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Fernando\Desktop\nat_comm_2024\"/>
    </mc:Choice>
  </mc:AlternateContent>
  <xr:revisionPtr revIDLastSave="0" documentId="13_ncr:1_{9E442FE5-CC25-4C08-A777-CFCDED70AC5F}" xr6:coauthVersionLast="47" xr6:coauthVersionMax="47" xr10:uidLastSave="{00000000-0000-0000-0000-000000000000}"/>
  <bookViews>
    <workbookView xWindow="-120" yWindow="-120" windowWidth="29040" windowHeight="15720" tabRatio="754" activeTab="13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13" r:id="rId6"/>
    <sheet name="Figure 7" sheetId="7" r:id="rId7"/>
    <sheet name="Figure 8" sheetId="8" r:id="rId8"/>
    <sheet name="Supp Figure 2" sheetId="10" r:id="rId9"/>
    <sheet name="Supp Figure 3" sheetId="9" r:id="rId10"/>
    <sheet name="Supp Figure 4 " sheetId="18" r:id="rId11"/>
    <sheet name="Supp Figure 5" sheetId="19" r:id="rId12"/>
    <sheet name="Supp Figure 6" sheetId="12" r:id="rId13"/>
    <sheet name="Supp Figure 7" sheetId="11" r:id="rId14"/>
    <sheet name="Supp Figure 10" sheetId="14" r:id="rId15"/>
    <sheet name="Supplementary Figure 11" sheetId="24" r:id="rId16"/>
    <sheet name="Supp Figure 12" sheetId="23" r:id="rId17"/>
    <sheet name="Supp Figure 13" sheetId="17" r:id="rId18"/>
    <sheet name="Supp Figure 14" sheetId="16" r:id="rId19"/>
    <sheet name="Supp Figure 15" sheetId="5" r:id="rId20"/>
    <sheet name="Supp Figure 16" sheetId="15" r:id="rId21"/>
    <sheet name="Supp Figure 17 " sheetId="20" r:id="rId22"/>
    <sheet name="Supp Figure 18 " sheetId="21" r:id="rId23"/>
  </sheets>
  <calcPr calcId="191029"/>
</workbook>
</file>

<file path=xl/calcChain.xml><?xml version="1.0" encoding="utf-8"?>
<calcChain xmlns="http://schemas.openxmlformats.org/spreadsheetml/2006/main">
  <c r="T19" i="6" l="1"/>
  <c r="S23" i="19" l="1"/>
  <c r="S26" i="19"/>
  <c r="S25" i="19"/>
  <c r="S22" i="19"/>
  <c r="S20" i="19"/>
  <c r="S19" i="19"/>
  <c r="S17" i="19"/>
  <c r="S16" i="19"/>
  <c r="S14" i="19"/>
  <c r="S13" i="19"/>
  <c r="S11" i="19"/>
  <c r="S10" i="19"/>
  <c r="S8" i="19"/>
  <c r="S7" i="19"/>
  <c r="S5" i="19"/>
  <c r="S4" i="19"/>
  <c r="D5" i="19"/>
  <c r="D7" i="19"/>
  <c r="D8" i="19"/>
  <c r="D10" i="19"/>
  <c r="D11" i="19"/>
  <c r="D13" i="19"/>
  <c r="D14" i="19"/>
  <c r="D16" i="19"/>
  <c r="D17" i="19"/>
  <c r="D19" i="19"/>
  <c r="D20" i="19"/>
  <c r="D22" i="19"/>
  <c r="D23" i="19"/>
  <c r="D25" i="19"/>
  <c r="D26" i="19"/>
  <c r="D4" i="19"/>
</calcChain>
</file>

<file path=xl/sharedStrings.xml><?xml version="1.0" encoding="utf-8"?>
<sst xmlns="http://schemas.openxmlformats.org/spreadsheetml/2006/main" count="1530" uniqueCount="439">
  <si>
    <t>Fig. 1D</t>
  </si>
  <si>
    <t>Fig. 1J</t>
  </si>
  <si>
    <t>Silhouette scores</t>
  </si>
  <si>
    <t>mouse 1</t>
  </si>
  <si>
    <t>mouse 2</t>
  </si>
  <si>
    <t>mouse 3</t>
  </si>
  <si>
    <t>mouse 4</t>
  </si>
  <si>
    <t>Fig. 1E</t>
  </si>
  <si>
    <t>Fig. 1K</t>
  </si>
  <si>
    <t>mean Euclidean distance between behavioral samples and centroid (a.u.) for cricket &amp; walnut</t>
  </si>
  <si>
    <t>approach</t>
  </si>
  <si>
    <t>eat</t>
  </si>
  <si>
    <t>Fig. 1F</t>
  </si>
  <si>
    <t>Behavior decoding accuracy</t>
  </si>
  <si>
    <t>cricket approach</t>
  </si>
  <si>
    <t>cricket eat</t>
  </si>
  <si>
    <t>walnut approach</t>
  </si>
  <si>
    <t>walnut eat</t>
  </si>
  <si>
    <t>NaN</t>
  </si>
  <si>
    <t>Fig. 1I</t>
  </si>
  <si>
    <t>Mahalanobis distance of cricket from walnut samples (a.u.)</t>
  </si>
  <si>
    <t>Fig. 2C</t>
  </si>
  <si>
    <t>Fig. 2D</t>
  </si>
  <si>
    <t>Fig. 2E</t>
  </si>
  <si>
    <t>Fig. 2I (Right)</t>
  </si>
  <si>
    <t>Fig. 2K (Left)</t>
  </si>
  <si>
    <t>Fig. 2K (Right)</t>
  </si>
  <si>
    <t>Fig. 2L (Right)</t>
  </si>
  <si>
    <t>Cricket: mean pre-post df/F per cell (z-scored)</t>
  </si>
  <si>
    <t>Walnut: mean pre-post df/F per cell (z-scored)</t>
  </si>
  <si>
    <t>Cricket: Fraction of all cells to be eating modulated</t>
  </si>
  <si>
    <t>Eating GLM weights</t>
  </si>
  <si>
    <t>Change z-scored df/F (pre-post eating onset) per cell</t>
  </si>
  <si>
    <t>r-value for coregistered cells (Cricket 1-&gt; Cricket 2)</t>
  </si>
  <si>
    <t>Negative</t>
  </si>
  <si>
    <t>Positive</t>
  </si>
  <si>
    <t>cricket 1</t>
  </si>
  <si>
    <t>walnut</t>
  </si>
  <si>
    <t>cricket</t>
  </si>
  <si>
    <t>eat -</t>
  </si>
  <si>
    <t>eat +</t>
  </si>
  <si>
    <t>Fig. 2M (Right)</t>
  </si>
  <si>
    <t>r-value for coregistered cells (Walnut -&gt; Cricket 1)</t>
  </si>
  <si>
    <t>Fig. 2F</t>
  </si>
  <si>
    <t>Walnut: Fraction of all cells to be eating modulated</t>
  </si>
  <si>
    <t>Fig. 2I (Left)</t>
  </si>
  <si>
    <t>cricket 2</t>
  </si>
  <si>
    <t>Fig. 3C (Left)</t>
  </si>
  <si>
    <t>Fig. 3C (Right)</t>
  </si>
  <si>
    <t>Fig. 3D (Left)</t>
  </si>
  <si>
    <t>Fig. 3D (Middle)</t>
  </si>
  <si>
    <t>Fig. 3D (Right)</t>
  </si>
  <si>
    <t>latency to eat walnut</t>
  </si>
  <si>
    <t>weight walnut eaten</t>
  </si>
  <si>
    <t>latency to first cricket attack</t>
  </si>
  <si>
    <t>latency to successful predation</t>
  </si>
  <si>
    <t>probability of successful predation</t>
  </si>
  <si>
    <t>YFP</t>
  </si>
  <si>
    <t>Arch</t>
  </si>
  <si>
    <t>Off</t>
  </si>
  <si>
    <t>On</t>
  </si>
  <si>
    <t>mouse 5</t>
  </si>
  <si>
    <t>mouse 6</t>
  </si>
  <si>
    <t>mouse 7</t>
  </si>
  <si>
    <t>mouse 8</t>
  </si>
  <si>
    <t>Fig. 3E (Left)</t>
  </si>
  <si>
    <t>Fig. 3E (Right)</t>
  </si>
  <si>
    <t>Fig. 3F (Left)</t>
  </si>
  <si>
    <t>Fig. 3F (Middle)</t>
  </si>
  <si>
    <t>Fig. 3F (Right)</t>
  </si>
  <si>
    <t>ChR2</t>
  </si>
  <si>
    <t>mouse 9</t>
  </si>
  <si>
    <t>mouse 10</t>
  </si>
  <si>
    <t>mouse 11</t>
  </si>
  <si>
    <t>mouse 12</t>
  </si>
  <si>
    <t>mouse 13</t>
  </si>
  <si>
    <t>mouse 14</t>
  </si>
  <si>
    <t>mouse 15</t>
  </si>
  <si>
    <t>Fig. 4B</t>
  </si>
  <si>
    <t>Fig. 4C</t>
  </si>
  <si>
    <t>Fig. 4D (Left)</t>
  </si>
  <si>
    <t>Fig. 4D (Right)</t>
  </si>
  <si>
    <t># of rearings</t>
  </si>
  <si>
    <t>latency to climb</t>
  </si>
  <si>
    <t># of head dips</t>
  </si>
  <si>
    <t>Fig. 4E (Right)</t>
  </si>
  <si>
    <t xml:space="preserve">Fig. 4F (Left)				</t>
  </si>
  <si>
    <t xml:space="preserve">Fig. 4F (Middle)                                </t>
  </si>
  <si>
    <t xml:space="preserve">Fig. 4F (Right)                                </t>
  </si>
  <si>
    <t>Time spent in stimulated side of RTPP</t>
  </si>
  <si>
    <t>Distance of mouse from ball</t>
  </si>
  <si>
    <t>Mouse/ball y-position correlation</t>
  </si>
  <si>
    <t>Head angle offset from ball (radians)</t>
  </si>
  <si>
    <t>Fig. 4G (Left)</t>
  </si>
  <si>
    <t>Fig. 4G (Right)</t>
  </si>
  <si>
    <t>Fig. 4H (Left)</t>
  </si>
  <si>
    <t>Latency to bite walnut</t>
  </si>
  <si>
    <t>Fraction time near walnut</t>
  </si>
  <si>
    <t># of rears in corner (object)</t>
  </si>
  <si>
    <t># of rears in corner (walnut)</t>
  </si>
  <si>
    <t>Fig. 4H (Right)</t>
  </si>
  <si>
    <t>Fig. 4I</t>
  </si>
  <si>
    <t>time in corner (object)</t>
  </si>
  <si>
    <t>time in corner (walnut)</t>
  </si>
  <si>
    <t>walnut consumed</t>
  </si>
  <si>
    <t>Baseline</t>
  </si>
  <si>
    <t>Shock</t>
  </si>
  <si>
    <t>Shock + Laser</t>
  </si>
  <si>
    <t>Fig. 5C</t>
  </si>
  <si>
    <t>fraction time in open arms</t>
  </si>
  <si>
    <t>Fig. 5D</t>
  </si>
  <si>
    <t>Fig. 5F</t>
  </si>
  <si>
    <t>Fig. 5G</t>
  </si>
  <si>
    <t>Fig. 5H</t>
  </si>
  <si>
    <t>Fig. 5I</t>
  </si>
  <si>
    <t>Fig. 5J</t>
  </si>
  <si>
    <t>escape speed</t>
  </si>
  <si>
    <t>approach speed</t>
  </si>
  <si>
    <t>fraction time freezing</t>
  </si>
  <si>
    <t># stretch attend postures</t>
  </si>
  <si>
    <t>distance from threat (cm)</t>
  </si>
  <si>
    <t>Fig. 5O</t>
  </si>
  <si>
    <t>correlation of df/F and threat proximity</t>
  </si>
  <si>
    <t>EPM</t>
  </si>
  <si>
    <t>Rat</t>
  </si>
  <si>
    <t>% of starter cells</t>
  </si>
  <si>
    <t>MPA</t>
  </si>
  <si>
    <t>BST</t>
  </si>
  <si>
    <t>HDB</t>
  </si>
  <si>
    <t>AH</t>
  </si>
  <si>
    <t>Lha</t>
  </si>
  <si>
    <t>CeA</t>
  </si>
  <si>
    <t>Zia</t>
  </si>
  <si>
    <t>Zip</t>
  </si>
  <si>
    <t>VMH</t>
  </si>
  <si>
    <t>DMH</t>
  </si>
  <si>
    <t>PH</t>
  </si>
  <si>
    <t>PMd</t>
  </si>
  <si>
    <t>SNr</t>
  </si>
  <si>
    <t>SNc</t>
  </si>
  <si>
    <t>SNl</t>
  </si>
  <si>
    <t>Cun</t>
  </si>
  <si>
    <t>Fig. 7F</t>
  </si>
  <si>
    <t>Fig. 7G</t>
  </si>
  <si>
    <t>Fig. 7K</t>
  </si>
  <si>
    <t>mean pre-approach df/F</t>
  </si>
  <si>
    <t>mean post-pre eating df/F</t>
  </si>
  <si>
    <t>mean approach df/F</t>
  </si>
  <si>
    <t>object</t>
  </si>
  <si>
    <t>Fig. 8C (Left)</t>
  </si>
  <si>
    <t>Fig. 8C (Right)</t>
  </si>
  <si>
    <t>Fig. 8D (Left)</t>
  </si>
  <si>
    <t>Fig. 8D (Middle)</t>
  </si>
  <si>
    <t>Fig. 8D (Right)</t>
  </si>
  <si>
    <t>Fig. 8E (Left)</t>
  </si>
  <si>
    <t>Fig. 8E (Right)</t>
  </si>
  <si>
    <t>Fig. 8F (Left)</t>
  </si>
  <si>
    <t>Fig. 8F (Middle)</t>
  </si>
  <si>
    <t>Fig. 8F (Right)</t>
  </si>
  <si>
    <t>mean peak amplitude</t>
  </si>
  <si>
    <t>fraction of modulated approach cells</t>
  </si>
  <si>
    <t>Spearman correlation of speed and df/F in open field</t>
  </si>
  <si>
    <t>negative (-)</t>
  </si>
  <si>
    <t>positive (+)</t>
  </si>
  <si>
    <t>Supplementary Fig. 3E</t>
  </si>
  <si>
    <t>GLM weights (cricket 1)</t>
  </si>
  <si>
    <t>GLM weights (walnut)</t>
  </si>
  <si>
    <t>mean mouse speed</t>
  </si>
  <si>
    <t>Spearman correlation of distance to cricket and df/F</t>
  </si>
  <si>
    <t xml:space="preserve">Optogenetic stimulation </t>
  </si>
  <si>
    <t>Minus 60 mV response (pA)</t>
  </si>
  <si>
    <t>Control</t>
  </si>
  <si>
    <t>TTX</t>
  </si>
  <si>
    <t xml:space="preserve">TTX 4AP </t>
  </si>
  <si>
    <t>BIC</t>
  </si>
  <si>
    <t xml:space="preserve"> </t>
  </si>
  <si>
    <t>Fig. 5E</t>
  </si>
  <si>
    <t>Fig. 6G</t>
  </si>
  <si>
    <t>rep_name</t>
  </si>
  <si>
    <t>Gad2.Slc17a6</t>
  </si>
  <si>
    <t>Slc32a1.Slc17a6</t>
  </si>
  <si>
    <t>Gad2.Slc17a7</t>
  </si>
  <si>
    <t>Gad2.Slc17a8</t>
  </si>
  <si>
    <t>Gad2.Slc32a1</t>
  </si>
  <si>
    <t>Gad2</t>
  </si>
  <si>
    <t>Slc17a6</t>
  </si>
  <si>
    <t>Slc32a1</t>
  </si>
  <si>
    <t>sample.n</t>
  </si>
  <si>
    <t>Agg_M2</t>
  </si>
  <si>
    <t>Agg_M3</t>
  </si>
  <si>
    <t>Agg_M4</t>
  </si>
  <si>
    <t>Ex_F2</t>
  </si>
  <si>
    <t>Ex_F3</t>
  </si>
  <si>
    <t>Ex_M2</t>
  </si>
  <si>
    <t>Ex_M3</t>
  </si>
  <si>
    <t>Fat_M2</t>
  </si>
  <si>
    <t>Fat_M3</t>
  </si>
  <si>
    <t>Fea_F2</t>
  </si>
  <si>
    <t>Fea_F3</t>
  </si>
  <si>
    <t>Fea_M1</t>
  </si>
  <si>
    <t>Fea_M3</t>
  </si>
  <si>
    <t>Inf_M1</t>
  </si>
  <si>
    <t>Inf_M3</t>
  </si>
  <si>
    <t>Mat_F1</t>
  </si>
  <si>
    <t>Mat_F2</t>
  </si>
  <si>
    <t>Mat_M1</t>
  </si>
  <si>
    <t>Mat_M2</t>
  </si>
  <si>
    <t>Mot_F1</t>
  </si>
  <si>
    <t>Mot_F2</t>
  </si>
  <si>
    <t>Mot_F3</t>
  </si>
  <si>
    <t>Nai_F1</t>
  </si>
  <si>
    <t>Nai_F2</t>
  </si>
  <si>
    <t>Nai_F3</t>
  </si>
  <si>
    <t>Nai_F4</t>
  </si>
  <si>
    <t>Nai_M3</t>
  </si>
  <si>
    <t>Nai_M6</t>
  </si>
  <si>
    <t>Nai_M7</t>
  </si>
  <si>
    <t>Vir_F1</t>
  </si>
  <si>
    <t>Vir_F4</t>
  </si>
  <si>
    <t>gad2-vgat</t>
  </si>
  <si>
    <t>gad2</t>
  </si>
  <si>
    <t>vgat</t>
  </si>
  <si>
    <t>%of vgat with gad2</t>
  </si>
  <si>
    <t>%of gad2 with vgat</t>
  </si>
  <si>
    <t>mean</t>
  </si>
  <si>
    <t>Supplementary Fig. 10</t>
  </si>
  <si>
    <t>Supplementary Fig. 10A</t>
  </si>
  <si>
    <t>Supplementary Fig. 10B</t>
  </si>
  <si>
    <t>Supplementary Fig. 10C</t>
  </si>
  <si>
    <t>Supplementary Fig. 7C</t>
  </si>
  <si>
    <t>Supplementary Fig. 2C</t>
  </si>
  <si>
    <t>Supplementary Fig. 2G</t>
  </si>
  <si>
    <t>Supplementary Fig. 2J (right)</t>
  </si>
  <si>
    <t>Supplementary Fig. 2E</t>
  </si>
  <si>
    <t>Supplementary Fig. 2I</t>
  </si>
  <si>
    <t>Supplementary Fig. 16G</t>
  </si>
  <si>
    <t>Supp Figure 6</t>
  </si>
  <si>
    <t>off</t>
  </si>
  <si>
    <t>on</t>
  </si>
  <si>
    <t>mg eaten</t>
  </si>
  <si>
    <t>latency to eat</t>
  </si>
  <si>
    <t>time spent eating</t>
  </si>
  <si>
    <t>yfp_1</t>
  </si>
  <si>
    <t>yfp_2_2</t>
  </si>
  <si>
    <t>yfp_3</t>
  </si>
  <si>
    <t>yfp_4</t>
  </si>
  <si>
    <t>yfp_5</t>
  </si>
  <si>
    <t>yfp_6</t>
  </si>
  <si>
    <t>yfp_7</t>
  </si>
  <si>
    <t>yfp_8</t>
  </si>
  <si>
    <t>chr_1_2</t>
  </si>
  <si>
    <t>chr_4_2</t>
  </si>
  <si>
    <t>chr_5</t>
  </si>
  <si>
    <t>chr_6</t>
  </si>
  <si>
    <t>d5_chr</t>
  </si>
  <si>
    <t>chr_2_2</t>
  </si>
  <si>
    <t>chr_3_2</t>
  </si>
  <si>
    <t>a5_chr_2</t>
  </si>
  <si>
    <t>mouse#</t>
  </si>
  <si>
    <t>Supp Figure 6D</t>
  </si>
  <si>
    <t>Supp Figure 6E</t>
  </si>
  <si>
    <t>Supp Figure 6C</t>
  </si>
  <si>
    <t>ChR2B1</t>
  </si>
  <si>
    <t>ChR2A1</t>
  </si>
  <si>
    <t>ChR2A2</t>
  </si>
  <si>
    <t>ChR2C1</t>
  </si>
  <si>
    <t>yfpA1</t>
  </si>
  <si>
    <t>yfpA3</t>
  </si>
  <si>
    <t>yfpB1</t>
  </si>
  <si>
    <t>yfpB2</t>
  </si>
  <si>
    <t>yfpC1</t>
  </si>
  <si>
    <t>yfpC2</t>
  </si>
  <si>
    <t>ChR2_b5_1</t>
  </si>
  <si>
    <t>ChR2_b5_2</t>
  </si>
  <si>
    <t>ChR2_d5_1</t>
  </si>
  <si>
    <t>ChR2_d5_2</t>
  </si>
  <si>
    <t>ChR2_c5_1</t>
  </si>
  <si>
    <t>ChR2_c5_2</t>
  </si>
  <si>
    <t>ChR2_a5_1</t>
  </si>
  <si>
    <t>Latency to withdraw</t>
  </si>
  <si>
    <t>Chr2_1</t>
  </si>
  <si>
    <t>Chr2_2</t>
  </si>
  <si>
    <t>Chr2_3</t>
  </si>
  <si>
    <t>Chr2_4</t>
  </si>
  <si>
    <t>Chr2_5</t>
  </si>
  <si>
    <t>Chr2_6</t>
  </si>
  <si>
    <t>Chr2_7</t>
  </si>
  <si>
    <t>YFP_4</t>
  </si>
  <si>
    <t>YFP_5</t>
  </si>
  <si>
    <t>YFP_1</t>
  </si>
  <si>
    <t>YFP_2</t>
  </si>
  <si>
    <t>YFP_3</t>
  </si>
  <si>
    <t>(-) Walnut (+) shock</t>
  </si>
  <si>
    <t>(+) Walnut (+) shock</t>
  </si>
  <si>
    <t>(-) Walnut (-) shock</t>
  </si>
  <si>
    <t>yfpC4</t>
  </si>
  <si>
    <t>ChR2_B1</t>
  </si>
  <si>
    <t>ChR2_A1</t>
  </si>
  <si>
    <t>ChR2_A2</t>
  </si>
  <si>
    <t>ChR2_C1</t>
  </si>
  <si>
    <t>Supp Figure 13</t>
  </si>
  <si>
    <t>Supp Figure 13 Panel A (left)</t>
  </si>
  <si>
    <t>Supp Figure 13 Panel A (right)</t>
  </si>
  <si>
    <t>Supp Figure 13 Panel B</t>
  </si>
  <si>
    <t>% of time spent on the grid</t>
  </si>
  <si>
    <t>Walnut - approach only</t>
  </si>
  <si>
    <t>ChR2_G1</t>
  </si>
  <si>
    <t>ChR2_G2</t>
  </si>
  <si>
    <t>ChR2_G3</t>
  </si>
  <si>
    <t>yfp_A1</t>
  </si>
  <si>
    <t>yfp_A3</t>
  </si>
  <si>
    <t>yfp_B1</t>
  </si>
  <si>
    <t>yfp_B2</t>
  </si>
  <si>
    <t>yfp_C1</t>
  </si>
  <si>
    <t>yfp_C2</t>
  </si>
  <si>
    <t>yfp_F1</t>
  </si>
  <si>
    <t>yfp_F2</t>
  </si>
  <si>
    <t>yfp_F3</t>
  </si>
  <si>
    <t>Supp Figure 14</t>
  </si>
  <si>
    <t>Walnut consumed</t>
  </si>
  <si>
    <t>Patch clamp</t>
  </si>
  <si>
    <t>Supplementary Fig. 5</t>
  </si>
  <si>
    <t>Supplementary Fig. 18</t>
  </si>
  <si>
    <t>On-off values:</t>
  </si>
  <si>
    <t xml:space="preserve">Freely Moving </t>
  </si>
  <si>
    <t>Anesthetized</t>
  </si>
  <si>
    <t>Supplementary Fig. 7D</t>
  </si>
  <si>
    <t>Cricket Post-Pre</t>
  </si>
  <si>
    <t>Walnut Post-Pre</t>
  </si>
  <si>
    <t>Mouse1: (ZI)</t>
  </si>
  <si>
    <t xml:space="preserve">Mouse 1: (PAG) </t>
  </si>
  <si>
    <t>Mouse 2:(ZI)</t>
  </si>
  <si>
    <t>Mouse 2: (PAG)</t>
  </si>
  <si>
    <t xml:space="preserve">Mouse 3: (PAG) </t>
  </si>
  <si>
    <t xml:space="preserve">Mouse 3: (ZI) </t>
  </si>
  <si>
    <t xml:space="preserve">Mouse1: (ZI) </t>
  </si>
  <si>
    <t xml:space="preserve">Mouse 2: (PAG) </t>
  </si>
  <si>
    <t>Supplementary Fig. 17D</t>
  </si>
  <si>
    <t>walnut (post-pre z scored df/f)</t>
  </si>
  <si>
    <t>cricket(post-pre z-scored df/f)</t>
  </si>
  <si>
    <t>ZI</t>
  </si>
  <si>
    <t>l/vlPAG</t>
  </si>
  <si>
    <t>raw</t>
  </si>
  <si>
    <t>mpa</t>
  </si>
  <si>
    <t>bst</t>
  </si>
  <si>
    <t>hdb</t>
  </si>
  <si>
    <t>ah</t>
  </si>
  <si>
    <t>lha</t>
  </si>
  <si>
    <t>cea</t>
  </si>
  <si>
    <t>zia</t>
  </si>
  <si>
    <t>zip</t>
  </si>
  <si>
    <t>vmh</t>
  </si>
  <si>
    <t>dmh</t>
  </si>
  <si>
    <t>ph</t>
  </si>
  <si>
    <t>pmd</t>
  </si>
  <si>
    <t>snr</t>
  </si>
  <si>
    <t>snc</t>
  </si>
  <si>
    <t>snl</t>
  </si>
  <si>
    <t>cun</t>
  </si>
  <si>
    <t>n</t>
  </si>
  <si>
    <t>l/vlaPAG starter</t>
  </si>
  <si>
    <t>total</t>
  </si>
  <si>
    <t xml:space="preserve">sum </t>
  </si>
  <si>
    <t>approach +</t>
  </si>
  <si>
    <t>approach -</t>
  </si>
  <si>
    <t>Supplementary Fig. 4b (right)</t>
  </si>
  <si>
    <t xml:space="preserve">Spearman r </t>
  </si>
  <si>
    <t>Panel</t>
  </si>
  <si>
    <t>A</t>
  </si>
  <si>
    <t>Latency to eat walnut (s)</t>
  </si>
  <si>
    <t>female</t>
  </si>
  <si>
    <t>Arch cell bodies</t>
  </si>
  <si>
    <t>C</t>
  </si>
  <si>
    <t>Arch PAG --&gt; ZI</t>
  </si>
  <si>
    <t>male</t>
  </si>
  <si>
    <t>Walnut consumed (mg)</t>
  </si>
  <si>
    <t>Chr2 cell bodies</t>
  </si>
  <si>
    <t>Chr2 PAG --&gt; ZI</t>
  </si>
  <si>
    <t>B</t>
  </si>
  <si>
    <t>Latency to first attack (s)</t>
  </si>
  <si>
    <t>D</t>
  </si>
  <si>
    <t>Latency to succ predation (s)</t>
  </si>
  <si>
    <t>Open field</t>
  </si>
  <si>
    <t>Speed (cm/s)</t>
  </si>
  <si>
    <t>pre-ON</t>
  </si>
  <si>
    <t>post_ON</t>
  </si>
  <si>
    <t>Correlation speed X df/F</t>
  </si>
  <si>
    <t>Supplementary Fig. 7E</t>
  </si>
  <si>
    <t>mouse ya1</t>
  </si>
  <si>
    <t>mouse ya2</t>
  </si>
  <si>
    <t>mouse ya7</t>
  </si>
  <si>
    <t>mouse ya3</t>
  </si>
  <si>
    <t>mouse ya4</t>
  </si>
  <si>
    <t>mouse ya5</t>
  </si>
  <si>
    <t>mouse ya6</t>
  </si>
  <si>
    <t>mouse ya8</t>
  </si>
  <si>
    <t>mouse yc1</t>
  </si>
  <si>
    <t>mouse yc2</t>
  </si>
  <si>
    <t>mouse yc3</t>
  </si>
  <si>
    <t>mouse yc4</t>
  </si>
  <si>
    <t>mouse yc5</t>
  </si>
  <si>
    <t>mouse yc6</t>
  </si>
  <si>
    <t>mouse yc7</t>
  </si>
  <si>
    <t>mouse yc8</t>
  </si>
  <si>
    <t>mouse yc9</t>
  </si>
  <si>
    <t>mouse yc10</t>
  </si>
  <si>
    <t>mouse c1</t>
  </si>
  <si>
    <t>mouse c2</t>
  </si>
  <si>
    <t>mouse c3</t>
  </si>
  <si>
    <t>mouse c4</t>
  </si>
  <si>
    <t>mouse c5</t>
  </si>
  <si>
    <t>mouse c6</t>
  </si>
  <si>
    <t>mouse c7</t>
  </si>
  <si>
    <t>mouse c8</t>
  </si>
  <si>
    <t>mouse c9</t>
  </si>
  <si>
    <t>mouse c10</t>
  </si>
  <si>
    <t>mouse 1a</t>
  </si>
  <si>
    <t>mouse f1</t>
  </si>
  <si>
    <t>mouse f2</t>
  </si>
  <si>
    <t>mouse f3</t>
  </si>
  <si>
    <t>mouse f4</t>
  </si>
  <si>
    <t>mouse f5</t>
  </si>
  <si>
    <t>Speed diff (ON-OFF)</t>
  </si>
  <si>
    <t>Supplementary Fig. 12</t>
  </si>
  <si>
    <t>cell #</t>
  </si>
  <si>
    <t>Aggressive interactions</t>
  </si>
  <si>
    <t>Supplementary Fig. 11</t>
  </si>
  <si>
    <t>mousePZ1</t>
  </si>
  <si>
    <t>mousePZ2</t>
  </si>
  <si>
    <t>mousePZ3</t>
  </si>
  <si>
    <t>mousePZ4</t>
  </si>
  <si>
    <t>avg # of head dips</t>
  </si>
  <si>
    <t>Hole Board</t>
  </si>
  <si>
    <t>Walnut climb</t>
  </si>
  <si>
    <t>panel A</t>
  </si>
  <si>
    <t>panel B</t>
  </si>
  <si>
    <t>Individual values (ON-OFF)</t>
  </si>
  <si>
    <t>total distance travelled</t>
  </si>
  <si>
    <t>Heat fl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u/>
      <sz val="10"/>
      <color rgb="FF000000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sz val="10"/>
      <color rgb="FFFFFFFF"/>
      <name val="Arial"/>
      <family val="2"/>
      <scheme val="minor"/>
    </font>
    <font>
      <sz val="10"/>
      <color rgb="FFFF0000"/>
      <name val="Arial"/>
      <family val="2"/>
      <scheme val="minor"/>
    </font>
    <font>
      <b/>
      <sz val="10"/>
      <name val="Arial"/>
      <family val="2"/>
      <scheme val="minor"/>
    </font>
    <font>
      <sz val="8.25"/>
      <color indexed="8"/>
      <name val="MS Sans Serif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3" borderId="0" xfId="0" applyFont="1" applyFill="1"/>
    <xf numFmtId="165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1" fillId="3" borderId="0" xfId="0" applyFont="1" applyFill="1"/>
    <xf numFmtId="0" fontId="2" fillId="0" borderId="0" xfId="0" quotePrefix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6" fillId="0" borderId="0" xfId="0" applyFont="1"/>
    <xf numFmtId="2" fontId="5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wrapText="1"/>
    </xf>
    <xf numFmtId="0" fontId="0" fillId="4" borderId="0" xfId="0" applyFill="1"/>
    <xf numFmtId="0" fontId="8" fillId="2" borderId="0" xfId="0" applyFont="1" applyFill="1"/>
    <xf numFmtId="0" fontId="0" fillId="2" borderId="0" xfId="0" applyFill="1"/>
    <xf numFmtId="0" fontId="9" fillId="0" borderId="0" xfId="0" applyFont="1"/>
    <xf numFmtId="0" fontId="9" fillId="4" borderId="0" xfId="0" applyFont="1" applyFill="1"/>
    <xf numFmtId="2" fontId="9" fillId="0" borderId="0" xfId="0" applyNumberFormat="1" applyFont="1"/>
    <xf numFmtId="0" fontId="9" fillId="6" borderId="0" xfId="0" applyFont="1" applyFill="1"/>
    <xf numFmtId="0" fontId="9" fillId="5" borderId="0" xfId="0" applyFont="1" applyFill="1"/>
    <xf numFmtId="0" fontId="9" fillId="7" borderId="0" xfId="0" applyFont="1" applyFill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horizontal="left"/>
    </xf>
    <xf numFmtId="0" fontId="15" fillId="0" borderId="0" xfId="0" applyFont="1"/>
    <xf numFmtId="0" fontId="16" fillId="0" borderId="0" xfId="0" applyFont="1"/>
    <xf numFmtId="0" fontId="14" fillId="0" borderId="0" xfId="0" applyFont="1"/>
    <xf numFmtId="164" fontId="0" fillId="0" borderId="0" xfId="0" applyNumberFormat="1"/>
    <xf numFmtId="164" fontId="9" fillId="0" borderId="0" xfId="0" applyNumberFormat="1" applyFont="1"/>
    <xf numFmtId="165" fontId="0" fillId="0" borderId="0" xfId="0" applyNumberFormat="1"/>
    <xf numFmtId="0" fontId="18" fillId="8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18" fillId="8" borderId="4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1" fillId="2" borderId="0" xfId="0" applyFont="1" applyFill="1" applyAlignment="1">
      <alignment horizontal="center"/>
    </xf>
    <xf numFmtId="164" fontId="0" fillId="0" borderId="0" xfId="0" applyNumberFormat="1" applyAlignment="1">
      <alignment horizontal="left"/>
    </xf>
    <xf numFmtId="0" fontId="17" fillId="0" borderId="0" xfId="0" applyFont="1" applyAlignment="1">
      <alignment horizontal="center"/>
    </xf>
    <xf numFmtId="0" fontId="19" fillId="0" borderId="0" xfId="0" applyFont="1"/>
    <xf numFmtId="0" fontId="0" fillId="0" borderId="10" xfId="0" applyBorder="1"/>
    <xf numFmtId="0" fontId="9" fillId="0" borderId="7" xfId="0" applyFont="1" applyBorder="1" applyAlignment="1">
      <alignment horizontal="right"/>
    </xf>
    <xf numFmtId="0" fontId="0" fillId="0" borderId="9" xfId="0" applyBorder="1" applyAlignment="1">
      <alignment horizontal="center" vertical="center"/>
    </xf>
    <xf numFmtId="0" fontId="0" fillId="0" borderId="14" xfId="0" applyBorder="1"/>
    <xf numFmtId="0" fontId="0" fillId="0" borderId="12" xfId="0" applyBorder="1"/>
    <xf numFmtId="0" fontId="0" fillId="0" borderId="7" xfId="0" applyBorder="1"/>
    <xf numFmtId="0" fontId="0" fillId="0" borderId="13" xfId="0" applyBorder="1"/>
    <xf numFmtId="0" fontId="0" fillId="0" borderId="8" xfId="0" applyBorder="1"/>
    <xf numFmtId="0" fontId="0" fillId="0" borderId="7" xfId="0" applyBorder="1" applyAlignment="1">
      <alignment vertical="center"/>
    </xf>
    <xf numFmtId="0" fontId="9" fillId="0" borderId="13" xfId="0" applyFont="1" applyBorder="1"/>
    <xf numFmtId="0" fontId="9" fillId="0" borderId="8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164" fontId="7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/>
    <xf numFmtId="165" fontId="19" fillId="0" borderId="0" xfId="0" applyNumberFormat="1" applyFont="1"/>
    <xf numFmtId="164" fontId="21" fillId="0" borderId="0" xfId="0" applyNumberFormat="1" applyFont="1" applyAlignment="1">
      <alignment horizontal="left" vertical="top"/>
    </xf>
    <xf numFmtId="164" fontId="9" fillId="0" borderId="0" xfId="0" applyNumberFormat="1" applyFont="1" applyAlignment="1">
      <alignment horizontal="left"/>
    </xf>
    <xf numFmtId="2" fontId="0" fillId="0" borderId="0" xfId="0" applyNumberFormat="1" applyAlignment="1">
      <alignment horizontal="right"/>
    </xf>
    <xf numFmtId="2" fontId="7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2" fontId="19" fillId="0" borderId="0" xfId="0" applyNumberFormat="1" applyFont="1"/>
    <xf numFmtId="0" fontId="2" fillId="0" borderId="15" xfId="0" applyFont="1" applyBorder="1"/>
    <xf numFmtId="11" fontId="2" fillId="0" borderId="15" xfId="0" applyNumberFormat="1" applyFont="1" applyBorder="1"/>
    <xf numFmtId="0" fontId="2" fillId="0" borderId="16" xfId="0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9" borderId="13" xfId="0" applyFont="1" applyFill="1" applyBorder="1" applyAlignment="1">
      <alignment horizontal="center"/>
    </xf>
    <xf numFmtId="0" fontId="2" fillId="10" borderId="13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9" borderId="9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0" fillId="2" borderId="0" xfId="0" applyFont="1" applyFill="1" applyAlignment="1">
      <alignment horizontal="left"/>
    </xf>
    <xf numFmtId="2" fontId="9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9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5503"/>
  <sheetViews>
    <sheetView zoomScale="60" zoomScaleNormal="60" workbookViewId="0">
      <selection activeCell="Q27" sqref="Q27"/>
    </sheetView>
  </sheetViews>
  <sheetFormatPr defaultColWidth="12.7109375" defaultRowHeight="15.75" customHeight="1" x14ac:dyDescent="0.2"/>
  <sheetData>
    <row r="1" spans="1:11" ht="15.75" customHeight="1" x14ac:dyDescent="0.2">
      <c r="A1" s="1" t="s">
        <v>0</v>
      </c>
      <c r="B1" s="2"/>
      <c r="C1" s="2"/>
      <c r="D1" s="2"/>
      <c r="E1" s="2"/>
      <c r="G1" s="1" t="s">
        <v>1</v>
      </c>
      <c r="H1" s="2"/>
      <c r="I1" s="2"/>
      <c r="J1" s="2"/>
      <c r="K1" s="2"/>
    </row>
    <row r="2" spans="1:11" ht="15.75" customHeight="1" x14ac:dyDescent="0.2">
      <c r="A2" s="3" t="s">
        <v>2</v>
      </c>
      <c r="G2" s="3" t="s">
        <v>2</v>
      </c>
    </row>
    <row r="3" spans="1:11" ht="15.75" customHeight="1" x14ac:dyDescent="0.2">
      <c r="A3" s="3" t="s">
        <v>3</v>
      </c>
      <c r="B3" s="4">
        <v>0.124103379265987</v>
      </c>
      <c r="G3" s="3" t="s">
        <v>3</v>
      </c>
      <c r="H3" s="4">
        <v>0.290481028031011</v>
      </c>
    </row>
    <row r="4" spans="1:11" ht="15.75" customHeight="1" x14ac:dyDescent="0.2">
      <c r="A4" s="3" t="s">
        <v>4</v>
      </c>
      <c r="B4" s="4">
        <v>0.13365928521691101</v>
      </c>
      <c r="G4" s="3" t="s">
        <v>4</v>
      </c>
      <c r="H4" s="4">
        <v>0.113836149319939</v>
      </c>
    </row>
    <row r="5" spans="1:11" ht="15.75" customHeight="1" x14ac:dyDescent="0.2">
      <c r="A5" s="3" t="s">
        <v>5</v>
      </c>
      <c r="B5" s="4">
        <v>0.49984677815274797</v>
      </c>
      <c r="G5" s="3" t="s">
        <v>5</v>
      </c>
      <c r="H5" s="4">
        <v>0.19448737494878901</v>
      </c>
    </row>
    <row r="6" spans="1:11" ht="15.75" customHeight="1" x14ac:dyDescent="0.2">
      <c r="A6" s="3" t="s">
        <v>6</v>
      </c>
      <c r="B6" s="4">
        <v>0.47510161682109803</v>
      </c>
      <c r="G6" s="3" t="s">
        <v>6</v>
      </c>
      <c r="H6" s="4">
        <v>0.38196453411897402</v>
      </c>
    </row>
    <row r="8" spans="1:11" ht="15.75" customHeight="1" x14ac:dyDescent="0.2">
      <c r="A8" s="1" t="s">
        <v>7</v>
      </c>
      <c r="B8" s="2"/>
      <c r="C8" s="2"/>
      <c r="D8" s="2"/>
      <c r="E8" s="2"/>
    </row>
    <row r="9" spans="1:11" ht="15.75" customHeight="1" x14ac:dyDescent="0.2">
      <c r="A9" s="3" t="s">
        <v>2</v>
      </c>
      <c r="G9" s="1" t="s">
        <v>8</v>
      </c>
      <c r="H9" s="2"/>
      <c r="I9" s="2"/>
      <c r="J9" s="2"/>
      <c r="K9" s="2"/>
    </row>
    <row r="10" spans="1:11" ht="15.75" customHeight="1" x14ac:dyDescent="0.2">
      <c r="A10" s="3" t="s">
        <v>3</v>
      </c>
      <c r="B10" s="4">
        <v>0.58067577553824901</v>
      </c>
      <c r="G10" s="3" t="s">
        <v>9</v>
      </c>
    </row>
    <row r="11" spans="1:11" ht="15.75" customHeight="1" x14ac:dyDescent="0.2">
      <c r="A11" s="3" t="s">
        <v>4</v>
      </c>
      <c r="B11" s="4">
        <v>0.68675811952448595</v>
      </c>
      <c r="G11" s="3" t="s">
        <v>10</v>
      </c>
      <c r="H11" s="3" t="s">
        <v>11</v>
      </c>
    </row>
    <row r="12" spans="1:11" ht="15.75" customHeight="1" x14ac:dyDescent="0.2">
      <c r="A12" s="3" t="s">
        <v>5</v>
      </c>
      <c r="B12" s="4">
        <v>0.541716879565172</v>
      </c>
      <c r="G12" s="4">
        <v>55.365499974718801</v>
      </c>
      <c r="H12" s="4">
        <v>96.0096740450048</v>
      </c>
    </row>
    <row r="13" spans="1:11" ht="15.75" customHeight="1" x14ac:dyDescent="0.2">
      <c r="A13" s="3" t="s">
        <v>6</v>
      </c>
      <c r="B13" s="4">
        <v>0.73039624788324697</v>
      </c>
      <c r="G13" s="4">
        <v>54.059182003312202</v>
      </c>
      <c r="H13" s="4">
        <v>91.5555690876553</v>
      </c>
    </row>
    <row r="14" spans="1:11" ht="15.75" customHeight="1" x14ac:dyDescent="0.2">
      <c r="G14" s="4">
        <v>52.1898650787778</v>
      </c>
      <c r="H14" s="4">
        <v>89.6316848383794</v>
      </c>
    </row>
    <row r="15" spans="1:11" ht="15.75" customHeight="1" x14ac:dyDescent="0.2">
      <c r="A15" s="1" t="s">
        <v>12</v>
      </c>
      <c r="B15" s="2"/>
      <c r="C15" s="2"/>
      <c r="D15" s="2"/>
      <c r="E15" s="2"/>
      <c r="G15" s="4">
        <v>51.2018010492271</v>
      </c>
      <c r="H15" s="4">
        <v>86.726732998973802</v>
      </c>
    </row>
    <row r="16" spans="1:11" ht="15.75" customHeight="1" x14ac:dyDescent="0.2">
      <c r="A16" s="3" t="s">
        <v>13</v>
      </c>
      <c r="G16" s="4">
        <v>50.974379586240403</v>
      </c>
      <c r="H16" s="4">
        <v>82.921797880494196</v>
      </c>
    </row>
    <row r="17" spans="1:8" ht="15.75" customHeight="1" x14ac:dyDescent="0.2">
      <c r="B17" s="5" t="s">
        <v>14</v>
      </c>
      <c r="C17" s="5" t="s">
        <v>15</v>
      </c>
      <c r="D17" s="5" t="s">
        <v>16</v>
      </c>
      <c r="E17" s="5" t="s">
        <v>17</v>
      </c>
      <c r="G17" s="4">
        <v>47.284768453832001</v>
      </c>
      <c r="H17" s="4">
        <v>80.535656329217403</v>
      </c>
    </row>
    <row r="18" spans="1:8" ht="15.75" customHeight="1" x14ac:dyDescent="0.2">
      <c r="A18" s="3" t="s">
        <v>3</v>
      </c>
      <c r="B18" s="6">
        <v>0.826495726495726</v>
      </c>
      <c r="C18" s="6">
        <v>0.70652173913043503</v>
      </c>
      <c r="D18" s="6" t="s">
        <v>18</v>
      </c>
      <c r="E18" s="6">
        <v>0.81562500000000004</v>
      </c>
      <c r="G18" s="4">
        <v>47.773464795860299</v>
      </c>
      <c r="H18" s="4">
        <v>77.607505768576004</v>
      </c>
    </row>
    <row r="19" spans="1:8" ht="15.75" customHeight="1" x14ac:dyDescent="0.2">
      <c r="A19" s="3" t="s">
        <v>4</v>
      </c>
      <c r="B19" s="6">
        <v>0.77741935483871005</v>
      </c>
      <c r="C19" s="6">
        <v>0.7</v>
      </c>
      <c r="D19" s="6">
        <v>0.73750000000000004</v>
      </c>
      <c r="E19" s="6">
        <v>0.92800000000000005</v>
      </c>
      <c r="G19" s="4">
        <v>49.363150812172996</v>
      </c>
      <c r="H19" s="4">
        <v>77.9956500857148</v>
      </c>
    </row>
    <row r="20" spans="1:8" ht="15.75" customHeight="1" x14ac:dyDescent="0.2">
      <c r="A20" s="3" t="s">
        <v>5</v>
      </c>
      <c r="B20" s="6">
        <v>0.76336633663366305</v>
      </c>
      <c r="C20" s="6">
        <v>0.85483870967741904</v>
      </c>
      <c r="D20" s="6">
        <v>0.75813953488372099</v>
      </c>
      <c r="E20" s="6">
        <v>0.67500000000000004</v>
      </c>
      <c r="G20" s="4">
        <v>47.3475105054601</v>
      </c>
      <c r="H20" s="4">
        <v>74.080145634144003</v>
      </c>
    </row>
    <row r="21" spans="1:8" ht="15.75" customHeight="1" x14ac:dyDescent="0.2">
      <c r="A21" s="3" t="s">
        <v>6</v>
      </c>
      <c r="B21" s="6">
        <v>0.54470588235294104</v>
      </c>
      <c r="C21" s="6">
        <v>0.69130434782608696</v>
      </c>
      <c r="D21" s="6">
        <v>0.63518518518518496</v>
      </c>
      <c r="E21" s="6">
        <v>0.83608247422680404</v>
      </c>
      <c r="G21" s="4">
        <v>51.181423936278598</v>
      </c>
      <c r="H21" s="4">
        <v>73.8289522461139</v>
      </c>
    </row>
    <row r="22" spans="1:8" ht="15.75" customHeight="1" x14ac:dyDescent="0.2">
      <c r="G22" s="4">
        <v>50.112490208844399</v>
      </c>
      <c r="H22" s="4">
        <v>72.9463353080899</v>
      </c>
    </row>
    <row r="23" spans="1:8" ht="15.75" customHeight="1" x14ac:dyDescent="0.2">
      <c r="A23" s="1" t="s">
        <v>19</v>
      </c>
      <c r="B23" s="2"/>
      <c r="C23" s="2"/>
      <c r="D23" s="2"/>
      <c r="E23" s="2"/>
      <c r="G23" s="4">
        <v>48.9804956752807</v>
      </c>
      <c r="H23" s="4">
        <v>67.809227258445603</v>
      </c>
    </row>
    <row r="24" spans="1:8" ht="15.75" customHeight="1" x14ac:dyDescent="0.2">
      <c r="A24" s="7" t="s">
        <v>20</v>
      </c>
      <c r="B24" s="5"/>
      <c r="G24" s="4">
        <v>45.536312173796098</v>
      </c>
      <c r="H24" s="4">
        <v>71.7541775055426</v>
      </c>
    </row>
    <row r="25" spans="1:8" ht="15.75" customHeight="1" x14ac:dyDescent="0.2">
      <c r="A25" s="5" t="s">
        <v>10</v>
      </c>
      <c r="B25" s="5" t="s">
        <v>11</v>
      </c>
      <c r="G25" s="4">
        <v>43.130441167114903</v>
      </c>
      <c r="H25" s="4">
        <v>70.319386488673601</v>
      </c>
    </row>
    <row r="26" spans="1:8" ht="15.75" customHeight="1" x14ac:dyDescent="0.2">
      <c r="A26" s="6">
        <v>665.56326261618995</v>
      </c>
      <c r="B26" s="6">
        <v>75.627066663717997</v>
      </c>
      <c r="G26" s="4">
        <v>42.809566537324997</v>
      </c>
      <c r="H26" s="4">
        <v>67.338799306142505</v>
      </c>
    </row>
    <row r="27" spans="1:8" ht="15.75" customHeight="1" x14ac:dyDescent="0.2">
      <c r="A27" s="6">
        <v>641.32856151255498</v>
      </c>
      <c r="B27" s="6">
        <v>95.8879410881312</v>
      </c>
      <c r="G27" s="4">
        <v>44.565264104822198</v>
      </c>
      <c r="H27" s="4">
        <v>70.122236684735498</v>
      </c>
    </row>
    <row r="28" spans="1:8" ht="15.75" customHeight="1" x14ac:dyDescent="0.2">
      <c r="A28" s="6">
        <v>651.34607964755003</v>
      </c>
      <c r="B28" s="6">
        <v>94.182975583846797</v>
      </c>
      <c r="G28" s="4">
        <v>42.754472585357597</v>
      </c>
      <c r="H28" s="4">
        <v>69.029954133343495</v>
      </c>
    </row>
    <row r="29" spans="1:8" ht="15.75" customHeight="1" x14ac:dyDescent="0.2">
      <c r="A29" s="6">
        <v>1368.6372201627601</v>
      </c>
      <c r="B29" s="6">
        <v>109.195124235902</v>
      </c>
      <c r="G29" s="4">
        <v>41.958258779937402</v>
      </c>
      <c r="H29" s="4">
        <v>64.972092355799106</v>
      </c>
    </row>
    <row r="30" spans="1:8" ht="15.75" customHeight="1" x14ac:dyDescent="0.2">
      <c r="A30" s="6">
        <v>1023.9830481709801</v>
      </c>
      <c r="B30" s="6">
        <v>100.589880455532</v>
      </c>
      <c r="G30" s="4">
        <v>40.914664339467201</v>
      </c>
      <c r="H30" s="4">
        <v>62.742645835429997</v>
      </c>
    </row>
    <row r="31" spans="1:8" ht="15.75" customHeight="1" x14ac:dyDescent="0.2">
      <c r="A31" s="6">
        <v>1126.15008140439</v>
      </c>
      <c r="B31" s="6">
        <v>96.123116477651195</v>
      </c>
      <c r="G31" s="4">
        <v>41.188528869378302</v>
      </c>
      <c r="H31" s="4">
        <v>60.831332801919203</v>
      </c>
    </row>
    <row r="32" spans="1:8" ht="15.75" customHeight="1" x14ac:dyDescent="0.2">
      <c r="A32" s="6">
        <v>1174.6041682949599</v>
      </c>
      <c r="B32" s="6">
        <v>116.616741497585</v>
      </c>
      <c r="G32" s="4">
        <v>37.0649356000892</v>
      </c>
      <c r="H32" s="4">
        <v>63.750822239162503</v>
      </c>
    </row>
    <row r="33" spans="1:8" ht="15.75" customHeight="1" x14ac:dyDescent="0.2">
      <c r="A33" s="6">
        <v>1250.7168806377999</v>
      </c>
      <c r="B33" s="6">
        <v>91.324393930853304</v>
      </c>
      <c r="G33" s="4">
        <v>33.298837091724202</v>
      </c>
      <c r="H33" s="4">
        <v>64.3679630940469</v>
      </c>
    </row>
    <row r="34" spans="1:8" ht="15.75" customHeight="1" x14ac:dyDescent="0.2">
      <c r="A34" s="6">
        <v>1421.5321031055601</v>
      </c>
      <c r="B34" s="6">
        <v>85.357504548016493</v>
      </c>
      <c r="G34" s="4">
        <v>29.572781768732899</v>
      </c>
      <c r="H34" s="4">
        <v>63.1472332013239</v>
      </c>
    </row>
    <row r="35" spans="1:8" ht="15.75" customHeight="1" x14ac:dyDescent="0.2">
      <c r="A35" s="6">
        <v>1288.64507861846</v>
      </c>
      <c r="B35" s="6">
        <v>80.283728530679099</v>
      </c>
      <c r="G35" s="4">
        <v>24.113377106174099</v>
      </c>
      <c r="H35" s="4">
        <v>61.767705826604697</v>
      </c>
    </row>
    <row r="36" spans="1:8" ht="15.75" customHeight="1" x14ac:dyDescent="0.2">
      <c r="A36" s="6">
        <v>1113.1192755562799</v>
      </c>
      <c r="B36" s="6">
        <v>89.425684079370896</v>
      </c>
      <c r="G36" s="4">
        <v>21.3479463262446</v>
      </c>
      <c r="H36" s="4">
        <v>58.011274876086802</v>
      </c>
    </row>
    <row r="37" spans="1:8" ht="15.75" customHeight="1" x14ac:dyDescent="0.2">
      <c r="A37" s="6">
        <v>1002.41999681454</v>
      </c>
      <c r="B37" s="6">
        <v>95.513651191199699</v>
      </c>
      <c r="G37" s="4">
        <v>20.5205346908139</v>
      </c>
      <c r="H37" s="4">
        <v>56.598993807285702</v>
      </c>
    </row>
    <row r="38" spans="1:8" ht="15.75" customHeight="1" x14ac:dyDescent="0.2">
      <c r="A38" s="6">
        <v>1113.4023516561699</v>
      </c>
      <c r="B38" s="6">
        <v>106.077500035309</v>
      </c>
      <c r="G38" s="4">
        <v>18.748268931593302</v>
      </c>
      <c r="H38" s="4">
        <v>53.792521224447199</v>
      </c>
    </row>
    <row r="39" spans="1:8" ht="15.75" customHeight="1" x14ac:dyDescent="0.2">
      <c r="A39" s="6">
        <v>1155.0652627550501</v>
      </c>
      <c r="B39" s="6">
        <v>101.603305120391</v>
      </c>
      <c r="G39" s="4">
        <v>17.952706176045002</v>
      </c>
      <c r="H39" s="4">
        <v>55.017331653138399</v>
      </c>
    </row>
    <row r="40" spans="1:8" ht="15.75" customHeight="1" x14ac:dyDescent="0.2">
      <c r="A40" s="6">
        <v>1222.8215790469701</v>
      </c>
      <c r="B40" s="6">
        <v>111.941712298019</v>
      </c>
      <c r="G40" s="4">
        <v>19.290005258461601</v>
      </c>
      <c r="H40" s="4">
        <v>53.042980587262001</v>
      </c>
    </row>
    <row r="41" spans="1:8" ht="15.75" customHeight="1" x14ac:dyDescent="0.2">
      <c r="A41" s="6">
        <v>1415.30638906435</v>
      </c>
      <c r="B41" s="6">
        <v>114.39611191958799</v>
      </c>
      <c r="G41" s="4">
        <v>24.063964706958199</v>
      </c>
      <c r="H41" s="4">
        <v>50.828786395642403</v>
      </c>
    </row>
    <row r="42" spans="1:8" ht="15.75" customHeight="1" x14ac:dyDescent="0.2">
      <c r="A42" s="6">
        <v>1101.98138562235</v>
      </c>
      <c r="B42" s="6">
        <v>80.735436895284295</v>
      </c>
      <c r="G42" s="4">
        <v>24.153742879509899</v>
      </c>
      <c r="H42" s="4">
        <v>50.2449012709044</v>
      </c>
    </row>
    <row r="43" spans="1:8" ht="15.75" customHeight="1" x14ac:dyDescent="0.2">
      <c r="A43" s="6">
        <v>652.83226014822799</v>
      </c>
      <c r="B43" s="6">
        <v>79.1787717167918</v>
      </c>
      <c r="G43" s="4">
        <v>25.8307137331234</v>
      </c>
      <c r="H43" s="4">
        <v>49.6338913953145</v>
      </c>
    </row>
    <row r="44" spans="1:8" ht="15.75" customHeight="1" x14ac:dyDescent="0.2">
      <c r="A44" s="6">
        <v>585.93520005217204</v>
      </c>
      <c r="B44" s="6">
        <v>81.856445311009296</v>
      </c>
      <c r="G44" s="4">
        <v>26.922484723309399</v>
      </c>
      <c r="H44" s="4">
        <v>48.8095548690576</v>
      </c>
    </row>
    <row r="45" spans="1:8" ht="15.75" customHeight="1" x14ac:dyDescent="0.2">
      <c r="A45" s="6">
        <v>469.96915388213898</v>
      </c>
      <c r="B45" s="6">
        <v>79.073816959654394</v>
      </c>
      <c r="G45" s="4">
        <v>24.031677143314202</v>
      </c>
      <c r="H45" s="4">
        <v>48.721110658718402</v>
      </c>
    </row>
    <row r="46" spans="1:8" ht="15.75" customHeight="1" x14ac:dyDescent="0.2">
      <c r="A46" s="6">
        <v>510.55783864056002</v>
      </c>
      <c r="B46" s="6">
        <v>99.288854247063497</v>
      </c>
      <c r="G46" s="4">
        <v>21.683053498028698</v>
      </c>
      <c r="H46" s="4">
        <v>48.996452957128596</v>
      </c>
    </row>
    <row r="47" spans="1:8" ht="15.75" customHeight="1" x14ac:dyDescent="0.2">
      <c r="A47" s="6">
        <v>417.38698415945203</v>
      </c>
      <c r="B47" s="6">
        <v>66.072061985888197</v>
      </c>
      <c r="G47" s="4">
        <v>18.1028274110746</v>
      </c>
      <c r="H47" s="4">
        <v>49.0337036928712</v>
      </c>
    </row>
    <row r="48" spans="1:8" ht="15.75" customHeight="1" x14ac:dyDescent="0.2">
      <c r="A48" s="6">
        <v>798.73458640463696</v>
      </c>
      <c r="B48" s="6">
        <v>58.275970559132901</v>
      </c>
      <c r="G48" s="4">
        <v>19.834235328554101</v>
      </c>
      <c r="H48" s="4">
        <v>49.193351182174297</v>
      </c>
    </row>
    <row r="49" spans="1:8" ht="15.75" customHeight="1" x14ac:dyDescent="0.2">
      <c r="A49" s="6">
        <v>778.00730654102404</v>
      </c>
      <c r="B49" s="6">
        <v>49.671409122613902</v>
      </c>
      <c r="G49" s="4">
        <v>20.629143696568899</v>
      </c>
      <c r="H49" s="4">
        <v>54.215505040636998</v>
      </c>
    </row>
    <row r="50" spans="1:8" ht="15.75" customHeight="1" x14ac:dyDescent="0.2">
      <c r="A50" s="6">
        <v>547.89618546828797</v>
      </c>
      <c r="B50" s="6">
        <v>52.813015490589798</v>
      </c>
      <c r="G50" s="4">
        <v>16.5157382437677</v>
      </c>
      <c r="H50" s="4">
        <v>59.586930279646403</v>
      </c>
    </row>
    <row r="51" spans="1:8" ht="12.75" x14ac:dyDescent="0.2">
      <c r="A51" s="6">
        <v>620.52270565210404</v>
      </c>
      <c r="B51" s="6">
        <v>42.596555946933897</v>
      </c>
      <c r="G51" s="4">
        <v>14.429321121516599</v>
      </c>
      <c r="H51" s="4">
        <v>64.946233561294804</v>
      </c>
    </row>
    <row r="52" spans="1:8" ht="12.75" x14ac:dyDescent="0.2">
      <c r="A52" s="6">
        <v>527.60609640268399</v>
      </c>
      <c r="B52" s="6">
        <v>47.9265510484949</v>
      </c>
      <c r="G52" s="4">
        <v>10.5724117094137</v>
      </c>
      <c r="H52" s="4">
        <v>63.152785563983798</v>
      </c>
    </row>
    <row r="53" spans="1:8" ht="12.75" x14ac:dyDescent="0.2">
      <c r="A53" s="6">
        <v>796.41445863772697</v>
      </c>
      <c r="B53" s="6">
        <v>58.476723070896398</v>
      </c>
      <c r="G53" s="4">
        <v>7.4172446722273104</v>
      </c>
      <c r="H53" s="4">
        <v>59.934876646745799</v>
      </c>
    </row>
    <row r="54" spans="1:8" ht="12.75" x14ac:dyDescent="0.2">
      <c r="A54" s="6">
        <v>413.128634439552</v>
      </c>
      <c r="B54" s="6">
        <v>51.2021450712638</v>
      </c>
      <c r="G54" s="4">
        <v>7.3155469663019996</v>
      </c>
      <c r="H54" s="4">
        <v>59.850431608822298</v>
      </c>
    </row>
    <row r="55" spans="1:8" ht="12.75" x14ac:dyDescent="0.2">
      <c r="A55" s="6">
        <v>439.61690662893398</v>
      </c>
      <c r="B55" s="6">
        <v>59.259069012419502</v>
      </c>
      <c r="G55" s="4">
        <v>14.260312259119701</v>
      </c>
      <c r="H55" s="4">
        <v>57.250202463780298</v>
      </c>
    </row>
    <row r="56" spans="1:8" ht="12.75" x14ac:dyDescent="0.2">
      <c r="A56" s="6">
        <v>412.58412861823399</v>
      </c>
      <c r="B56" s="6">
        <v>57.277046328406499</v>
      </c>
      <c r="G56" s="4">
        <v>14.937555537818101</v>
      </c>
      <c r="H56" s="4">
        <v>54.877534340430401</v>
      </c>
    </row>
    <row r="57" spans="1:8" ht="12.75" x14ac:dyDescent="0.2">
      <c r="A57" s="6">
        <v>500.860065118215</v>
      </c>
      <c r="B57" s="6">
        <v>53.084591501317398</v>
      </c>
      <c r="G57" s="4">
        <v>74.532567990969397</v>
      </c>
      <c r="H57" s="4">
        <v>52.3670646797149</v>
      </c>
    </row>
    <row r="58" spans="1:8" ht="12.75" x14ac:dyDescent="0.2">
      <c r="A58" s="6">
        <v>457.75974322788102</v>
      </c>
      <c r="B58" s="6">
        <v>56.5082814033752</v>
      </c>
      <c r="G58" s="4">
        <v>71.851417347285903</v>
      </c>
      <c r="H58" s="4">
        <v>50.640010935538498</v>
      </c>
    </row>
    <row r="59" spans="1:8" ht="12.75" x14ac:dyDescent="0.2">
      <c r="A59" s="6">
        <v>434.638401745755</v>
      </c>
      <c r="B59" s="6">
        <v>60.388633185822798</v>
      </c>
      <c r="G59" s="4">
        <v>74.777916943196004</v>
      </c>
      <c r="H59" s="4">
        <v>48.369390807153501</v>
      </c>
    </row>
    <row r="60" spans="1:8" ht="12.75" x14ac:dyDescent="0.2">
      <c r="A60" s="6">
        <v>362.42212595427202</v>
      </c>
      <c r="B60" s="6">
        <v>62.281948398341598</v>
      </c>
      <c r="G60" s="4">
        <v>78.134703369802097</v>
      </c>
      <c r="H60" s="4">
        <v>38.775190823299198</v>
      </c>
    </row>
    <row r="61" spans="1:8" ht="12.75" x14ac:dyDescent="0.2">
      <c r="A61" s="6">
        <v>542.50350385311299</v>
      </c>
      <c r="B61" s="6">
        <v>60.890185080621997</v>
      </c>
      <c r="G61" s="4">
        <v>72.261849087447402</v>
      </c>
      <c r="H61" s="4">
        <v>39.094261567735302</v>
      </c>
    </row>
    <row r="62" spans="1:8" ht="12.75" x14ac:dyDescent="0.2">
      <c r="A62" s="6">
        <v>579.04568492137901</v>
      </c>
      <c r="B62" s="6">
        <v>64.695974041368999</v>
      </c>
      <c r="G62" s="4">
        <v>67.697295844840298</v>
      </c>
      <c r="H62" s="4">
        <v>40.686747766943697</v>
      </c>
    </row>
    <row r="63" spans="1:8" ht="12.75" x14ac:dyDescent="0.2">
      <c r="A63" s="6">
        <v>739.29468526728499</v>
      </c>
      <c r="B63" s="6">
        <v>57.893586464861002</v>
      </c>
      <c r="G63" s="4">
        <v>71.302985758146207</v>
      </c>
      <c r="H63" s="4">
        <v>38.4046527793869</v>
      </c>
    </row>
    <row r="64" spans="1:8" ht="12.75" x14ac:dyDescent="0.2">
      <c r="A64" s="6">
        <v>693.17486473318195</v>
      </c>
      <c r="B64" s="6">
        <v>57.272416208174803</v>
      </c>
      <c r="G64" s="4">
        <v>78.374375676353296</v>
      </c>
      <c r="H64" s="4">
        <v>38.676997700446897</v>
      </c>
    </row>
    <row r="65" spans="1:8" ht="12.75" x14ac:dyDescent="0.2">
      <c r="A65" s="6">
        <v>642.36802042904901</v>
      </c>
      <c r="B65" s="6">
        <v>55.896900298512399</v>
      </c>
      <c r="G65" s="4">
        <v>80.544020298988599</v>
      </c>
      <c r="H65" s="4">
        <v>35.930634230665099</v>
      </c>
    </row>
    <row r="66" spans="1:8" ht="12.75" x14ac:dyDescent="0.2">
      <c r="A66" s="6">
        <v>873.76111049339897</v>
      </c>
      <c r="B66" s="6">
        <v>48.341804945426503</v>
      </c>
      <c r="G66" s="4">
        <v>81.302130938639806</v>
      </c>
      <c r="H66" s="4">
        <v>38.065301105953097</v>
      </c>
    </row>
    <row r="67" spans="1:8" ht="12.75" x14ac:dyDescent="0.2">
      <c r="A67" s="6">
        <v>801.06749066860698</v>
      </c>
      <c r="B67" s="6">
        <v>35.147165208045799</v>
      </c>
      <c r="G67" s="4">
        <v>81.816785618868394</v>
      </c>
      <c r="H67" s="4">
        <v>35.902210864651401</v>
      </c>
    </row>
    <row r="68" spans="1:8" ht="12.75" x14ac:dyDescent="0.2">
      <c r="A68" s="6">
        <v>887.36856020762195</v>
      </c>
      <c r="B68" s="6">
        <v>33.202237852405297</v>
      </c>
      <c r="G68" s="4">
        <v>86.367328055391098</v>
      </c>
      <c r="H68" s="4">
        <v>35.952199806196298</v>
      </c>
    </row>
    <row r="69" spans="1:8" ht="12.75" x14ac:dyDescent="0.2">
      <c r="A69" s="6">
        <v>815.94576776309202</v>
      </c>
      <c r="B69" s="6">
        <v>43.325881191219402</v>
      </c>
      <c r="G69" s="4">
        <v>81.520977435234002</v>
      </c>
      <c r="H69" s="4">
        <v>36.610097632317299</v>
      </c>
    </row>
    <row r="70" spans="1:8" ht="12.75" x14ac:dyDescent="0.2">
      <c r="A70" s="6">
        <v>855.262217180059</v>
      </c>
      <c r="B70" s="6">
        <v>96.625159655524001</v>
      </c>
      <c r="G70" s="4">
        <v>82.658472705715994</v>
      </c>
      <c r="H70" s="4">
        <v>33.768681925368597</v>
      </c>
    </row>
    <row r="71" spans="1:8" ht="12.75" x14ac:dyDescent="0.2">
      <c r="A71" s="6">
        <v>586.94897939601299</v>
      </c>
      <c r="B71" s="6">
        <v>137.04135140539401</v>
      </c>
      <c r="G71" s="4">
        <v>86.354674340666406</v>
      </c>
      <c r="H71" s="4">
        <v>31.8167916216855</v>
      </c>
    </row>
    <row r="72" spans="1:8" ht="12.75" x14ac:dyDescent="0.2">
      <c r="A72" s="6">
        <v>759.39829049254104</v>
      </c>
      <c r="B72" s="6">
        <v>109.160844038318</v>
      </c>
      <c r="G72" s="4">
        <v>88.357728952067106</v>
      </c>
      <c r="H72" s="4">
        <v>31.4745886705125</v>
      </c>
    </row>
    <row r="73" spans="1:8" ht="12.75" x14ac:dyDescent="0.2">
      <c r="A73" s="6">
        <v>5748.8012650685696</v>
      </c>
      <c r="B73" s="6">
        <v>108.441037974639</v>
      </c>
      <c r="G73" s="4">
        <v>87.672351959980602</v>
      </c>
      <c r="H73" s="4">
        <v>34.048291778116102</v>
      </c>
    </row>
    <row r="74" spans="1:8" ht="12.75" x14ac:dyDescent="0.2">
      <c r="A74" s="6">
        <v>6188.8637499639499</v>
      </c>
      <c r="B74" s="6">
        <v>118.765764519615</v>
      </c>
      <c r="G74" s="4">
        <v>82.623192340431004</v>
      </c>
      <c r="H74" s="4">
        <v>31.529079586672299</v>
      </c>
    </row>
    <row r="75" spans="1:8" ht="12.75" x14ac:dyDescent="0.2">
      <c r="A75" s="6">
        <v>6165.1821715304905</v>
      </c>
      <c r="B75" s="6">
        <v>93.907447430871599</v>
      </c>
      <c r="G75" s="4">
        <v>78.136209328429899</v>
      </c>
      <c r="H75" s="4">
        <v>32.242007441706299</v>
      </c>
    </row>
    <row r="76" spans="1:8" ht="12.75" x14ac:dyDescent="0.2">
      <c r="A76" s="6">
        <v>6001.4150661721596</v>
      </c>
      <c r="B76" s="6">
        <v>76.673481624761095</v>
      </c>
      <c r="G76" s="4">
        <v>74.153846478767804</v>
      </c>
      <c r="H76" s="4">
        <v>29.366056422947199</v>
      </c>
    </row>
    <row r="77" spans="1:8" ht="12.75" x14ac:dyDescent="0.2">
      <c r="A77" s="6">
        <v>5721.6464055369897</v>
      </c>
      <c r="B77" s="6">
        <v>92.715167427685898</v>
      </c>
      <c r="G77" s="4">
        <v>74.632590499402397</v>
      </c>
      <c r="H77" s="4">
        <v>27.606498894287402</v>
      </c>
    </row>
    <row r="78" spans="1:8" ht="12.75" x14ac:dyDescent="0.2">
      <c r="A78" s="6">
        <v>5164.3799832648201</v>
      </c>
      <c r="B78" s="6">
        <v>101.878953545236</v>
      </c>
      <c r="G78" s="4">
        <v>72.112235409960206</v>
      </c>
      <c r="H78" s="4">
        <v>26.498569609470799</v>
      </c>
    </row>
    <row r="79" spans="1:8" ht="12.75" x14ac:dyDescent="0.2">
      <c r="A79" s="6">
        <v>5208.3066349929104</v>
      </c>
      <c r="B79" s="6">
        <v>151.523540418632</v>
      </c>
      <c r="G79" s="4">
        <v>67.445966606371002</v>
      </c>
      <c r="H79" s="4">
        <v>24.548693321991902</v>
      </c>
    </row>
    <row r="80" spans="1:8" ht="12.75" x14ac:dyDescent="0.2">
      <c r="A80" s="6">
        <v>5534.3101830612504</v>
      </c>
      <c r="B80" s="6">
        <v>154.18600225173699</v>
      </c>
      <c r="G80" s="4">
        <v>63.472191367753602</v>
      </c>
      <c r="H80" s="4">
        <v>26.5801486138872</v>
      </c>
    </row>
    <row r="81" spans="1:8" ht="12.75" x14ac:dyDescent="0.2">
      <c r="A81" s="6">
        <v>5596.7935940401003</v>
      </c>
      <c r="B81" s="6">
        <v>178.055837763417</v>
      </c>
      <c r="G81" s="4">
        <v>58.5357928722552</v>
      </c>
      <c r="H81" s="4">
        <v>30.120262827624199</v>
      </c>
    </row>
    <row r="82" spans="1:8" ht="12.75" x14ac:dyDescent="0.2">
      <c r="A82" s="6">
        <v>5486.4271675863401</v>
      </c>
      <c r="B82" s="6">
        <v>212.93518861464699</v>
      </c>
      <c r="G82" s="4">
        <v>20.8015567745326</v>
      </c>
      <c r="H82" s="4">
        <v>34.881495170061498</v>
      </c>
    </row>
    <row r="83" spans="1:8" ht="12.75" x14ac:dyDescent="0.2">
      <c r="A83" s="6">
        <v>5439.9829171166002</v>
      </c>
      <c r="B83" s="6">
        <v>311.91435776523701</v>
      </c>
      <c r="G83" s="4">
        <v>20.683248120429699</v>
      </c>
      <c r="H83" s="4">
        <v>37.387729245997299</v>
      </c>
    </row>
    <row r="84" spans="1:8" ht="12.75" x14ac:dyDescent="0.2">
      <c r="A84" s="6">
        <v>5616.7168436457296</v>
      </c>
      <c r="B84" s="6">
        <v>304.635969001695</v>
      </c>
      <c r="G84" s="4">
        <v>20.142425127412402</v>
      </c>
      <c r="H84" s="4">
        <v>34.983524760730901</v>
      </c>
    </row>
    <row r="85" spans="1:8" ht="12.75" x14ac:dyDescent="0.2">
      <c r="A85" s="6">
        <v>5567.0379950178603</v>
      </c>
      <c r="B85" s="6">
        <v>423.97245298621101</v>
      </c>
      <c r="G85" s="4">
        <v>19.536001853236002</v>
      </c>
      <c r="H85" s="4">
        <v>33.305326151609101</v>
      </c>
    </row>
    <row r="86" spans="1:8" ht="12.75" x14ac:dyDescent="0.2">
      <c r="A86" s="6">
        <v>5285.4338850762497</v>
      </c>
      <c r="B86" s="6">
        <v>397.07500728316398</v>
      </c>
      <c r="G86" s="4">
        <v>19.5643935774951</v>
      </c>
      <c r="H86" s="4">
        <v>34.904043253534603</v>
      </c>
    </row>
    <row r="87" spans="1:8" ht="12.75" x14ac:dyDescent="0.2">
      <c r="A87" s="6">
        <v>5127.1656800923301</v>
      </c>
      <c r="B87" s="6">
        <v>403.72668832327503</v>
      </c>
      <c r="G87" s="4">
        <v>15.673762742732199</v>
      </c>
      <c r="H87" s="4">
        <v>35.151634596242097</v>
      </c>
    </row>
    <row r="88" spans="1:8" ht="12.75" x14ac:dyDescent="0.2">
      <c r="A88" s="6">
        <v>4647.0441948048101</v>
      </c>
      <c r="B88" s="6">
        <v>352.39853900828399</v>
      </c>
      <c r="G88" s="4">
        <v>18.763932914360399</v>
      </c>
      <c r="H88" s="4">
        <v>35.4704141794411</v>
      </c>
    </row>
    <row r="89" spans="1:8" ht="12.75" x14ac:dyDescent="0.2">
      <c r="A89" s="6">
        <v>4593.1047127100401</v>
      </c>
      <c r="B89" s="6">
        <v>460.04380793021602</v>
      </c>
      <c r="G89" s="4">
        <v>16.2385782921132</v>
      </c>
      <c r="H89" s="4">
        <v>33.847387222126798</v>
      </c>
    </row>
    <row r="90" spans="1:8" ht="12.75" x14ac:dyDescent="0.2">
      <c r="A90" s="6">
        <v>4107.2598290218202</v>
      </c>
      <c r="B90" s="6">
        <v>402.28286072455802</v>
      </c>
      <c r="G90" s="4">
        <v>15.936813357759</v>
      </c>
      <c r="H90" s="4">
        <v>34.652126769904903</v>
      </c>
    </row>
    <row r="91" spans="1:8" ht="12.75" x14ac:dyDescent="0.2">
      <c r="A91" s="6">
        <v>2181.1214037128402</v>
      </c>
      <c r="B91" s="6">
        <v>397.41354429127801</v>
      </c>
      <c r="G91" s="4">
        <v>16.382078200284301</v>
      </c>
      <c r="H91" s="4">
        <v>33.2502950844057</v>
      </c>
    </row>
    <row r="92" spans="1:8" ht="12.75" x14ac:dyDescent="0.2">
      <c r="A92" s="6">
        <v>2314.8786119910601</v>
      </c>
      <c r="B92" s="6">
        <v>353.51726537400498</v>
      </c>
      <c r="G92" s="4">
        <v>19.1328613478614</v>
      </c>
      <c r="H92" s="4">
        <v>33.409938726186397</v>
      </c>
    </row>
    <row r="93" spans="1:8" ht="12.75" x14ac:dyDescent="0.2">
      <c r="A93" s="6">
        <v>2963.1843818759999</v>
      </c>
      <c r="B93" s="6">
        <v>356.68412794932999</v>
      </c>
      <c r="G93" s="4">
        <v>19.086556488615201</v>
      </c>
      <c r="H93" s="4">
        <v>35.869403217337002</v>
      </c>
    </row>
    <row r="94" spans="1:8" ht="12.75" x14ac:dyDescent="0.2">
      <c r="A94" s="6">
        <v>2773.6836461451098</v>
      </c>
      <c r="B94" s="6">
        <v>365.96868141914598</v>
      </c>
      <c r="G94" s="4">
        <v>16.422523522965601</v>
      </c>
      <c r="H94" s="4">
        <v>37.643244341380999</v>
      </c>
    </row>
    <row r="95" spans="1:8" ht="12.75" x14ac:dyDescent="0.2">
      <c r="A95" s="6">
        <v>2523.1844147438201</v>
      </c>
      <c r="B95" s="6">
        <v>381.71592841095401</v>
      </c>
      <c r="G95" s="4">
        <v>18.134369516201499</v>
      </c>
      <c r="H95" s="4">
        <v>37.105477634863199</v>
      </c>
    </row>
    <row r="96" spans="1:8" ht="12.75" x14ac:dyDescent="0.2">
      <c r="A96" s="6">
        <v>2716.3415164276498</v>
      </c>
      <c r="B96" s="6">
        <v>421.07553810737699</v>
      </c>
      <c r="G96" s="4">
        <v>16.974124940889102</v>
      </c>
      <c r="H96" s="4">
        <v>39.685284454911802</v>
      </c>
    </row>
    <row r="97" spans="1:8" ht="12.75" x14ac:dyDescent="0.2">
      <c r="A97" s="6">
        <v>2786.59272386052</v>
      </c>
      <c r="B97" s="6">
        <v>353.43855859846201</v>
      </c>
      <c r="G97" s="4">
        <v>17.5614945954901</v>
      </c>
      <c r="H97" s="4">
        <v>39.806155324538601</v>
      </c>
    </row>
    <row r="98" spans="1:8" ht="12.75" x14ac:dyDescent="0.2">
      <c r="A98" s="6">
        <v>3030.0517960643001</v>
      </c>
      <c r="B98" s="6">
        <v>398.71988801598002</v>
      </c>
      <c r="G98" s="4">
        <v>17.3654044916142</v>
      </c>
      <c r="H98" s="4">
        <v>38.692932288710701</v>
      </c>
    </row>
    <row r="99" spans="1:8" ht="12.75" x14ac:dyDescent="0.2">
      <c r="A99" s="6">
        <v>3104.8282040803701</v>
      </c>
      <c r="B99" s="6">
        <v>393.96330846768802</v>
      </c>
      <c r="G99" s="4">
        <v>13.233571913284001</v>
      </c>
      <c r="H99" s="4">
        <v>37.001133937802699</v>
      </c>
    </row>
    <row r="100" spans="1:8" ht="12.75" x14ac:dyDescent="0.2">
      <c r="A100" s="6">
        <v>2869.56986888131</v>
      </c>
      <c r="B100" s="6">
        <v>354.55545838150601</v>
      </c>
      <c r="G100" s="4">
        <v>11.6375556267595</v>
      </c>
      <c r="H100" s="4">
        <v>38.324864640551702</v>
      </c>
    </row>
    <row r="101" spans="1:8" ht="12.75" x14ac:dyDescent="0.2">
      <c r="A101" s="6">
        <v>2828.3311695192401</v>
      </c>
      <c r="B101" s="6">
        <v>324.830243069218</v>
      </c>
      <c r="G101" s="4">
        <v>13.2251938612264</v>
      </c>
      <c r="H101" s="4">
        <v>36.710982706639598</v>
      </c>
    </row>
    <row r="102" spans="1:8" ht="12.75" x14ac:dyDescent="0.2">
      <c r="A102" s="6">
        <v>2438.0067277972898</v>
      </c>
      <c r="B102" s="6">
        <v>428.05773839767801</v>
      </c>
      <c r="G102" s="4">
        <v>15.7571671326229</v>
      </c>
      <c r="H102" s="4">
        <v>39.0158490018514</v>
      </c>
    </row>
    <row r="103" spans="1:8" ht="12.75" x14ac:dyDescent="0.2">
      <c r="A103" s="6">
        <v>2572.7570178691799</v>
      </c>
      <c r="B103" s="6">
        <v>422.81636567335801</v>
      </c>
      <c r="G103" s="4">
        <v>23.082473724726398</v>
      </c>
      <c r="H103" s="4">
        <v>36.925526117695803</v>
      </c>
    </row>
    <row r="104" spans="1:8" ht="12.75" x14ac:dyDescent="0.2">
      <c r="A104" s="6">
        <v>2659.3088646393699</v>
      </c>
      <c r="B104" s="6">
        <v>434.813534655186</v>
      </c>
      <c r="G104" s="4">
        <v>30.246152763944298</v>
      </c>
      <c r="H104" s="4">
        <v>37.757081140712401</v>
      </c>
    </row>
    <row r="105" spans="1:8" ht="12.75" x14ac:dyDescent="0.2">
      <c r="A105" s="6">
        <v>2562.1496300142098</v>
      </c>
      <c r="B105" s="6">
        <v>364.71960719816798</v>
      </c>
      <c r="G105" s="4">
        <v>33.3134940473008</v>
      </c>
      <c r="H105" s="4">
        <v>35.768238898013301</v>
      </c>
    </row>
    <row r="106" spans="1:8" ht="12.75" x14ac:dyDescent="0.2">
      <c r="A106" s="6">
        <v>2448.9756272335999</v>
      </c>
      <c r="B106" s="6">
        <v>288.20334325693898</v>
      </c>
      <c r="G106" s="4">
        <v>35.4681956522641</v>
      </c>
      <c r="H106" s="4">
        <v>35.171697044926603</v>
      </c>
    </row>
    <row r="107" spans="1:8" ht="12.75" x14ac:dyDescent="0.2">
      <c r="A107" s="6">
        <v>2463.1395444311802</v>
      </c>
      <c r="B107" s="6">
        <v>310.07684360187102</v>
      </c>
      <c r="G107" s="4">
        <v>35.355224207501898</v>
      </c>
      <c r="H107" s="4">
        <v>33.921551457626201</v>
      </c>
    </row>
    <row r="108" spans="1:8" ht="12.75" x14ac:dyDescent="0.2">
      <c r="A108" s="6">
        <v>2342.4755959051199</v>
      </c>
      <c r="B108" s="6">
        <v>292.32357033401001</v>
      </c>
      <c r="G108" s="4">
        <v>36.788502484837302</v>
      </c>
      <c r="H108" s="4">
        <v>31.942499787596901</v>
      </c>
    </row>
    <row r="109" spans="1:8" ht="12.75" x14ac:dyDescent="0.2">
      <c r="A109" s="6">
        <v>2265.6246051225398</v>
      </c>
      <c r="B109" s="6">
        <v>294.901631770238</v>
      </c>
      <c r="G109" s="4">
        <v>33.769667372346198</v>
      </c>
      <c r="H109" s="4">
        <v>32.299800028530598</v>
      </c>
    </row>
    <row r="110" spans="1:8" ht="12.75" x14ac:dyDescent="0.2">
      <c r="A110" s="6">
        <v>2124.6190221731899</v>
      </c>
      <c r="B110" s="6">
        <v>288.74621732808299</v>
      </c>
      <c r="G110" s="4">
        <v>32.2704286503755</v>
      </c>
      <c r="H110" s="4">
        <v>30.993334175866199</v>
      </c>
    </row>
    <row r="111" spans="1:8" ht="12.75" x14ac:dyDescent="0.2">
      <c r="A111" s="6">
        <v>2402.0429768018698</v>
      </c>
      <c r="B111" s="6">
        <v>271.406960226205</v>
      </c>
      <c r="G111" s="4">
        <v>34.517896980175699</v>
      </c>
      <c r="H111" s="4">
        <v>29.675309568628599</v>
      </c>
    </row>
    <row r="112" spans="1:8" ht="12.75" x14ac:dyDescent="0.2">
      <c r="A112" s="6">
        <v>2046.0432677354499</v>
      </c>
      <c r="B112" s="6">
        <v>236.32930640351</v>
      </c>
      <c r="G112" s="4">
        <v>33.069498664958203</v>
      </c>
      <c r="H112" s="4">
        <v>30.1074793996364</v>
      </c>
    </row>
    <row r="113" spans="1:8" ht="12.75" x14ac:dyDescent="0.2">
      <c r="A113" s="6">
        <v>2162.6149143057601</v>
      </c>
      <c r="B113" s="6">
        <v>231.92037097359</v>
      </c>
      <c r="G113" s="4">
        <v>31.2565143301155</v>
      </c>
      <c r="H113" s="4">
        <v>27.060305706731398</v>
      </c>
    </row>
    <row r="114" spans="1:8" ht="12.75" x14ac:dyDescent="0.2">
      <c r="A114" s="6">
        <v>2097.9421589700701</v>
      </c>
      <c r="B114" s="6">
        <v>163.25751118217201</v>
      </c>
      <c r="G114" s="4">
        <v>27.8707367990284</v>
      </c>
      <c r="H114" s="4">
        <v>27.1932682567281</v>
      </c>
    </row>
    <row r="115" spans="1:8" ht="12.75" x14ac:dyDescent="0.2">
      <c r="A115" s="6">
        <v>1409.36253300467</v>
      </c>
      <c r="B115" s="6">
        <v>140.906846239061</v>
      </c>
      <c r="G115" s="4">
        <v>26.385369721943999</v>
      </c>
      <c r="H115" s="4">
        <v>24.5685951530373</v>
      </c>
    </row>
    <row r="116" spans="1:8" ht="12.75" x14ac:dyDescent="0.2">
      <c r="A116" s="6">
        <v>1262.5814686399301</v>
      </c>
      <c r="B116" s="6">
        <v>159.81556865182</v>
      </c>
      <c r="G116" s="4">
        <v>27.232822252997</v>
      </c>
      <c r="H116" s="4">
        <v>25.0566139036371</v>
      </c>
    </row>
    <row r="117" spans="1:8" ht="12.75" x14ac:dyDescent="0.2">
      <c r="A117" s="6">
        <v>1128.6604001089099</v>
      </c>
      <c r="B117" s="6">
        <v>168.553098521051</v>
      </c>
      <c r="G117" s="4">
        <v>29.882092238580299</v>
      </c>
      <c r="H117" s="4">
        <v>23.983415057529299</v>
      </c>
    </row>
    <row r="118" spans="1:8" ht="12.75" x14ac:dyDescent="0.2">
      <c r="A118" s="6">
        <v>944.41346811914104</v>
      </c>
      <c r="B118" s="6">
        <v>203.443814114811</v>
      </c>
      <c r="G118" s="4">
        <v>29.124604324000899</v>
      </c>
      <c r="H118" s="4">
        <v>25.228654525415401</v>
      </c>
    </row>
    <row r="119" spans="1:8" ht="12.75" x14ac:dyDescent="0.2">
      <c r="A119" s="6">
        <v>821.30382108045103</v>
      </c>
      <c r="B119" s="6">
        <v>214.83241764616901</v>
      </c>
      <c r="G119" s="4">
        <v>27.495352587686799</v>
      </c>
      <c r="H119" s="4">
        <v>24.6631142950575</v>
      </c>
    </row>
    <row r="120" spans="1:8" ht="12.75" x14ac:dyDescent="0.2">
      <c r="A120" s="6">
        <v>955.993294744129</v>
      </c>
      <c r="B120" s="6">
        <v>228.090789691276</v>
      </c>
      <c r="G120" s="4">
        <v>26.242921847368599</v>
      </c>
      <c r="H120" s="4">
        <v>23.274665771082699</v>
      </c>
    </row>
    <row r="121" spans="1:8" ht="12.75" x14ac:dyDescent="0.2">
      <c r="A121" s="6">
        <v>1612.16682773309</v>
      </c>
      <c r="B121" s="6">
        <v>175.506220610697</v>
      </c>
      <c r="G121" s="4">
        <v>21.8735994659291</v>
      </c>
      <c r="H121" s="4">
        <v>24.4021467786676</v>
      </c>
    </row>
    <row r="122" spans="1:8" ht="12.75" x14ac:dyDescent="0.2">
      <c r="A122" s="6">
        <v>1624.9877818002301</v>
      </c>
      <c r="B122" s="6">
        <v>167.41419037669101</v>
      </c>
      <c r="G122" s="4">
        <v>18.0673120238386</v>
      </c>
      <c r="H122" s="4">
        <v>25.976238570842401</v>
      </c>
    </row>
    <row r="123" spans="1:8" ht="12.75" x14ac:dyDescent="0.2">
      <c r="A123" s="6">
        <v>1434.3271797616901</v>
      </c>
      <c r="B123" s="6">
        <v>161.881463228396</v>
      </c>
      <c r="G123" s="4">
        <v>16.4448923151458</v>
      </c>
      <c r="H123" s="4">
        <v>24.2979272040407</v>
      </c>
    </row>
    <row r="124" spans="1:8" ht="12.75" x14ac:dyDescent="0.2">
      <c r="A124" s="6">
        <v>1361.01137716736</v>
      </c>
      <c r="B124" s="6">
        <v>140.702109623041</v>
      </c>
      <c r="G124" s="4">
        <v>14.745301119471801</v>
      </c>
      <c r="H124" s="4">
        <v>31.319962251021501</v>
      </c>
    </row>
    <row r="125" spans="1:8" ht="12.75" x14ac:dyDescent="0.2">
      <c r="A125" s="6">
        <v>1336.6605683832499</v>
      </c>
      <c r="B125" s="6">
        <v>146.481621551172</v>
      </c>
      <c r="G125" s="4">
        <v>13.606451600788599</v>
      </c>
      <c r="H125" s="4">
        <v>31.777893673087998</v>
      </c>
    </row>
    <row r="126" spans="1:8" ht="12.75" x14ac:dyDescent="0.2">
      <c r="A126" s="6">
        <v>1362.9767093072701</v>
      </c>
      <c r="B126" s="6">
        <v>152.92088114881</v>
      </c>
      <c r="G126" s="4">
        <v>12.319431472354401</v>
      </c>
      <c r="H126" s="4">
        <v>31.048553087214401</v>
      </c>
    </row>
    <row r="127" spans="1:8" ht="12.75" x14ac:dyDescent="0.2">
      <c r="A127" s="6">
        <v>1907.87132428821</v>
      </c>
      <c r="B127" s="6">
        <v>175.444772573987</v>
      </c>
      <c r="G127" s="4">
        <v>15.4769255098167</v>
      </c>
      <c r="H127" s="4">
        <v>27.244920038752799</v>
      </c>
    </row>
    <row r="128" spans="1:8" ht="12.75" x14ac:dyDescent="0.2">
      <c r="A128" s="6">
        <v>2019.0853569588701</v>
      </c>
      <c r="B128" s="6">
        <v>228.30092566933899</v>
      </c>
      <c r="G128" s="4">
        <v>13.6196188841769</v>
      </c>
      <c r="H128" s="4">
        <v>25.536905852718402</v>
      </c>
    </row>
    <row r="129" spans="1:8" ht="12.75" x14ac:dyDescent="0.2">
      <c r="A129" s="6">
        <v>1570.94681811429</v>
      </c>
      <c r="B129" s="6">
        <v>235.48036028586</v>
      </c>
      <c r="G129" s="4">
        <v>13.8568978702568</v>
      </c>
      <c r="H129" s="4">
        <v>22.1732133862407</v>
      </c>
    </row>
    <row r="130" spans="1:8" ht="12.75" x14ac:dyDescent="0.2">
      <c r="A130" s="6">
        <v>1442.33545790793</v>
      </c>
      <c r="B130" s="6">
        <v>324.25413131975699</v>
      </c>
      <c r="G130" s="4">
        <v>14.0139632001235</v>
      </c>
      <c r="H130" s="4">
        <v>24.6481444610483</v>
      </c>
    </row>
    <row r="131" spans="1:8" ht="12.75" x14ac:dyDescent="0.2">
      <c r="A131" s="6">
        <v>1440.1624378542101</v>
      </c>
      <c r="B131" s="6">
        <v>354.38315109928499</v>
      </c>
      <c r="G131" s="4">
        <v>13.005450140400299</v>
      </c>
      <c r="H131" s="4">
        <v>27.6795538575448</v>
      </c>
    </row>
    <row r="132" spans="1:8" ht="12.75" x14ac:dyDescent="0.2">
      <c r="A132" s="6">
        <v>1644.90452895103</v>
      </c>
      <c r="B132" s="6">
        <v>362.965330320958</v>
      </c>
      <c r="G132" s="4">
        <v>13.931274205538999</v>
      </c>
      <c r="H132" s="4">
        <v>28.772578966689899</v>
      </c>
    </row>
    <row r="133" spans="1:8" ht="12.75" x14ac:dyDescent="0.2">
      <c r="A133" s="6">
        <v>1658.1758031235099</v>
      </c>
      <c r="B133" s="6">
        <v>389.12455297607102</v>
      </c>
      <c r="G133" s="4">
        <v>13.3215726173535</v>
      </c>
      <c r="H133" s="4">
        <v>30.161442564321899</v>
      </c>
    </row>
    <row r="134" spans="1:8" ht="12.75" x14ac:dyDescent="0.2">
      <c r="A134" s="6">
        <v>1632.86196626129</v>
      </c>
      <c r="B134" s="6">
        <v>390.32110435485998</v>
      </c>
      <c r="G134" s="4">
        <v>12.423742445120199</v>
      </c>
      <c r="H134" s="4">
        <v>30.841563167419402</v>
      </c>
    </row>
    <row r="135" spans="1:8" ht="12.75" x14ac:dyDescent="0.2">
      <c r="A135" s="6">
        <v>1132.24119214283</v>
      </c>
      <c r="B135" s="6">
        <v>214.82296788331999</v>
      </c>
      <c r="G135" s="4">
        <v>14.3927085859701</v>
      </c>
      <c r="H135" s="4">
        <v>35.558206922066503</v>
      </c>
    </row>
    <row r="136" spans="1:8" ht="12.75" x14ac:dyDescent="0.2">
      <c r="A136" s="6">
        <v>695.02051516790902</v>
      </c>
      <c r="B136" s="6">
        <v>188.65241613134</v>
      </c>
      <c r="G136" s="4">
        <v>12.031510999246599</v>
      </c>
      <c r="H136" s="4">
        <v>39.788800839608299</v>
      </c>
    </row>
    <row r="137" spans="1:8" ht="12.75" x14ac:dyDescent="0.2">
      <c r="A137" s="6">
        <v>791.94194273319795</v>
      </c>
      <c r="B137" s="6">
        <v>183.32193837241701</v>
      </c>
      <c r="G137" s="4">
        <v>13.9233324971137</v>
      </c>
      <c r="H137" s="4">
        <v>45.987721611457502</v>
      </c>
    </row>
    <row r="138" spans="1:8" ht="12.75" x14ac:dyDescent="0.2">
      <c r="A138" s="6">
        <v>1131.30187671667</v>
      </c>
      <c r="B138" s="6">
        <v>207.194783337942</v>
      </c>
      <c r="G138" s="4">
        <v>14.252238769198501</v>
      </c>
      <c r="H138" s="4">
        <v>51.426474467682297</v>
      </c>
    </row>
    <row r="139" spans="1:8" ht="12.75" x14ac:dyDescent="0.2">
      <c r="A139" s="6">
        <v>1894.3245376039799</v>
      </c>
      <c r="B139" s="6">
        <v>192.965277412527</v>
      </c>
      <c r="G139" s="4">
        <v>14.528332277686101</v>
      </c>
      <c r="H139" s="4">
        <v>55.718385054522699</v>
      </c>
    </row>
    <row r="140" spans="1:8" ht="12.75" x14ac:dyDescent="0.2">
      <c r="A140" s="6">
        <v>1874.42147196982</v>
      </c>
      <c r="B140" s="6">
        <v>225.45497487437399</v>
      </c>
      <c r="G140" s="4">
        <v>16.13191635518</v>
      </c>
      <c r="H140" s="4">
        <v>53.438009977877101</v>
      </c>
    </row>
    <row r="141" spans="1:8" ht="12.75" x14ac:dyDescent="0.2">
      <c r="A141" s="6">
        <v>2134.4529745974701</v>
      </c>
      <c r="B141" s="6">
        <v>177.85945732581601</v>
      </c>
      <c r="G141" s="4">
        <v>20.4295324241698</v>
      </c>
      <c r="H141" s="4">
        <v>52.5109839887877</v>
      </c>
    </row>
    <row r="142" spans="1:8" ht="12.75" x14ac:dyDescent="0.2">
      <c r="A142" s="6">
        <v>2189.7383985277702</v>
      </c>
      <c r="B142" s="6">
        <v>187.00536690442601</v>
      </c>
      <c r="G142" s="4">
        <v>23.054306770845098</v>
      </c>
      <c r="H142" s="4">
        <v>49.525293497610797</v>
      </c>
    </row>
    <row r="143" spans="1:8" ht="12.75" x14ac:dyDescent="0.2">
      <c r="A143" s="6">
        <v>2116.01658132283</v>
      </c>
      <c r="B143" s="6">
        <v>163.14006600530499</v>
      </c>
      <c r="G143" s="4">
        <v>26.815362303160999</v>
      </c>
      <c r="H143" s="4">
        <v>47.676483882806401</v>
      </c>
    </row>
    <row r="144" spans="1:8" ht="12.75" x14ac:dyDescent="0.2">
      <c r="A144" s="6">
        <v>1458.1433600278001</v>
      </c>
      <c r="B144" s="6">
        <v>143.57890580522599</v>
      </c>
      <c r="G144" s="4">
        <v>24.293541902495502</v>
      </c>
      <c r="H144" s="4">
        <v>43.234617171803201</v>
      </c>
    </row>
    <row r="145" spans="1:8" ht="12.75" x14ac:dyDescent="0.2">
      <c r="A145" s="6">
        <v>1372.69986553643</v>
      </c>
      <c r="B145" s="6">
        <v>160.96657903052801</v>
      </c>
      <c r="G145" s="4">
        <v>25.474442594946101</v>
      </c>
      <c r="H145" s="4">
        <v>42.086433508703003</v>
      </c>
    </row>
    <row r="146" spans="1:8" ht="12.75" x14ac:dyDescent="0.2">
      <c r="A146" s="6">
        <v>1455.4259348911501</v>
      </c>
      <c r="B146" s="6">
        <v>186.21015685587199</v>
      </c>
      <c r="G146" s="4">
        <v>26.437537244914399</v>
      </c>
      <c r="H146" s="4">
        <v>43.194686870335303</v>
      </c>
    </row>
    <row r="147" spans="1:8" ht="12.75" x14ac:dyDescent="0.2">
      <c r="A147" s="6">
        <v>1369.2659350384399</v>
      </c>
      <c r="B147" s="6">
        <v>160.50684116108201</v>
      </c>
      <c r="G147" s="4">
        <v>27.392880272969801</v>
      </c>
      <c r="H147" s="4">
        <v>43.297301635437201</v>
      </c>
    </row>
    <row r="148" spans="1:8" ht="12.75" x14ac:dyDescent="0.2">
      <c r="A148" s="6">
        <v>1341.71407740839</v>
      </c>
      <c r="B148" s="6">
        <v>193.20663707782001</v>
      </c>
      <c r="G148" s="4">
        <v>24.867841920233101</v>
      </c>
      <c r="H148" s="4">
        <v>42.344259227581603</v>
      </c>
    </row>
    <row r="149" spans="1:8" ht="12.75" x14ac:dyDescent="0.2">
      <c r="A149" s="6">
        <v>1294.66558463055</v>
      </c>
      <c r="B149" s="6">
        <v>176.41517576072101</v>
      </c>
      <c r="G149" s="4">
        <v>25.072794838963201</v>
      </c>
      <c r="H149" s="4">
        <v>43.8628521559923</v>
      </c>
    </row>
    <row r="150" spans="1:8" ht="12.75" x14ac:dyDescent="0.2">
      <c r="A150" s="6">
        <v>1204.53283943867</v>
      </c>
      <c r="B150" s="6">
        <v>177.91742568533701</v>
      </c>
      <c r="G150" s="4">
        <v>23.077827670270601</v>
      </c>
      <c r="H150" s="4">
        <v>48.321768851784803</v>
      </c>
    </row>
    <row r="151" spans="1:8" ht="12.75" x14ac:dyDescent="0.2">
      <c r="A151" s="6">
        <v>1239.2041584093799</v>
      </c>
      <c r="B151" s="6">
        <v>98.470991206453306</v>
      </c>
      <c r="G151" s="4">
        <v>23.746944783566601</v>
      </c>
      <c r="H151" s="4">
        <v>46.869931250298301</v>
      </c>
    </row>
    <row r="152" spans="1:8" ht="12.75" x14ac:dyDescent="0.2">
      <c r="A152" s="6">
        <v>1283.6523199143401</v>
      </c>
      <c r="B152" s="6">
        <v>84.859738047457398</v>
      </c>
      <c r="G152" s="4">
        <v>26.1844522808581</v>
      </c>
      <c r="H152" s="4">
        <v>46.317252945607898</v>
      </c>
    </row>
    <row r="153" spans="1:8" ht="12.75" x14ac:dyDescent="0.2">
      <c r="A153" s="6">
        <v>985.683345717968</v>
      </c>
      <c r="B153" s="6">
        <v>97.923035589136404</v>
      </c>
      <c r="G153" s="4">
        <v>25.640648080229901</v>
      </c>
      <c r="H153" s="4">
        <v>47.0236659318562</v>
      </c>
    </row>
    <row r="154" spans="1:8" ht="12.75" x14ac:dyDescent="0.2">
      <c r="A154" s="6">
        <v>943.24085658500996</v>
      </c>
      <c r="B154" s="6">
        <v>143.79443689307899</v>
      </c>
      <c r="G154" s="4">
        <v>24.698304303336599</v>
      </c>
      <c r="H154" s="4">
        <v>46.405646087880299</v>
      </c>
    </row>
    <row r="155" spans="1:8" ht="12.75" x14ac:dyDescent="0.2">
      <c r="A155" s="6">
        <v>992.410898286102</v>
      </c>
      <c r="B155" s="6">
        <v>139.14590149888701</v>
      </c>
      <c r="G155" s="4">
        <v>22.533701420767301</v>
      </c>
      <c r="H155" s="4">
        <v>47.244209976015398</v>
      </c>
    </row>
    <row r="156" spans="1:8" ht="12.75" x14ac:dyDescent="0.2">
      <c r="A156" s="6">
        <v>1660.0728278105</v>
      </c>
      <c r="B156" s="6">
        <v>119.590448918006</v>
      </c>
      <c r="G156" s="4">
        <v>23.3171222597278</v>
      </c>
      <c r="H156" s="4">
        <v>44.509507432788602</v>
      </c>
    </row>
    <row r="157" spans="1:8" ht="12.75" x14ac:dyDescent="0.2">
      <c r="A157" s="6">
        <v>1719.86906164315</v>
      </c>
      <c r="B157" s="6">
        <v>118.20166121945999</v>
      </c>
      <c r="G157" s="4">
        <v>26.664452759009599</v>
      </c>
      <c r="H157" s="4">
        <v>41.759528936105298</v>
      </c>
    </row>
    <row r="158" spans="1:8" ht="12.75" x14ac:dyDescent="0.2">
      <c r="A158" s="6">
        <v>1541.0207290278199</v>
      </c>
      <c r="B158" s="6">
        <v>174.44903256228901</v>
      </c>
      <c r="G158" s="4">
        <v>27.683817862314601</v>
      </c>
      <c r="H158" s="4">
        <v>40.635367296622697</v>
      </c>
    </row>
    <row r="159" spans="1:8" ht="12.75" x14ac:dyDescent="0.2">
      <c r="A159" s="6">
        <v>1437.5198260668201</v>
      </c>
      <c r="B159" s="6">
        <v>166.20709526674199</v>
      </c>
      <c r="G159" s="4">
        <v>25.7273674817169</v>
      </c>
      <c r="H159" s="4">
        <v>43.723384100253</v>
      </c>
    </row>
    <row r="160" spans="1:8" ht="12.75" x14ac:dyDescent="0.2">
      <c r="A160" s="6">
        <v>1312.9836213501101</v>
      </c>
      <c r="B160" s="6">
        <v>158.311342621704</v>
      </c>
      <c r="G160" s="4">
        <v>26.460937712580002</v>
      </c>
      <c r="H160" s="4">
        <v>46.7733155622509</v>
      </c>
    </row>
    <row r="161" spans="1:8" ht="12.75" x14ac:dyDescent="0.2">
      <c r="A161" s="6">
        <v>857.71478511161695</v>
      </c>
      <c r="B161" s="6">
        <v>227.84958883437699</v>
      </c>
      <c r="G161" s="4">
        <v>29.974220368072199</v>
      </c>
      <c r="H161" s="4">
        <v>50.9540410876591</v>
      </c>
    </row>
    <row r="162" spans="1:8" ht="12.75" x14ac:dyDescent="0.2">
      <c r="A162" s="6">
        <v>949.54561257233297</v>
      </c>
      <c r="B162" s="6">
        <v>244.333446579857</v>
      </c>
      <c r="G162" s="4">
        <v>30.533252852011099</v>
      </c>
      <c r="H162" s="4">
        <v>53.927627996852102</v>
      </c>
    </row>
    <row r="163" spans="1:8" ht="12.75" x14ac:dyDescent="0.2">
      <c r="A163" s="6">
        <v>821.94893288068204</v>
      </c>
      <c r="B163" s="6">
        <v>245.299065232798</v>
      </c>
      <c r="G163" s="4">
        <v>27.400606950530999</v>
      </c>
      <c r="H163" s="4">
        <v>48.700433506973297</v>
      </c>
    </row>
    <row r="164" spans="1:8" ht="12.75" x14ac:dyDescent="0.2">
      <c r="A164" s="6">
        <v>838.43106440566203</v>
      </c>
      <c r="B164" s="6">
        <v>251.88032720349199</v>
      </c>
      <c r="G164" s="4">
        <v>33.482793836054803</v>
      </c>
      <c r="H164" s="4">
        <v>46.720752504879897</v>
      </c>
    </row>
    <row r="165" spans="1:8" ht="12.75" x14ac:dyDescent="0.2">
      <c r="A165" s="6">
        <v>882.34125661731298</v>
      </c>
      <c r="B165" s="6">
        <v>258.95220212538999</v>
      </c>
      <c r="G165" s="4">
        <v>35.295340421597203</v>
      </c>
      <c r="H165" s="4">
        <v>44.196439878058897</v>
      </c>
    </row>
    <row r="166" spans="1:8" ht="12.75" x14ac:dyDescent="0.2">
      <c r="A166" s="6">
        <v>771.19681692146503</v>
      </c>
      <c r="B166" s="6">
        <v>229.54068002730801</v>
      </c>
      <c r="G166" s="4">
        <v>35.089340268990497</v>
      </c>
      <c r="H166" s="4">
        <v>43.946630027996001</v>
      </c>
    </row>
    <row r="167" spans="1:8" ht="12.75" x14ac:dyDescent="0.2">
      <c r="A167" s="6">
        <v>791.79222023420698</v>
      </c>
      <c r="B167" s="6">
        <v>205.41369289435099</v>
      </c>
      <c r="G167" s="4">
        <v>41.0844834603812</v>
      </c>
      <c r="H167" s="4">
        <v>42.398181926515299</v>
      </c>
    </row>
    <row r="168" spans="1:8" ht="12.75" x14ac:dyDescent="0.2">
      <c r="A168" s="6">
        <v>730.42316879446503</v>
      </c>
      <c r="B168" s="6">
        <v>141.81518026149001</v>
      </c>
      <c r="G168" s="4">
        <v>40.191725117306397</v>
      </c>
      <c r="H168" s="4">
        <v>39.967792044106801</v>
      </c>
    </row>
    <row r="169" spans="1:8" ht="12.75" x14ac:dyDescent="0.2">
      <c r="A169" s="6">
        <v>524.61397854556901</v>
      </c>
      <c r="B169" s="6">
        <v>191.03296544241499</v>
      </c>
      <c r="G169" s="4">
        <v>34.8354897608587</v>
      </c>
      <c r="H169" s="4">
        <v>39.666996998167903</v>
      </c>
    </row>
    <row r="170" spans="1:8" ht="12.75" x14ac:dyDescent="0.2">
      <c r="A170" s="6">
        <v>583.03360875399005</v>
      </c>
      <c r="B170" s="6">
        <v>233.50707122704799</v>
      </c>
      <c r="G170" s="4">
        <v>32.025956630322298</v>
      </c>
      <c r="H170" s="4">
        <v>37.944522936656298</v>
      </c>
    </row>
    <row r="171" spans="1:8" ht="12.75" x14ac:dyDescent="0.2">
      <c r="A171" s="6">
        <v>465.88595347988002</v>
      </c>
      <c r="B171" s="6">
        <v>192.69942895607301</v>
      </c>
      <c r="G171" s="4">
        <v>31.034430794064001</v>
      </c>
      <c r="H171" s="4">
        <v>37.445274908036801</v>
      </c>
    </row>
    <row r="172" spans="1:8" ht="12.75" x14ac:dyDescent="0.2">
      <c r="A172" s="6">
        <v>487.59244496883599</v>
      </c>
      <c r="B172" s="6">
        <v>170.12180123941499</v>
      </c>
      <c r="G172" s="4">
        <v>28.041077599753901</v>
      </c>
      <c r="H172" s="4">
        <v>36.056712731932201</v>
      </c>
    </row>
    <row r="173" spans="1:8" ht="12.75" x14ac:dyDescent="0.2">
      <c r="A173" s="6">
        <v>479.062771582614</v>
      </c>
      <c r="B173" s="6">
        <v>135.580065560088</v>
      </c>
      <c r="G173" s="4">
        <v>27.6246926672539</v>
      </c>
      <c r="H173" s="4">
        <v>35.716401755686597</v>
      </c>
    </row>
    <row r="174" spans="1:8" ht="12.75" x14ac:dyDescent="0.2">
      <c r="A174" s="6">
        <v>484.65915500369402</v>
      </c>
      <c r="B174" s="6">
        <v>134.17456948428099</v>
      </c>
      <c r="G174" s="4">
        <v>25.555308456782701</v>
      </c>
      <c r="H174" s="4">
        <v>32.428978084295998</v>
      </c>
    </row>
    <row r="175" spans="1:8" ht="12.75" x14ac:dyDescent="0.2">
      <c r="A175" s="6">
        <v>456.14695779009998</v>
      </c>
      <c r="B175" s="6">
        <v>117.09551843585599</v>
      </c>
      <c r="G175" s="4">
        <v>30.236368767067699</v>
      </c>
      <c r="H175" s="4">
        <v>30.449910975596101</v>
      </c>
    </row>
    <row r="176" spans="1:8" ht="12.75" x14ac:dyDescent="0.2">
      <c r="A176" s="6">
        <v>416.19360458692898</v>
      </c>
      <c r="B176" s="6">
        <v>127.09943295466699</v>
      </c>
      <c r="G176" s="4">
        <v>28.159071556939502</v>
      </c>
      <c r="H176" s="4">
        <v>28.723216220689601</v>
      </c>
    </row>
    <row r="177" spans="1:8" ht="12.75" x14ac:dyDescent="0.2">
      <c r="A177" s="6">
        <v>412.516264222144</v>
      </c>
      <c r="B177" s="6">
        <v>139.016782998753</v>
      </c>
      <c r="G177" s="4">
        <v>27.427630193855599</v>
      </c>
      <c r="H177" s="4">
        <v>27.974451306372099</v>
      </c>
    </row>
    <row r="178" spans="1:8" ht="12.75" x14ac:dyDescent="0.2">
      <c r="A178" s="6">
        <v>292.26236298385197</v>
      </c>
      <c r="B178" s="6">
        <v>156.27753077974199</v>
      </c>
      <c r="G178" s="4">
        <v>27.0276171958722</v>
      </c>
      <c r="H178" s="4">
        <v>26.173405657669999</v>
      </c>
    </row>
    <row r="179" spans="1:8" ht="12.75" x14ac:dyDescent="0.2">
      <c r="A179" s="6">
        <v>446.96213628267498</v>
      </c>
      <c r="B179" s="6">
        <v>137.65914825575001</v>
      </c>
      <c r="G179" s="4">
        <v>26.2294664152022</v>
      </c>
      <c r="H179" s="4">
        <v>25.507084853695499</v>
      </c>
    </row>
    <row r="180" spans="1:8" ht="12.75" x14ac:dyDescent="0.2">
      <c r="A180" s="6">
        <v>301.411235171991</v>
      </c>
      <c r="B180" s="6">
        <v>151.50870134287601</v>
      </c>
      <c r="G180" s="4">
        <v>23.535492335151901</v>
      </c>
      <c r="H180" s="4">
        <v>23.273203262793199</v>
      </c>
    </row>
    <row r="181" spans="1:8" ht="12.75" x14ac:dyDescent="0.2">
      <c r="A181" s="6">
        <v>378.12309106868099</v>
      </c>
      <c r="B181" s="6">
        <v>156.70364268473099</v>
      </c>
      <c r="G181" s="4">
        <v>27.0522878643296</v>
      </c>
      <c r="H181" s="4">
        <v>21.553457993833899</v>
      </c>
    </row>
    <row r="182" spans="1:8" ht="12.75" x14ac:dyDescent="0.2">
      <c r="A182" s="6">
        <v>429.94284397539099</v>
      </c>
      <c r="B182" s="6">
        <v>108.733097278058</v>
      </c>
      <c r="G182" s="4">
        <v>36.321599463697403</v>
      </c>
      <c r="H182" s="4">
        <v>22.755466055919801</v>
      </c>
    </row>
    <row r="183" spans="1:8" ht="12.75" x14ac:dyDescent="0.2">
      <c r="A183" s="6">
        <v>430.97828815838102</v>
      </c>
      <c r="B183" s="6">
        <v>104.352921990325</v>
      </c>
      <c r="G183" s="4">
        <v>34.176773137883302</v>
      </c>
      <c r="H183" s="4">
        <v>22.586481932132799</v>
      </c>
    </row>
    <row r="184" spans="1:8" ht="12.75" x14ac:dyDescent="0.2">
      <c r="A184" s="6">
        <v>446.14819737567097</v>
      </c>
      <c r="B184" s="6">
        <v>99.483366160642305</v>
      </c>
      <c r="G184" s="4">
        <v>34.420978261371197</v>
      </c>
      <c r="H184" s="4">
        <v>24.095714558736699</v>
      </c>
    </row>
    <row r="185" spans="1:8" ht="12.75" x14ac:dyDescent="0.2">
      <c r="A185" s="6">
        <v>371.14691716028301</v>
      </c>
      <c r="B185" s="6">
        <v>101.961752931468</v>
      </c>
      <c r="G185" s="4">
        <v>33.550016792271897</v>
      </c>
      <c r="H185" s="4">
        <v>25.5739897568827</v>
      </c>
    </row>
    <row r="186" spans="1:8" ht="12.75" x14ac:dyDescent="0.2">
      <c r="A186" s="6">
        <v>333.12816534406699</v>
      </c>
      <c r="B186" s="6">
        <v>105.453073976509</v>
      </c>
      <c r="G186" s="4">
        <v>28.758667861975901</v>
      </c>
      <c r="H186" s="4">
        <v>26.9964291288941</v>
      </c>
    </row>
    <row r="187" spans="1:8" ht="12.75" x14ac:dyDescent="0.2">
      <c r="A187" s="6">
        <v>743.31740457168496</v>
      </c>
      <c r="B187" s="6">
        <v>100.33925906799</v>
      </c>
      <c r="G187" s="4">
        <v>27.230242706606099</v>
      </c>
      <c r="H187" s="4">
        <v>28.201962791456399</v>
      </c>
    </row>
    <row r="188" spans="1:8" ht="12.75" x14ac:dyDescent="0.2">
      <c r="A188" s="6">
        <v>738.18135325296896</v>
      </c>
      <c r="B188" s="6">
        <v>93.963302813454106</v>
      </c>
      <c r="G188" s="4">
        <v>25.238531697955999</v>
      </c>
      <c r="H188" s="4">
        <v>27.638108955489901</v>
      </c>
    </row>
    <row r="189" spans="1:8" ht="12.75" x14ac:dyDescent="0.2">
      <c r="A189" s="6">
        <v>712.39954899603595</v>
      </c>
      <c r="B189" s="6">
        <v>111.539363879909</v>
      </c>
      <c r="G189" s="4">
        <v>23.211683860626302</v>
      </c>
      <c r="H189" s="4">
        <v>27.3572909543797</v>
      </c>
    </row>
    <row r="190" spans="1:8" ht="12.75" x14ac:dyDescent="0.2">
      <c r="A190" s="6">
        <v>776.23918852547604</v>
      </c>
      <c r="B190" s="6">
        <v>90.547000409689701</v>
      </c>
      <c r="G190" s="4">
        <v>24.087043104700999</v>
      </c>
      <c r="H190" s="4">
        <v>26.010249583980599</v>
      </c>
    </row>
    <row r="191" spans="1:8" ht="12.75" x14ac:dyDescent="0.2">
      <c r="A191" s="6">
        <v>648.96054157127105</v>
      </c>
      <c r="B191" s="6">
        <v>148.39767819451001</v>
      </c>
      <c r="G191" s="4">
        <v>21.5519524236149</v>
      </c>
      <c r="H191" s="4">
        <v>24.685999723107699</v>
      </c>
    </row>
    <row r="192" spans="1:8" ht="12.75" x14ac:dyDescent="0.2">
      <c r="A192" s="6">
        <v>729.15260252745804</v>
      </c>
      <c r="B192" s="6">
        <v>145.088426637449</v>
      </c>
      <c r="G192" s="4">
        <v>17.2545501001166</v>
      </c>
      <c r="H192" s="4">
        <v>34.342649927774097</v>
      </c>
    </row>
    <row r="193" spans="1:8" ht="12.75" x14ac:dyDescent="0.2">
      <c r="A193" s="6">
        <v>706.49883051499103</v>
      </c>
      <c r="B193" s="6">
        <v>137.91117499479799</v>
      </c>
      <c r="G193" s="4">
        <v>19.619231548671301</v>
      </c>
      <c r="H193" s="4">
        <v>36.243925657095403</v>
      </c>
    </row>
    <row r="194" spans="1:8" ht="12.75" x14ac:dyDescent="0.2">
      <c r="A194" s="6">
        <v>1022.16209085602</v>
      </c>
      <c r="B194" s="6">
        <v>135.872818249788</v>
      </c>
      <c r="G194" s="4">
        <v>21.740419134385899</v>
      </c>
      <c r="H194" s="4">
        <v>40.200247247068098</v>
      </c>
    </row>
    <row r="195" spans="1:8" ht="12.75" x14ac:dyDescent="0.2">
      <c r="A195" s="6">
        <v>778.26763481295802</v>
      </c>
      <c r="B195" s="6">
        <v>155.45982169837799</v>
      </c>
      <c r="G195" s="4">
        <v>16.2570397663014</v>
      </c>
      <c r="H195" s="4">
        <v>43.713232970593801</v>
      </c>
    </row>
    <row r="196" spans="1:8" ht="12.75" x14ac:dyDescent="0.2">
      <c r="A196" s="6">
        <v>737.07411789200705</v>
      </c>
      <c r="B196" s="6">
        <v>128.91392479717899</v>
      </c>
      <c r="G196" s="4">
        <v>41.0981912278164</v>
      </c>
      <c r="H196" s="4">
        <v>43.166880348995399</v>
      </c>
    </row>
    <row r="197" spans="1:8" ht="12.75" x14ac:dyDescent="0.2">
      <c r="A197" s="6">
        <v>700.986191300673</v>
      </c>
      <c r="B197" s="6">
        <v>65.313641515978205</v>
      </c>
      <c r="G197" s="4">
        <v>41.6194945518628</v>
      </c>
      <c r="H197" s="4">
        <v>41.9078581822383</v>
      </c>
    </row>
    <row r="198" spans="1:8" ht="12.75" x14ac:dyDescent="0.2">
      <c r="A198" s="6">
        <v>694.06761563026703</v>
      </c>
      <c r="B198" s="6">
        <v>96.328563117093196</v>
      </c>
      <c r="G198" s="4">
        <v>42.908010990854898</v>
      </c>
      <c r="H198" s="4">
        <v>39.2614567537384</v>
      </c>
    </row>
    <row r="199" spans="1:8" ht="12.75" x14ac:dyDescent="0.2">
      <c r="A199" s="6">
        <v>713.21298048815402</v>
      </c>
      <c r="B199" s="6">
        <v>201.99328976035301</v>
      </c>
      <c r="G199" s="4">
        <v>35.804973903826998</v>
      </c>
      <c r="H199" s="4">
        <v>36.8924270830558</v>
      </c>
    </row>
    <row r="200" spans="1:8" ht="12.75" x14ac:dyDescent="0.2">
      <c r="A200" s="6">
        <v>405.96844775158701</v>
      </c>
      <c r="B200" s="6">
        <v>321.61688563539599</v>
      </c>
      <c r="G200" s="4">
        <v>37.533720327301701</v>
      </c>
      <c r="H200" s="4">
        <v>33.976240310176699</v>
      </c>
    </row>
    <row r="201" spans="1:8" ht="12.75" x14ac:dyDescent="0.2">
      <c r="A201" s="6">
        <v>391.60111887695098</v>
      </c>
      <c r="B201" s="6">
        <v>247.48913089013999</v>
      </c>
      <c r="G201" s="4">
        <v>34.830631214263299</v>
      </c>
      <c r="H201" s="4">
        <v>34.3368511971358</v>
      </c>
    </row>
    <row r="202" spans="1:8" ht="12.75" x14ac:dyDescent="0.2">
      <c r="A202" s="6">
        <v>446.95300405600301</v>
      </c>
      <c r="B202" s="6">
        <v>268.44674871053098</v>
      </c>
      <c r="G202" s="4">
        <v>40.563101617009799</v>
      </c>
      <c r="H202" s="4">
        <v>31.831117215952101</v>
      </c>
    </row>
    <row r="203" spans="1:8" ht="12.75" x14ac:dyDescent="0.2">
      <c r="A203" s="6">
        <v>1052.3983722749499</v>
      </c>
      <c r="B203" s="6">
        <v>268.68863790407602</v>
      </c>
      <c r="G203" s="4">
        <v>37.354454664656501</v>
      </c>
      <c r="H203" s="4">
        <v>32.027615814923699</v>
      </c>
    </row>
    <row r="204" spans="1:8" ht="12.75" x14ac:dyDescent="0.2">
      <c r="A204" s="6">
        <v>1217.3031746341501</v>
      </c>
      <c r="B204" s="6">
        <v>271.37219491598199</v>
      </c>
      <c r="G204" s="4">
        <v>36.784850817811801</v>
      </c>
      <c r="H204" s="4">
        <v>33.405860801710197</v>
      </c>
    </row>
    <row r="205" spans="1:8" ht="12.75" x14ac:dyDescent="0.2">
      <c r="A205" s="6">
        <v>1221.2865871635599</v>
      </c>
      <c r="B205" s="6">
        <v>286.87745565564501</v>
      </c>
      <c r="G205" s="4">
        <v>37.079832370065098</v>
      </c>
      <c r="H205" s="4">
        <v>31.172833367403701</v>
      </c>
    </row>
    <row r="206" spans="1:8" ht="12.75" x14ac:dyDescent="0.2">
      <c r="A206" s="6">
        <v>1056.22006204482</v>
      </c>
      <c r="B206" s="6">
        <v>262.48502231585701</v>
      </c>
      <c r="G206" s="4">
        <v>37.984591312834503</v>
      </c>
      <c r="H206" s="4">
        <v>33.5069528193252</v>
      </c>
    </row>
    <row r="207" spans="1:8" ht="12.75" x14ac:dyDescent="0.2">
      <c r="A207" s="6">
        <v>1059.5844824568401</v>
      </c>
      <c r="B207" s="6">
        <v>264.12576557079598</v>
      </c>
      <c r="G207" s="4">
        <v>38.938702958172897</v>
      </c>
      <c r="H207" s="4">
        <v>35.884859348207101</v>
      </c>
    </row>
    <row r="208" spans="1:8" ht="12.75" x14ac:dyDescent="0.2">
      <c r="A208" s="6">
        <v>1090.0053686439401</v>
      </c>
      <c r="B208" s="6">
        <v>249.56177284805099</v>
      </c>
      <c r="G208" s="4">
        <v>44.638436405672103</v>
      </c>
      <c r="H208" s="4">
        <v>39.597664682120197</v>
      </c>
    </row>
    <row r="209" spans="1:8" ht="12.75" x14ac:dyDescent="0.2">
      <c r="A209" s="6">
        <v>1214.74073899411</v>
      </c>
      <c r="B209" s="6">
        <v>244.145811536959</v>
      </c>
      <c r="G209" s="4">
        <v>44.822976923413897</v>
      </c>
      <c r="H209" s="4">
        <v>39.689266624913998</v>
      </c>
    </row>
    <row r="210" spans="1:8" ht="12.75" x14ac:dyDescent="0.2">
      <c r="A210" s="6">
        <v>1201.22040422839</v>
      </c>
      <c r="B210" s="6">
        <v>260.26778863203202</v>
      </c>
      <c r="G210" s="4">
        <v>47.237468285122603</v>
      </c>
      <c r="H210" s="4">
        <v>40.090324615919997</v>
      </c>
    </row>
    <row r="211" spans="1:8" ht="12.75" x14ac:dyDescent="0.2">
      <c r="A211" s="6">
        <v>1148.2263605008</v>
      </c>
      <c r="B211" s="6">
        <v>222.103344855681</v>
      </c>
      <c r="G211" s="4">
        <v>49.099439336352198</v>
      </c>
      <c r="H211" s="4">
        <v>39.834006347556198</v>
      </c>
    </row>
    <row r="212" spans="1:8" ht="12.75" x14ac:dyDescent="0.2">
      <c r="A212" s="6">
        <v>1169.0468858003601</v>
      </c>
      <c r="B212" s="6">
        <v>220.86662853935599</v>
      </c>
      <c r="G212" s="4">
        <v>45.5468537576579</v>
      </c>
      <c r="H212" s="4">
        <v>42.247192885018002</v>
      </c>
    </row>
    <row r="213" spans="1:8" ht="12.75" x14ac:dyDescent="0.2">
      <c r="A213" s="6">
        <v>1233.1858562468301</v>
      </c>
      <c r="B213" s="6">
        <v>253.75143654684399</v>
      </c>
      <c r="G213" s="4">
        <v>46.544066647338397</v>
      </c>
      <c r="H213" s="4">
        <v>46.173372929455297</v>
      </c>
    </row>
    <row r="214" spans="1:8" ht="12.75" x14ac:dyDescent="0.2">
      <c r="A214" s="6">
        <v>1227.7360054026601</v>
      </c>
      <c r="B214" s="6">
        <v>190.07836326391799</v>
      </c>
      <c r="G214" s="4">
        <v>47.067858313646099</v>
      </c>
      <c r="H214" s="4">
        <v>48.349052800565097</v>
      </c>
    </row>
    <row r="215" spans="1:8" ht="12.75" x14ac:dyDescent="0.2">
      <c r="A215" s="6">
        <v>1135.5712033754401</v>
      </c>
      <c r="B215" s="6">
        <v>209.83758758039201</v>
      </c>
      <c r="G215" s="4">
        <v>50.238185904022501</v>
      </c>
      <c r="H215" s="4">
        <v>52.784282102843498</v>
      </c>
    </row>
    <row r="216" spans="1:8" ht="12.75" x14ac:dyDescent="0.2">
      <c r="A216" s="6">
        <v>1027.6237108984899</v>
      </c>
      <c r="B216" s="6">
        <v>216.52785771669201</v>
      </c>
      <c r="G216" s="4">
        <v>45.784505272838501</v>
      </c>
      <c r="H216" s="4">
        <v>54.818633508733001</v>
      </c>
    </row>
    <row r="217" spans="1:8" ht="12.75" x14ac:dyDescent="0.2">
      <c r="A217" s="6">
        <v>1308.3136634980499</v>
      </c>
      <c r="B217" s="6">
        <v>236.64577369935901</v>
      </c>
      <c r="G217" s="4">
        <v>46.130996866167798</v>
      </c>
      <c r="H217" s="4">
        <v>53.225252128424302</v>
      </c>
    </row>
    <row r="218" spans="1:8" ht="12.75" x14ac:dyDescent="0.2">
      <c r="A218" s="6">
        <v>1306.10291095604</v>
      </c>
      <c r="B218" s="6">
        <v>258.99601504137303</v>
      </c>
      <c r="G218" s="4">
        <v>43.009373473796003</v>
      </c>
      <c r="H218" s="4">
        <v>53.801853977703402</v>
      </c>
    </row>
    <row r="219" spans="1:8" ht="12.75" x14ac:dyDescent="0.2">
      <c r="A219" s="6">
        <v>1223.6353031020799</v>
      </c>
      <c r="B219" s="6">
        <v>246.17506540063201</v>
      </c>
      <c r="G219" s="4">
        <v>40.500365498860702</v>
      </c>
      <c r="H219" s="4">
        <v>55.650508800942603</v>
      </c>
    </row>
    <row r="220" spans="1:8" ht="12.75" x14ac:dyDescent="0.2">
      <c r="A220" s="6">
        <v>712.26408470475405</v>
      </c>
      <c r="B220" s="6">
        <v>211.32337543178801</v>
      </c>
      <c r="G220" s="4">
        <v>36.237783970134103</v>
      </c>
      <c r="H220" s="4">
        <v>54.206073017594399</v>
      </c>
    </row>
    <row r="221" spans="1:8" ht="12.75" x14ac:dyDescent="0.2">
      <c r="A221" s="6">
        <v>711.48253276508603</v>
      </c>
      <c r="B221" s="6">
        <v>242.244293539257</v>
      </c>
      <c r="G221" s="4">
        <v>38.921703298703498</v>
      </c>
      <c r="H221" s="4">
        <v>54.879623938599501</v>
      </c>
    </row>
    <row r="222" spans="1:8" ht="12.75" x14ac:dyDescent="0.2">
      <c r="A222" s="6">
        <v>688.07512603670898</v>
      </c>
      <c r="B222" s="6">
        <v>284.89355084900598</v>
      </c>
      <c r="G222" s="4">
        <v>58.161292414948697</v>
      </c>
      <c r="H222" s="4">
        <v>56.919447818756197</v>
      </c>
    </row>
    <row r="223" spans="1:8" ht="12.75" x14ac:dyDescent="0.2">
      <c r="A223" s="6">
        <v>763.96911490421701</v>
      </c>
      <c r="B223" s="6">
        <v>304.75450892595302</v>
      </c>
      <c r="G223" s="4">
        <v>57.126495413879098</v>
      </c>
      <c r="H223" s="4">
        <v>59.730772802577903</v>
      </c>
    </row>
    <row r="224" spans="1:8" ht="12.75" x14ac:dyDescent="0.2">
      <c r="A224" s="6">
        <v>839.75952646922303</v>
      </c>
      <c r="B224" s="6">
        <v>342.57758904924299</v>
      </c>
      <c r="G224" s="4">
        <v>57.943918205905298</v>
      </c>
      <c r="H224" s="4">
        <v>62.736673523470799</v>
      </c>
    </row>
    <row r="225" spans="1:8" ht="12.75" x14ac:dyDescent="0.2">
      <c r="A225" s="6">
        <v>787.76300486924595</v>
      </c>
      <c r="B225" s="6">
        <v>329.03464814859399</v>
      </c>
      <c r="G225" s="4">
        <v>56.266269986891402</v>
      </c>
      <c r="H225" s="4">
        <v>65.102226567167804</v>
      </c>
    </row>
    <row r="226" spans="1:8" ht="12.75" x14ac:dyDescent="0.2">
      <c r="A226" s="6">
        <v>720.29697395807102</v>
      </c>
      <c r="B226" s="6">
        <v>306.98488057690503</v>
      </c>
      <c r="G226" s="4">
        <v>56.394383484499997</v>
      </c>
      <c r="H226" s="4">
        <v>63.030113022260998</v>
      </c>
    </row>
    <row r="227" spans="1:8" ht="12.75" x14ac:dyDescent="0.2">
      <c r="A227" s="6">
        <v>782.01739300243105</v>
      </c>
      <c r="B227" s="6">
        <v>282.04554314681201</v>
      </c>
      <c r="G227" s="4">
        <v>57.898329331589899</v>
      </c>
      <c r="H227" s="4">
        <v>61.799872553087702</v>
      </c>
    </row>
    <row r="228" spans="1:8" ht="12.75" x14ac:dyDescent="0.2">
      <c r="A228" s="6">
        <v>741.69004925749198</v>
      </c>
      <c r="B228" s="6">
        <v>248.311801867361</v>
      </c>
      <c r="G228" s="4">
        <v>56.0946102482377</v>
      </c>
      <c r="H228" s="4">
        <v>59.835743655115898</v>
      </c>
    </row>
    <row r="229" spans="1:8" ht="12.75" x14ac:dyDescent="0.2">
      <c r="A229" s="6">
        <v>800.39241015644598</v>
      </c>
      <c r="B229" s="6">
        <v>236.76299058687499</v>
      </c>
      <c r="G229" s="4">
        <v>50.890861782999302</v>
      </c>
      <c r="H229" s="4">
        <v>57.492868453152298</v>
      </c>
    </row>
    <row r="230" spans="1:8" ht="12.75" x14ac:dyDescent="0.2">
      <c r="A230" s="6">
        <v>1406.7964027437699</v>
      </c>
      <c r="B230" s="6">
        <v>272.24043832517401</v>
      </c>
      <c r="G230" s="4">
        <v>52.0594327389501</v>
      </c>
      <c r="H230" s="4">
        <v>59.173661797177402</v>
      </c>
    </row>
    <row r="231" spans="1:8" ht="12.75" x14ac:dyDescent="0.2">
      <c r="A231" s="6">
        <v>1285.71004311823</v>
      </c>
      <c r="B231" s="6">
        <v>253.34752920589801</v>
      </c>
      <c r="G231" s="4">
        <v>49.300394267781599</v>
      </c>
      <c r="H231" s="4">
        <v>59.182078216493501</v>
      </c>
    </row>
    <row r="232" spans="1:8" ht="12.75" x14ac:dyDescent="0.2">
      <c r="A232" s="6">
        <v>1324.7472648932201</v>
      </c>
      <c r="B232" s="6">
        <v>203.04104738950701</v>
      </c>
      <c r="G232" s="4">
        <v>49.2985828245139</v>
      </c>
      <c r="H232" s="4">
        <v>57.719220638659102</v>
      </c>
    </row>
    <row r="233" spans="1:8" ht="12.75" x14ac:dyDescent="0.2">
      <c r="A233" s="6">
        <v>1216.96556866423</v>
      </c>
      <c r="B233" s="6">
        <v>237.006192877101</v>
      </c>
      <c r="G233" s="4">
        <v>41.748360839409102</v>
      </c>
      <c r="H233" s="4">
        <v>57.581300242054901</v>
      </c>
    </row>
    <row r="234" spans="1:8" ht="12.75" x14ac:dyDescent="0.2">
      <c r="A234" s="6">
        <v>1267.3744833625501</v>
      </c>
      <c r="B234" s="6">
        <v>228.69632933876699</v>
      </c>
      <c r="G234" s="4">
        <v>42.648668283809499</v>
      </c>
      <c r="H234" s="4">
        <v>52.318656431286698</v>
      </c>
    </row>
    <row r="235" spans="1:8" ht="12.75" x14ac:dyDescent="0.2">
      <c r="A235" s="6">
        <v>1225.7634430322501</v>
      </c>
      <c r="B235" s="6">
        <v>182.736880025749</v>
      </c>
      <c r="G235" s="4">
        <v>46.8455058325791</v>
      </c>
      <c r="H235" s="4">
        <v>54.237990634206398</v>
      </c>
    </row>
    <row r="236" spans="1:8" ht="12.75" x14ac:dyDescent="0.2">
      <c r="A236" s="6">
        <v>1114.1024310718301</v>
      </c>
      <c r="B236" s="6">
        <v>192.21302203018601</v>
      </c>
      <c r="G236" s="4">
        <v>46.6941982092941</v>
      </c>
      <c r="H236" s="4">
        <v>55.9370835883852</v>
      </c>
    </row>
    <row r="237" spans="1:8" ht="12.75" x14ac:dyDescent="0.2">
      <c r="A237" s="6">
        <v>973.52517172330204</v>
      </c>
      <c r="B237" s="6">
        <v>187.05930683764299</v>
      </c>
      <c r="G237" s="4">
        <v>46.055275021167198</v>
      </c>
      <c r="H237" s="4">
        <v>57.270850117501503</v>
      </c>
    </row>
    <row r="238" spans="1:8" ht="12.75" x14ac:dyDescent="0.2">
      <c r="A238" s="6">
        <v>702.23643923136694</v>
      </c>
      <c r="B238" s="6">
        <v>173.27299299369699</v>
      </c>
      <c r="G238" s="4">
        <v>45.210916765971596</v>
      </c>
      <c r="H238" s="4">
        <v>59.502301861858101</v>
      </c>
    </row>
    <row r="239" spans="1:8" ht="12.75" x14ac:dyDescent="0.2">
      <c r="A239" s="6">
        <v>535.73168349762602</v>
      </c>
      <c r="B239" s="6">
        <v>177.994667032954</v>
      </c>
      <c r="G239" s="4">
        <v>47.134354817423599</v>
      </c>
      <c r="H239" s="4">
        <v>61.751673841660299</v>
      </c>
    </row>
    <row r="240" spans="1:8" ht="12.75" x14ac:dyDescent="0.2">
      <c r="A240" s="6">
        <v>444.75049569031501</v>
      </c>
      <c r="B240" s="6">
        <v>147.953754127396</v>
      </c>
      <c r="G240" s="4">
        <v>45.663239794160901</v>
      </c>
      <c r="H240" s="4">
        <v>59.630296387307197</v>
      </c>
    </row>
    <row r="241" spans="1:8" ht="12.75" x14ac:dyDescent="0.2">
      <c r="A241" s="6">
        <v>423.803326792316</v>
      </c>
      <c r="B241" s="6">
        <v>113.389950810428</v>
      </c>
      <c r="G241" s="4">
        <v>47.0173173330762</v>
      </c>
      <c r="H241" s="4">
        <v>57.751690361479298</v>
      </c>
    </row>
    <row r="242" spans="1:8" ht="12.75" x14ac:dyDescent="0.2">
      <c r="A242" s="6">
        <v>400.82909963854701</v>
      </c>
      <c r="B242" s="6">
        <v>93.298842887253599</v>
      </c>
      <c r="G242" s="4">
        <v>46.304507190815798</v>
      </c>
      <c r="H242" s="4">
        <v>56.979082402228499</v>
      </c>
    </row>
    <row r="243" spans="1:8" ht="12.75" x14ac:dyDescent="0.2">
      <c r="A243" s="6">
        <v>512.84419017209098</v>
      </c>
      <c r="B243" s="6">
        <v>111.975127869701</v>
      </c>
      <c r="G243" s="4">
        <v>44.797596707201002</v>
      </c>
      <c r="H243" s="4">
        <v>55.465180301475399</v>
      </c>
    </row>
    <row r="244" spans="1:8" ht="12.75" x14ac:dyDescent="0.2">
      <c r="A244" s="6">
        <v>521.23205460038105</v>
      </c>
      <c r="B244" s="6">
        <v>111.247043798909</v>
      </c>
      <c r="G244" s="4">
        <v>42.3383424224332</v>
      </c>
      <c r="H244" s="4">
        <v>57.060476879039904</v>
      </c>
    </row>
    <row r="245" spans="1:8" ht="12.75" x14ac:dyDescent="0.2">
      <c r="A245" s="6">
        <v>697.82340541091003</v>
      </c>
      <c r="B245" s="6">
        <v>110.055692563181</v>
      </c>
      <c r="G245" s="4">
        <v>41.017239125876202</v>
      </c>
      <c r="H245" s="4">
        <v>55.3804755925918</v>
      </c>
    </row>
    <row r="246" spans="1:8" ht="12.75" x14ac:dyDescent="0.2">
      <c r="A246" s="6">
        <v>593.10299179056699</v>
      </c>
      <c r="B246" s="6">
        <v>117.885372801678</v>
      </c>
      <c r="G246" s="4">
        <v>39.287944231009803</v>
      </c>
      <c r="H246" s="4">
        <v>55.109845980507203</v>
      </c>
    </row>
    <row r="247" spans="1:8" ht="12.75" x14ac:dyDescent="0.2">
      <c r="A247" s="6">
        <v>692.86594436919404</v>
      </c>
      <c r="B247" s="6">
        <v>136.635018190501</v>
      </c>
      <c r="G247" s="4">
        <v>33.398925623864002</v>
      </c>
      <c r="H247" s="4">
        <v>52.062324238741503</v>
      </c>
    </row>
    <row r="248" spans="1:8" ht="12.75" x14ac:dyDescent="0.2">
      <c r="A248" s="6">
        <v>731.07002201760895</v>
      </c>
      <c r="B248" s="6">
        <v>118.751837159277</v>
      </c>
      <c r="G248" s="4">
        <v>34.135597990634302</v>
      </c>
      <c r="H248" s="4">
        <v>50.880644885014597</v>
      </c>
    </row>
    <row r="249" spans="1:8" ht="12.75" x14ac:dyDescent="0.2">
      <c r="A249" s="6">
        <v>705.39212924462299</v>
      </c>
      <c r="B249" s="6">
        <v>127.49446357862701</v>
      </c>
      <c r="G249" s="4">
        <v>31.773088535584701</v>
      </c>
      <c r="H249" s="4">
        <v>49.956570746091103</v>
      </c>
    </row>
    <row r="250" spans="1:8" ht="12.75" x14ac:dyDescent="0.2">
      <c r="A250" s="6">
        <v>637.903817155448</v>
      </c>
      <c r="B250" s="6">
        <v>144.70036418995201</v>
      </c>
      <c r="G250" s="4">
        <v>36.232183274121198</v>
      </c>
      <c r="H250" s="4">
        <v>49.885629010957203</v>
      </c>
    </row>
    <row r="251" spans="1:8" ht="12.75" x14ac:dyDescent="0.2">
      <c r="A251" s="6">
        <v>626.47859722958003</v>
      </c>
      <c r="B251" s="6">
        <v>116.332697780657</v>
      </c>
      <c r="G251" s="4">
        <v>33.338132104126899</v>
      </c>
      <c r="H251" s="4">
        <v>49.558859497613298</v>
      </c>
    </row>
    <row r="252" spans="1:8" ht="12.75" x14ac:dyDescent="0.2">
      <c r="A252" s="6">
        <v>570.14472181010797</v>
      </c>
      <c r="B252" s="6">
        <v>113.430576152659</v>
      </c>
      <c r="G252" s="4">
        <v>31.326740517651299</v>
      </c>
      <c r="H252" s="4">
        <v>48.4090171274798</v>
      </c>
    </row>
    <row r="253" spans="1:8" ht="12.75" x14ac:dyDescent="0.2">
      <c r="A253" s="6">
        <v>833.966944395273</v>
      </c>
      <c r="B253" s="6">
        <v>113.21097429947</v>
      </c>
      <c r="G253" s="4">
        <v>32.081125371795501</v>
      </c>
      <c r="H253" s="4">
        <v>46.973588991178801</v>
      </c>
    </row>
    <row r="254" spans="1:8" ht="12.75" x14ac:dyDescent="0.2">
      <c r="A254" s="6">
        <v>756.33766342671902</v>
      </c>
      <c r="B254" s="6">
        <v>124.504640864675</v>
      </c>
      <c r="G254" s="4">
        <v>35.894955589311202</v>
      </c>
      <c r="H254" s="4">
        <v>46.005325655759997</v>
      </c>
    </row>
    <row r="255" spans="1:8" ht="12.75" x14ac:dyDescent="0.2">
      <c r="A255" s="6">
        <v>657.14635453827805</v>
      </c>
      <c r="B255" s="6">
        <v>138.000968703529</v>
      </c>
      <c r="G255" s="4">
        <v>36.193364384267497</v>
      </c>
      <c r="H255" s="4">
        <v>47.0102376925445</v>
      </c>
    </row>
    <row r="256" spans="1:8" ht="12.75" x14ac:dyDescent="0.2">
      <c r="A256" s="6">
        <v>618.50201304589905</v>
      </c>
      <c r="B256" s="6">
        <v>126.357912328041</v>
      </c>
      <c r="G256" s="4">
        <v>35.109571927857203</v>
      </c>
      <c r="H256" s="4">
        <v>49.373280406727901</v>
      </c>
    </row>
    <row r="257" spans="1:8" ht="12.75" x14ac:dyDescent="0.2">
      <c r="A257" s="6">
        <v>685.27855094510903</v>
      </c>
      <c r="B257" s="6">
        <v>123.26828608957</v>
      </c>
      <c r="G257" s="4">
        <v>34.346131979963403</v>
      </c>
      <c r="H257" s="4">
        <v>49.3259575996737</v>
      </c>
    </row>
    <row r="258" spans="1:8" ht="12.75" x14ac:dyDescent="0.2">
      <c r="A258" s="6">
        <v>602.75770400066995</v>
      </c>
      <c r="B258" s="6">
        <v>129.93651449031799</v>
      </c>
      <c r="G258" s="4">
        <v>34.422547045510001</v>
      </c>
      <c r="H258" s="4">
        <v>48.8792243815303</v>
      </c>
    </row>
    <row r="259" spans="1:8" ht="12.75" x14ac:dyDescent="0.2">
      <c r="A259" s="6">
        <v>515.06800195291805</v>
      </c>
      <c r="B259" s="6">
        <v>121.070641826014</v>
      </c>
      <c r="G259" s="4">
        <v>33.378344300645402</v>
      </c>
      <c r="H259" s="4">
        <v>49.052840974620302</v>
      </c>
    </row>
    <row r="260" spans="1:8" ht="12.75" x14ac:dyDescent="0.2">
      <c r="A260" s="6">
        <v>486.18702281956598</v>
      </c>
      <c r="B260" s="6">
        <v>116.279180914092</v>
      </c>
      <c r="G260" s="4">
        <v>34.085472987918699</v>
      </c>
      <c r="H260" s="4">
        <v>46.178158384084199</v>
      </c>
    </row>
    <row r="261" spans="1:8" ht="12.75" x14ac:dyDescent="0.2">
      <c r="A261" s="6">
        <v>344.80326251470501</v>
      </c>
      <c r="B261" s="6">
        <v>120.428977521306</v>
      </c>
      <c r="G261" s="4">
        <v>35.467365292535298</v>
      </c>
      <c r="H261" s="4">
        <v>44.024959349394699</v>
      </c>
    </row>
    <row r="262" spans="1:8" ht="12.75" x14ac:dyDescent="0.2">
      <c r="A262" s="6">
        <v>280.63964119733799</v>
      </c>
      <c r="B262" s="6">
        <v>134.41622929332601</v>
      </c>
      <c r="G262" s="4">
        <v>32.631076032862602</v>
      </c>
      <c r="H262" s="4">
        <v>44.430955301916804</v>
      </c>
    </row>
    <row r="263" spans="1:8" ht="12.75" x14ac:dyDescent="0.2">
      <c r="A263" s="6">
        <v>217.47097216504201</v>
      </c>
      <c r="B263" s="6">
        <v>123.98619994938301</v>
      </c>
      <c r="G263" s="4">
        <v>31.701778251535199</v>
      </c>
      <c r="H263" s="4">
        <v>43.442028013844798</v>
      </c>
    </row>
    <row r="264" spans="1:8" ht="12.75" x14ac:dyDescent="0.2">
      <c r="A264" s="6">
        <v>206.680010903339</v>
      </c>
      <c r="B264" s="6">
        <v>139.41677907215399</v>
      </c>
      <c r="G264" s="4">
        <v>30.620126001707099</v>
      </c>
      <c r="H264" s="4">
        <v>43.509323762249601</v>
      </c>
    </row>
    <row r="265" spans="1:8" ht="12.75" x14ac:dyDescent="0.2">
      <c r="A265" s="6">
        <v>198.09663527660999</v>
      </c>
      <c r="B265" s="6">
        <v>125.792637338757</v>
      </c>
      <c r="G265" s="4">
        <v>29.202767516236602</v>
      </c>
      <c r="H265" s="4">
        <v>42.010789867294697</v>
      </c>
    </row>
    <row r="266" spans="1:8" ht="12.75" x14ac:dyDescent="0.2">
      <c r="A266" s="6">
        <v>180.983505202228</v>
      </c>
      <c r="B266" s="6">
        <v>123.359070497373</v>
      </c>
      <c r="G266" s="4">
        <v>31.460430303974899</v>
      </c>
      <c r="H266" s="4">
        <v>42.122188035325301</v>
      </c>
    </row>
    <row r="267" spans="1:8" ht="12.75" x14ac:dyDescent="0.2">
      <c r="A267" s="6">
        <v>169.39588130046599</v>
      </c>
      <c r="B267" s="6">
        <v>130.89438760299001</v>
      </c>
      <c r="G267" s="4">
        <v>32.621560570307402</v>
      </c>
      <c r="H267" s="4">
        <v>43.587529362902799</v>
      </c>
    </row>
    <row r="268" spans="1:8" ht="12.75" x14ac:dyDescent="0.2">
      <c r="A268" s="6">
        <v>160.29788888903701</v>
      </c>
      <c r="B268" s="6">
        <v>107.70730986824501</v>
      </c>
      <c r="G268" s="4">
        <v>30.996011497843501</v>
      </c>
      <c r="H268" s="4">
        <v>40.160593127883899</v>
      </c>
    </row>
    <row r="269" spans="1:8" ht="12.75" x14ac:dyDescent="0.2">
      <c r="A269" s="6">
        <v>150.57125726504501</v>
      </c>
      <c r="B269" s="6">
        <v>96.936267634857302</v>
      </c>
      <c r="G269" s="4">
        <v>32.081132492329502</v>
      </c>
      <c r="H269" s="4">
        <v>38.143675723771999</v>
      </c>
    </row>
    <row r="270" spans="1:8" ht="12.75" x14ac:dyDescent="0.2">
      <c r="A270" s="6">
        <v>180.16282261105201</v>
      </c>
      <c r="B270" s="6">
        <v>90.710037791286098</v>
      </c>
      <c r="G270" s="4">
        <v>35.148275969456002</v>
      </c>
      <c r="H270" s="4">
        <v>39.7364730907425</v>
      </c>
    </row>
    <row r="271" spans="1:8" ht="12.75" x14ac:dyDescent="0.2">
      <c r="A271" s="6">
        <v>193.11082771798999</v>
      </c>
      <c r="B271" s="6">
        <v>95.530320978111703</v>
      </c>
      <c r="G271" s="4">
        <v>32.8821162710449</v>
      </c>
      <c r="H271" s="4">
        <v>39.440343808676403</v>
      </c>
    </row>
    <row r="272" spans="1:8" ht="12.75" x14ac:dyDescent="0.2">
      <c r="A272" s="6">
        <v>159.88388590093899</v>
      </c>
      <c r="B272" s="6">
        <v>92.603308805579104</v>
      </c>
      <c r="G272" s="4">
        <v>37.150232583882399</v>
      </c>
      <c r="H272" s="4">
        <v>38.242873362868302</v>
      </c>
    </row>
    <row r="273" spans="1:8" ht="12.75" x14ac:dyDescent="0.2">
      <c r="A273" s="6">
        <v>188.11562658916199</v>
      </c>
      <c r="B273" s="6">
        <v>105.241702900794</v>
      </c>
      <c r="G273" s="4">
        <v>37.151366380802699</v>
      </c>
      <c r="H273" s="4">
        <v>36.8784930416017</v>
      </c>
    </row>
    <row r="274" spans="1:8" ht="12.75" x14ac:dyDescent="0.2">
      <c r="A274" s="6">
        <v>277.54702854827701</v>
      </c>
      <c r="B274" s="6">
        <v>110.10939407943199</v>
      </c>
      <c r="G274" s="4">
        <v>34.535578771934198</v>
      </c>
      <c r="H274" s="4">
        <v>36.076853969267198</v>
      </c>
    </row>
    <row r="275" spans="1:8" ht="12.75" x14ac:dyDescent="0.2">
      <c r="A275" s="6">
        <v>284.719283197984</v>
      </c>
      <c r="B275" s="6">
        <v>122.578366187133</v>
      </c>
      <c r="G275" s="4">
        <v>30.723721730771999</v>
      </c>
      <c r="H275" s="4">
        <v>34.722688038458202</v>
      </c>
    </row>
    <row r="276" spans="1:8" ht="12.75" x14ac:dyDescent="0.2">
      <c r="A276" s="6">
        <v>314.29616214737302</v>
      </c>
      <c r="B276" s="6">
        <v>106.62889317320899</v>
      </c>
      <c r="G276" s="4">
        <v>31.136118679971201</v>
      </c>
      <c r="H276" s="4">
        <v>34.098588468132398</v>
      </c>
    </row>
    <row r="277" spans="1:8" ht="12.75" x14ac:dyDescent="0.2">
      <c r="A277" s="6">
        <v>277.454847679257</v>
      </c>
      <c r="B277" s="6">
        <v>92.821906880957897</v>
      </c>
      <c r="G277" s="4">
        <v>30.720403329643801</v>
      </c>
      <c r="H277" s="4">
        <v>38.106186987110704</v>
      </c>
    </row>
    <row r="278" spans="1:8" ht="12.75" x14ac:dyDescent="0.2">
      <c r="A278" s="6">
        <v>215.65533360906301</v>
      </c>
      <c r="B278" s="6">
        <v>77.545643442849496</v>
      </c>
      <c r="G278" s="4">
        <v>33.520776472185098</v>
      </c>
      <c r="H278" s="4">
        <v>38.9984325431504</v>
      </c>
    </row>
    <row r="279" spans="1:8" ht="12.75" x14ac:dyDescent="0.2">
      <c r="A279" s="6">
        <v>213.321204782709</v>
      </c>
      <c r="B279" s="6">
        <v>68.681063011241093</v>
      </c>
      <c r="G279" s="4">
        <v>34.993272830110001</v>
      </c>
      <c r="H279" s="4">
        <v>35.9651411821932</v>
      </c>
    </row>
    <row r="280" spans="1:8" ht="12.75" x14ac:dyDescent="0.2">
      <c r="A280" s="6">
        <v>233.91692045911799</v>
      </c>
      <c r="B280" s="6">
        <v>101.599590703991</v>
      </c>
      <c r="G280" s="4">
        <v>36.826388712535397</v>
      </c>
      <c r="H280" s="4">
        <v>38.962371149049197</v>
      </c>
    </row>
    <row r="281" spans="1:8" ht="12.75" x14ac:dyDescent="0.2">
      <c r="A281" s="6">
        <v>224.61487327611499</v>
      </c>
      <c r="B281" s="6">
        <v>89.872834582145302</v>
      </c>
      <c r="G281" s="4">
        <v>38.383923555757903</v>
      </c>
      <c r="H281" s="4">
        <v>38.608799751316702</v>
      </c>
    </row>
    <row r="282" spans="1:8" ht="12.75" x14ac:dyDescent="0.2">
      <c r="A282" s="6">
        <v>208.52666402293099</v>
      </c>
      <c r="B282" s="6">
        <v>88.628731047263699</v>
      </c>
      <c r="G282" s="4">
        <v>38.207839098265403</v>
      </c>
      <c r="H282" s="4">
        <v>39.365025945388702</v>
      </c>
    </row>
    <row r="283" spans="1:8" ht="12.75" x14ac:dyDescent="0.2">
      <c r="A283" s="6">
        <v>200.81833940168301</v>
      </c>
      <c r="B283" s="6">
        <v>85.220373743352894</v>
      </c>
      <c r="G283" s="4">
        <v>36.447781140646804</v>
      </c>
      <c r="H283" s="4">
        <v>40.976143184282201</v>
      </c>
    </row>
    <row r="284" spans="1:8" ht="12.75" x14ac:dyDescent="0.2">
      <c r="A284" s="6">
        <v>164.11239568632601</v>
      </c>
      <c r="B284" s="6">
        <v>80.021546867015502</v>
      </c>
      <c r="G284" s="4">
        <v>34.057349193534797</v>
      </c>
      <c r="H284" s="4">
        <v>42.280816197563396</v>
      </c>
    </row>
    <row r="285" spans="1:8" ht="12.75" x14ac:dyDescent="0.2">
      <c r="A285" s="6">
        <v>151.39502811491801</v>
      </c>
      <c r="B285" s="6">
        <v>88.209198062558102</v>
      </c>
      <c r="G285" s="4">
        <v>32.856945683626201</v>
      </c>
      <c r="H285" s="4">
        <v>40.352375027532702</v>
      </c>
    </row>
    <row r="286" spans="1:8" ht="12.75" x14ac:dyDescent="0.2">
      <c r="A286" s="6">
        <v>189.10808592078101</v>
      </c>
      <c r="B286" s="6">
        <v>93.648841726449504</v>
      </c>
      <c r="G286" s="4">
        <v>33.867548346025302</v>
      </c>
      <c r="H286" s="4">
        <v>39.339177602049901</v>
      </c>
    </row>
    <row r="287" spans="1:8" ht="12.75" x14ac:dyDescent="0.2">
      <c r="A287" s="6">
        <v>475.042138787054</v>
      </c>
      <c r="B287" s="6">
        <v>80.173465719929794</v>
      </c>
      <c r="G287" s="4">
        <v>30.537578114359999</v>
      </c>
      <c r="H287" s="4">
        <v>40.576036222101301</v>
      </c>
    </row>
    <row r="288" spans="1:8" ht="12.75" x14ac:dyDescent="0.2">
      <c r="A288" s="6">
        <v>737.86682401630503</v>
      </c>
      <c r="B288" s="6">
        <v>120.615287745687</v>
      </c>
      <c r="G288" s="4">
        <v>32.573204510160302</v>
      </c>
      <c r="H288" s="4">
        <v>40.610734346349602</v>
      </c>
    </row>
    <row r="289" spans="1:8" ht="12.75" x14ac:dyDescent="0.2">
      <c r="A289" s="6">
        <v>838.03061401124398</v>
      </c>
      <c r="B289" s="6">
        <v>145.87834646361799</v>
      </c>
      <c r="G289" s="4">
        <v>30.782090847069199</v>
      </c>
      <c r="H289" s="4">
        <v>35.458624893197701</v>
      </c>
    </row>
    <row r="290" spans="1:8" ht="12.75" x14ac:dyDescent="0.2">
      <c r="A290" s="6">
        <v>851.95987573356297</v>
      </c>
      <c r="B290" s="6">
        <v>147.53474650085599</v>
      </c>
      <c r="G290" s="4">
        <v>28.773327589860099</v>
      </c>
      <c r="H290" s="4">
        <v>21.837629726408</v>
      </c>
    </row>
    <row r="291" spans="1:8" ht="12.75" x14ac:dyDescent="0.2">
      <c r="A291" s="6">
        <v>763.581379651828</v>
      </c>
      <c r="B291" s="6">
        <v>147.59333299340099</v>
      </c>
      <c r="G291" s="4">
        <v>25.729091136555599</v>
      </c>
      <c r="H291" s="4">
        <v>20.714342800989101</v>
      </c>
    </row>
    <row r="292" spans="1:8" ht="12.75" x14ac:dyDescent="0.2">
      <c r="A292" s="6">
        <v>772.25480069098398</v>
      </c>
      <c r="B292" s="6">
        <v>135.39266831064899</v>
      </c>
      <c r="G292" s="4">
        <v>26.798077493522499</v>
      </c>
      <c r="H292" s="4">
        <v>17.198768691459101</v>
      </c>
    </row>
    <row r="293" spans="1:8" ht="12.75" x14ac:dyDescent="0.2">
      <c r="A293" s="6">
        <v>724.90511622069005</v>
      </c>
      <c r="B293" s="6">
        <v>137.48767186411001</v>
      </c>
      <c r="G293" s="4">
        <v>25.981051745426299</v>
      </c>
      <c r="H293" s="4">
        <v>15.981912855433899</v>
      </c>
    </row>
    <row r="294" spans="1:8" ht="12.75" x14ac:dyDescent="0.2">
      <c r="A294" s="6">
        <v>665.194945451168</v>
      </c>
      <c r="B294" s="6">
        <v>165.396824713695</v>
      </c>
      <c r="G294" s="4">
        <v>26.156997634093099</v>
      </c>
      <c r="H294" s="4">
        <v>18.3153454309026</v>
      </c>
    </row>
    <row r="295" spans="1:8" ht="12.75" x14ac:dyDescent="0.2">
      <c r="A295" s="6">
        <v>547.60525267072001</v>
      </c>
      <c r="B295" s="6">
        <v>183.55968733226001</v>
      </c>
      <c r="G295" s="4">
        <v>25.634561134390701</v>
      </c>
      <c r="H295" s="4">
        <v>17.9400774671421</v>
      </c>
    </row>
    <row r="296" spans="1:8" ht="12.75" x14ac:dyDescent="0.2">
      <c r="A296" s="6">
        <v>567.02412367058196</v>
      </c>
      <c r="B296" s="6">
        <v>146.56404434524501</v>
      </c>
      <c r="G296" s="4">
        <v>25.7309686539975</v>
      </c>
      <c r="H296" s="4">
        <v>18.057897704824601</v>
      </c>
    </row>
    <row r="297" spans="1:8" ht="12.75" x14ac:dyDescent="0.2">
      <c r="A297" s="6">
        <v>680.47166903936795</v>
      </c>
      <c r="B297" s="6">
        <v>168.979723261109</v>
      </c>
      <c r="G297" s="4">
        <v>25.355004152564302</v>
      </c>
      <c r="H297" s="4">
        <v>17.596888507549199</v>
      </c>
    </row>
    <row r="298" spans="1:8" ht="12.75" x14ac:dyDescent="0.2">
      <c r="A298" s="6">
        <v>530.75349980449903</v>
      </c>
      <c r="B298" s="6">
        <v>269.29187101160699</v>
      </c>
      <c r="G298" s="4">
        <v>26.1167460786037</v>
      </c>
      <c r="H298" s="4">
        <v>16.015106373089601</v>
      </c>
    </row>
    <row r="299" spans="1:8" ht="12.75" x14ac:dyDescent="0.2">
      <c r="A299" s="6">
        <v>428.286292137771</v>
      </c>
      <c r="B299" s="6">
        <v>268.67564160274799</v>
      </c>
      <c r="G299" s="4">
        <v>25.003971376239999</v>
      </c>
      <c r="H299" s="4">
        <v>18.265928533558199</v>
      </c>
    </row>
    <row r="300" spans="1:8" ht="12.75" x14ac:dyDescent="0.2">
      <c r="A300" s="6">
        <v>482.46521193662801</v>
      </c>
      <c r="B300" s="6">
        <v>234.37188209460501</v>
      </c>
      <c r="G300" s="4">
        <v>26.1378389287649</v>
      </c>
      <c r="H300" s="4">
        <v>18.005848013291899</v>
      </c>
    </row>
    <row r="301" spans="1:8" ht="12.75" x14ac:dyDescent="0.2">
      <c r="A301" s="6">
        <v>533.77805502942397</v>
      </c>
      <c r="B301" s="6">
        <v>241.12388633293401</v>
      </c>
      <c r="G301" s="4">
        <v>27.647917529025499</v>
      </c>
      <c r="H301" s="4">
        <v>18.487159431211801</v>
      </c>
    </row>
    <row r="302" spans="1:8" ht="12.75" x14ac:dyDescent="0.2">
      <c r="A302" s="6">
        <v>554.20161267149797</v>
      </c>
      <c r="B302" s="6">
        <v>225.32190610524299</v>
      </c>
      <c r="G302" s="4">
        <v>27.9439655306359</v>
      </c>
      <c r="H302" s="4">
        <v>18.513293360201299</v>
      </c>
    </row>
    <row r="303" spans="1:8" ht="12.75" x14ac:dyDescent="0.2">
      <c r="A303" s="6">
        <v>597.97531837623603</v>
      </c>
      <c r="B303" s="6">
        <v>226.72013421033799</v>
      </c>
      <c r="G303" s="4">
        <v>29.419165129008601</v>
      </c>
      <c r="H303" s="4">
        <v>19.4208851502821</v>
      </c>
    </row>
    <row r="304" spans="1:8" ht="12.75" x14ac:dyDescent="0.2">
      <c r="A304" s="6">
        <v>723.68979770738804</v>
      </c>
      <c r="B304" s="6">
        <v>191.96251560789699</v>
      </c>
      <c r="G304" s="4">
        <v>30.0416543485346</v>
      </c>
      <c r="H304" s="4">
        <v>21.178343540395002</v>
      </c>
    </row>
    <row r="305" spans="1:8" ht="12.75" x14ac:dyDescent="0.2">
      <c r="A305" s="6">
        <v>782.86953245710197</v>
      </c>
      <c r="B305" s="6">
        <v>173.24846915995201</v>
      </c>
      <c r="G305" s="4">
        <v>31.408209680773901</v>
      </c>
      <c r="H305" s="4">
        <v>21.760715590777298</v>
      </c>
    </row>
    <row r="306" spans="1:8" ht="12.75" x14ac:dyDescent="0.2">
      <c r="A306" s="6">
        <v>616.43517622756804</v>
      </c>
      <c r="B306" s="6">
        <v>161.96280580120899</v>
      </c>
      <c r="G306" s="4">
        <v>32.6699714482614</v>
      </c>
      <c r="H306" s="4">
        <v>23.437170032303101</v>
      </c>
    </row>
    <row r="307" spans="1:8" ht="12.75" x14ac:dyDescent="0.2">
      <c r="A307" s="6">
        <v>583.90059878745001</v>
      </c>
      <c r="B307" s="6">
        <v>191.806809172176</v>
      </c>
      <c r="G307" s="4">
        <v>31.296842910556201</v>
      </c>
      <c r="H307" s="4">
        <v>23.6372491931041</v>
      </c>
    </row>
    <row r="308" spans="1:8" ht="12.75" x14ac:dyDescent="0.2">
      <c r="A308" s="6">
        <v>493.18260454531298</v>
      </c>
      <c r="B308" s="6">
        <v>174.13586063680799</v>
      </c>
      <c r="G308" s="4">
        <v>33.533597757717899</v>
      </c>
      <c r="H308" s="4">
        <v>24.0795222281149</v>
      </c>
    </row>
    <row r="309" spans="1:8" ht="12.75" x14ac:dyDescent="0.2">
      <c r="A309" s="6">
        <v>427.79926079498898</v>
      </c>
      <c r="B309" s="6">
        <v>162.597825972598</v>
      </c>
      <c r="G309" s="4">
        <v>35.214753533726203</v>
      </c>
      <c r="H309" s="4">
        <v>24.654278373559499</v>
      </c>
    </row>
    <row r="310" spans="1:8" ht="12.75" x14ac:dyDescent="0.2">
      <c r="A310" s="6">
        <v>286.33810478186899</v>
      </c>
      <c r="B310" s="6">
        <v>184.48161941726801</v>
      </c>
      <c r="G310" s="4">
        <v>33.313338353613403</v>
      </c>
      <c r="H310" s="4">
        <v>24.014303641720801</v>
      </c>
    </row>
    <row r="311" spans="1:8" ht="12.75" x14ac:dyDescent="0.2">
      <c r="A311" s="6">
        <v>3890.4925157091002</v>
      </c>
      <c r="B311" s="6">
        <v>200.49953330900101</v>
      </c>
      <c r="G311" s="4">
        <v>33.251411875315597</v>
      </c>
      <c r="H311" s="4">
        <v>22.621046638834098</v>
      </c>
    </row>
    <row r="312" spans="1:8" ht="12.75" x14ac:dyDescent="0.2">
      <c r="A312" s="6">
        <v>3862.9141084460398</v>
      </c>
      <c r="B312" s="6">
        <v>175.696439123597</v>
      </c>
      <c r="G312" s="4">
        <v>33.503557217564797</v>
      </c>
      <c r="H312" s="4">
        <v>23.029810839821401</v>
      </c>
    </row>
    <row r="313" spans="1:8" ht="12.75" x14ac:dyDescent="0.2">
      <c r="A313" s="6">
        <v>3980.1664247454</v>
      </c>
      <c r="B313" s="6">
        <v>183.06489546810499</v>
      </c>
      <c r="G313" s="4">
        <v>33.601722226432798</v>
      </c>
      <c r="H313" s="4">
        <v>23.269736831139799</v>
      </c>
    </row>
    <row r="314" spans="1:8" ht="12.75" x14ac:dyDescent="0.2">
      <c r="A314" s="6">
        <v>4045.3118516812101</v>
      </c>
      <c r="B314" s="6">
        <v>198.17804299629901</v>
      </c>
      <c r="G314" s="4">
        <v>34.358443884267601</v>
      </c>
      <c r="H314" s="4">
        <v>20.507200509322502</v>
      </c>
    </row>
    <row r="315" spans="1:8" ht="12.75" x14ac:dyDescent="0.2">
      <c r="A315" s="6">
        <v>4475.9169609230503</v>
      </c>
      <c r="B315" s="6">
        <v>173.709207284082</v>
      </c>
      <c r="G315" s="4">
        <v>35.320630013381802</v>
      </c>
      <c r="H315" s="4">
        <v>20.967714717585</v>
      </c>
    </row>
    <row r="316" spans="1:8" ht="12.75" x14ac:dyDescent="0.2">
      <c r="A316" s="6">
        <v>4475.9740484720196</v>
      </c>
      <c r="B316" s="6">
        <v>190.49921869824999</v>
      </c>
      <c r="G316" s="4">
        <v>34.589155607874403</v>
      </c>
      <c r="H316" s="4">
        <v>18.549038574763799</v>
      </c>
    </row>
    <row r="317" spans="1:8" ht="12.75" x14ac:dyDescent="0.2">
      <c r="A317" s="6">
        <v>4176.5516086809903</v>
      </c>
      <c r="B317" s="6">
        <v>170.076553561037</v>
      </c>
      <c r="G317" s="4">
        <v>31.996469576397299</v>
      </c>
      <c r="H317" s="4">
        <v>16.032125406360599</v>
      </c>
    </row>
    <row r="318" spans="1:8" ht="12.75" x14ac:dyDescent="0.2">
      <c r="A318" s="6">
        <v>4079.51385250368</v>
      </c>
      <c r="B318" s="6">
        <v>162.473815190816</v>
      </c>
      <c r="G318" s="4">
        <v>13.388780416883099</v>
      </c>
      <c r="H318" s="4">
        <v>17.024182297650299</v>
      </c>
    </row>
    <row r="319" spans="1:8" ht="12.75" x14ac:dyDescent="0.2">
      <c r="A319" s="6">
        <v>4072.4174154985299</v>
      </c>
      <c r="B319" s="6">
        <v>147.08405890284101</v>
      </c>
      <c r="G319" s="4">
        <v>11.9325612506711</v>
      </c>
      <c r="H319" s="4">
        <v>18.706200173147302</v>
      </c>
    </row>
    <row r="320" spans="1:8" ht="12.75" x14ac:dyDescent="0.2">
      <c r="A320" s="6">
        <v>4008.5130086570598</v>
      </c>
      <c r="B320" s="6">
        <v>131.912588568985</v>
      </c>
      <c r="G320" s="4">
        <v>13.464478411252699</v>
      </c>
      <c r="H320" s="4">
        <v>21.399359248658001</v>
      </c>
    </row>
    <row r="321" spans="1:8" ht="12.75" x14ac:dyDescent="0.2">
      <c r="A321" s="6">
        <v>851.72088303430405</v>
      </c>
      <c r="B321" s="6">
        <v>140.03077516128599</v>
      </c>
      <c r="G321" s="4">
        <v>14.580044967365</v>
      </c>
      <c r="H321" s="4">
        <v>19.647899387814299</v>
      </c>
    </row>
    <row r="322" spans="1:8" ht="12.75" x14ac:dyDescent="0.2">
      <c r="A322" s="6">
        <v>760.97505273685294</v>
      </c>
      <c r="B322" s="6">
        <v>122.90607341499501</v>
      </c>
      <c r="G322" s="4">
        <v>16.7722336722438</v>
      </c>
      <c r="H322" s="4">
        <v>12.0231616425972</v>
      </c>
    </row>
    <row r="323" spans="1:8" ht="12.75" x14ac:dyDescent="0.2">
      <c r="A323" s="6">
        <v>691.00837333597997</v>
      </c>
      <c r="B323" s="6">
        <v>118.946930430078</v>
      </c>
      <c r="G323" s="4">
        <v>19.587282979788</v>
      </c>
      <c r="H323" s="4">
        <v>16.201762451355499</v>
      </c>
    </row>
    <row r="324" spans="1:8" ht="12.75" x14ac:dyDescent="0.2">
      <c r="A324" s="6">
        <v>757.76123451160095</v>
      </c>
      <c r="B324" s="6">
        <v>125.143095240034</v>
      </c>
      <c r="G324" s="4">
        <v>20.163413977606901</v>
      </c>
      <c r="H324" s="4">
        <v>17.068306195163601</v>
      </c>
    </row>
    <row r="325" spans="1:8" ht="12.75" x14ac:dyDescent="0.2">
      <c r="A325" s="6">
        <v>772.595712164117</v>
      </c>
      <c r="B325" s="6">
        <v>146.81620870927301</v>
      </c>
      <c r="G325" s="4">
        <v>23.894509693128001</v>
      </c>
      <c r="H325" s="4">
        <v>15.558909756902199</v>
      </c>
    </row>
    <row r="326" spans="1:8" ht="12.75" x14ac:dyDescent="0.2">
      <c r="A326" s="6">
        <v>702.87251192409701</v>
      </c>
      <c r="B326" s="6">
        <v>118.40820062876701</v>
      </c>
      <c r="G326" s="4">
        <v>32.771435711515302</v>
      </c>
      <c r="H326" s="4">
        <v>17.135684735224199</v>
      </c>
    </row>
    <row r="327" spans="1:8" ht="12.75" x14ac:dyDescent="0.2">
      <c r="A327" s="6">
        <v>723.56013566516299</v>
      </c>
      <c r="B327" s="6">
        <v>132.23655772586</v>
      </c>
      <c r="G327" s="4">
        <v>37.907104973730597</v>
      </c>
      <c r="H327" s="4">
        <v>17.675423989357899</v>
      </c>
    </row>
    <row r="328" spans="1:8" ht="12.75" x14ac:dyDescent="0.2">
      <c r="A328" s="6">
        <v>673.29932283095798</v>
      </c>
      <c r="B328" s="6">
        <v>140.456693608021</v>
      </c>
      <c r="G328" s="4">
        <v>41.940050278224902</v>
      </c>
      <c r="H328" s="4">
        <v>19.5819958102344</v>
      </c>
    </row>
    <row r="329" spans="1:8" ht="12.75" x14ac:dyDescent="0.2">
      <c r="A329" s="6">
        <v>735.95528169332101</v>
      </c>
      <c r="B329" s="6">
        <v>134.226031060922</v>
      </c>
      <c r="G329" s="4">
        <v>46.539550612686398</v>
      </c>
      <c r="H329" s="4">
        <v>20.698597773516902</v>
      </c>
    </row>
    <row r="330" spans="1:8" ht="12.75" x14ac:dyDescent="0.2">
      <c r="A330" s="6">
        <v>635.181717639618</v>
      </c>
      <c r="B330" s="6">
        <v>150.11186484531601</v>
      </c>
      <c r="G330" s="4">
        <v>50.228045277949498</v>
      </c>
      <c r="H330" s="4">
        <v>21.4792378252296</v>
      </c>
    </row>
    <row r="331" spans="1:8" ht="12.75" x14ac:dyDescent="0.2">
      <c r="A331" s="6">
        <v>587.72192776150996</v>
      </c>
      <c r="B331" s="6">
        <v>150.22005040710201</v>
      </c>
      <c r="G331" s="4">
        <v>54.492949268739601</v>
      </c>
      <c r="H331" s="4">
        <v>23.000967689537799</v>
      </c>
    </row>
    <row r="332" spans="1:8" ht="12.75" x14ac:dyDescent="0.2">
      <c r="A332" s="6">
        <v>581.06116451484604</v>
      </c>
      <c r="B332" s="6">
        <v>149.84900972090099</v>
      </c>
      <c r="G332" s="4">
        <v>54.371486957198599</v>
      </c>
      <c r="H332" s="4">
        <v>23.184910025011899</v>
      </c>
    </row>
    <row r="333" spans="1:8" ht="12.75" x14ac:dyDescent="0.2">
      <c r="A333" s="6">
        <v>604.78903679638995</v>
      </c>
      <c r="B333" s="6">
        <v>149.32630000313799</v>
      </c>
      <c r="G333" s="4">
        <v>55.0353689087639</v>
      </c>
      <c r="H333" s="4">
        <v>22.932941651847699</v>
      </c>
    </row>
    <row r="334" spans="1:8" ht="12.75" x14ac:dyDescent="0.2">
      <c r="A334" s="6">
        <v>511.69630082394701</v>
      </c>
      <c r="B334" s="6">
        <v>134.41716101007</v>
      </c>
      <c r="G334" s="4">
        <v>58.081289272889201</v>
      </c>
      <c r="H334" s="4">
        <v>23.596653693142802</v>
      </c>
    </row>
    <row r="335" spans="1:8" ht="12.75" x14ac:dyDescent="0.2">
      <c r="A335" s="6">
        <v>524.05267554804504</v>
      </c>
      <c r="B335" s="6">
        <v>109.746680517719</v>
      </c>
      <c r="G335" s="4">
        <v>64.975333367189094</v>
      </c>
      <c r="H335" s="4">
        <v>23.502323305777701</v>
      </c>
    </row>
    <row r="336" spans="1:8" ht="12.75" x14ac:dyDescent="0.2">
      <c r="A336" s="6">
        <v>466.592431331623</v>
      </c>
      <c r="B336" s="6">
        <v>138.99186799866999</v>
      </c>
      <c r="G336" s="4">
        <v>66.582790858605406</v>
      </c>
      <c r="H336" s="4">
        <v>23.833001479770999</v>
      </c>
    </row>
    <row r="337" spans="1:8" ht="12.75" x14ac:dyDescent="0.2">
      <c r="A337" s="6">
        <v>428.20623031175103</v>
      </c>
      <c r="B337" s="6">
        <v>125.481388271401</v>
      </c>
      <c r="G337" s="4">
        <v>71.496839065948805</v>
      </c>
      <c r="H337" s="4">
        <v>21.340402056278101</v>
      </c>
    </row>
    <row r="338" spans="1:8" ht="12.75" x14ac:dyDescent="0.2">
      <c r="A338" s="6">
        <v>403.38747129318199</v>
      </c>
      <c r="B338" s="6">
        <v>128.566348864189</v>
      </c>
      <c r="G338" s="4">
        <v>76.557371624945105</v>
      </c>
      <c r="H338" s="4">
        <v>24.1626206460341</v>
      </c>
    </row>
    <row r="339" spans="1:8" ht="12.75" x14ac:dyDescent="0.2">
      <c r="A339" s="6">
        <v>434.74561835147603</v>
      </c>
      <c r="B339" s="6">
        <v>138.75960664570599</v>
      </c>
      <c r="G339" s="4">
        <v>83.488021770006398</v>
      </c>
      <c r="H339" s="4">
        <v>22.011040579403499</v>
      </c>
    </row>
    <row r="340" spans="1:8" ht="12.75" x14ac:dyDescent="0.2">
      <c r="A340" s="6">
        <v>412.55797944898899</v>
      </c>
      <c r="B340" s="6">
        <v>121.70131274511201</v>
      </c>
      <c r="G340" s="4">
        <v>82.045678137834898</v>
      </c>
      <c r="H340" s="4">
        <v>24.008243515459601</v>
      </c>
    </row>
    <row r="341" spans="1:8" ht="12.75" x14ac:dyDescent="0.2">
      <c r="A341" s="6">
        <v>422.348250160242</v>
      </c>
      <c r="B341" s="6">
        <v>194.820419441144</v>
      </c>
      <c r="G341" s="4">
        <v>80.261309649091103</v>
      </c>
      <c r="H341" s="4">
        <v>26.783954770511901</v>
      </c>
    </row>
    <row r="342" spans="1:8" ht="12.75" x14ac:dyDescent="0.2">
      <c r="A342" s="6">
        <v>552.84539470767697</v>
      </c>
      <c r="B342" s="6">
        <v>139.238037333156</v>
      </c>
      <c r="G342" s="4">
        <v>98.020759957110201</v>
      </c>
      <c r="H342" s="4">
        <v>27.7674903386308</v>
      </c>
    </row>
    <row r="343" spans="1:8" ht="12.75" x14ac:dyDescent="0.2">
      <c r="A343" s="6">
        <v>533.508092482611</v>
      </c>
      <c r="B343" s="6">
        <v>180.00117378894299</v>
      </c>
      <c r="G343" s="4">
        <v>98.400635889301398</v>
      </c>
      <c r="H343" s="4">
        <v>27.337627442038102</v>
      </c>
    </row>
    <row r="344" spans="1:8" ht="12.75" x14ac:dyDescent="0.2">
      <c r="A344" s="6">
        <v>576.93603768048195</v>
      </c>
      <c r="B344" s="6">
        <v>127.634226330719</v>
      </c>
      <c r="G344" s="4">
        <v>96.784730652376595</v>
      </c>
      <c r="H344" s="4">
        <v>27.468082520341301</v>
      </c>
    </row>
    <row r="345" spans="1:8" ht="12.75" x14ac:dyDescent="0.2">
      <c r="A345" s="6">
        <v>509.58609091328799</v>
      </c>
      <c r="B345" s="6">
        <v>281.67433725112102</v>
      </c>
      <c r="G345" s="4">
        <v>91.414063218033405</v>
      </c>
      <c r="H345" s="4">
        <v>26.463926450210899</v>
      </c>
    </row>
    <row r="346" spans="1:8" ht="12.75" x14ac:dyDescent="0.2">
      <c r="A346" s="6">
        <v>463.90900776390799</v>
      </c>
      <c r="B346" s="6">
        <v>272.97596767588499</v>
      </c>
      <c r="G346" s="4">
        <v>80.150965926747801</v>
      </c>
      <c r="H346" s="4">
        <v>26.425318111612299</v>
      </c>
    </row>
    <row r="347" spans="1:8" ht="12.75" x14ac:dyDescent="0.2">
      <c r="A347" s="6">
        <v>443.01677342030098</v>
      </c>
      <c r="B347" s="6">
        <v>219.65794123157099</v>
      </c>
      <c r="G347" s="4">
        <v>83.729659580652793</v>
      </c>
      <c r="H347" s="4">
        <v>26.001363863386999</v>
      </c>
    </row>
    <row r="348" spans="1:8" ht="12.75" x14ac:dyDescent="0.2">
      <c r="A348" s="6">
        <v>461.943646791486</v>
      </c>
      <c r="B348" s="6">
        <v>334.96715978771698</v>
      </c>
      <c r="G348" s="4">
        <v>79.601199658507298</v>
      </c>
      <c r="H348" s="4">
        <v>27.106164926368599</v>
      </c>
    </row>
    <row r="349" spans="1:8" ht="12.75" x14ac:dyDescent="0.2">
      <c r="A349" s="6">
        <v>451.80365928782197</v>
      </c>
      <c r="B349" s="6">
        <v>338.52679618643202</v>
      </c>
      <c r="G349" s="4">
        <v>77.228080051525495</v>
      </c>
      <c r="H349" s="4">
        <v>26.726324110498201</v>
      </c>
    </row>
    <row r="350" spans="1:8" ht="12.75" x14ac:dyDescent="0.2">
      <c r="A350" s="6">
        <v>418.37733919449198</v>
      </c>
      <c r="B350" s="6">
        <v>316.699418446832</v>
      </c>
      <c r="G350" s="4">
        <v>75.125304240337002</v>
      </c>
      <c r="H350" s="4">
        <v>26.3330985769968</v>
      </c>
    </row>
    <row r="351" spans="1:8" ht="12.75" x14ac:dyDescent="0.2">
      <c r="A351" s="6">
        <v>426.59276643154698</v>
      </c>
      <c r="B351" s="6">
        <v>285.81639103239002</v>
      </c>
      <c r="G351" s="4">
        <v>82.526060588711402</v>
      </c>
      <c r="H351" s="4">
        <v>26.3850652903518</v>
      </c>
    </row>
    <row r="352" spans="1:8" ht="12.75" x14ac:dyDescent="0.2">
      <c r="A352" s="6">
        <v>675.79666414017197</v>
      </c>
      <c r="B352" s="6">
        <v>309.66885856698798</v>
      </c>
      <c r="G352" s="4">
        <v>85.511875598082398</v>
      </c>
      <c r="H352" s="4">
        <v>26.622143277881701</v>
      </c>
    </row>
    <row r="353" spans="1:8" ht="12.75" x14ac:dyDescent="0.2">
      <c r="A353" s="6">
        <v>631.47198524799398</v>
      </c>
      <c r="B353" s="6">
        <v>284.51864417418801</v>
      </c>
      <c r="G353" s="4">
        <v>13.6254215055583</v>
      </c>
      <c r="H353" s="4">
        <v>26.394184073571299</v>
      </c>
    </row>
    <row r="354" spans="1:8" ht="12.75" x14ac:dyDescent="0.2">
      <c r="A354" s="6">
        <v>635.21340057958901</v>
      </c>
      <c r="B354" s="6">
        <v>327.44408472783198</v>
      </c>
      <c r="G354" s="4">
        <v>10.737797057824899</v>
      </c>
      <c r="H354" s="4">
        <v>25.178988258105999</v>
      </c>
    </row>
    <row r="355" spans="1:8" ht="12.75" x14ac:dyDescent="0.2">
      <c r="A355" s="6">
        <v>624.17961910619294</v>
      </c>
      <c r="B355" s="6">
        <v>338.74188173968798</v>
      </c>
      <c r="G355" s="4">
        <v>10.497655690013399</v>
      </c>
      <c r="H355" s="4">
        <v>26.805289016408999</v>
      </c>
    </row>
    <row r="356" spans="1:8" ht="12.75" x14ac:dyDescent="0.2">
      <c r="A356" s="6">
        <v>643.39148498349198</v>
      </c>
      <c r="B356" s="6">
        <v>324.71615341570998</v>
      </c>
      <c r="G356" s="4">
        <v>9.1903631636178797</v>
      </c>
      <c r="H356" s="4">
        <v>26.247001305841302</v>
      </c>
    </row>
    <row r="357" spans="1:8" ht="12.75" x14ac:dyDescent="0.2">
      <c r="A357" s="6">
        <v>690.237371258537</v>
      </c>
      <c r="B357" s="6">
        <v>393.89831748177301</v>
      </c>
      <c r="G357" s="4">
        <v>9.9086366228516791</v>
      </c>
      <c r="H357" s="4">
        <v>21.840713152517701</v>
      </c>
    </row>
    <row r="358" spans="1:8" ht="12.75" x14ac:dyDescent="0.2">
      <c r="A358" s="6">
        <v>757.62031406628796</v>
      </c>
      <c r="B358" s="6">
        <v>384.93861549365499</v>
      </c>
      <c r="G358" s="4">
        <v>9.9364414411164894</v>
      </c>
      <c r="H358" s="4">
        <v>24.0060957073308</v>
      </c>
    </row>
    <row r="359" spans="1:8" ht="12.75" x14ac:dyDescent="0.2">
      <c r="A359" s="6">
        <v>709.24846275798302</v>
      </c>
      <c r="B359" s="6">
        <v>367.25588918973699</v>
      </c>
      <c r="G359" s="4">
        <v>10.3626642245277</v>
      </c>
      <c r="H359" s="4">
        <v>23.790144568506399</v>
      </c>
    </row>
    <row r="360" spans="1:8" ht="12.75" x14ac:dyDescent="0.2">
      <c r="A360" s="6">
        <v>651.90617529974497</v>
      </c>
      <c r="B360" s="6">
        <v>469.64125905517301</v>
      </c>
      <c r="G360" s="4">
        <v>13.0697864560398</v>
      </c>
      <c r="H360" s="4">
        <v>24.264218906821899</v>
      </c>
    </row>
    <row r="361" spans="1:8" ht="12.75" x14ac:dyDescent="0.2">
      <c r="A361" s="6">
        <v>649.26552030147002</v>
      </c>
      <c r="B361" s="6">
        <v>392.13088196220201</v>
      </c>
      <c r="G361" s="4">
        <v>11.790878810818199</v>
      </c>
      <c r="H361" s="4">
        <v>24.7810225157018</v>
      </c>
    </row>
    <row r="362" spans="1:8" ht="12.75" x14ac:dyDescent="0.2">
      <c r="A362" s="6">
        <v>695.82335410005396</v>
      </c>
      <c r="B362" s="6">
        <v>459.85391532735002</v>
      </c>
      <c r="G362" s="4">
        <v>10.765660040289401</v>
      </c>
      <c r="H362" s="4">
        <v>25.912666842776702</v>
      </c>
    </row>
    <row r="363" spans="1:8" ht="12.75" x14ac:dyDescent="0.2">
      <c r="A363" s="6">
        <v>777.43647468685595</v>
      </c>
      <c r="B363" s="6">
        <v>525.04185393625301</v>
      </c>
      <c r="G363" s="4">
        <v>12.7525479745408</v>
      </c>
      <c r="H363" s="4">
        <v>26.0402443352116</v>
      </c>
    </row>
    <row r="364" spans="1:8" ht="12.75" x14ac:dyDescent="0.2">
      <c r="A364" s="6">
        <v>1010.99488258116</v>
      </c>
      <c r="B364" s="6">
        <v>669.22662495502902</v>
      </c>
      <c r="G364" s="4">
        <v>13.415330161367899</v>
      </c>
      <c r="H364" s="4">
        <v>26.1138205763035</v>
      </c>
    </row>
    <row r="365" spans="1:8" ht="12.75" x14ac:dyDescent="0.2">
      <c r="A365" s="6">
        <v>949.48780770560495</v>
      </c>
      <c r="B365" s="6">
        <v>739.40521839391999</v>
      </c>
      <c r="G365" s="4">
        <v>12.823682070996799</v>
      </c>
      <c r="H365" s="4">
        <v>24.303836805687201</v>
      </c>
    </row>
    <row r="366" spans="1:8" ht="12.75" x14ac:dyDescent="0.2">
      <c r="A366" s="6">
        <v>941.37320426536996</v>
      </c>
      <c r="B366" s="6">
        <v>174.81128612273699</v>
      </c>
      <c r="G366" s="4">
        <v>13.342179356070901</v>
      </c>
      <c r="H366" s="4">
        <v>23.901519532026001</v>
      </c>
    </row>
    <row r="367" spans="1:8" ht="12.75" x14ac:dyDescent="0.2">
      <c r="A367" s="6">
        <v>853.25415574422595</v>
      </c>
      <c r="B367" s="6">
        <v>148.23230106709801</v>
      </c>
      <c r="G367" s="4">
        <v>14.099262513606201</v>
      </c>
      <c r="H367" s="4">
        <v>20.948754159357701</v>
      </c>
    </row>
    <row r="368" spans="1:8" ht="12.75" x14ac:dyDescent="0.2">
      <c r="A368" s="6">
        <v>889.76638719543905</v>
      </c>
      <c r="B368" s="6">
        <v>128.53871964938</v>
      </c>
      <c r="G368" s="4">
        <v>10.983931927968801</v>
      </c>
      <c r="H368" s="4">
        <v>23.380998369118799</v>
      </c>
    </row>
    <row r="369" spans="1:8" ht="12.75" x14ac:dyDescent="0.2">
      <c r="A369" s="6">
        <v>1019.50516848477</v>
      </c>
      <c r="B369" s="6">
        <v>148.231458598503</v>
      </c>
      <c r="G369" s="4">
        <v>11.2146293122732</v>
      </c>
      <c r="H369" s="4">
        <v>19.291889025936399</v>
      </c>
    </row>
    <row r="370" spans="1:8" ht="12.75" x14ac:dyDescent="0.2">
      <c r="A370" s="6">
        <v>1162.17351972191</v>
      </c>
      <c r="B370" s="6">
        <v>141.10360578508201</v>
      </c>
      <c r="G370" s="4">
        <v>10.4051998346915</v>
      </c>
      <c r="H370" s="4">
        <v>18.0136257174875</v>
      </c>
    </row>
    <row r="371" spans="1:8" ht="12.75" x14ac:dyDescent="0.2">
      <c r="A371" s="6">
        <v>1175.6082296676</v>
      </c>
      <c r="B371" s="6">
        <v>149.73968832883901</v>
      </c>
      <c r="G371" s="4">
        <v>9.1149654258640798</v>
      </c>
      <c r="H371" s="4">
        <v>17.748330564334399</v>
      </c>
    </row>
    <row r="372" spans="1:8" ht="12.75" x14ac:dyDescent="0.2">
      <c r="A372" s="6">
        <v>1224.46444569954</v>
      </c>
      <c r="B372" s="6">
        <v>139.31808012865901</v>
      </c>
      <c r="G372" s="4">
        <v>8.1581943691816008</v>
      </c>
      <c r="H372" s="4">
        <v>18.376872718506199</v>
      </c>
    </row>
    <row r="373" spans="1:8" ht="12.75" x14ac:dyDescent="0.2">
      <c r="A373" s="6">
        <v>1178.57249165641</v>
      </c>
      <c r="B373" s="6">
        <v>132.97980214453801</v>
      </c>
      <c r="G373" s="4">
        <v>11.206197205487101</v>
      </c>
      <c r="H373" s="4">
        <v>16.126095811840099</v>
      </c>
    </row>
    <row r="374" spans="1:8" ht="12.75" x14ac:dyDescent="0.2">
      <c r="A374" s="6">
        <v>1183.4494327382599</v>
      </c>
      <c r="B374" s="6">
        <v>137.763244572979</v>
      </c>
      <c r="G374" s="4">
        <v>9.95115136364298</v>
      </c>
      <c r="H374" s="4">
        <v>20.558965680395499</v>
      </c>
    </row>
    <row r="375" spans="1:8" ht="12.75" x14ac:dyDescent="0.2">
      <c r="A375" s="6">
        <v>1028.24178797529</v>
      </c>
      <c r="B375" s="6">
        <v>114.045816730399</v>
      </c>
      <c r="G375" s="4">
        <v>9.2324128452039993</v>
      </c>
      <c r="H375" s="4">
        <v>22.7732664404171</v>
      </c>
    </row>
    <row r="376" spans="1:8" ht="12.75" x14ac:dyDescent="0.2">
      <c r="A376" s="6">
        <v>925.06425011770705</v>
      </c>
      <c r="B376" s="6">
        <v>128.854146246428</v>
      </c>
      <c r="G376" s="4">
        <v>9.9864391871604106</v>
      </c>
      <c r="H376" s="4">
        <v>24.105790135289102</v>
      </c>
    </row>
    <row r="377" spans="1:8" ht="12.75" x14ac:dyDescent="0.2">
      <c r="A377" s="6">
        <v>915.11979488264706</v>
      </c>
      <c r="B377" s="6">
        <v>122.50466209589401</v>
      </c>
      <c r="G377" s="4">
        <v>12.2663332668147</v>
      </c>
      <c r="H377" s="4">
        <v>23.762084846516402</v>
      </c>
    </row>
    <row r="378" spans="1:8" ht="12.75" x14ac:dyDescent="0.2">
      <c r="A378" s="6">
        <v>410.98685671616403</v>
      </c>
      <c r="B378" s="6">
        <v>100.358097412264</v>
      </c>
      <c r="G378" s="4">
        <v>8.5252068347626597</v>
      </c>
      <c r="H378" s="4">
        <v>23.266383901417701</v>
      </c>
    </row>
    <row r="379" spans="1:8" ht="12.75" x14ac:dyDescent="0.2">
      <c r="A379" s="6">
        <v>415.49912851166198</v>
      </c>
      <c r="B379" s="6">
        <v>100.279865984388</v>
      </c>
      <c r="G379" s="4">
        <v>7.59243267426353</v>
      </c>
      <c r="H379" s="4">
        <v>22.178823651283398</v>
      </c>
    </row>
    <row r="380" spans="1:8" ht="12.75" x14ac:dyDescent="0.2">
      <c r="A380" s="6">
        <v>387.13500387146001</v>
      </c>
      <c r="B380" s="6">
        <v>84.367903818947596</v>
      </c>
      <c r="G380" s="4">
        <v>7.1454061036269199</v>
      </c>
      <c r="H380" s="4">
        <v>20.7033248109027</v>
      </c>
    </row>
    <row r="381" spans="1:8" ht="12.75" x14ac:dyDescent="0.2">
      <c r="A381" s="6">
        <v>405.47422052936503</v>
      </c>
      <c r="B381" s="6">
        <v>86.381024080944201</v>
      </c>
      <c r="G381" s="4">
        <v>5.8431498537683</v>
      </c>
      <c r="H381" s="4">
        <v>21.866287115059698</v>
      </c>
    </row>
    <row r="382" spans="1:8" ht="12.75" x14ac:dyDescent="0.2">
      <c r="A382" s="6">
        <v>478.77010643389201</v>
      </c>
      <c r="B382" s="6">
        <v>107.285161736163</v>
      </c>
      <c r="G382" s="4">
        <v>8.60333287387685</v>
      </c>
      <c r="H382" s="4">
        <v>18.763770552598601</v>
      </c>
    </row>
    <row r="383" spans="1:8" ht="12.75" x14ac:dyDescent="0.2">
      <c r="A383" s="6">
        <v>576.27220443357999</v>
      </c>
      <c r="B383" s="6">
        <v>78.930849545975093</v>
      </c>
      <c r="G383" s="4">
        <v>6.8243867185154601</v>
      </c>
      <c r="H383" s="4">
        <v>20.855660865482701</v>
      </c>
    </row>
    <row r="384" spans="1:8" ht="12.75" x14ac:dyDescent="0.2">
      <c r="A384" s="6">
        <v>466.31128617115502</v>
      </c>
      <c r="B384" s="6">
        <v>85.037426833281799</v>
      </c>
      <c r="G384" s="4">
        <v>5.0584450974329203</v>
      </c>
      <c r="H384" s="4">
        <v>21.3050235188716</v>
      </c>
    </row>
    <row r="385" spans="1:8" ht="12.75" x14ac:dyDescent="0.2">
      <c r="A385" s="6">
        <v>526.19523939907197</v>
      </c>
      <c r="B385" s="6">
        <v>102.11840738192301</v>
      </c>
      <c r="G385" s="4">
        <v>5.0400159449884496</v>
      </c>
      <c r="H385" s="4">
        <v>22.305961380119399</v>
      </c>
    </row>
    <row r="386" spans="1:8" ht="12.75" x14ac:dyDescent="0.2">
      <c r="A386" s="6">
        <v>448.54402568459301</v>
      </c>
      <c r="B386" s="6">
        <v>83.378702697955006</v>
      </c>
      <c r="G386" s="4">
        <v>4.1104312435993897</v>
      </c>
      <c r="H386" s="4">
        <v>23.3512078107767</v>
      </c>
    </row>
    <row r="387" spans="1:8" ht="12.75" x14ac:dyDescent="0.2">
      <c r="A387" s="6">
        <v>476.45534191104599</v>
      </c>
      <c r="B387" s="6">
        <v>103.01172407574499</v>
      </c>
      <c r="G387" s="4">
        <v>3.73084472740041</v>
      </c>
      <c r="H387" s="4">
        <v>25.0706328931205</v>
      </c>
    </row>
    <row r="388" spans="1:8" ht="12.75" x14ac:dyDescent="0.2">
      <c r="A388" s="6">
        <v>469.38037902345201</v>
      </c>
      <c r="B388" s="6">
        <v>102.634772124329</v>
      </c>
      <c r="G388" s="4">
        <v>2.9831819059850502</v>
      </c>
      <c r="H388" s="4">
        <v>25.363238412585702</v>
      </c>
    </row>
    <row r="389" spans="1:8" ht="12.75" x14ac:dyDescent="0.2">
      <c r="A389" s="6">
        <v>546.44128397468</v>
      </c>
      <c r="B389" s="6">
        <v>105.40928961329899</v>
      </c>
      <c r="G389" s="4">
        <v>4.2889511321621701</v>
      </c>
      <c r="H389" s="4">
        <v>27.011572404513299</v>
      </c>
    </row>
    <row r="390" spans="1:8" ht="12.75" x14ac:dyDescent="0.2">
      <c r="A390" s="6">
        <v>593.19025269978897</v>
      </c>
      <c r="B390" s="6">
        <v>103.29056687008099</v>
      </c>
      <c r="G390" s="4">
        <v>4.7137251625426604</v>
      </c>
      <c r="H390" s="4">
        <v>24.230269188693299</v>
      </c>
    </row>
    <row r="391" spans="1:8" ht="12.75" x14ac:dyDescent="0.2">
      <c r="A391" s="6">
        <v>672.54891314337794</v>
      </c>
      <c r="B391" s="6">
        <v>125.10754799061201</v>
      </c>
      <c r="G391" s="4">
        <v>4.54106687463507</v>
      </c>
      <c r="H391" s="4">
        <v>23.6517071884073</v>
      </c>
    </row>
    <row r="392" spans="1:8" ht="12.75" x14ac:dyDescent="0.2">
      <c r="A392" s="6">
        <v>816.77357817249197</v>
      </c>
      <c r="B392" s="6">
        <v>113.533543090332</v>
      </c>
      <c r="G392" s="4">
        <v>2.66524213315784</v>
      </c>
      <c r="H392" s="4">
        <v>26.861841906021201</v>
      </c>
    </row>
    <row r="393" spans="1:8" ht="12.75" x14ac:dyDescent="0.2">
      <c r="A393" s="6">
        <v>1658.59895100837</v>
      </c>
      <c r="B393" s="6">
        <v>137.30917431751001</v>
      </c>
      <c r="G393" s="4">
        <v>6.81665889030144</v>
      </c>
      <c r="H393" s="4">
        <v>25.189739798100302</v>
      </c>
    </row>
    <row r="394" spans="1:8" ht="12.75" x14ac:dyDescent="0.2">
      <c r="A394" s="6">
        <v>1745.9623764134501</v>
      </c>
      <c r="B394" s="6">
        <v>95.627958917206698</v>
      </c>
      <c r="G394" s="4">
        <v>5.2978498888086296</v>
      </c>
      <c r="H394" s="4">
        <v>28.8187387397785</v>
      </c>
    </row>
    <row r="395" spans="1:8" ht="12.75" x14ac:dyDescent="0.2">
      <c r="A395" s="6">
        <v>1681.0445389567101</v>
      </c>
      <c r="B395" s="6">
        <v>95.549153984578595</v>
      </c>
      <c r="G395" s="4">
        <v>4.5912980695341803</v>
      </c>
      <c r="H395" s="4">
        <v>28.428064733501198</v>
      </c>
    </row>
    <row r="396" spans="1:8" ht="12.75" x14ac:dyDescent="0.2">
      <c r="A396" s="6">
        <v>2883.1005958300002</v>
      </c>
      <c r="B396" s="6">
        <v>104.966456826827</v>
      </c>
      <c r="G396" s="4">
        <v>5.8321324074242904</v>
      </c>
      <c r="H396" s="4">
        <v>29.613643973801</v>
      </c>
    </row>
    <row r="397" spans="1:8" ht="12.75" x14ac:dyDescent="0.2">
      <c r="A397" s="6">
        <v>3674.24015817597</v>
      </c>
      <c r="B397" s="6">
        <v>131.45861766601101</v>
      </c>
      <c r="G397" s="4">
        <v>7.5700048797910497</v>
      </c>
      <c r="H397" s="4">
        <v>30.6055750865733</v>
      </c>
    </row>
    <row r="398" spans="1:8" ht="12.75" x14ac:dyDescent="0.2">
      <c r="A398" s="6">
        <v>3991.0829683300499</v>
      </c>
      <c r="B398" s="6">
        <v>109.677955466911</v>
      </c>
      <c r="G398" s="4">
        <v>6.9952064813757602</v>
      </c>
      <c r="H398" s="4">
        <v>33.997407541282499</v>
      </c>
    </row>
    <row r="399" spans="1:8" ht="12.75" x14ac:dyDescent="0.2">
      <c r="A399" s="6">
        <v>3913.1518992455999</v>
      </c>
      <c r="B399" s="6">
        <v>154.25669103461999</v>
      </c>
      <c r="G399" s="4">
        <v>7.7605677954702896</v>
      </c>
      <c r="H399" s="4">
        <v>31.9818497522919</v>
      </c>
    </row>
    <row r="400" spans="1:8" ht="12.75" x14ac:dyDescent="0.2">
      <c r="A400" s="6">
        <v>3711.1680796455898</v>
      </c>
      <c r="B400" s="6">
        <v>139.47099159567901</v>
      </c>
      <c r="G400" s="4">
        <v>11.293750518763201</v>
      </c>
      <c r="H400" s="4">
        <v>32.202901976229903</v>
      </c>
    </row>
    <row r="401" spans="1:8" ht="12.75" x14ac:dyDescent="0.2">
      <c r="A401" s="6">
        <v>3233.5014770461999</v>
      </c>
      <c r="B401" s="6">
        <v>118.78046200317701</v>
      </c>
      <c r="G401" s="4">
        <v>5.6305701410396196</v>
      </c>
      <c r="H401" s="4">
        <v>33.892830569134297</v>
      </c>
    </row>
    <row r="402" spans="1:8" ht="12.75" x14ac:dyDescent="0.2">
      <c r="A402" s="6">
        <v>3089.4694798885098</v>
      </c>
      <c r="B402" s="6">
        <v>127.001818905821</v>
      </c>
      <c r="G402" s="4">
        <v>3.3421195236005099</v>
      </c>
      <c r="H402" s="4">
        <v>39.269289685552401</v>
      </c>
    </row>
    <row r="403" spans="1:8" ht="12.75" x14ac:dyDescent="0.2">
      <c r="A403" s="6">
        <v>2490.8644519290401</v>
      </c>
      <c r="B403" s="6">
        <v>119.612230627109</v>
      </c>
      <c r="G403" s="4">
        <v>2.0954141994593298</v>
      </c>
      <c r="H403" s="4">
        <v>39.780867816017697</v>
      </c>
    </row>
    <row r="404" spans="1:8" ht="12.75" x14ac:dyDescent="0.2">
      <c r="A404" s="6">
        <v>2340.8154006167401</v>
      </c>
      <c r="B404" s="6">
        <v>102.814615912528</v>
      </c>
      <c r="G404" s="4">
        <v>3.8362628579689702</v>
      </c>
      <c r="H404" s="4">
        <v>38.672905923632598</v>
      </c>
    </row>
    <row r="405" spans="1:8" ht="12.75" x14ac:dyDescent="0.2">
      <c r="A405" s="6">
        <v>2280.70259767277</v>
      </c>
      <c r="B405" s="6">
        <v>109.143746465837</v>
      </c>
      <c r="G405" s="4">
        <v>4.8732778103604799</v>
      </c>
      <c r="H405" s="4">
        <v>38.317613620834699</v>
      </c>
    </row>
    <row r="406" spans="1:8" ht="12.75" x14ac:dyDescent="0.2">
      <c r="A406" s="6">
        <v>1277.2242404710701</v>
      </c>
      <c r="B406" s="6">
        <v>93.204922252635996</v>
      </c>
      <c r="G406" s="4">
        <v>2.9997291643401298</v>
      </c>
      <c r="H406" s="4">
        <v>39.677871311067001</v>
      </c>
    </row>
    <row r="407" spans="1:8" ht="12.75" x14ac:dyDescent="0.2">
      <c r="A407" s="6">
        <v>1259.1011528685301</v>
      </c>
      <c r="B407" s="6">
        <v>111.149024760919</v>
      </c>
      <c r="G407" s="4">
        <v>2.5501291863639599</v>
      </c>
      <c r="H407" s="4">
        <v>39.929982847897797</v>
      </c>
    </row>
    <row r="408" spans="1:8" ht="12.75" x14ac:dyDescent="0.2">
      <c r="A408" s="6">
        <v>1490.7265826846201</v>
      </c>
      <c r="B408" s="6">
        <v>114.397696308817</v>
      </c>
      <c r="G408" s="4">
        <v>4.2535685919265598</v>
      </c>
      <c r="H408" s="4">
        <v>39.599617037851402</v>
      </c>
    </row>
    <row r="409" spans="1:8" ht="12.75" x14ac:dyDescent="0.2">
      <c r="A409" s="6">
        <v>1496.3083564331</v>
      </c>
      <c r="B409" s="6">
        <v>110.951701288126</v>
      </c>
      <c r="G409" s="4">
        <v>4.08400837171577</v>
      </c>
      <c r="H409" s="4">
        <v>37.938226475105097</v>
      </c>
    </row>
    <row r="410" spans="1:8" ht="12.75" x14ac:dyDescent="0.2">
      <c r="A410" s="6">
        <v>1285.3884561780001</v>
      </c>
      <c r="B410" s="6">
        <v>132.113057558935</v>
      </c>
      <c r="G410" s="4">
        <v>2.3884286072844501</v>
      </c>
      <c r="H410" s="4">
        <v>37.055964455511301</v>
      </c>
    </row>
    <row r="411" spans="1:8" ht="12.75" x14ac:dyDescent="0.2">
      <c r="A411" s="6">
        <v>1307.2821393716799</v>
      </c>
      <c r="B411" s="6">
        <v>119.01091133633599</v>
      </c>
      <c r="G411" s="4">
        <v>3.8886420667398598</v>
      </c>
      <c r="H411" s="4">
        <v>33.695160076993901</v>
      </c>
    </row>
    <row r="412" spans="1:8" ht="12.75" x14ac:dyDescent="0.2">
      <c r="A412" s="6">
        <v>1348.08300468788</v>
      </c>
      <c r="B412" s="6">
        <v>119.43057759006</v>
      </c>
      <c r="G412" s="4">
        <v>5.0595407990372401</v>
      </c>
      <c r="H412" s="4">
        <v>34.608211267505297</v>
      </c>
    </row>
    <row r="413" spans="1:8" ht="12.75" x14ac:dyDescent="0.2">
      <c r="A413" s="6">
        <v>1250.0227241984001</v>
      </c>
      <c r="B413" s="6">
        <v>118.5223862766</v>
      </c>
      <c r="G413" s="4">
        <v>4.1578165838825099</v>
      </c>
      <c r="H413" s="4">
        <v>35.702122001203897</v>
      </c>
    </row>
    <row r="414" spans="1:8" ht="12.75" x14ac:dyDescent="0.2">
      <c r="A414" s="6">
        <v>948.20883214588605</v>
      </c>
      <c r="B414" s="6">
        <v>128.921527158304</v>
      </c>
      <c r="G414" s="4">
        <v>8.8847040699770705</v>
      </c>
      <c r="H414" s="4">
        <v>34.793778530510501</v>
      </c>
    </row>
    <row r="415" spans="1:8" ht="12.75" x14ac:dyDescent="0.2">
      <c r="A415" s="6">
        <v>907.37666058760101</v>
      </c>
      <c r="B415" s="6">
        <v>122.94555054550401</v>
      </c>
      <c r="G415" s="4">
        <v>11.116495372633199</v>
      </c>
      <c r="H415" s="4">
        <v>35.4249308619085</v>
      </c>
    </row>
    <row r="416" spans="1:8" ht="12.75" x14ac:dyDescent="0.2">
      <c r="A416" s="6">
        <v>1049.0568619266101</v>
      </c>
      <c r="B416" s="6">
        <v>123.147021846093</v>
      </c>
      <c r="G416" s="4">
        <v>7.0438350298475703</v>
      </c>
      <c r="H416" s="4">
        <v>34.501035413534098</v>
      </c>
    </row>
    <row r="417" spans="1:8" ht="12.75" x14ac:dyDescent="0.2">
      <c r="A417" s="6">
        <v>1326.29395968832</v>
      </c>
      <c r="B417" s="6">
        <v>124.420903848712</v>
      </c>
      <c r="G417" s="4">
        <v>7.4088557851890302</v>
      </c>
      <c r="H417" s="4">
        <v>37.0275248396131</v>
      </c>
    </row>
    <row r="418" spans="1:8" ht="12.75" x14ac:dyDescent="0.2">
      <c r="A418" s="6">
        <v>1264.33107108271</v>
      </c>
      <c r="B418" s="6">
        <v>128.99295712833899</v>
      </c>
      <c r="G418" s="4">
        <v>3.7793549673820599</v>
      </c>
      <c r="H418" s="4">
        <v>36.8966230606107</v>
      </c>
    </row>
    <row r="419" spans="1:8" ht="12.75" x14ac:dyDescent="0.2">
      <c r="A419" s="6">
        <v>1220.84858652664</v>
      </c>
      <c r="B419" s="6">
        <v>147.73496148576501</v>
      </c>
      <c r="G419" s="4">
        <v>3.9985731749995499</v>
      </c>
      <c r="H419" s="4">
        <v>38.533831579177203</v>
      </c>
    </row>
    <row r="420" spans="1:8" ht="12.75" x14ac:dyDescent="0.2">
      <c r="A420" s="6">
        <v>1240.5304955976901</v>
      </c>
      <c r="B420" s="6">
        <v>141.05787095212099</v>
      </c>
      <c r="G420" s="4">
        <v>5.6022073290594099</v>
      </c>
      <c r="H420" s="4">
        <v>38.728857229575702</v>
      </c>
    </row>
    <row r="421" spans="1:8" ht="12.75" x14ac:dyDescent="0.2">
      <c r="A421" s="6">
        <v>1189.6728066917301</v>
      </c>
      <c r="B421" s="6">
        <v>112.10548770939501</v>
      </c>
      <c r="G421" s="4">
        <v>5.4203068435518702</v>
      </c>
      <c r="H421" s="4">
        <v>38.416971269669197</v>
      </c>
    </row>
    <row r="422" spans="1:8" ht="12.75" x14ac:dyDescent="0.2">
      <c r="A422" s="6">
        <v>1304.5658918281499</v>
      </c>
      <c r="B422" s="6">
        <v>125.02931328615099</v>
      </c>
      <c r="G422" s="4">
        <v>4.88135466819522</v>
      </c>
      <c r="H422" s="4">
        <v>33.2537458423704</v>
      </c>
    </row>
    <row r="423" spans="1:8" ht="12.75" x14ac:dyDescent="0.2">
      <c r="A423" s="6">
        <v>1810.5910474426601</v>
      </c>
      <c r="B423" s="6">
        <v>159.642807494301</v>
      </c>
      <c r="G423" s="4">
        <v>3.0401788241625201</v>
      </c>
      <c r="H423" s="4">
        <v>32.720315039454</v>
      </c>
    </row>
    <row r="424" spans="1:8" ht="12.75" x14ac:dyDescent="0.2">
      <c r="A424" s="6">
        <v>2034.31711094046</v>
      </c>
      <c r="B424" s="6">
        <v>135.37610475333301</v>
      </c>
      <c r="G424" s="4">
        <v>6.7717349535390703</v>
      </c>
      <c r="H424" s="4">
        <v>32.869886357842702</v>
      </c>
    </row>
    <row r="425" spans="1:8" ht="12.75" x14ac:dyDescent="0.2">
      <c r="A425" s="6">
        <v>2069.9304402768698</v>
      </c>
      <c r="B425" s="6">
        <v>150.902017927749</v>
      </c>
      <c r="G425" s="4">
        <v>5.38696774705104</v>
      </c>
      <c r="H425" s="4">
        <v>32.259005540275901</v>
      </c>
    </row>
    <row r="426" spans="1:8" ht="12.75" x14ac:dyDescent="0.2">
      <c r="A426" s="6">
        <v>1840.3212030305101</v>
      </c>
      <c r="B426" s="6">
        <v>166.69979129986299</v>
      </c>
      <c r="G426" s="4">
        <v>4.48077881204836</v>
      </c>
      <c r="H426" s="4">
        <v>34.600785205864398</v>
      </c>
    </row>
    <row r="427" spans="1:8" ht="12.75" x14ac:dyDescent="0.2">
      <c r="A427" s="6">
        <v>2105.4261364590898</v>
      </c>
      <c r="B427" s="6">
        <v>146.775838682509</v>
      </c>
      <c r="G427" s="4">
        <v>2.35297499535289</v>
      </c>
      <c r="H427" s="4">
        <v>35.558824795894999</v>
      </c>
    </row>
    <row r="428" spans="1:8" ht="12.75" x14ac:dyDescent="0.2">
      <c r="A428" s="6">
        <v>2026.4130463172</v>
      </c>
      <c r="B428" s="6">
        <v>161.929849937764</v>
      </c>
      <c r="G428" s="4">
        <v>3.28109157198887</v>
      </c>
      <c r="H428" s="4">
        <v>37.694821191068101</v>
      </c>
    </row>
    <row r="429" spans="1:8" ht="12.75" x14ac:dyDescent="0.2">
      <c r="A429" s="6">
        <v>2499.3966554327098</v>
      </c>
      <c r="B429" s="6">
        <v>167.279126005237</v>
      </c>
      <c r="G429" s="4">
        <v>3.6869827661732102</v>
      </c>
      <c r="H429" s="4">
        <v>36.787532363123198</v>
      </c>
    </row>
    <row r="430" spans="1:8" ht="12.75" x14ac:dyDescent="0.2">
      <c r="A430" s="6">
        <v>2637.9149233415901</v>
      </c>
      <c r="B430" s="6">
        <v>173.19413404322501</v>
      </c>
      <c r="G430" s="4">
        <v>5.1548936441728799</v>
      </c>
      <c r="H430" s="4">
        <v>36.959477120864697</v>
      </c>
    </row>
    <row r="431" spans="1:8" ht="12.75" x14ac:dyDescent="0.2">
      <c r="A431" s="6">
        <v>2231.7649066635099</v>
      </c>
      <c r="B431" s="6">
        <v>210.34495540796101</v>
      </c>
      <c r="G431" s="4">
        <v>3.7095431387870801</v>
      </c>
      <c r="H431" s="4">
        <v>37.834838880055599</v>
      </c>
    </row>
    <row r="432" spans="1:8" ht="12.75" x14ac:dyDescent="0.2">
      <c r="A432" s="6">
        <v>2089.7678824814798</v>
      </c>
      <c r="B432" s="6">
        <v>220.506889986142</v>
      </c>
      <c r="G432" s="4">
        <v>5.4996610787776801</v>
      </c>
      <c r="H432" s="4">
        <v>37.418883191086998</v>
      </c>
    </row>
    <row r="433" spans="1:8" ht="12.75" x14ac:dyDescent="0.2">
      <c r="A433" s="6">
        <v>1745.7694448479899</v>
      </c>
      <c r="B433" s="6">
        <v>234.215533445792</v>
      </c>
      <c r="G433" s="4">
        <v>6.1022209963267304</v>
      </c>
      <c r="H433" s="4">
        <v>36.370145128946398</v>
      </c>
    </row>
    <row r="434" spans="1:8" ht="12.75" x14ac:dyDescent="0.2">
      <c r="A434" s="6">
        <v>1521.2978380310101</v>
      </c>
      <c r="B434" s="6">
        <v>194.54939608186601</v>
      </c>
      <c r="G434" s="4">
        <v>4.9774352963169699</v>
      </c>
      <c r="H434" s="4">
        <v>36.269748655511002</v>
      </c>
    </row>
    <row r="435" spans="1:8" ht="12.75" x14ac:dyDescent="0.2">
      <c r="A435" s="6">
        <v>1539.04654567944</v>
      </c>
      <c r="B435" s="6">
        <v>220.452135368206</v>
      </c>
      <c r="G435" s="4">
        <v>6.3283307137211704</v>
      </c>
      <c r="H435" s="4">
        <v>37.4636555731676</v>
      </c>
    </row>
    <row r="436" spans="1:8" ht="12.75" x14ac:dyDescent="0.2">
      <c r="A436" s="6">
        <v>1657.3914588195501</v>
      </c>
      <c r="B436" s="6">
        <v>222.31932057383099</v>
      </c>
      <c r="G436" s="4">
        <v>5.4198177502975096</v>
      </c>
      <c r="H436" s="4">
        <v>36.820566279437003</v>
      </c>
    </row>
    <row r="437" spans="1:8" ht="12.75" x14ac:dyDescent="0.2">
      <c r="A437" s="6">
        <v>2454.34028826946</v>
      </c>
      <c r="B437" s="6">
        <v>202.42118530162699</v>
      </c>
      <c r="G437" s="4">
        <v>4.1665568721272601</v>
      </c>
      <c r="H437" s="4">
        <v>36.901435708724001</v>
      </c>
    </row>
    <row r="438" spans="1:8" ht="12.75" x14ac:dyDescent="0.2">
      <c r="A438" s="6">
        <v>2991.7114509687599</v>
      </c>
      <c r="B438" s="6">
        <v>212.53451771693099</v>
      </c>
      <c r="G438" s="4">
        <v>2.44576160512</v>
      </c>
      <c r="H438" s="4">
        <v>37.671266661360598</v>
      </c>
    </row>
    <row r="439" spans="1:8" ht="12.75" x14ac:dyDescent="0.2">
      <c r="A439" s="6">
        <v>2982.6205870983099</v>
      </c>
      <c r="B439" s="6">
        <v>191.20270179421499</v>
      </c>
      <c r="G439" s="4">
        <v>4.24857080431069</v>
      </c>
      <c r="H439" s="4">
        <v>37.415105584965403</v>
      </c>
    </row>
    <row r="440" spans="1:8" ht="12.75" x14ac:dyDescent="0.2">
      <c r="A440" s="6">
        <v>2621.26948038194</v>
      </c>
      <c r="B440" s="6">
        <v>214.57784644383</v>
      </c>
      <c r="G440" s="4">
        <v>4.4117843208926804</v>
      </c>
      <c r="H440" s="4">
        <v>37.177334110297103</v>
      </c>
    </row>
    <row r="441" spans="1:8" ht="12.75" x14ac:dyDescent="0.2">
      <c r="A441" s="6">
        <v>2632.6367045544098</v>
      </c>
      <c r="B441" s="6">
        <v>176.76435107565399</v>
      </c>
      <c r="G441" s="4">
        <v>3.0172752789189898</v>
      </c>
      <c r="H441" s="4">
        <v>37.261936209958101</v>
      </c>
    </row>
    <row r="442" spans="1:8" ht="12.75" x14ac:dyDescent="0.2">
      <c r="A442" s="6">
        <v>2404.2522006702302</v>
      </c>
      <c r="B442" s="6">
        <v>184.24530808799599</v>
      </c>
      <c r="G442" s="4">
        <v>4.9412958005888399</v>
      </c>
      <c r="H442" s="4">
        <v>44.099695557665797</v>
      </c>
    </row>
    <row r="443" spans="1:8" ht="12.75" x14ac:dyDescent="0.2">
      <c r="A443" s="6">
        <v>2613.88919708411</v>
      </c>
      <c r="B443" s="6">
        <v>155.210559613003</v>
      </c>
      <c r="G443" s="4">
        <v>6.1663844485392003</v>
      </c>
      <c r="H443" s="4">
        <v>43.093825019377199</v>
      </c>
    </row>
    <row r="444" spans="1:8" ht="12.75" x14ac:dyDescent="0.2">
      <c r="A444" s="6">
        <v>2537.0803484840799</v>
      </c>
      <c r="B444" s="6">
        <v>134.92826236721999</v>
      </c>
      <c r="G444" s="4">
        <v>7.8605672231815999</v>
      </c>
      <c r="H444" s="4">
        <v>43.5419297416775</v>
      </c>
    </row>
    <row r="445" spans="1:8" ht="12.75" x14ac:dyDescent="0.2">
      <c r="A445" s="6">
        <v>2554.6097144069599</v>
      </c>
      <c r="B445" s="6">
        <v>133.83152894761901</v>
      </c>
      <c r="G445" s="4">
        <v>8.6841611757345198</v>
      </c>
      <c r="H445" s="4">
        <v>43.195091649823297</v>
      </c>
    </row>
    <row r="446" spans="1:8" ht="12.75" x14ac:dyDescent="0.2">
      <c r="A446" s="6">
        <v>1016.35858576558</v>
      </c>
      <c r="B446" s="6">
        <v>120.720195850446</v>
      </c>
      <c r="G446" s="4">
        <v>15.082240394304799</v>
      </c>
      <c r="H446" s="4">
        <v>42.274792512828</v>
      </c>
    </row>
    <row r="447" spans="1:8" ht="12.75" x14ac:dyDescent="0.2">
      <c r="A447" s="6">
        <v>992.70363807559397</v>
      </c>
      <c r="B447" s="6">
        <v>129.34854497566801</v>
      </c>
      <c r="G447" s="4">
        <v>15.2690183179031</v>
      </c>
      <c r="H447" s="4">
        <v>40.349669541427303</v>
      </c>
    </row>
    <row r="448" spans="1:8" ht="12.75" x14ac:dyDescent="0.2">
      <c r="A448" s="6">
        <v>996.52698226529503</v>
      </c>
      <c r="B448" s="6">
        <v>128.93295904692101</v>
      </c>
      <c r="G448" s="4">
        <v>17.0254733596298</v>
      </c>
      <c r="H448" s="4">
        <v>42.0686133260891</v>
      </c>
    </row>
    <row r="449" spans="1:8" ht="12.75" x14ac:dyDescent="0.2">
      <c r="A449" s="6">
        <v>926.18603009519495</v>
      </c>
      <c r="B449" s="6">
        <v>100.50553697223</v>
      </c>
      <c r="G449" s="4">
        <v>18.835719652611999</v>
      </c>
      <c r="H449" s="4">
        <v>49.5388697741489</v>
      </c>
    </row>
    <row r="450" spans="1:8" ht="12.75" x14ac:dyDescent="0.2">
      <c r="A450" s="6">
        <v>1788.6815528269001</v>
      </c>
      <c r="B450" s="6">
        <v>92.819809760316801</v>
      </c>
      <c r="G450" s="4">
        <v>17.7771949771168</v>
      </c>
      <c r="H450" s="4">
        <v>52.488175372927103</v>
      </c>
    </row>
    <row r="451" spans="1:8" ht="12.75" x14ac:dyDescent="0.2">
      <c r="A451" s="6">
        <v>745.53660621301401</v>
      </c>
      <c r="B451" s="6">
        <v>97.135891766628205</v>
      </c>
      <c r="G451" s="4">
        <v>16.576428434785399</v>
      </c>
      <c r="H451" s="4">
        <v>53.767080337316997</v>
      </c>
    </row>
    <row r="452" spans="1:8" ht="12.75" x14ac:dyDescent="0.2">
      <c r="A452" s="6">
        <v>729.92331197912199</v>
      </c>
      <c r="B452" s="6">
        <v>96.633815554792093</v>
      </c>
      <c r="G452" s="4">
        <v>16.789776622579701</v>
      </c>
      <c r="H452" s="4">
        <v>55.832248917007803</v>
      </c>
    </row>
    <row r="453" spans="1:8" ht="12.75" x14ac:dyDescent="0.2">
      <c r="A453" s="6">
        <v>812.63382178658901</v>
      </c>
      <c r="B453" s="6">
        <v>116.026038375917</v>
      </c>
      <c r="G453" s="4">
        <v>17.136164886970999</v>
      </c>
      <c r="H453" s="4">
        <v>55.3210512382065</v>
      </c>
    </row>
    <row r="454" spans="1:8" ht="12.75" x14ac:dyDescent="0.2">
      <c r="A454" s="6">
        <v>1149.4497726956399</v>
      </c>
      <c r="B454" s="6">
        <v>148.829881228315</v>
      </c>
      <c r="G454" s="4">
        <v>16.692951752812199</v>
      </c>
      <c r="H454" s="4">
        <v>52.036284420198399</v>
      </c>
    </row>
    <row r="455" spans="1:8" ht="12.75" x14ac:dyDescent="0.2">
      <c r="A455" s="6">
        <v>1570.7250025973899</v>
      </c>
      <c r="B455" s="6">
        <v>170.91197198279099</v>
      </c>
      <c r="G455" s="4">
        <v>17.865369861492901</v>
      </c>
      <c r="H455" s="4">
        <v>52.836467671957003</v>
      </c>
    </row>
    <row r="456" spans="1:8" ht="12.75" x14ac:dyDescent="0.2">
      <c r="A456" s="6">
        <v>1449.4507686475699</v>
      </c>
      <c r="B456" s="6">
        <v>228.86306788357601</v>
      </c>
      <c r="G456" s="4">
        <v>17.4145681843966</v>
      </c>
      <c r="H456" s="4">
        <v>51.012507609673499</v>
      </c>
    </row>
    <row r="457" spans="1:8" ht="12.75" x14ac:dyDescent="0.2">
      <c r="A457" s="6">
        <v>1119.7774318843101</v>
      </c>
      <c r="B457" s="6">
        <v>182.718496986535</v>
      </c>
      <c r="G457" s="4">
        <v>19.834968464064001</v>
      </c>
      <c r="H457" s="4">
        <v>49.969350235316902</v>
      </c>
    </row>
    <row r="458" spans="1:8" ht="12.75" x14ac:dyDescent="0.2">
      <c r="A458" s="6">
        <v>986.56374242156596</v>
      </c>
      <c r="B458" s="6">
        <v>210.19661231863</v>
      </c>
      <c r="G458" s="4">
        <v>18.746320944158999</v>
      </c>
      <c r="H458" s="4">
        <v>48.138054117914002</v>
      </c>
    </row>
    <row r="459" spans="1:8" ht="12.75" x14ac:dyDescent="0.2">
      <c r="A459" s="6">
        <v>2180.4366940329301</v>
      </c>
      <c r="B459" s="6">
        <v>222.882773469418</v>
      </c>
      <c r="G459" s="4">
        <v>20.801423276363501</v>
      </c>
      <c r="H459" s="4">
        <v>45.0992368547087</v>
      </c>
    </row>
    <row r="460" spans="1:8" ht="12.75" x14ac:dyDescent="0.2">
      <c r="A460" s="6">
        <v>1313.6731784506901</v>
      </c>
      <c r="B460" s="6">
        <v>190.86843368665001</v>
      </c>
      <c r="G460" s="4">
        <v>21.637167557469098</v>
      </c>
      <c r="H460" s="4">
        <v>46.347138612667202</v>
      </c>
    </row>
    <row r="461" spans="1:8" ht="12.75" x14ac:dyDescent="0.2">
      <c r="A461" s="6">
        <v>1333.75012566437</v>
      </c>
      <c r="B461" s="6">
        <v>207.10260039719299</v>
      </c>
      <c r="G461" s="4">
        <v>16.7432748095775</v>
      </c>
      <c r="H461" s="4">
        <v>44.473865506042102</v>
      </c>
    </row>
    <row r="462" spans="1:8" ht="12.75" x14ac:dyDescent="0.2">
      <c r="A462" s="6">
        <v>1256.35035726203</v>
      </c>
      <c r="B462" s="6">
        <v>223.81753373229799</v>
      </c>
      <c r="G462" s="4">
        <v>17.6910058420433</v>
      </c>
      <c r="H462" s="4">
        <v>44.0595445779919</v>
      </c>
    </row>
    <row r="463" spans="1:8" ht="12.75" x14ac:dyDescent="0.2">
      <c r="A463" s="6">
        <v>1037.4051792781399</v>
      </c>
      <c r="B463" s="6">
        <v>224.832688276135</v>
      </c>
      <c r="G463" s="4">
        <v>16.0290871548704</v>
      </c>
      <c r="H463" s="4">
        <v>45.197833750322502</v>
      </c>
    </row>
    <row r="464" spans="1:8" ht="12.75" x14ac:dyDescent="0.2">
      <c r="A464" s="6">
        <v>1752.4400505905601</v>
      </c>
      <c r="B464" s="6">
        <v>211.43642929206001</v>
      </c>
      <c r="G464" s="4">
        <v>6.0622904357739396</v>
      </c>
      <c r="H464" s="4">
        <v>44.848259550517099</v>
      </c>
    </row>
    <row r="465" spans="1:8" ht="12.75" x14ac:dyDescent="0.2">
      <c r="A465" s="6">
        <v>1420.06980071457</v>
      </c>
      <c r="B465" s="6">
        <v>189.90835703091199</v>
      </c>
      <c r="G465" s="4">
        <v>10.7540750093135</v>
      </c>
      <c r="H465" s="4">
        <v>43.929180005049098</v>
      </c>
    </row>
    <row r="466" spans="1:8" ht="12.75" x14ac:dyDescent="0.2">
      <c r="A466" s="6">
        <v>1288.40012316466</v>
      </c>
      <c r="B466" s="6">
        <v>207.499580840059</v>
      </c>
      <c r="G466" s="4">
        <v>11.3444450138193</v>
      </c>
      <c r="H466" s="4">
        <v>45.121795843520097</v>
      </c>
    </row>
    <row r="467" spans="1:8" ht="12.75" x14ac:dyDescent="0.2">
      <c r="A467" s="6">
        <v>1612.7198645041501</v>
      </c>
      <c r="B467" s="6">
        <v>211.694930252538</v>
      </c>
      <c r="G467" s="4">
        <v>11.843191841246201</v>
      </c>
      <c r="H467" s="4">
        <v>44.480049516006403</v>
      </c>
    </row>
    <row r="468" spans="1:8" ht="12.75" x14ac:dyDescent="0.2">
      <c r="A468" s="6">
        <v>1510.29524362801</v>
      </c>
      <c r="B468" s="6">
        <v>222.65396706570999</v>
      </c>
      <c r="G468" s="4">
        <v>11.225478458264799</v>
      </c>
      <c r="H468" s="4">
        <v>43.737981093165203</v>
      </c>
    </row>
    <row r="469" spans="1:8" ht="12.75" x14ac:dyDescent="0.2">
      <c r="A469" s="6">
        <v>1344.83605959032</v>
      </c>
      <c r="B469" s="6">
        <v>212.743514349164</v>
      </c>
      <c r="G469" s="4">
        <v>11.815407985552</v>
      </c>
      <c r="H469" s="4">
        <v>43.696315615362401</v>
      </c>
    </row>
    <row r="470" spans="1:8" ht="12.75" x14ac:dyDescent="0.2">
      <c r="A470" s="6">
        <v>1441.64722906983</v>
      </c>
      <c r="B470" s="6">
        <v>193.75668434874501</v>
      </c>
      <c r="G470" s="4">
        <v>11.3220848354115</v>
      </c>
      <c r="H470" s="4">
        <v>43.859988954617599</v>
      </c>
    </row>
    <row r="471" spans="1:8" ht="12.75" x14ac:dyDescent="0.2">
      <c r="A471" s="6">
        <v>1399.7256184507</v>
      </c>
      <c r="B471" s="6">
        <v>193.93516311674699</v>
      </c>
      <c r="G471" s="4">
        <v>8.0031334424949794</v>
      </c>
      <c r="H471" s="4">
        <v>45.647161354260497</v>
      </c>
    </row>
    <row r="472" spans="1:8" ht="12.75" x14ac:dyDescent="0.2">
      <c r="A472" s="6">
        <v>1273.80326248402</v>
      </c>
      <c r="B472" s="6">
        <v>204.511305007104</v>
      </c>
      <c r="G472" s="4">
        <v>6.8394529706851603</v>
      </c>
      <c r="H472" s="4">
        <v>47.353914853592698</v>
      </c>
    </row>
    <row r="473" spans="1:8" ht="12.75" x14ac:dyDescent="0.2">
      <c r="A473" s="6">
        <v>1334.3267108176899</v>
      </c>
      <c r="B473" s="6">
        <v>205.13771454942901</v>
      </c>
      <c r="G473" s="4">
        <v>9.7621889489914295</v>
      </c>
      <c r="H473" s="4">
        <v>47.8158452368761</v>
      </c>
    </row>
    <row r="474" spans="1:8" ht="12.75" x14ac:dyDescent="0.2">
      <c r="A474" s="6">
        <v>1550.32171117141</v>
      </c>
      <c r="B474" s="6">
        <v>195.60420224626901</v>
      </c>
      <c r="G474" s="4">
        <v>11.323287531019799</v>
      </c>
      <c r="H474" s="4">
        <v>49.0203580752516</v>
      </c>
    </row>
    <row r="475" spans="1:8" ht="12.75" x14ac:dyDescent="0.2">
      <c r="A475" s="6">
        <v>1176.09611177737</v>
      </c>
      <c r="B475" s="6">
        <v>172.494137893394</v>
      </c>
      <c r="G475" s="4">
        <v>10.9275804010333</v>
      </c>
      <c r="H475" s="4">
        <v>45.922571822515302</v>
      </c>
    </row>
    <row r="476" spans="1:8" ht="12.75" x14ac:dyDescent="0.2">
      <c r="A476" s="6">
        <v>1256.93925235087</v>
      </c>
      <c r="B476" s="6">
        <v>150.674508166214</v>
      </c>
      <c r="G476" s="4">
        <v>12.3523457818117</v>
      </c>
      <c r="H476" s="4">
        <v>43.561545804175303</v>
      </c>
    </row>
    <row r="477" spans="1:8" ht="12.75" x14ac:dyDescent="0.2">
      <c r="A477" s="6">
        <v>1333.35393824475</v>
      </c>
      <c r="B477" s="6">
        <v>167.38572901910501</v>
      </c>
      <c r="G477" s="4">
        <v>10.978677547185001</v>
      </c>
      <c r="H477" s="4">
        <v>45.337716671495201</v>
      </c>
    </row>
    <row r="478" spans="1:8" ht="12.75" x14ac:dyDescent="0.2">
      <c r="A478" s="6">
        <v>168.12944066566601</v>
      </c>
      <c r="B478" s="6">
        <v>172.73125255057701</v>
      </c>
      <c r="G478" s="4">
        <v>8.1774868527891105</v>
      </c>
      <c r="H478" s="4">
        <v>45.404094516999699</v>
      </c>
    </row>
    <row r="479" spans="1:8" ht="12.75" x14ac:dyDescent="0.2">
      <c r="A479" s="6">
        <v>106.922384628427</v>
      </c>
      <c r="B479" s="6">
        <v>174.35290751448699</v>
      </c>
      <c r="G479" s="4">
        <v>7.5712610723802403</v>
      </c>
      <c r="H479" s="4">
        <v>45.698567626229902</v>
      </c>
    </row>
    <row r="480" spans="1:8" ht="12.75" x14ac:dyDescent="0.2">
      <c r="A480" s="6">
        <v>123.24180229194</v>
      </c>
      <c r="B480" s="6">
        <v>184.93796885580599</v>
      </c>
      <c r="G480" s="4">
        <v>8.5134278087728799</v>
      </c>
      <c r="H480" s="4">
        <v>43.974712995965596</v>
      </c>
    </row>
    <row r="481" spans="1:8" ht="12.75" x14ac:dyDescent="0.2">
      <c r="A481" s="6">
        <v>107.46307651638701</v>
      </c>
      <c r="B481" s="6">
        <v>183.40315397409401</v>
      </c>
      <c r="G481" s="4">
        <v>5.8566522039223301</v>
      </c>
      <c r="H481" s="4">
        <v>44.812816323519897</v>
      </c>
    </row>
    <row r="482" spans="1:8" ht="12.75" x14ac:dyDescent="0.2">
      <c r="A482" s="6">
        <v>59.214391888212901</v>
      </c>
      <c r="B482" s="6">
        <v>173.65481318419</v>
      </c>
      <c r="G482" s="4">
        <v>2.9354591713747702</v>
      </c>
      <c r="H482" s="4">
        <v>46.388389293374303</v>
      </c>
    </row>
    <row r="483" spans="1:8" ht="12.75" x14ac:dyDescent="0.2">
      <c r="A483" s="6">
        <v>80.753318704532205</v>
      </c>
      <c r="B483" s="6">
        <v>313.08607545618901</v>
      </c>
      <c r="G483" s="4">
        <v>3.8348181030807802</v>
      </c>
      <c r="H483" s="4">
        <v>48.334253924330902</v>
      </c>
    </row>
    <row r="484" spans="1:8" ht="12.75" x14ac:dyDescent="0.2">
      <c r="A484" s="6">
        <v>48.211816664694098</v>
      </c>
      <c r="B484" s="6">
        <v>295.98837953103703</v>
      </c>
      <c r="G484" s="4">
        <v>5.0309049651836402</v>
      </c>
      <c r="H484" s="4">
        <v>46.555990564474499</v>
      </c>
    </row>
    <row r="485" spans="1:8" ht="12.75" x14ac:dyDescent="0.2">
      <c r="A485" s="6">
        <v>41.677296826777201</v>
      </c>
      <c r="B485" s="6">
        <v>302.06405575116497</v>
      </c>
      <c r="G485" s="4">
        <v>5.4768512959403601</v>
      </c>
      <c r="H485" s="4">
        <v>48.002916220501398</v>
      </c>
    </row>
    <row r="486" spans="1:8" ht="12.75" x14ac:dyDescent="0.2">
      <c r="A486" s="6">
        <v>150.37745924990901</v>
      </c>
      <c r="B486" s="6">
        <v>297.75383434154401</v>
      </c>
      <c r="G486" s="4">
        <v>10.1870031929021</v>
      </c>
      <c r="H486" s="4">
        <v>49.000490348422701</v>
      </c>
    </row>
    <row r="487" spans="1:8" ht="12.75" x14ac:dyDescent="0.2">
      <c r="A487" s="6">
        <v>92.414553483619599</v>
      </c>
      <c r="B487" s="6">
        <v>284.45882166921899</v>
      </c>
      <c r="G487" s="4">
        <v>10.6805544118276</v>
      </c>
      <c r="H487" s="4">
        <v>48.708797958738501</v>
      </c>
    </row>
    <row r="488" spans="1:8" ht="12.75" x14ac:dyDescent="0.2">
      <c r="A488" s="6">
        <v>55.386360722983902</v>
      </c>
      <c r="B488" s="6">
        <v>271.59050613237798</v>
      </c>
      <c r="G488" s="4">
        <v>75.218853722473497</v>
      </c>
      <c r="H488" s="4">
        <v>47.789892431869603</v>
      </c>
    </row>
    <row r="489" spans="1:8" ht="12.75" x14ac:dyDescent="0.2">
      <c r="A489" s="6">
        <v>25.7809906790255</v>
      </c>
      <c r="B489" s="6">
        <v>264.58670822411699</v>
      </c>
      <c r="G489" s="4">
        <v>80.302312465468404</v>
      </c>
      <c r="H489" s="4">
        <v>42.8625861104411</v>
      </c>
    </row>
    <row r="490" spans="1:8" ht="12.75" x14ac:dyDescent="0.2">
      <c r="A490" s="6">
        <v>40.265601960172702</v>
      </c>
      <c r="B490" s="6">
        <v>263.97593321405498</v>
      </c>
      <c r="G490" s="4">
        <v>80.1418905374627</v>
      </c>
      <c r="H490" s="4">
        <v>45.656386095904502</v>
      </c>
    </row>
    <row r="491" spans="1:8" ht="12.75" x14ac:dyDescent="0.2">
      <c r="A491" s="6">
        <v>76.536969337753504</v>
      </c>
      <c r="B491" s="6">
        <v>254.12949080427501</v>
      </c>
      <c r="G491" s="4">
        <v>78.493543866156898</v>
      </c>
      <c r="H491" s="4">
        <v>45.029351585463701</v>
      </c>
    </row>
    <row r="492" spans="1:8" ht="12.75" x14ac:dyDescent="0.2">
      <c r="A492" s="6">
        <v>74.699997501263795</v>
      </c>
      <c r="B492" s="6">
        <v>296.76777919444902</v>
      </c>
      <c r="G492" s="4">
        <v>78.567150921026496</v>
      </c>
      <c r="H492" s="4">
        <v>42.904641868509799</v>
      </c>
    </row>
    <row r="493" spans="1:8" ht="12.75" x14ac:dyDescent="0.2">
      <c r="A493" s="6">
        <v>77.137132895306095</v>
      </c>
      <c r="B493" s="6">
        <v>249.74638856840701</v>
      </c>
      <c r="G493" s="4">
        <v>79.108480931009098</v>
      </c>
      <c r="H493" s="4">
        <v>41.786155350555497</v>
      </c>
    </row>
    <row r="494" spans="1:8" ht="12.75" x14ac:dyDescent="0.2">
      <c r="A494" s="6">
        <v>95.996089216274996</v>
      </c>
      <c r="B494" s="6">
        <v>269.344742710579</v>
      </c>
      <c r="G494" s="4">
        <v>76.850982288685302</v>
      </c>
      <c r="H494" s="4">
        <v>45.891497723642097</v>
      </c>
    </row>
    <row r="495" spans="1:8" ht="12.75" x14ac:dyDescent="0.2">
      <c r="A495" s="6">
        <v>98.768080420513797</v>
      </c>
      <c r="B495" s="6">
        <v>200.02897999008499</v>
      </c>
      <c r="G495" s="4">
        <v>74.480927491501603</v>
      </c>
      <c r="H495" s="4">
        <v>44.809170118115503</v>
      </c>
    </row>
    <row r="496" spans="1:8" ht="12.75" x14ac:dyDescent="0.2">
      <c r="A496" s="6">
        <v>93.109946121976094</v>
      </c>
      <c r="B496" s="6">
        <v>225.41363756901299</v>
      </c>
      <c r="G496" s="4">
        <v>60.269994764106897</v>
      </c>
      <c r="H496" s="4">
        <v>47.558454518543797</v>
      </c>
    </row>
    <row r="497" spans="1:8" ht="12.75" x14ac:dyDescent="0.2">
      <c r="A497" s="6">
        <v>110.20114784418</v>
      </c>
      <c r="B497" s="6">
        <v>188.23803209946399</v>
      </c>
      <c r="G497" s="4">
        <v>60.677751019355398</v>
      </c>
      <c r="H497" s="4">
        <v>45.530765208258202</v>
      </c>
    </row>
    <row r="498" spans="1:8" ht="12.75" x14ac:dyDescent="0.2">
      <c r="A498" s="6">
        <v>99.566429657909495</v>
      </c>
      <c r="B498" s="6">
        <v>183.16892386572599</v>
      </c>
      <c r="G498" s="4">
        <v>60.994655722321802</v>
      </c>
      <c r="H498" s="4">
        <v>49.385472169462403</v>
      </c>
    </row>
    <row r="499" spans="1:8" ht="12.75" x14ac:dyDescent="0.2">
      <c r="A499" s="6">
        <v>133.286314017943</v>
      </c>
      <c r="B499" s="6">
        <v>173.60198675349801</v>
      </c>
      <c r="G499" s="4">
        <v>50.541657523349897</v>
      </c>
      <c r="H499" s="4">
        <v>48.625981272581498</v>
      </c>
    </row>
    <row r="500" spans="1:8" ht="12.75" x14ac:dyDescent="0.2">
      <c r="A500" s="6">
        <v>100.63160205534901</v>
      </c>
      <c r="B500" s="6">
        <v>130.385308742051</v>
      </c>
      <c r="G500" s="4">
        <v>51.312519153375298</v>
      </c>
      <c r="H500" s="4">
        <v>48.743795447765699</v>
      </c>
    </row>
    <row r="501" spans="1:8" ht="12.75" x14ac:dyDescent="0.2">
      <c r="A501" s="6">
        <v>90.111292641625596</v>
      </c>
      <c r="B501" s="6">
        <v>128.24392641867101</v>
      </c>
      <c r="G501" s="4">
        <v>46.729806198260398</v>
      </c>
      <c r="H501" s="4">
        <v>48.404401523901001</v>
      </c>
    </row>
    <row r="502" spans="1:8" ht="12.75" x14ac:dyDescent="0.2">
      <c r="A502" s="6">
        <v>145.74273409549201</v>
      </c>
      <c r="B502" s="6">
        <v>136.04603706651801</v>
      </c>
      <c r="G502" s="4">
        <v>45.2113662849289</v>
      </c>
      <c r="H502" s="4">
        <v>46.677393427552502</v>
      </c>
    </row>
    <row r="503" spans="1:8" ht="12.75" x14ac:dyDescent="0.2">
      <c r="A503" s="6">
        <v>136.25168382572599</v>
      </c>
      <c r="B503" s="6">
        <v>111.29648086153399</v>
      </c>
      <c r="G503" s="4">
        <v>12.877727878492101</v>
      </c>
      <c r="H503" s="4">
        <v>46.383682608537697</v>
      </c>
    </row>
    <row r="504" spans="1:8" ht="12.75" x14ac:dyDescent="0.2">
      <c r="A504" s="6">
        <v>110.7300157235</v>
      </c>
      <c r="B504" s="6">
        <v>115.599593296645</v>
      </c>
      <c r="G504" s="4">
        <v>11.9966778243211</v>
      </c>
      <c r="H504" s="4">
        <v>44.256152092800598</v>
      </c>
    </row>
    <row r="505" spans="1:8" ht="12.75" x14ac:dyDescent="0.2">
      <c r="A505" s="6">
        <v>114.68751952300499</v>
      </c>
      <c r="B505" s="6">
        <v>198.223017515404</v>
      </c>
      <c r="G505" s="4">
        <v>12.6966745027832</v>
      </c>
      <c r="H505" s="4">
        <v>44.386675878620302</v>
      </c>
    </row>
    <row r="506" spans="1:8" ht="12.75" x14ac:dyDescent="0.2">
      <c r="A506" s="6">
        <v>98.461727617300895</v>
      </c>
      <c r="B506" s="6">
        <v>187.44765572326901</v>
      </c>
      <c r="G506" s="4">
        <v>12.9750536177333</v>
      </c>
      <c r="H506" s="4">
        <v>42.796787724937197</v>
      </c>
    </row>
    <row r="507" spans="1:8" ht="12.75" x14ac:dyDescent="0.2">
      <c r="A507" s="6">
        <v>162.21313951139101</v>
      </c>
      <c r="B507" s="6">
        <v>211.606348164672</v>
      </c>
      <c r="G507" s="4">
        <v>13.4217547747502</v>
      </c>
      <c r="H507" s="4">
        <v>42.510253740807698</v>
      </c>
    </row>
    <row r="508" spans="1:8" ht="12.75" x14ac:dyDescent="0.2">
      <c r="A508" s="6">
        <v>129.31251835791599</v>
      </c>
      <c r="B508" s="6">
        <v>204.42060410091</v>
      </c>
      <c r="G508" s="4">
        <v>14.633532421697</v>
      </c>
      <c r="H508" s="4">
        <v>40.785480599391597</v>
      </c>
    </row>
    <row r="509" spans="1:8" ht="12.75" x14ac:dyDescent="0.2">
      <c r="A509" s="6">
        <v>188.67270547832999</v>
      </c>
      <c r="B509" s="6">
        <v>159.135812106776</v>
      </c>
      <c r="G509" s="4">
        <v>16.040213065452399</v>
      </c>
      <c r="H509" s="4">
        <v>42.219108988256203</v>
      </c>
    </row>
    <row r="510" spans="1:8" ht="12.75" x14ac:dyDescent="0.2">
      <c r="A510" s="6">
        <v>129.24096860509499</v>
      </c>
      <c r="B510" s="6">
        <v>139.52552414507301</v>
      </c>
      <c r="G510" s="4">
        <v>16.715687245519302</v>
      </c>
      <c r="H510" s="4">
        <v>42.920683921315003</v>
      </c>
    </row>
    <row r="511" spans="1:8" ht="12.75" x14ac:dyDescent="0.2">
      <c r="A511" s="6">
        <v>164.19031973629299</v>
      </c>
      <c r="B511" s="6">
        <v>136.439236431506</v>
      </c>
      <c r="G511" s="4">
        <v>15.3211042208398</v>
      </c>
      <c r="H511" s="4">
        <v>43.105432300415202</v>
      </c>
    </row>
    <row r="512" spans="1:8" ht="12.75" x14ac:dyDescent="0.2">
      <c r="A512" s="6">
        <v>123.381561047841</v>
      </c>
      <c r="B512" s="6">
        <v>140.29897801346601</v>
      </c>
      <c r="G512" s="4">
        <v>14.4765717646287</v>
      </c>
      <c r="H512" s="4">
        <v>43.6319797953565</v>
      </c>
    </row>
    <row r="513" spans="1:8" ht="12.75" x14ac:dyDescent="0.2">
      <c r="A513" s="6">
        <v>92.016474947794407</v>
      </c>
      <c r="B513" s="6">
        <v>123.030317177665</v>
      </c>
      <c r="G513" s="4">
        <v>16.292309460662398</v>
      </c>
      <c r="H513" s="4">
        <v>44.691516344824599</v>
      </c>
    </row>
    <row r="514" spans="1:8" ht="12.75" x14ac:dyDescent="0.2">
      <c r="A514" s="6">
        <v>72.710906971131607</v>
      </c>
      <c r="B514" s="6">
        <v>129.29304961748599</v>
      </c>
      <c r="G514" s="4">
        <v>16.208316765410501</v>
      </c>
      <c r="H514" s="4">
        <v>45.3633184394929</v>
      </c>
    </row>
    <row r="515" spans="1:8" ht="12.75" x14ac:dyDescent="0.2">
      <c r="A515" s="6">
        <v>43.124888888342198</v>
      </c>
      <c r="B515" s="6">
        <v>135.651813286448</v>
      </c>
      <c r="G515" s="4">
        <v>13.8261827129332</v>
      </c>
      <c r="H515" s="4">
        <v>43.415339645547903</v>
      </c>
    </row>
    <row r="516" spans="1:8" ht="12.75" x14ac:dyDescent="0.2">
      <c r="A516" s="6">
        <v>35.936776006863603</v>
      </c>
      <c r="B516" s="6">
        <v>140.65337228131699</v>
      </c>
      <c r="G516" s="4">
        <v>12.567842009684</v>
      </c>
      <c r="H516" s="4">
        <v>44.6775890884647</v>
      </c>
    </row>
    <row r="517" spans="1:8" ht="12.75" x14ac:dyDescent="0.2">
      <c r="A517" s="6">
        <v>25.0095474455741</v>
      </c>
      <c r="B517" s="6">
        <v>181.04567391404399</v>
      </c>
      <c r="G517" s="4">
        <v>12.280019410806201</v>
      </c>
      <c r="H517" s="4">
        <v>44.133104969801998</v>
      </c>
    </row>
    <row r="518" spans="1:8" ht="12.75" x14ac:dyDescent="0.2">
      <c r="A518" s="6">
        <v>21.3769400169801</v>
      </c>
      <c r="B518" s="6">
        <v>224.55850780872299</v>
      </c>
      <c r="G518" s="4">
        <v>16.473582713251002</v>
      </c>
      <c r="H518" s="4">
        <v>42.680514267297603</v>
      </c>
    </row>
    <row r="519" spans="1:8" ht="12.75" x14ac:dyDescent="0.2">
      <c r="A519" s="6">
        <v>19.662449518341798</v>
      </c>
      <c r="B519" s="6">
        <v>290.59844237908197</v>
      </c>
      <c r="G519" s="4">
        <v>17.824646541465999</v>
      </c>
      <c r="H519" s="4">
        <v>45.192811493767699</v>
      </c>
    </row>
    <row r="520" spans="1:8" ht="12.75" x14ac:dyDescent="0.2">
      <c r="A520" s="6">
        <v>16.5119980637262</v>
      </c>
      <c r="B520" s="6">
        <v>390.24438659741202</v>
      </c>
      <c r="G520" s="4">
        <v>16.897354251669899</v>
      </c>
      <c r="H520" s="4">
        <v>44.145271336249799</v>
      </c>
    </row>
    <row r="521" spans="1:8" ht="12.75" x14ac:dyDescent="0.2">
      <c r="A521" s="6">
        <v>20.2376948205502</v>
      </c>
      <c r="B521" s="6">
        <v>399.854264308285</v>
      </c>
      <c r="G521" s="4">
        <v>18.355073143703201</v>
      </c>
      <c r="H521" s="4">
        <v>43.462571369407499</v>
      </c>
    </row>
    <row r="522" spans="1:8" ht="12.75" x14ac:dyDescent="0.2">
      <c r="A522" s="6">
        <v>16.648794109187101</v>
      </c>
      <c r="B522" s="6">
        <v>403.36210391193401</v>
      </c>
      <c r="G522" s="4">
        <v>22.366751588753399</v>
      </c>
      <c r="H522" s="4">
        <v>45.922846522259903</v>
      </c>
    </row>
    <row r="523" spans="1:8" ht="12.75" x14ac:dyDescent="0.2">
      <c r="A523" s="6">
        <v>23.0913295124275</v>
      </c>
      <c r="B523" s="6">
        <v>368.06167655310401</v>
      </c>
      <c r="G523" s="4">
        <v>25.136620366028399</v>
      </c>
      <c r="H523" s="4">
        <v>47.402388079050098</v>
      </c>
    </row>
    <row r="524" spans="1:8" ht="12.75" x14ac:dyDescent="0.2">
      <c r="A524" s="6">
        <v>25.218139278675</v>
      </c>
      <c r="B524" s="6">
        <v>354.63783127697297</v>
      </c>
      <c r="G524" s="4">
        <v>24.354627924169002</v>
      </c>
      <c r="H524" s="4">
        <v>47.078273904562401</v>
      </c>
    </row>
    <row r="525" spans="1:8" ht="12.75" x14ac:dyDescent="0.2">
      <c r="A525" s="6">
        <v>25.774348220333199</v>
      </c>
      <c r="B525" s="6">
        <v>384.05074621731001</v>
      </c>
      <c r="G525" s="4">
        <v>22.8420668348409</v>
      </c>
      <c r="H525" s="4">
        <v>46.598417531937599</v>
      </c>
    </row>
    <row r="526" spans="1:8" ht="12.75" x14ac:dyDescent="0.2">
      <c r="A526" s="6">
        <v>20.5472055232669</v>
      </c>
      <c r="B526" s="6">
        <v>366.78504402024402</v>
      </c>
      <c r="G526" s="4">
        <v>20.9076041743593</v>
      </c>
      <c r="H526" s="4">
        <v>47.5526927639227</v>
      </c>
    </row>
    <row r="527" spans="1:8" ht="12.75" x14ac:dyDescent="0.2">
      <c r="A527" s="6">
        <v>24.355948547271801</v>
      </c>
      <c r="B527" s="6">
        <v>353.45496506405698</v>
      </c>
      <c r="G527" s="4">
        <v>18.2509619666913</v>
      </c>
      <c r="H527" s="4">
        <v>45.448553882556702</v>
      </c>
    </row>
    <row r="528" spans="1:8" ht="12.75" x14ac:dyDescent="0.2">
      <c r="A528" s="6">
        <v>17.198017407468502</v>
      </c>
      <c r="B528" s="6">
        <v>366.19450403684402</v>
      </c>
      <c r="G528" s="4">
        <v>18.056864020539098</v>
      </c>
      <c r="H528" s="4">
        <v>44.3862057875685</v>
      </c>
    </row>
    <row r="529" spans="1:8" ht="12.75" x14ac:dyDescent="0.2">
      <c r="A529" s="6">
        <v>320.03179322595702</v>
      </c>
      <c r="B529" s="6">
        <v>332.615914258705</v>
      </c>
      <c r="G529" s="4">
        <v>20.5694979308699</v>
      </c>
      <c r="H529" s="4">
        <v>43.793546331575499</v>
      </c>
    </row>
    <row r="530" spans="1:8" ht="12.75" x14ac:dyDescent="0.2">
      <c r="A530" s="6">
        <v>331.30825429638702</v>
      </c>
      <c r="B530" s="6">
        <v>322.48362689442399</v>
      </c>
      <c r="G530" s="4">
        <v>14.7716042682687</v>
      </c>
      <c r="H530" s="4">
        <v>43.966923775183403</v>
      </c>
    </row>
    <row r="531" spans="1:8" ht="12.75" x14ac:dyDescent="0.2">
      <c r="A531" s="6">
        <v>372.10681886370497</v>
      </c>
      <c r="B531" s="6">
        <v>330.68037928314402</v>
      </c>
      <c r="G531" s="4">
        <v>14.455440574957599</v>
      </c>
      <c r="H531" s="4">
        <v>45.115764708142798</v>
      </c>
    </row>
    <row r="532" spans="1:8" ht="12.75" x14ac:dyDescent="0.2">
      <c r="A532" s="6">
        <v>485.06852380220801</v>
      </c>
      <c r="B532" s="6">
        <v>329.37747892147399</v>
      </c>
      <c r="G532" s="4">
        <v>18.617587450491801</v>
      </c>
      <c r="H532" s="4">
        <v>43.868679145609597</v>
      </c>
    </row>
    <row r="533" spans="1:8" ht="12.75" x14ac:dyDescent="0.2">
      <c r="A533" s="6">
        <v>436.22963884008902</v>
      </c>
      <c r="B533" s="6">
        <v>323.92573316765998</v>
      </c>
      <c r="G533" s="4">
        <v>14.221540352963601</v>
      </c>
      <c r="H533" s="4">
        <v>42.728330888793302</v>
      </c>
    </row>
    <row r="534" spans="1:8" ht="12.75" x14ac:dyDescent="0.2">
      <c r="A534" s="6">
        <v>442.96328907513799</v>
      </c>
      <c r="B534" s="6">
        <v>308.66874591919299</v>
      </c>
      <c r="G534" s="4">
        <v>14.300592336898699</v>
      </c>
      <c r="H534" s="4">
        <v>41.397230014363998</v>
      </c>
    </row>
    <row r="535" spans="1:8" ht="12.75" x14ac:dyDescent="0.2">
      <c r="A535" s="6">
        <v>133.882107714445</v>
      </c>
      <c r="B535" s="6">
        <v>304.78479105143401</v>
      </c>
      <c r="G535" s="4">
        <v>14.044264929501701</v>
      </c>
      <c r="H535" s="4">
        <v>41.144763199870198</v>
      </c>
    </row>
    <row r="536" spans="1:8" ht="12.75" x14ac:dyDescent="0.2">
      <c r="A536" s="6">
        <v>141.58731286089801</v>
      </c>
      <c r="B536" s="6">
        <v>279.314506079887</v>
      </c>
      <c r="G536" s="4">
        <v>11.29626121313</v>
      </c>
      <c r="H536" s="4">
        <v>40.806512325812299</v>
      </c>
    </row>
    <row r="537" spans="1:8" ht="12.75" x14ac:dyDescent="0.2">
      <c r="A537" s="6">
        <v>117.27960059474501</v>
      </c>
      <c r="B537" s="6">
        <v>290.92416489594598</v>
      </c>
      <c r="G537" s="4">
        <v>13.8076867433084</v>
      </c>
      <c r="H537" s="4">
        <v>40.021783228163301</v>
      </c>
    </row>
    <row r="538" spans="1:8" ht="12.75" x14ac:dyDescent="0.2">
      <c r="A538" s="6">
        <v>114.140783914775</v>
      </c>
      <c r="B538" s="6">
        <v>316.52677956495</v>
      </c>
      <c r="G538" s="4">
        <v>13.0735275806387</v>
      </c>
      <c r="H538" s="4">
        <v>41.702471706434103</v>
      </c>
    </row>
    <row r="539" spans="1:8" ht="12.75" x14ac:dyDescent="0.2">
      <c r="A539" s="6">
        <v>104.180749144571</v>
      </c>
      <c r="B539" s="6">
        <v>324.356777360683</v>
      </c>
      <c r="G539" s="4">
        <v>17.847106994212002</v>
      </c>
      <c r="H539" s="4">
        <v>40.221200282121401</v>
      </c>
    </row>
    <row r="540" spans="1:8" ht="12.75" x14ac:dyDescent="0.2">
      <c r="A540" s="6">
        <v>85.362069833021195</v>
      </c>
      <c r="B540" s="6">
        <v>322.03000739664799</v>
      </c>
      <c r="G540" s="4">
        <v>19.125143001837198</v>
      </c>
      <c r="H540" s="4">
        <v>38.401910009491203</v>
      </c>
    </row>
    <row r="541" spans="1:8" ht="12.75" x14ac:dyDescent="0.2">
      <c r="A541" s="6">
        <v>94.168750415714698</v>
      </c>
      <c r="B541" s="6">
        <v>304.94988185039699</v>
      </c>
      <c r="G541" s="4">
        <v>19.830841380722902</v>
      </c>
      <c r="H541" s="4">
        <v>40.908524490380302</v>
      </c>
    </row>
    <row r="542" spans="1:8" ht="12.75" x14ac:dyDescent="0.2">
      <c r="A542" s="6">
        <v>107.510074900669</v>
      </c>
      <c r="B542" s="6">
        <v>295.33325526499402</v>
      </c>
      <c r="G542" s="4">
        <v>20.691548872478499</v>
      </c>
      <c r="H542" s="4">
        <v>38.550237672224704</v>
      </c>
    </row>
    <row r="543" spans="1:8" ht="12.75" x14ac:dyDescent="0.2">
      <c r="A543" s="6">
        <v>99.660808216452395</v>
      </c>
      <c r="B543" s="6">
        <v>260.16527629321399</v>
      </c>
      <c r="G543" s="4">
        <v>22.3318533406668</v>
      </c>
      <c r="H543" s="4">
        <v>36.570539417758503</v>
      </c>
    </row>
    <row r="544" spans="1:8" ht="12.75" x14ac:dyDescent="0.2">
      <c r="A544" s="6">
        <v>141.945801445613</v>
      </c>
      <c r="B544" s="6">
        <v>259.91281829543499</v>
      </c>
      <c r="G544" s="4">
        <v>22.677419187238101</v>
      </c>
      <c r="H544" s="4">
        <v>38.474661804507299</v>
      </c>
    </row>
    <row r="545" spans="1:8" ht="12.75" x14ac:dyDescent="0.2">
      <c r="A545" s="6">
        <v>140.53233676212801</v>
      </c>
      <c r="B545" s="6">
        <v>230.730647379251</v>
      </c>
      <c r="G545" s="4">
        <v>21.911353343958901</v>
      </c>
      <c r="H545" s="4">
        <v>37.764274635430397</v>
      </c>
    </row>
    <row r="546" spans="1:8" ht="12.75" x14ac:dyDescent="0.2">
      <c r="A546" s="6">
        <v>154.098059379988</v>
      </c>
      <c r="B546" s="6">
        <v>228.462524332448</v>
      </c>
      <c r="G546" s="4">
        <v>22.4706729767233</v>
      </c>
      <c r="H546" s="4">
        <v>35.4744406121211</v>
      </c>
    </row>
    <row r="547" spans="1:8" ht="12.75" x14ac:dyDescent="0.2">
      <c r="A547" s="6">
        <v>150.23520189299799</v>
      </c>
      <c r="B547" s="6">
        <v>229.742109216459</v>
      </c>
      <c r="G547" s="4">
        <v>22.093417459068899</v>
      </c>
      <c r="H547" s="4">
        <v>34.8240634763917</v>
      </c>
    </row>
    <row r="548" spans="1:8" ht="12.75" x14ac:dyDescent="0.2">
      <c r="A548" s="6">
        <v>116.55403816794301</v>
      </c>
      <c r="B548" s="6">
        <v>250.116161358699</v>
      </c>
      <c r="G548" s="4">
        <v>14.432257402941801</v>
      </c>
      <c r="H548" s="4">
        <v>35.919092115676897</v>
      </c>
    </row>
    <row r="549" spans="1:8" ht="12.75" x14ac:dyDescent="0.2">
      <c r="A549" s="6">
        <v>105.971606396562</v>
      </c>
      <c r="B549" s="6">
        <v>259.04000318296198</v>
      </c>
      <c r="G549" s="4">
        <v>11.0712630400997</v>
      </c>
      <c r="H549" s="4">
        <v>35.321129136892999</v>
      </c>
    </row>
    <row r="550" spans="1:8" ht="12.75" x14ac:dyDescent="0.2">
      <c r="A550" s="6">
        <v>130.02554866143501</v>
      </c>
      <c r="B550" s="6">
        <v>225.73160151192101</v>
      </c>
      <c r="G550" s="4">
        <v>11.890396542754599</v>
      </c>
      <c r="H550" s="4">
        <v>37.2938319845371</v>
      </c>
    </row>
    <row r="551" spans="1:8" ht="12.75" x14ac:dyDescent="0.2">
      <c r="A551" s="6">
        <v>93.7051022315854</v>
      </c>
      <c r="B551" s="6">
        <v>202.89662193649499</v>
      </c>
      <c r="G551" s="4">
        <v>11.729218747631201</v>
      </c>
      <c r="H551" s="4">
        <v>36.466971444878901</v>
      </c>
    </row>
    <row r="552" spans="1:8" ht="12.75" x14ac:dyDescent="0.2">
      <c r="A552" s="6">
        <v>179.38387594418199</v>
      </c>
      <c r="B552" s="6">
        <v>219.839785836434</v>
      </c>
      <c r="G552" s="4">
        <v>12.2993459539888</v>
      </c>
      <c r="H552" s="4">
        <v>35.224216767748302</v>
      </c>
    </row>
    <row r="553" spans="1:8" ht="12.75" x14ac:dyDescent="0.2">
      <c r="A553" s="5"/>
      <c r="B553" s="6">
        <v>234.08586465125401</v>
      </c>
      <c r="G553" s="4">
        <v>11.4634057488712</v>
      </c>
      <c r="H553" s="4">
        <v>34.650951027117799</v>
      </c>
    </row>
    <row r="554" spans="1:8" ht="12.75" x14ac:dyDescent="0.2">
      <c r="A554" s="5"/>
      <c r="B554" s="6">
        <v>259.141716024544</v>
      </c>
      <c r="G554" s="4">
        <v>11.089813005663601</v>
      </c>
      <c r="H554" s="4">
        <v>36.390167126039202</v>
      </c>
    </row>
    <row r="555" spans="1:8" ht="12.75" x14ac:dyDescent="0.2">
      <c r="A555" s="5"/>
      <c r="B555" s="6">
        <v>414.32365897361399</v>
      </c>
      <c r="G555" s="4">
        <v>11.3803115470556</v>
      </c>
      <c r="H555" s="4">
        <v>35.515220217539998</v>
      </c>
    </row>
    <row r="556" spans="1:8" ht="12.75" x14ac:dyDescent="0.2">
      <c r="A556" s="5"/>
      <c r="B556" s="6">
        <v>545.80785457871195</v>
      </c>
      <c r="G556" s="4">
        <v>14.0183054822212</v>
      </c>
      <c r="H556" s="4">
        <v>37.898074517783499</v>
      </c>
    </row>
    <row r="557" spans="1:8" ht="12.75" x14ac:dyDescent="0.2">
      <c r="A557" s="5"/>
      <c r="B557" s="6">
        <v>574.58020480402695</v>
      </c>
      <c r="G557" s="4">
        <v>12.8628389359409</v>
      </c>
      <c r="H557" s="4">
        <v>37.705310197679303</v>
      </c>
    </row>
    <row r="558" spans="1:8" ht="12.75" x14ac:dyDescent="0.2">
      <c r="A558" s="5"/>
      <c r="B558" s="6">
        <v>532.98400980850397</v>
      </c>
      <c r="G558" s="4">
        <v>13.373786555839599</v>
      </c>
      <c r="H558" s="4">
        <v>37.666343272740903</v>
      </c>
    </row>
    <row r="559" spans="1:8" ht="12.75" x14ac:dyDescent="0.2">
      <c r="A559" s="5"/>
      <c r="B559" s="6">
        <v>525.58948586685597</v>
      </c>
      <c r="G559" s="4">
        <v>12.4303817758103</v>
      </c>
      <c r="H559" s="4">
        <v>38.637341178607898</v>
      </c>
    </row>
    <row r="560" spans="1:8" ht="12.75" x14ac:dyDescent="0.2">
      <c r="A560" s="5"/>
      <c r="B560" s="6">
        <v>500.10458082280599</v>
      </c>
      <c r="G560" s="4">
        <v>12.594777050433301</v>
      </c>
      <c r="H560" s="4">
        <v>36.6296956842532</v>
      </c>
    </row>
    <row r="561" spans="1:8" ht="12.75" x14ac:dyDescent="0.2">
      <c r="A561" s="5"/>
      <c r="B561" s="6">
        <v>478.09649721941099</v>
      </c>
      <c r="G561" s="4">
        <v>14.370466008027501</v>
      </c>
      <c r="H561" s="4">
        <v>38.1444470744105</v>
      </c>
    </row>
    <row r="562" spans="1:8" ht="12.75" x14ac:dyDescent="0.2">
      <c r="A562" s="5"/>
      <c r="B562" s="6">
        <v>479.33081487521201</v>
      </c>
      <c r="G562" s="4">
        <v>21.396453828802802</v>
      </c>
      <c r="H562" s="4">
        <v>36.633506779333203</v>
      </c>
    </row>
    <row r="563" spans="1:8" ht="12.75" x14ac:dyDescent="0.2">
      <c r="A563" s="5"/>
      <c r="B563" s="6">
        <v>452.32352585215</v>
      </c>
      <c r="G563" s="4">
        <v>30.5892672564989</v>
      </c>
      <c r="H563" s="4">
        <v>37.018508775365099</v>
      </c>
    </row>
    <row r="564" spans="1:8" ht="12.75" x14ac:dyDescent="0.2">
      <c r="A564" s="5"/>
      <c r="B564" s="6">
        <v>448.95210023628601</v>
      </c>
      <c r="G564" s="4">
        <v>35.876703965716999</v>
      </c>
      <c r="H564" s="4">
        <v>36.5540837923228</v>
      </c>
    </row>
    <row r="565" spans="1:8" ht="12.75" x14ac:dyDescent="0.2">
      <c r="A565" s="5"/>
      <c r="B565" s="6">
        <v>443.14153125713102</v>
      </c>
      <c r="G565" s="4">
        <v>37.420758343017901</v>
      </c>
      <c r="H565" s="4">
        <v>37.062783528154</v>
      </c>
    </row>
    <row r="566" spans="1:8" ht="12.75" x14ac:dyDescent="0.2">
      <c r="A566" s="5"/>
      <c r="B566" s="6">
        <v>471.840077661404</v>
      </c>
      <c r="G566" s="4">
        <v>36.697634816228501</v>
      </c>
      <c r="H566" s="4">
        <v>34.100884018646497</v>
      </c>
    </row>
    <row r="567" spans="1:8" ht="12.75" x14ac:dyDescent="0.2">
      <c r="A567" s="5"/>
      <c r="B567" s="6">
        <v>443.12252853509199</v>
      </c>
      <c r="G567" s="4">
        <v>41.224122400326401</v>
      </c>
      <c r="H567" s="4">
        <v>34.8810779441447</v>
      </c>
    </row>
    <row r="568" spans="1:8" ht="12.75" x14ac:dyDescent="0.2">
      <c r="A568" s="5"/>
      <c r="B568" s="6">
        <v>399.306591530726</v>
      </c>
      <c r="G568" s="4">
        <v>41.347534316658503</v>
      </c>
      <c r="H568" s="4">
        <v>37.782939647888803</v>
      </c>
    </row>
    <row r="569" spans="1:8" ht="12.75" x14ac:dyDescent="0.2">
      <c r="A569" s="5"/>
      <c r="B569" s="6">
        <v>392.86740436403301</v>
      </c>
      <c r="G569" s="4">
        <v>37.198061131645197</v>
      </c>
      <c r="H569" s="4">
        <v>39.886174014410798</v>
      </c>
    </row>
    <row r="570" spans="1:8" ht="12.75" x14ac:dyDescent="0.2">
      <c r="A570" s="5"/>
      <c r="B570" s="6">
        <v>391.937256682194</v>
      </c>
      <c r="G570" s="4">
        <v>34.571835964973602</v>
      </c>
      <c r="H570" s="4">
        <v>39.109384736141401</v>
      </c>
    </row>
    <row r="571" spans="1:8" ht="12.75" x14ac:dyDescent="0.2">
      <c r="A571" s="5"/>
      <c r="B571" s="6">
        <v>415.34852808920101</v>
      </c>
      <c r="G571" s="4">
        <v>30.489131439752001</v>
      </c>
      <c r="H571" s="4">
        <v>38.375494944729297</v>
      </c>
    </row>
    <row r="572" spans="1:8" ht="12.75" x14ac:dyDescent="0.2">
      <c r="A572" s="5"/>
      <c r="B572" s="6">
        <v>370.31215285718099</v>
      </c>
      <c r="G572" s="4">
        <v>30.711928180615701</v>
      </c>
      <c r="H572" s="4">
        <v>39.861404198844902</v>
      </c>
    </row>
    <row r="573" spans="1:8" ht="12.75" x14ac:dyDescent="0.2">
      <c r="A573" s="5"/>
      <c r="B573" s="6">
        <v>328.93197452551902</v>
      </c>
      <c r="G573" s="4">
        <v>26.099950562054801</v>
      </c>
      <c r="H573" s="4">
        <v>38.460326397180701</v>
      </c>
    </row>
    <row r="574" spans="1:8" ht="12.75" x14ac:dyDescent="0.2">
      <c r="A574" s="5"/>
      <c r="B574" s="6">
        <v>310.60460209875902</v>
      </c>
      <c r="G574" s="4">
        <v>31.708073304526302</v>
      </c>
      <c r="H574" s="4">
        <v>35.216070954668602</v>
      </c>
    </row>
    <row r="575" spans="1:8" ht="12.75" x14ac:dyDescent="0.2">
      <c r="A575" s="5"/>
      <c r="B575" s="6">
        <v>330.04036214499001</v>
      </c>
      <c r="G575" s="4">
        <v>36.066618828653198</v>
      </c>
      <c r="H575" s="4">
        <v>33.552058294378803</v>
      </c>
    </row>
    <row r="576" spans="1:8" ht="12.75" x14ac:dyDescent="0.2">
      <c r="A576" s="5"/>
      <c r="B576" s="6">
        <v>366.93672492089502</v>
      </c>
      <c r="G576" s="4">
        <v>40.556867434393801</v>
      </c>
      <c r="H576" s="4">
        <v>37.455566832071703</v>
      </c>
    </row>
    <row r="577" spans="1:8" ht="12.75" x14ac:dyDescent="0.2">
      <c r="A577" s="5"/>
      <c r="B577" s="6">
        <v>378.35293509577201</v>
      </c>
      <c r="G577" s="4">
        <v>53.1282622150569</v>
      </c>
      <c r="H577" s="4">
        <v>37.877857920320501</v>
      </c>
    </row>
    <row r="578" spans="1:8" ht="12.75" x14ac:dyDescent="0.2">
      <c r="A578" s="5"/>
      <c r="B578" s="6">
        <v>351.84500943002502</v>
      </c>
      <c r="G578" s="4">
        <v>60.244533126589303</v>
      </c>
      <c r="H578" s="4">
        <v>34.9849803654364</v>
      </c>
    </row>
    <row r="579" spans="1:8" ht="12.75" x14ac:dyDescent="0.2">
      <c r="A579" s="5"/>
      <c r="B579" s="6">
        <v>363.2698927413</v>
      </c>
      <c r="G579" s="4">
        <v>61.549805730105597</v>
      </c>
      <c r="H579" s="4">
        <v>35.31530721251</v>
      </c>
    </row>
    <row r="580" spans="1:8" ht="12.75" x14ac:dyDescent="0.2">
      <c r="A580" s="5"/>
      <c r="B580" s="6">
        <v>332.40043915493197</v>
      </c>
      <c r="G580" s="4">
        <v>68.406952107724706</v>
      </c>
      <c r="H580" s="4">
        <v>35.6806682635521</v>
      </c>
    </row>
    <row r="581" spans="1:8" ht="12.75" x14ac:dyDescent="0.2">
      <c r="A581" s="5"/>
      <c r="B581" s="6">
        <v>310.91896567754299</v>
      </c>
      <c r="G581" s="4">
        <v>66.744990196883805</v>
      </c>
      <c r="H581" s="4">
        <v>36.0128901275883</v>
      </c>
    </row>
    <row r="582" spans="1:8" ht="12.75" x14ac:dyDescent="0.2">
      <c r="A582" s="5"/>
      <c r="B582" s="6">
        <v>279.45818557875799</v>
      </c>
      <c r="G582" s="4">
        <v>61.777366899974503</v>
      </c>
      <c r="H582" s="4">
        <v>26.9064889745366</v>
      </c>
    </row>
    <row r="583" spans="1:8" ht="12.75" x14ac:dyDescent="0.2">
      <c r="A583" s="5"/>
      <c r="B583" s="6">
        <v>271.13691908945799</v>
      </c>
      <c r="G583" s="4">
        <v>57.102761075315001</v>
      </c>
      <c r="H583" s="4">
        <v>28.607627460902201</v>
      </c>
    </row>
    <row r="584" spans="1:8" ht="12.75" x14ac:dyDescent="0.2">
      <c r="A584" s="5"/>
      <c r="B584" s="6">
        <v>321.136781415173</v>
      </c>
      <c r="G584" s="4">
        <v>52.110869665886199</v>
      </c>
      <c r="H584" s="4">
        <v>24.2111783232344</v>
      </c>
    </row>
    <row r="585" spans="1:8" ht="12.75" x14ac:dyDescent="0.2">
      <c r="A585" s="5"/>
      <c r="B585" s="6">
        <v>344.83925813153297</v>
      </c>
      <c r="G585" s="4">
        <v>51.2277302691326</v>
      </c>
      <c r="H585" s="4">
        <v>26.470721108739902</v>
      </c>
    </row>
    <row r="586" spans="1:8" ht="12.75" x14ac:dyDescent="0.2">
      <c r="A586" s="5"/>
      <c r="B586" s="6">
        <v>338.38132968865801</v>
      </c>
      <c r="G586" s="4">
        <v>59.153032981777599</v>
      </c>
      <c r="H586" s="4">
        <v>25.794295071402299</v>
      </c>
    </row>
    <row r="587" spans="1:8" ht="12.75" x14ac:dyDescent="0.2">
      <c r="A587" s="5"/>
      <c r="B587" s="6">
        <v>328.00269120930398</v>
      </c>
      <c r="G587" s="4">
        <v>56.676965923020099</v>
      </c>
      <c r="H587" s="4">
        <v>25.484150324500401</v>
      </c>
    </row>
    <row r="588" spans="1:8" ht="12.75" x14ac:dyDescent="0.2">
      <c r="A588" s="5"/>
      <c r="B588" s="6">
        <v>305.408873926713</v>
      </c>
      <c r="G588" s="4">
        <v>56.321118217934497</v>
      </c>
      <c r="H588" s="4">
        <v>24.554589407266999</v>
      </c>
    </row>
    <row r="589" spans="1:8" ht="12.75" x14ac:dyDescent="0.2">
      <c r="A589" s="5"/>
      <c r="B589" s="6">
        <v>321.71376337394798</v>
      </c>
      <c r="G589" s="4">
        <v>53.407294253852903</v>
      </c>
      <c r="H589" s="4">
        <v>24.4976348728384</v>
      </c>
    </row>
    <row r="590" spans="1:8" ht="12.75" x14ac:dyDescent="0.2">
      <c r="A590" s="5"/>
      <c r="B590" s="6">
        <v>339.513256702533</v>
      </c>
      <c r="G590" s="4">
        <v>54.347345232218601</v>
      </c>
      <c r="H590" s="4">
        <v>25.361366965122901</v>
      </c>
    </row>
    <row r="591" spans="1:8" ht="12.75" x14ac:dyDescent="0.2">
      <c r="A591" s="5"/>
      <c r="B591" s="6">
        <v>599.90053520863103</v>
      </c>
      <c r="G591" s="4">
        <v>53.897970509687703</v>
      </c>
      <c r="H591" s="4">
        <v>25.093490241165199</v>
      </c>
    </row>
    <row r="592" spans="1:8" ht="12.75" x14ac:dyDescent="0.2">
      <c r="A592" s="5"/>
      <c r="B592" s="6">
        <v>619.68224625961602</v>
      </c>
      <c r="G592" s="4">
        <v>54.102736279369601</v>
      </c>
      <c r="H592" s="4">
        <v>24.056762607770999</v>
      </c>
    </row>
    <row r="593" spans="1:8" ht="12.75" x14ac:dyDescent="0.2">
      <c r="A593" s="5"/>
      <c r="B593" s="6">
        <v>620.14492408197395</v>
      </c>
      <c r="G593" s="4">
        <v>54.877374725214402</v>
      </c>
      <c r="H593" s="4">
        <v>26.629729731830299</v>
      </c>
    </row>
    <row r="594" spans="1:8" ht="12.75" x14ac:dyDescent="0.2">
      <c r="A594" s="5"/>
      <c r="B594" s="6">
        <v>531.75155279487103</v>
      </c>
      <c r="G594" s="4">
        <v>25.9870496344472</v>
      </c>
      <c r="H594" s="4">
        <v>26.244008544881002</v>
      </c>
    </row>
    <row r="595" spans="1:8" ht="12.75" x14ac:dyDescent="0.2">
      <c r="A595" s="5"/>
      <c r="B595" s="6">
        <v>464.76532622089201</v>
      </c>
      <c r="G595" s="4">
        <v>26.1080067477093</v>
      </c>
      <c r="H595" s="4">
        <v>28.365540419234399</v>
      </c>
    </row>
    <row r="596" spans="1:8" ht="12.75" x14ac:dyDescent="0.2">
      <c r="A596" s="5"/>
      <c r="B596" s="6">
        <v>435.576256748329</v>
      </c>
      <c r="G596" s="4">
        <v>29.7376734848932</v>
      </c>
      <c r="H596" s="4">
        <v>28.910679549731</v>
      </c>
    </row>
    <row r="597" spans="1:8" ht="12.75" x14ac:dyDescent="0.2">
      <c r="A597" s="5"/>
      <c r="B597" s="6">
        <v>417.70934026472003</v>
      </c>
      <c r="G597" s="4">
        <v>26.362147727410999</v>
      </c>
      <c r="H597" s="4">
        <v>26.4762021380586</v>
      </c>
    </row>
    <row r="598" spans="1:8" ht="12.75" x14ac:dyDescent="0.2">
      <c r="A598" s="5"/>
      <c r="B598" s="6">
        <v>450.70495693203202</v>
      </c>
      <c r="G598" s="4">
        <v>25.176808366114201</v>
      </c>
      <c r="H598" s="4">
        <v>15.163474790843299</v>
      </c>
    </row>
    <row r="599" spans="1:8" ht="12.75" x14ac:dyDescent="0.2">
      <c r="A599" s="5"/>
      <c r="B599" s="6">
        <v>458.37458099910998</v>
      </c>
      <c r="G599" s="4">
        <v>25.9838832355886</v>
      </c>
      <c r="H599" s="4">
        <v>7.69525410203007</v>
      </c>
    </row>
    <row r="600" spans="1:8" ht="12.75" x14ac:dyDescent="0.2">
      <c r="A600" s="5"/>
      <c r="B600" s="6">
        <v>426.53811717269798</v>
      </c>
      <c r="G600" s="4">
        <v>24.7450009475549</v>
      </c>
      <c r="H600" s="4">
        <v>5.6687133314116398</v>
      </c>
    </row>
    <row r="601" spans="1:8" ht="12.75" x14ac:dyDescent="0.2">
      <c r="A601" s="5"/>
      <c r="B601" s="6">
        <v>358.90003611102202</v>
      </c>
      <c r="G601" s="4">
        <v>23.8306686387158</v>
      </c>
      <c r="H601" s="4">
        <v>11.671103532097201</v>
      </c>
    </row>
    <row r="602" spans="1:8" ht="12.75" x14ac:dyDescent="0.2">
      <c r="A602" s="5"/>
      <c r="B602" s="6">
        <v>349.12374500945998</v>
      </c>
      <c r="G602" s="4">
        <v>25.483192760166499</v>
      </c>
      <c r="H602" s="4">
        <v>11.6419680260795</v>
      </c>
    </row>
    <row r="603" spans="1:8" ht="12.75" x14ac:dyDescent="0.2">
      <c r="A603" s="5"/>
      <c r="B603" s="6">
        <v>326.869667749727</v>
      </c>
      <c r="G603" s="4">
        <v>26.8873478550302</v>
      </c>
      <c r="H603" s="4">
        <v>7.24841163116188</v>
      </c>
    </row>
    <row r="604" spans="1:8" ht="12.75" x14ac:dyDescent="0.2">
      <c r="A604" s="5"/>
      <c r="B604" s="6">
        <v>311.51743579352598</v>
      </c>
      <c r="G604" s="4">
        <v>28.623393049798398</v>
      </c>
      <c r="H604" s="4">
        <v>7.9546186859744301</v>
      </c>
    </row>
    <row r="605" spans="1:8" ht="12.75" x14ac:dyDescent="0.2">
      <c r="A605" s="5"/>
      <c r="B605" s="6">
        <v>235.341296440229</v>
      </c>
      <c r="G605" s="4">
        <v>27.726593819383002</v>
      </c>
      <c r="H605" s="4">
        <v>8.1479138727331097</v>
      </c>
    </row>
    <row r="606" spans="1:8" ht="12.75" x14ac:dyDescent="0.2">
      <c r="A606" s="5"/>
      <c r="B606" s="6">
        <v>233.316255583268</v>
      </c>
      <c r="G606" s="4">
        <v>27.279694212246799</v>
      </c>
      <c r="H606" s="4">
        <v>6.7426142890451404</v>
      </c>
    </row>
    <row r="607" spans="1:8" ht="12.75" x14ac:dyDescent="0.2">
      <c r="A607" s="5"/>
      <c r="B607" s="6">
        <v>251.13026459581499</v>
      </c>
      <c r="G607" s="4">
        <v>26.320305757224499</v>
      </c>
      <c r="H607" s="4">
        <v>8.4780612982528503</v>
      </c>
    </row>
    <row r="608" spans="1:8" ht="12.75" x14ac:dyDescent="0.2">
      <c r="A608" s="5"/>
      <c r="B608" s="6">
        <v>235.97118490634699</v>
      </c>
      <c r="G608" s="4">
        <v>24.349037274367902</v>
      </c>
      <c r="H608" s="4">
        <v>9.0550610252098593</v>
      </c>
    </row>
    <row r="609" spans="1:8" ht="12.75" x14ac:dyDescent="0.2">
      <c r="A609" s="5"/>
      <c r="B609" s="6">
        <v>218.09024855973399</v>
      </c>
      <c r="G609" s="4">
        <v>27.069826003515502</v>
      </c>
      <c r="H609" s="4">
        <v>10.076070856517999</v>
      </c>
    </row>
    <row r="610" spans="1:8" ht="12.75" x14ac:dyDescent="0.2">
      <c r="A610" s="5"/>
      <c r="B610" s="6">
        <v>249.902168640951</v>
      </c>
      <c r="G610" s="4">
        <v>28.601373108249401</v>
      </c>
      <c r="H610" s="4">
        <v>8.7162730971660096</v>
      </c>
    </row>
    <row r="611" spans="1:8" ht="12.75" x14ac:dyDescent="0.2">
      <c r="A611" s="5"/>
      <c r="B611" s="6">
        <v>226.57072974802901</v>
      </c>
      <c r="G611" s="4">
        <v>28.4707759534103</v>
      </c>
      <c r="H611" s="4">
        <v>9.8181454908708794</v>
      </c>
    </row>
    <row r="612" spans="1:8" ht="12.75" x14ac:dyDescent="0.2">
      <c r="A612" s="5"/>
      <c r="B612" s="6">
        <v>216.260096119726</v>
      </c>
      <c r="G612" s="4">
        <v>27.107876737587301</v>
      </c>
      <c r="H612" s="4">
        <v>9.5385938081167208</v>
      </c>
    </row>
    <row r="613" spans="1:8" ht="12.75" x14ac:dyDescent="0.2">
      <c r="A613" s="5"/>
      <c r="B613" s="6">
        <v>222.54256852958201</v>
      </c>
      <c r="G613" s="4">
        <v>26.4343067532037</v>
      </c>
      <c r="H613" s="4">
        <v>9.8596401954683692</v>
      </c>
    </row>
    <row r="614" spans="1:8" ht="12.75" x14ac:dyDescent="0.2">
      <c r="A614" s="5"/>
      <c r="B614" s="6">
        <v>265.86733166780698</v>
      </c>
      <c r="G614" s="4">
        <v>28.110991171349902</v>
      </c>
      <c r="H614" s="4">
        <v>7.4829027967750799</v>
      </c>
    </row>
    <row r="615" spans="1:8" ht="12.75" x14ac:dyDescent="0.2">
      <c r="A615" s="5"/>
      <c r="B615" s="6">
        <v>285.42552114121202</v>
      </c>
      <c r="G615" s="4">
        <v>27.003401669300999</v>
      </c>
      <c r="H615" s="4">
        <v>7.02053114501037</v>
      </c>
    </row>
    <row r="616" spans="1:8" ht="12.75" x14ac:dyDescent="0.2">
      <c r="A616" s="5"/>
      <c r="B616" s="6">
        <v>428.607810314934</v>
      </c>
      <c r="G616" s="4">
        <v>28.049149308782201</v>
      </c>
      <c r="H616" s="4">
        <v>10.4984573753442</v>
      </c>
    </row>
    <row r="617" spans="1:8" ht="12.75" x14ac:dyDescent="0.2">
      <c r="A617" s="5"/>
      <c r="B617" s="6">
        <v>457.62330033017003</v>
      </c>
      <c r="G617" s="4">
        <v>27.5461606756006</v>
      </c>
      <c r="H617" s="4">
        <v>10.8359815762889</v>
      </c>
    </row>
    <row r="618" spans="1:8" ht="12.75" x14ac:dyDescent="0.2">
      <c r="A618" s="5"/>
      <c r="B618" s="6">
        <v>428.58057401417398</v>
      </c>
      <c r="G618" s="4">
        <v>29.321901748013701</v>
      </c>
      <c r="H618" s="4">
        <v>10.4418911391242</v>
      </c>
    </row>
    <row r="619" spans="1:8" ht="12.75" x14ac:dyDescent="0.2">
      <c r="A619" s="5"/>
      <c r="B619" s="6">
        <v>400.37929910745902</v>
      </c>
      <c r="G619" s="4">
        <v>27.177264951014902</v>
      </c>
      <c r="H619" s="4">
        <v>9.5069907896838295</v>
      </c>
    </row>
    <row r="620" spans="1:8" ht="12.75" x14ac:dyDescent="0.2">
      <c r="A620" s="5"/>
      <c r="B620" s="6">
        <v>392.87412740732998</v>
      </c>
      <c r="G620" s="4">
        <v>27.5850994800142</v>
      </c>
      <c r="H620" s="4">
        <v>7.8422973596301198</v>
      </c>
    </row>
    <row r="621" spans="1:8" ht="12.75" x14ac:dyDescent="0.2">
      <c r="A621" s="5"/>
      <c r="B621" s="6">
        <v>461.36276982814201</v>
      </c>
      <c r="G621" s="4">
        <v>24.421435425200499</v>
      </c>
      <c r="H621" s="4">
        <v>5.8215801718432401</v>
      </c>
    </row>
    <row r="622" spans="1:8" ht="12.75" x14ac:dyDescent="0.2">
      <c r="A622" s="5"/>
      <c r="B622" s="6">
        <v>356.76750986394899</v>
      </c>
      <c r="G622" s="4">
        <v>26.290112229458199</v>
      </c>
      <c r="H622" s="4">
        <v>6.2436041333055803</v>
      </c>
    </row>
    <row r="623" spans="1:8" ht="12.75" x14ac:dyDescent="0.2">
      <c r="A623" s="5"/>
      <c r="B623" s="6">
        <v>335.63275951641799</v>
      </c>
      <c r="G623" s="4">
        <v>25.193697974908101</v>
      </c>
      <c r="H623" s="4">
        <v>4.8533493192179904</v>
      </c>
    </row>
    <row r="624" spans="1:8" ht="12.75" x14ac:dyDescent="0.2">
      <c r="A624" s="5"/>
      <c r="B624" s="6">
        <v>390.39915857420198</v>
      </c>
      <c r="G624" s="4">
        <v>24.907078204623499</v>
      </c>
      <c r="H624" s="4">
        <v>2.2216050148050202</v>
      </c>
    </row>
    <row r="625" spans="1:8" ht="12.75" x14ac:dyDescent="0.2">
      <c r="A625" s="5"/>
      <c r="B625" s="6">
        <v>424.19517253409902</v>
      </c>
      <c r="G625" s="4">
        <v>25.507933060759299</v>
      </c>
      <c r="H625" s="4">
        <v>6.9167163077369596</v>
      </c>
    </row>
    <row r="626" spans="1:8" ht="12.75" x14ac:dyDescent="0.2">
      <c r="A626" s="5"/>
      <c r="B626" s="6">
        <v>406.031794544874</v>
      </c>
      <c r="G626" s="4">
        <v>25.529547501437801</v>
      </c>
      <c r="H626" s="4">
        <v>4.88248688983857</v>
      </c>
    </row>
    <row r="627" spans="1:8" ht="12.75" x14ac:dyDescent="0.2">
      <c r="A627" s="5"/>
      <c r="B627" s="6">
        <v>511.36312664574598</v>
      </c>
      <c r="G627" s="4">
        <v>24.016482946899899</v>
      </c>
      <c r="H627" s="4">
        <v>7.5018416080822599</v>
      </c>
    </row>
    <row r="628" spans="1:8" ht="12.75" x14ac:dyDescent="0.2">
      <c r="A628" s="5"/>
      <c r="B628" s="6">
        <v>509.100784611785</v>
      </c>
      <c r="G628" s="4">
        <v>24.145661596173301</v>
      </c>
      <c r="H628" s="4">
        <v>8.9700083464098697</v>
      </c>
    </row>
    <row r="629" spans="1:8" ht="12.75" x14ac:dyDescent="0.2">
      <c r="A629" s="5"/>
      <c r="B629" s="6">
        <v>504.18031749069399</v>
      </c>
      <c r="G629" s="4">
        <v>21.157613916641399</v>
      </c>
      <c r="H629" s="4">
        <v>8.2343957805784402</v>
      </c>
    </row>
    <row r="630" spans="1:8" ht="12.75" x14ac:dyDescent="0.2">
      <c r="A630" s="5"/>
      <c r="B630" s="6">
        <v>503.78102269003898</v>
      </c>
      <c r="G630" s="4">
        <v>18.612208402677901</v>
      </c>
      <c r="H630" s="4">
        <v>6.7718132057117302</v>
      </c>
    </row>
    <row r="631" spans="1:8" ht="12.75" x14ac:dyDescent="0.2">
      <c r="A631" s="5"/>
      <c r="B631" s="6">
        <v>485.95680277114002</v>
      </c>
      <c r="G631" s="4">
        <v>21.881554653761601</v>
      </c>
      <c r="H631" s="4">
        <v>9.8089835033293493</v>
      </c>
    </row>
    <row r="632" spans="1:8" ht="12.75" x14ac:dyDescent="0.2">
      <c r="A632" s="5"/>
      <c r="B632" s="6">
        <v>476.303005430626</v>
      </c>
      <c r="G632" s="4">
        <v>21.725674327359101</v>
      </c>
      <c r="H632" s="4">
        <v>9.6099385437228992</v>
      </c>
    </row>
    <row r="633" spans="1:8" ht="12.75" x14ac:dyDescent="0.2">
      <c r="A633" s="5"/>
      <c r="B633" s="6">
        <v>469.40073330179501</v>
      </c>
      <c r="G633" s="4">
        <v>36.439143288209401</v>
      </c>
      <c r="H633" s="4">
        <v>13.122985369291101</v>
      </c>
    </row>
    <row r="634" spans="1:8" ht="12.75" x14ac:dyDescent="0.2">
      <c r="A634" s="5"/>
      <c r="B634" s="6">
        <v>442.28603621381399</v>
      </c>
      <c r="G634" s="4">
        <v>34.467395821216101</v>
      </c>
      <c r="H634" s="4">
        <v>8.3299157559512995</v>
      </c>
    </row>
    <row r="635" spans="1:8" ht="12.75" x14ac:dyDescent="0.2">
      <c r="A635" s="5"/>
      <c r="B635" s="6">
        <v>446.89570864535398</v>
      </c>
      <c r="G635" s="4">
        <v>33.682891102312801</v>
      </c>
      <c r="H635" s="4">
        <v>5.7047003490552699</v>
      </c>
    </row>
    <row r="636" spans="1:8" ht="12.75" x14ac:dyDescent="0.2">
      <c r="A636" s="5"/>
      <c r="B636" s="6">
        <v>423.64908194244202</v>
      </c>
      <c r="G636" s="4">
        <v>31.1428162538677</v>
      </c>
      <c r="H636" s="4">
        <v>13.4894175270846</v>
      </c>
    </row>
    <row r="637" spans="1:8" ht="12.75" x14ac:dyDescent="0.2">
      <c r="A637" s="5"/>
      <c r="B637" s="6">
        <v>423.462937757183</v>
      </c>
      <c r="G637" s="4">
        <v>29.759063046953901</v>
      </c>
      <c r="H637" s="4">
        <v>16.590981493975502</v>
      </c>
    </row>
    <row r="638" spans="1:8" ht="12.75" x14ac:dyDescent="0.2">
      <c r="A638" s="5"/>
      <c r="B638" s="6">
        <v>398.464295853186</v>
      </c>
      <c r="G638" s="4">
        <v>29.162892142940802</v>
      </c>
      <c r="H638" s="4">
        <v>18.7828379656696</v>
      </c>
    </row>
    <row r="639" spans="1:8" ht="12.75" x14ac:dyDescent="0.2">
      <c r="A639" s="5"/>
      <c r="B639" s="6">
        <v>389.52320103380799</v>
      </c>
      <c r="G639" s="4">
        <v>31.861146044422402</v>
      </c>
      <c r="H639" s="4">
        <v>19.146736015170202</v>
      </c>
    </row>
    <row r="640" spans="1:8" ht="12.75" x14ac:dyDescent="0.2">
      <c r="A640" s="5"/>
      <c r="B640" s="6">
        <v>408.78453991592801</v>
      </c>
      <c r="G640" s="4">
        <v>31.1550921902355</v>
      </c>
      <c r="H640" s="4">
        <v>15.698845772235201</v>
      </c>
    </row>
    <row r="641" spans="1:8" ht="12.75" x14ac:dyDescent="0.2">
      <c r="A641" s="5"/>
      <c r="B641" s="6">
        <v>381.85368515361898</v>
      </c>
      <c r="G641" s="4">
        <v>31.875922809542001</v>
      </c>
      <c r="H641" s="4">
        <v>16.034173949106499</v>
      </c>
    </row>
    <row r="642" spans="1:8" ht="12.75" x14ac:dyDescent="0.2">
      <c r="A642" s="5"/>
      <c r="B642" s="6">
        <v>382.348333325537</v>
      </c>
      <c r="G642" s="4">
        <v>31.836958974229599</v>
      </c>
      <c r="H642" s="4">
        <v>14.0196226538317</v>
      </c>
    </row>
    <row r="643" spans="1:8" ht="12.75" x14ac:dyDescent="0.2">
      <c r="A643" s="5"/>
      <c r="B643" s="6">
        <v>360.69585644538699</v>
      </c>
      <c r="G643" s="4">
        <v>30.889264608682701</v>
      </c>
      <c r="H643" s="4">
        <v>12.9861524664543</v>
      </c>
    </row>
    <row r="644" spans="1:8" ht="12.75" x14ac:dyDescent="0.2">
      <c r="A644" s="5"/>
      <c r="B644" s="6">
        <v>357.75031205874501</v>
      </c>
      <c r="G644" s="4">
        <v>30.637893315755498</v>
      </c>
      <c r="H644" s="4">
        <v>7.0296365758499304</v>
      </c>
    </row>
    <row r="645" spans="1:8" ht="12.75" x14ac:dyDescent="0.2">
      <c r="A645" s="5"/>
      <c r="B645" s="6">
        <v>357.68415583127398</v>
      </c>
      <c r="G645" s="4">
        <v>29.573293304352099</v>
      </c>
      <c r="H645" s="4">
        <v>6.13069933932056</v>
      </c>
    </row>
    <row r="646" spans="1:8" ht="12.75" x14ac:dyDescent="0.2">
      <c r="A646" s="5"/>
      <c r="B646" s="6">
        <v>370.26084452996002</v>
      </c>
      <c r="G646" s="4">
        <v>30.558597348724501</v>
      </c>
      <c r="H646" s="4">
        <v>6.1723459137807799</v>
      </c>
    </row>
    <row r="647" spans="1:8" ht="12.75" x14ac:dyDescent="0.2">
      <c r="A647" s="5"/>
      <c r="B647" s="6">
        <v>357.866904853243</v>
      </c>
      <c r="G647" s="4">
        <v>33.378577600132402</v>
      </c>
      <c r="H647" s="4">
        <v>2.4034920424320201</v>
      </c>
    </row>
    <row r="648" spans="1:8" ht="12.75" x14ac:dyDescent="0.2">
      <c r="A648" s="5"/>
      <c r="B648" s="6">
        <v>359.061394320597</v>
      </c>
      <c r="G648" s="4">
        <v>31.7733651711711</v>
      </c>
      <c r="H648" s="4">
        <v>4.0961750001348802</v>
      </c>
    </row>
    <row r="649" spans="1:8" ht="12.75" x14ac:dyDescent="0.2">
      <c r="A649" s="5"/>
      <c r="B649" s="6">
        <v>350.61357960138702</v>
      </c>
      <c r="G649" s="4">
        <v>30.813891399262701</v>
      </c>
      <c r="H649" s="4">
        <v>2.6527244223625899</v>
      </c>
    </row>
    <row r="650" spans="1:8" ht="12.75" x14ac:dyDescent="0.2">
      <c r="A650" s="5"/>
      <c r="B650" s="6">
        <v>334.36771479618898</v>
      </c>
      <c r="G650" s="4">
        <v>27.017615495934699</v>
      </c>
      <c r="H650" s="4">
        <v>3.91767810273091</v>
      </c>
    </row>
    <row r="651" spans="1:8" ht="12.75" x14ac:dyDescent="0.2">
      <c r="A651" s="5"/>
      <c r="B651" s="6">
        <v>345.98569960888</v>
      </c>
      <c r="G651" s="4">
        <v>28.536240474302701</v>
      </c>
      <c r="H651" s="4">
        <v>3.3048553139382202</v>
      </c>
    </row>
    <row r="652" spans="1:8" ht="12.75" x14ac:dyDescent="0.2">
      <c r="A652" s="5"/>
      <c r="B652" s="6">
        <v>338.15686620303802</v>
      </c>
      <c r="G652" s="4">
        <v>30.919849820546499</v>
      </c>
      <c r="H652" s="4">
        <v>6.14979717536536</v>
      </c>
    </row>
    <row r="653" spans="1:8" ht="12.75" x14ac:dyDescent="0.2">
      <c r="A653" s="5"/>
      <c r="B653" s="6">
        <v>339.88845328784902</v>
      </c>
      <c r="G653" s="4">
        <v>16.740404754580599</v>
      </c>
      <c r="H653" s="4">
        <v>8.6377881500988707</v>
      </c>
    </row>
    <row r="654" spans="1:8" ht="12.75" x14ac:dyDescent="0.2">
      <c r="A654" s="5"/>
      <c r="B654" s="6">
        <v>331.71605728432098</v>
      </c>
      <c r="G654" s="4">
        <v>15.465564497551</v>
      </c>
      <c r="H654" s="4">
        <v>8.0972493583740004</v>
      </c>
    </row>
    <row r="655" spans="1:8" ht="12.75" x14ac:dyDescent="0.2">
      <c r="A655" s="5"/>
      <c r="B655" s="6">
        <v>317.36079318998998</v>
      </c>
      <c r="G655" s="4">
        <v>15.0116045656361</v>
      </c>
      <c r="H655" s="4">
        <v>9.3845041221272005</v>
      </c>
    </row>
    <row r="656" spans="1:8" ht="12.75" x14ac:dyDescent="0.2">
      <c r="A656" s="5"/>
      <c r="B656" s="6">
        <v>327.81966099458799</v>
      </c>
      <c r="G656" s="4">
        <v>13.6072046337282</v>
      </c>
      <c r="H656" s="4">
        <v>9.1770426299965404</v>
      </c>
    </row>
    <row r="657" spans="1:8" ht="12.75" x14ac:dyDescent="0.2">
      <c r="A657" s="5"/>
      <c r="B657" s="6">
        <v>304.58193275785999</v>
      </c>
      <c r="G657" s="4">
        <v>15.148979682983899</v>
      </c>
      <c r="H657" s="4">
        <v>8.5309796038417893</v>
      </c>
    </row>
    <row r="658" spans="1:8" ht="12.75" x14ac:dyDescent="0.2">
      <c r="A658" s="5"/>
      <c r="B658" s="6">
        <v>267.473741960349</v>
      </c>
      <c r="G658" s="4">
        <v>16.302262132467799</v>
      </c>
      <c r="H658" s="4">
        <v>8.3263539702537805</v>
      </c>
    </row>
    <row r="659" spans="1:8" ht="12.75" x14ac:dyDescent="0.2">
      <c r="A659" s="5"/>
      <c r="B659" s="6">
        <v>227.782731034671</v>
      </c>
      <c r="G659" s="4">
        <v>17.3052514894962</v>
      </c>
      <c r="H659" s="4">
        <v>8.8139717409557701</v>
      </c>
    </row>
    <row r="660" spans="1:8" ht="12.75" x14ac:dyDescent="0.2">
      <c r="A660" s="5"/>
      <c r="B660" s="6">
        <v>237.17608298144199</v>
      </c>
      <c r="G660" s="4">
        <v>15.7532444391975</v>
      </c>
      <c r="H660" s="4">
        <v>10.013042791758901</v>
      </c>
    </row>
    <row r="661" spans="1:8" ht="12.75" x14ac:dyDescent="0.2">
      <c r="A661" s="5"/>
      <c r="B661" s="6">
        <v>250.316483396412</v>
      </c>
      <c r="G661" s="4">
        <v>11.5975536330051</v>
      </c>
      <c r="H661" s="4">
        <v>9.8916988682100193</v>
      </c>
    </row>
    <row r="662" spans="1:8" ht="12.75" x14ac:dyDescent="0.2">
      <c r="A662" s="5"/>
      <c r="B662" s="6">
        <v>286.671760737385</v>
      </c>
      <c r="G662" s="4">
        <v>10.122333109536401</v>
      </c>
      <c r="H662" s="4">
        <v>8.6763424019529207</v>
      </c>
    </row>
    <row r="663" spans="1:8" ht="12.75" x14ac:dyDescent="0.2">
      <c r="A663" s="5"/>
      <c r="B663" s="6">
        <v>269.97812913054099</v>
      </c>
      <c r="G663" s="4">
        <v>15.5870287558327</v>
      </c>
      <c r="H663" s="4">
        <v>9.0065032245799905</v>
      </c>
    </row>
    <row r="664" spans="1:8" ht="12.75" x14ac:dyDescent="0.2">
      <c r="A664" s="5"/>
      <c r="B664" s="6">
        <v>252.25437391595401</v>
      </c>
      <c r="G664" s="4">
        <v>13.2911472150095</v>
      </c>
      <c r="H664" s="4">
        <v>7.5699332491998597</v>
      </c>
    </row>
    <row r="665" spans="1:8" ht="12.75" x14ac:dyDescent="0.2">
      <c r="A665" s="5"/>
      <c r="B665" s="6">
        <v>311.89494983013901</v>
      </c>
      <c r="G665" s="4">
        <v>16.441994811367501</v>
      </c>
      <c r="H665" s="4">
        <v>5.9171254175062602</v>
      </c>
    </row>
    <row r="666" spans="1:8" ht="12.75" x14ac:dyDescent="0.2">
      <c r="A666" s="5"/>
      <c r="B666" s="6">
        <v>283.22426997217298</v>
      </c>
      <c r="G666" s="4">
        <v>17.632239480711799</v>
      </c>
      <c r="H666" s="4">
        <v>6.5754750904537298</v>
      </c>
    </row>
    <row r="667" spans="1:8" ht="12.75" x14ac:dyDescent="0.2">
      <c r="A667" s="5"/>
      <c r="B667" s="6">
        <v>316.97270283073101</v>
      </c>
      <c r="G667" s="4">
        <v>20.464589126507601</v>
      </c>
      <c r="H667" s="4">
        <v>7.72259986019795</v>
      </c>
    </row>
    <row r="668" spans="1:8" ht="12.75" x14ac:dyDescent="0.2">
      <c r="A668" s="5"/>
      <c r="B668" s="6">
        <v>335.92465296118399</v>
      </c>
      <c r="G668" s="4">
        <v>22.754872110118701</v>
      </c>
      <c r="H668" s="4">
        <v>8.8822970649588093</v>
      </c>
    </row>
    <row r="669" spans="1:8" ht="12.75" x14ac:dyDescent="0.2">
      <c r="A669" s="5"/>
      <c r="B669" s="6">
        <v>335.33004008646702</v>
      </c>
      <c r="G669" s="4">
        <v>19.6600164383905</v>
      </c>
      <c r="H669" s="4">
        <v>8.7394062785820097</v>
      </c>
    </row>
    <row r="670" spans="1:8" ht="12.75" x14ac:dyDescent="0.2">
      <c r="A670" s="5"/>
      <c r="B670" s="6">
        <v>281.50709338931699</v>
      </c>
      <c r="G670" s="4">
        <v>16.7592334603249</v>
      </c>
      <c r="H670" s="4">
        <v>11.2255012830373</v>
      </c>
    </row>
    <row r="671" spans="1:8" ht="12.75" x14ac:dyDescent="0.2">
      <c r="A671" s="5"/>
      <c r="B671" s="6">
        <v>204.82675211406601</v>
      </c>
      <c r="G671" s="4">
        <v>10.711519192152799</v>
      </c>
      <c r="H671" s="4">
        <v>8.6558806032499103</v>
      </c>
    </row>
    <row r="672" spans="1:8" ht="12.75" x14ac:dyDescent="0.2">
      <c r="A672" s="5"/>
      <c r="B672" s="6">
        <v>210.81770281784401</v>
      </c>
      <c r="G672" s="4">
        <v>7.9556144456735698</v>
      </c>
      <c r="H672" s="4">
        <v>10.6229203650818</v>
      </c>
    </row>
    <row r="673" spans="1:8" ht="12.75" x14ac:dyDescent="0.2">
      <c r="A673" s="5"/>
      <c r="B673" s="6">
        <v>212.750736810446</v>
      </c>
      <c r="G673" s="4">
        <v>11.017145836046399</v>
      </c>
      <c r="H673" s="4">
        <v>11.090682196550899</v>
      </c>
    </row>
    <row r="674" spans="1:8" ht="12.75" x14ac:dyDescent="0.2">
      <c r="A674" s="5"/>
      <c r="B674" s="6">
        <v>171.64860028465799</v>
      </c>
      <c r="G674" s="4">
        <v>12.719989909229801</v>
      </c>
      <c r="H674" s="4">
        <v>11.3718527328943</v>
      </c>
    </row>
    <row r="675" spans="1:8" ht="12.75" x14ac:dyDescent="0.2">
      <c r="A675" s="5"/>
      <c r="B675" s="6">
        <v>168.36532487629401</v>
      </c>
      <c r="G675" s="4">
        <v>13.1125014138444</v>
      </c>
      <c r="H675" s="4">
        <v>11.890064022957899</v>
      </c>
    </row>
    <row r="676" spans="1:8" ht="12.75" x14ac:dyDescent="0.2">
      <c r="A676" s="5"/>
      <c r="B676" s="6">
        <v>164.902737383333</v>
      </c>
      <c r="G676" s="4">
        <v>9.9781649517777602</v>
      </c>
      <c r="H676" s="4">
        <v>12.9125415017592</v>
      </c>
    </row>
    <row r="677" spans="1:8" ht="12.75" x14ac:dyDescent="0.2">
      <c r="A677" s="5"/>
      <c r="B677" s="6">
        <v>173.97002423647999</v>
      </c>
      <c r="G677" s="4">
        <v>9.9728393949107694</v>
      </c>
      <c r="H677" s="4">
        <v>11.9111396324633</v>
      </c>
    </row>
    <row r="678" spans="1:8" ht="12.75" x14ac:dyDescent="0.2">
      <c r="A678" s="5"/>
      <c r="B678" s="6">
        <v>198.93812790666999</v>
      </c>
      <c r="G678" s="4">
        <v>11.452064010815199</v>
      </c>
      <c r="H678" s="4">
        <v>12.5160542333186</v>
      </c>
    </row>
    <row r="679" spans="1:8" ht="12.75" x14ac:dyDescent="0.2">
      <c r="A679" s="5"/>
      <c r="B679" s="6">
        <v>173.68402041599001</v>
      </c>
      <c r="G679" s="4">
        <v>13.981357103278601</v>
      </c>
      <c r="H679" s="4">
        <v>12.0376487018746</v>
      </c>
    </row>
    <row r="680" spans="1:8" ht="12.75" x14ac:dyDescent="0.2">
      <c r="A680" s="5"/>
      <c r="B680" s="6">
        <v>176.92704889199001</v>
      </c>
      <c r="G680" s="4">
        <v>14.0118957749674</v>
      </c>
      <c r="H680" s="4">
        <v>10.1173607730521</v>
      </c>
    </row>
    <row r="681" spans="1:8" ht="12.75" x14ac:dyDescent="0.2">
      <c r="A681" s="5"/>
      <c r="B681" s="6">
        <v>195.89336439322199</v>
      </c>
      <c r="G681" s="4">
        <v>16.228265478646701</v>
      </c>
      <c r="H681" s="4">
        <v>10.8785967936285</v>
      </c>
    </row>
    <row r="682" spans="1:8" ht="12.75" x14ac:dyDescent="0.2">
      <c r="A682" s="5"/>
      <c r="B682" s="6">
        <v>156.85135654740401</v>
      </c>
      <c r="G682" s="4">
        <v>15.7760197462093</v>
      </c>
      <c r="H682" s="4">
        <v>11.8623333408022</v>
      </c>
    </row>
    <row r="683" spans="1:8" ht="12.75" x14ac:dyDescent="0.2">
      <c r="A683" s="5"/>
      <c r="B683" s="6">
        <v>129.419941613189</v>
      </c>
      <c r="G683" s="4">
        <v>18.0047111663626</v>
      </c>
      <c r="H683" s="4">
        <v>10.268176057713999</v>
      </c>
    </row>
    <row r="684" spans="1:8" ht="12.75" x14ac:dyDescent="0.2">
      <c r="A684" s="5"/>
      <c r="B684" s="6">
        <v>142.374420168618</v>
      </c>
      <c r="G684" s="4">
        <v>19.5303257652436</v>
      </c>
      <c r="H684" s="4">
        <v>7.9710142016071899</v>
      </c>
    </row>
    <row r="685" spans="1:8" ht="12.75" x14ac:dyDescent="0.2">
      <c r="A685" s="5"/>
      <c r="B685" s="6">
        <v>159.445925486476</v>
      </c>
      <c r="G685" s="4">
        <v>14.6137608352321</v>
      </c>
      <c r="H685" s="4">
        <v>9.2876466869202599</v>
      </c>
    </row>
    <row r="686" spans="1:8" ht="12.75" x14ac:dyDescent="0.2">
      <c r="A686" s="5"/>
      <c r="B686" s="6">
        <v>166.911314680842</v>
      </c>
      <c r="G686" s="4">
        <v>31.4109007728288</v>
      </c>
      <c r="H686" s="4">
        <v>9.3979326211088807</v>
      </c>
    </row>
    <row r="687" spans="1:8" ht="12.75" x14ac:dyDescent="0.2">
      <c r="A687" s="5"/>
      <c r="B687" s="6">
        <v>226.87712767884</v>
      </c>
      <c r="G687" s="4">
        <v>30.624845225443199</v>
      </c>
      <c r="H687" s="4">
        <v>10.2556815709366</v>
      </c>
    </row>
    <row r="688" spans="1:8" ht="12.75" x14ac:dyDescent="0.2">
      <c r="A688" s="5"/>
      <c r="B688" s="6">
        <v>181.01870494231201</v>
      </c>
      <c r="G688" s="4">
        <v>30.382655344912799</v>
      </c>
      <c r="H688" s="4">
        <v>10.1991952085293</v>
      </c>
    </row>
    <row r="689" spans="1:8" ht="12.75" x14ac:dyDescent="0.2">
      <c r="A689" s="5"/>
      <c r="B689" s="6">
        <v>168.52046270943401</v>
      </c>
      <c r="G689" s="4">
        <v>28.908498632713801</v>
      </c>
      <c r="H689" s="4">
        <v>10.6253864874048</v>
      </c>
    </row>
    <row r="690" spans="1:8" ht="12.75" x14ac:dyDescent="0.2">
      <c r="A690" s="5"/>
      <c r="B690" s="6">
        <v>154.54844472832201</v>
      </c>
      <c r="G690" s="4">
        <v>27.675490483780202</v>
      </c>
      <c r="H690" s="4">
        <v>12.2711667322918</v>
      </c>
    </row>
    <row r="691" spans="1:8" ht="12.75" x14ac:dyDescent="0.2">
      <c r="A691" s="5"/>
      <c r="B691" s="6">
        <v>188.272050333831</v>
      </c>
      <c r="G691" s="4">
        <v>24.487736280006601</v>
      </c>
      <c r="H691" s="4">
        <v>12.5259624137926</v>
      </c>
    </row>
    <row r="692" spans="1:8" ht="12.75" x14ac:dyDescent="0.2">
      <c r="A692" s="5"/>
      <c r="B692" s="6">
        <v>220.66830358068501</v>
      </c>
      <c r="G692" s="4">
        <v>24.7757645355329</v>
      </c>
      <c r="H692" s="4">
        <v>14.070448928668901</v>
      </c>
    </row>
    <row r="693" spans="1:8" ht="12.75" x14ac:dyDescent="0.2">
      <c r="A693" s="5"/>
      <c r="B693" s="6">
        <v>234.32328529500401</v>
      </c>
      <c r="G693" s="4">
        <v>24.3150192483997</v>
      </c>
      <c r="H693" s="4">
        <v>8.4565752596133201</v>
      </c>
    </row>
    <row r="694" spans="1:8" ht="12.75" x14ac:dyDescent="0.2">
      <c r="A694" s="5"/>
      <c r="B694" s="6">
        <v>156.33893160711</v>
      </c>
      <c r="G694" s="4">
        <v>26.380436989892399</v>
      </c>
      <c r="H694" s="4">
        <v>9.6022468031756798</v>
      </c>
    </row>
    <row r="695" spans="1:8" ht="12.75" x14ac:dyDescent="0.2">
      <c r="A695" s="5"/>
      <c r="B695" s="6">
        <v>205.76314009758499</v>
      </c>
      <c r="G695" s="4">
        <v>25.035420513213499</v>
      </c>
      <c r="H695" s="4">
        <v>10.6133231442513</v>
      </c>
    </row>
    <row r="696" spans="1:8" ht="12.75" x14ac:dyDescent="0.2">
      <c r="A696" s="5"/>
      <c r="B696" s="6">
        <v>175.12379344739199</v>
      </c>
      <c r="G696" s="4">
        <v>23.693512750943999</v>
      </c>
      <c r="H696" s="4">
        <v>10.670453746697699</v>
      </c>
    </row>
    <row r="697" spans="1:8" ht="12.75" x14ac:dyDescent="0.2">
      <c r="A697" s="5"/>
      <c r="B697" s="6">
        <v>161.281411970081</v>
      </c>
      <c r="G697" s="4">
        <v>24.3324678931913</v>
      </c>
      <c r="H697" s="4">
        <v>12.334081200291701</v>
      </c>
    </row>
    <row r="698" spans="1:8" ht="12.75" x14ac:dyDescent="0.2">
      <c r="A698" s="5"/>
      <c r="B698" s="6">
        <v>163.461671168668</v>
      </c>
      <c r="G698" s="4">
        <v>23.5099058183823</v>
      </c>
      <c r="H698" s="4">
        <v>11.9721915157692</v>
      </c>
    </row>
    <row r="699" spans="1:8" ht="12.75" x14ac:dyDescent="0.2">
      <c r="A699" s="5"/>
      <c r="B699" s="6">
        <v>171.84901491019201</v>
      </c>
      <c r="G699" s="4">
        <v>25.733593067884701</v>
      </c>
      <c r="H699" s="4">
        <v>11.3783597110077</v>
      </c>
    </row>
    <row r="700" spans="1:8" ht="12.75" x14ac:dyDescent="0.2">
      <c r="A700" s="5"/>
      <c r="B700" s="6">
        <v>154.907083620896</v>
      </c>
      <c r="G700" s="4">
        <v>29.666109874759101</v>
      </c>
      <c r="H700" s="4">
        <v>12.5957400157527</v>
      </c>
    </row>
    <row r="701" spans="1:8" ht="12.75" x14ac:dyDescent="0.2">
      <c r="A701" s="5"/>
      <c r="B701" s="6">
        <v>127.515703127263</v>
      </c>
      <c r="G701" s="4">
        <v>28.471266946836199</v>
      </c>
      <c r="H701" s="4">
        <v>17.113780824253201</v>
      </c>
    </row>
    <row r="702" spans="1:8" ht="12.75" x14ac:dyDescent="0.2">
      <c r="A702" s="5"/>
      <c r="B702" s="6">
        <v>122.499456227404</v>
      </c>
      <c r="G702" s="4">
        <v>28.04888413394</v>
      </c>
      <c r="H702" s="4">
        <v>13.5414456188572</v>
      </c>
    </row>
    <row r="703" spans="1:8" ht="12.75" x14ac:dyDescent="0.2">
      <c r="A703" s="5"/>
      <c r="B703" s="6">
        <v>128.31608189939399</v>
      </c>
      <c r="G703" s="4">
        <v>30.9032631078672</v>
      </c>
      <c r="H703" s="4">
        <v>12.3666941476933</v>
      </c>
    </row>
    <row r="704" spans="1:8" ht="12.75" x14ac:dyDescent="0.2">
      <c r="A704" s="5"/>
      <c r="B704" s="6">
        <v>184.49900912691899</v>
      </c>
      <c r="G704" s="4">
        <v>38.692190617988601</v>
      </c>
      <c r="H704" s="4">
        <v>11.525322359158301</v>
      </c>
    </row>
    <row r="705" spans="1:8" ht="12.75" x14ac:dyDescent="0.2">
      <c r="A705" s="5"/>
      <c r="B705" s="6">
        <v>183.31219904446399</v>
      </c>
      <c r="G705" s="4">
        <v>39.737123718392503</v>
      </c>
      <c r="H705" s="4">
        <v>9.52665383785655</v>
      </c>
    </row>
    <row r="706" spans="1:8" ht="12.75" x14ac:dyDescent="0.2">
      <c r="A706" s="5"/>
      <c r="B706" s="6">
        <v>172.30199391733399</v>
      </c>
      <c r="G706" s="4">
        <v>41.977782448425202</v>
      </c>
      <c r="H706" s="4">
        <v>8.4851026278297201</v>
      </c>
    </row>
    <row r="707" spans="1:8" ht="12.75" x14ac:dyDescent="0.2">
      <c r="A707" s="5"/>
      <c r="B707" s="6">
        <v>145.847390622349</v>
      </c>
      <c r="G707" s="4">
        <v>37.561083969930401</v>
      </c>
      <c r="H707" s="4">
        <v>8.1254664805065993</v>
      </c>
    </row>
    <row r="708" spans="1:8" ht="12.75" x14ac:dyDescent="0.2">
      <c r="A708" s="5"/>
      <c r="B708" s="6">
        <v>173.69105552243801</v>
      </c>
      <c r="G708" s="4">
        <v>35.654081572629202</v>
      </c>
      <c r="H708" s="4">
        <v>9.8790748706577602</v>
      </c>
    </row>
    <row r="709" spans="1:8" ht="12.75" x14ac:dyDescent="0.2">
      <c r="A709" s="5"/>
      <c r="B709" s="6">
        <v>137.73338928396799</v>
      </c>
      <c r="G709" s="4">
        <v>37.839981498915698</v>
      </c>
      <c r="H709" s="4">
        <v>10.240068757748899</v>
      </c>
    </row>
    <row r="710" spans="1:8" ht="12.75" x14ac:dyDescent="0.2">
      <c r="A710" s="5"/>
      <c r="B710" s="6">
        <v>140.59969593686901</v>
      </c>
      <c r="G710" s="4">
        <v>41.901679482104399</v>
      </c>
      <c r="H710" s="4">
        <v>9.3071634613641407</v>
      </c>
    </row>
    <row r="711" spans="1:8" ht="12.75" x14ac:dyDescent="0.2">
      <c r="A711" s="5"/>
      <c r="B711" s="6">
        <v>183.21876456863799</v>
      </c>
      <c r="G711" s="4">
        <v>42.546939117696702</v>
      </c>
      <c r="H711" s="4">
        <v>10.9082457029845</v>
      </c>
    </row>
    <row r="712" spans="1:8" ht="12.75" x14ac:dyDescent="0.2">
      <c r="A712" s="5"/>
      <c r="B712" s="6">
        <v>167.197987504292</v>
      </c>
      <c r="G712" s="4">
        <v>39.2297240741145</v>
      </c>
      <c r="H712" s="4">
        <v>10.7578520525713</v>
      </c>
    </row>
    <row r="713" spans="1:8" ht="12.75" x14ac:dyDescent="0.2">
      <c r="A713" s="5"/>
      <c r="B713" s="6">
        <v>155.15860484225601</v>
      </c>
      <c r="G713" s="4">
        <v>38.2397628677966</v>
      </c>
      <c r="H713" s="4">
        <v>9.6896209648034901</v>
      </c>
    </row>
    <row r="714" spans="1:8" ht="12.75" x14ac:dyDescent="0.2">
      <c r="A714" s="5"/>
      <c r="B714" s="6">
        <v>162.512384336086</v>
      </c>
      <c r="G714" s="4">
        <v>37.715993263544902</v>
      </c>
      <c r="H714" s="4">
        <v>13.803950093848</v>
      </c>
    </row>
    <row r="715" spans="1:8" ht="12.75" x14ac:dyDescent="0.2">
      <c r="A715" s="5"/>
      <c r="B715" s="6">
        <v>200.31435141544699</v>
      </c>
      <c r="G715" s="4">
        <v>36.415600788836201</v>
      </c>
      <c r="H715" s="4">
        <v>11.9817530820019</v>
      </c>
    </row>
    <row r="716" spans="1:8" ht="12.75" x14ac:dyDescent="0.2">
      <c r="A716" s="5"/>
      <c r="B716" s="6">
        <v>171.64962403287501</v>
      </c>
      <c r="G716" s="4">
        <v>32.416996020099297</v>
      </c>
      <c r="H716" s="4">
        <v>8.6196321302220795</v>
      </c>
    </row>
    <row r="717" spans="1:8" ht="12.75" x14ac:dyDescent="0.2">
      <c r="A717" s="5"/>
      <c r="B717" s="6">
        <v>125.175633689751</v>
      </c>
      <c r="G717" s="4">
        <v>29.332011401190901</v>
      </c>
      <c r="H717" s="4">
        <v>9.5935186514976003</v>
      </c>
    </row>
    <row r="718" spans="1:8" ht="12.75" x14ac:dyDescent="0.2">
      <c r="A718" s="5"/>
      <c r="B718" s="6">
        <v>138.640097807958</v>
      </c>
      <c r="G718" s="4">
        <v>32.093022149992002</v>
      </c>
      <c r="H718" s="4">
        <v>11.8349485865498</v>
      </c>
    </row>
    <row r="719" spans="1:8" ht="12.75" x14ac:dyDescent="0.2">
      <c r="A719" s="5"/>
      <c r="B719" s="6">
        <v>202.20644827326399</v>
      </c>
      <c r="G719" s="4">
        <v>30.770124796983499</v>
      </c>
      <c r="H719" s="4">
        <v>11.4562115194953</v>
      </c>
    </row>
    <row r="720" spans="1:8" ht="12.75" x14ac:dyDescent="0.2">
      <c r="A720" s="5"/>
      <c r="B720" s="6">
        <v>283.139355714403</v>
      </c>
      <c r="G720" s="4">
        <v>35.040237075499398</v>
      </c>
      <c r="H720" s="4">
        <v>9.6296851584910907</v>
      </c>
    </row>
    <row r="721" spans="1:8" ht="12.75" x14ac:dyDescent="0.2">
      <c r="A721" s="5"/>
      <c r="B721" s="6">
        <v>247.374088538861</v>
      </c>
      <c r="G721" s="4">
        <v>34.717774786709903</v>
      </c>
      <c r="H721" s="4">
        <v>11.3992232228111</v>
      </c>
    </row>
    <row r="722" spans="1:8" ht="12.75" x14ac:dyDescent="0.2">
      <c r="A722" s="5"/>
      <c r="B722" s="6">
        <v>232.09349319057799</v>
      </c>
      <c r="G722" s="4">
        <v>33.369169232181697</v>
      </c>
      <c r="H722" s="4">
        <v>10.8974432262803</v>
      </c>
    </row>
    <row r="723" spans="1:8" ht="12.75" x14ac:dyDescent="0.2">
      <c r="A723" s="5"/>
      <c r="B723" s="6">
        <v>215.08643758740001</v>
      </c>
      <c r="G723" s="4">
        <v>32.091649245067202</v>
      </c>
      <c r="H723" s="4">
        <v>8.4390084414071804</v>
      </c>
    </row>
    <row r="724" spans="1:8" ht="12.75" x14ac:dyDescent="0.2">
      <c r="A724" s="5"/>
      <c r="B724" s="6">
        <v>222.56583149110699</v>
      </c>
      <c r="G724" s="4">
        <v>28.938369181073998</v>
      </c>
      <c r="H724" s="4">
        <v>10.4754033191909</v>
      </c>
    </row>
    <row r="725" spans="1:8" ht="12.75" x14ac:dyDescent="0.2">
      <c r="A725" s="5"/>
      <c r="B725" s="6">
        <v>226.72927083846901</v>
      </c>
      <c r="G725" s="4">
        <v>26.502615172252501</v>
      </c>
      <c r="H725" s="4">
        <v>11.674877508761</v>
      </c>
    </row>
    <row r="726" spans="1:8" ht="12.75" x14ac:dyDescent="0.2">
      <c r="A726" s="5"/>
      <c r="B726" s="6">
        <v>227.59499973406301</v>
      </c>
      <c r="G726" s="4">
        <v>28.475743576362301</v>
      </c>
      <c r="H726" s="4">
        <v>13.9331760831857</v>
      </c>
    </row>
    <row r="727" spans="1:8" ht="12.75" x14ac:dyDescent="0.2">
      <c r="A727" s="5"/>
      <c r="B727" s="6">
        <v>154.84526905174599</v>
      </c>
      <c r="G727" s="4">
        <v>29.077525576049801</v>
      </c>
      <c r="H727" s="4">
        <v>13.2844053867861</v>
      </c>
    </row>
    <row r="728" spans="1:8" ht="12.75" x14ac:dyDescent="0.2">
      <c r="A728" s="5"/>
      <c r="B728" s="6">
        <v>193.65650799903</v>
      </c>
      <c r="G728" s="4">
        <v>28.386758396877099</v>
      </c>
      <c r="H728" s="4">
        <v>16.524872210334099</v>
      </c>
    </row>
    <row r="729" spans="1:8" ht="12.75" x14ac:dyDescent="0.2">
      <c r="A729" s="5"/>
      <c r="B729" s="6">
        <v>169.808279124514</v>
      </c>
      <c r="G729" s="4">
        <v>28.4364057684021</v>
      </c>
      <c r="H729" s="4">
        <v>16.133069451730901</v>
      </c>
    </row>
    <row r="730" spans="1:8" ht="12.75" x14ac:dyDescent="0.2">
      <c r="A730" s="5"/>
      <c r="B730" s="6">
        <v>182.67944064280101</v>
      </c>
      <c r="G730" s="4">
        <v>29.051183399887801</v>
      </c>
      <c r="H730" s="4">
        <v>17.343331958618599</v>
      </c>
    </row>
    <row r="731" spans="1:8" ht="12.75" x14ac:dyDescent="0.2">
      <c r="A731" s="5"/>
      <c r="B731" s="6">
        <v>179.85086623210699</v>
      </c>
      <c r="G731" s="4">
        <v>29.542236497180301</v>
      </c>
      <c r="H731" s="4">
        <v>18.905334832052301</v>
      </c>
    </row>
    <row r="732" spans="1:8" ht="12.75" x14ac:dyDescent="0.2">
      <c r="A732" s="5"/>
      <c r="B732" s="6">
        <v>152.59362432206299</v>
      </c>
      <c r="G732" s="4">
        <v>26.802053641960502</v>
      </c>
      <c r="H732" s="4">
        <v>18.019468804700701</v>
      </c>
    </row>
    <row r="733" spans="1:8" ht="12.75" x14ac:dyDescent="0.2">
      <c r="A733" s="5"/>
      <c r="B733" s="6">
        <v>145.11225343795601</v>
      </c>
      <c r="G733" s="4">
        <v>27.174293893132301</v>
      </c>
      <c r="H733" s="4">
        <v>22.330850538429502</v>
      </c>
    </row>
    <row r="734" spans="1:8" ht="12.75" x14ac:dyDescent="0.2">
      <c r="A734" s="5"/>
      <c r="B734" s="6">
        <v>164.36303703191601</v>
      </c>
      <c r="G734" s="4">
        <v>28.8538457813051</v>
      </c>
      <c r="H734" s="4">
        <v>21.4040611196362</v>
      </c>
    </row>
    <row r="735" spans="1:8" ht="12.75" x14ac:dyDescent="0.2">
      <c r="A735" s="5"/>
      <c r="B735" s="6">
        <v>220.15678476175</v>
      </c>
      <c r="G735" s="4">
        <v>28.8486803031889</v>
      </c>
      <c r="H735" s="4">
        <v>20.609907153218099</v>
      </c>
    </row>
    <row r="736" spans="1:8" ht="12.75" x14ac:dyDescent="0.2">
      <c r="A736" s="5"/>
      <c r="B736" s="6">
        <v>255.57473784506001</v>
      </c>
      <c r="G736" s="4">
        <v>29.1291163675177</v>
      </c>
      <c r="H736" s="4">
        <v>21.791483813688401</v>
      </c>
    </row>
    <row r="737" spans="1:8" ht="12.75" x14ac:dyDescent="0.2">
      <c r="A737" s="5"/>
      <c r="B737" s="6">
        <v>165.90762579468901</v>
      </c>
      <c r="G737" s="4">
        <v>25.771395518723999</v>
      </c>
      <c r="H737" s="4">
        <v>22.002527793534899</v>
      </c>
    </row>
    <row r="738" spans="1:8" ht="12.75" x14ac:dyDescent="0.2">
      <c r="A738" s="5"/>
      <c r="B738" s="6">
        <v>171.27086107030399</v>
      </c>
      <c r="G738" s="4">
        <v>26.275463488587</v>
      </c>
      <c r="H738" s="4">
        <v>23.848049451199401</v>
      </c>
    </row>
    <row r="739" spans="1:8" ht="12.75" x14ac:dyDescent="0.2">
      <c r="A739" s="5"/>
      <c r="B739" s="6">
        <v>197.079350539095</v>
      </c>
      <c r="G739" s="4">
        <v>25.043711387256401</v>
      </c>
      <c r="H739" s="4">
        <v>23.827657076740401</v>
      </c>
    </row>
    <row r="740" spans="1:8" ht="12.75" x14ac:dyDescent="0.2">
      <c r="A740" s="5"/>
      <c r="B740" s="6">
        <v>208.83380161674199</v>
      </c>
      <c r="G740" s="4">
        <v>24.8443612621132</v>
      </c>
      <c r="H740" s="4">
        <v>26.7846803050763</v>
      </c>
    </row>
    <row r="741" spans="1:8" ht="12.75" x14ac:dyDescent="0.2">
      <c r="A741" s="5"/>
      <c r="B741" s="6">
        <v>200.95893202955</v>
      </c>
      <c r="G741" s="4">
        <v>29.138019143764701</v>
      </c>
      <c r="H741" s="4">
        <v>27.0131769476579</v>
      </c>
    </row>
    <row r="742" spans="1:8" ht="12.75" x14ac:dyDescent="0.2">
      <c r="A742" s="5"/>
      <c r="B742" s="6">
        <v>278.76670974279102</v>
      </c>
      <c r="G742" s="4">
        <v>29.894800228183101</v>
      </c>
      <c r="H742" s="4">
        <v>25.524647643187599</v>
      </c>
    </row>
    <row r="743" spans="1:8" ht="12.75" x14ac:dyDescent="0.2">
      <c r="A743" s="5"/>
      <c r="B743" s="6">
        <v>148.45041641565001</v>
      </c>
      <c r="G743" s="4">
        <v>28.419439190054099</v>
      </c>
      <c r="H743" s="4">
        <v>24.7885616725811</v>
      </c>
    </row>
    <row r="744" spans="1:8" ht="12.75" x14ac:dyDescent="0.2">
      <c r="A744" s="5"/>
      <c r="B744" s="6">
        <v>101.700341985864</v>
      </c>
      <c r="G744" s="4">
        <v>26.667274916615298</v>
      </c>
      <c r="H744" s="4">
        <v>21.194252354058101</v>
      </c>
    </row>
    <row r="745" spans="1:8" ht="12.75" x14ac:dyDescent="0.2">
      <c r="A745" s="5"/>
      <c r="B745" s="6">
        <v>106.410696868073</v>
      </c>
      <c r="G745" s="4">
        <v>29.405097347865901</v>
      </c>
      <c r="H745" s="4">
        <v>19.8027933120784</v>
      </c>
    </row>
    <row r="746" spans="1:8" ht="12.75" x14ac:dyDescent="0.2">
      <c r="A746" s="5"/>
      <c r="B746" s="6">
        <v>84.345358646740294</v>
      </c>
      <c r="G746" s="4">
        <v>25.925286392821501</v>
      </c>
      <c r="H746" s="4">
        <v>18.7795316086025</v>
      </c>
    </row>
    <row r="747" spans="1:8" ht="12.75" x14ac:dyDescent="0.2">
      <c r="A747" s="5"/>
      <c r="B747" s="6">
        <v>100.018192259573</v>
      </c>
      <c r="G747" s="4">
        <v>25.266955643063699</v>
      </c>
      <c r="H747" s="4">
        <v>18.883227446284799</v>
      </c>
    </row>
    <row r="748" spans="1:8" ht="12.75" x14ac:dyDescent="0.2">
      <c r="A748" s="5"/>
      <c r="B748" s="6">
        <v>102.72452269249899</v>
      </c>
      <c r="G748" s="4">
        <v>24.757944898308299</v>
      </c>
      <c r="H748" s="4">
        <v>20.572456779862701</v>
      </c>
    </row>
    <row r="749" spans="1:8" ht="12.75" x14ac:dyDescent="0.2">
      <c r="A749" s="5"/>
      <c r="B749" s="6">
        <v>107.988249901942</v>
      </c>
      <c r="G749" s="4">
        <v>26.529944314335999</v>
      </c>
      <c r="H749" s="4">
        <v>19.565043640695698</v>
      </c>
    </row>
    <row r="750" spans="1:8" ht="12.75" x14ac:dyDescent="0.2">
      <c r="A750" s="5"/>
      <c r="B750" s="6">
        <v>100.47594589981399</v>
      </c>
      <c r="G750" s="4">
        <v>26.563384500800598</v>
      </c>
      <c r="H750" s="4">
        <v>19.554923948454899</v>
      </c>
    </row>
    <row r="751" spans="1:8" ht="12.75" x14ac:dyDescent="0.2">
      <c r="A751" s="5"/>
      <c r="B751" s="6">
        <v>125.289308667664</v>
      </c>
      <c r="G751" s="4">
        <v>27.3131189087451</v>
      </c>
      <c r="H751" s="4">
        <v>21.303116981008099</v>
      </c>
    </row>
    <row r="752" spans="1:8" ht="12.75" x14ac:dyDescent="0.2">
      <c r="A752" s="5"/>
      <c r="B752" s="6">
        <v>118.78186135799299</v>
      </c>
      <c r="G752" s="4">
        <v>27.263492827589999</v>
      </c>
      <c r="H752" s="4">
        <v>21.254361017339999</v>
      </c>
    </row>
    <row r="753" spans="1:8" ht="12.75" x14ac:dyDescent="0.2">
      <c r="A753" s="5"/>
      <c r="B753" s="6">
        <v>99.752472142632897</v>
      </c>
      <c r="G753" s="4">
        <v>28.562741767794599</v>
      </c>
      <c r="H753" s="4">
        <v>21.9934873866573</v>
      </c>
    </row>
    <row r="754" spans="1:8" ht="12.75" x14ac:dyDescent="0.2">
      <c r="A754" s="5"/>
      <c r="B754" s="6">
        <v>112.42364736904401</v>
      </c>
      <c r="G754" s="4">
        <v>33.411565619790601</v>
      </c>
      <c r="H754" s="4">
        <v>15.533192015453499</v>
      </c>
    </row>
    <row r="755" spans="1:8" ht="12.75" x14ac:dyDescent="0.2">
      <c r="A755" s="5"/>
      <c r="B755" s="6">
        <v>102.345383752728</v>
      </c>
      <c r="G755" s="4">
        <v>29.195224256730601</v>
      </c>
      <c r="H755" s="4">
        <v>18.536789138895099</v>
      </c>
    </row>
    <row r="756" spans="1:8" ht="12.75" x14ac:dyDescent="0.2">
      <c r="A756" s="5"/>
      <c r="B756" s="6">
        <v>109.58711964921299</v>
      </c>
      <c r="G756" s="4">
        <v>30.142971528205599</v>
      </c>
      <c r="H756" s="4">
        <v>17.665145236123099</v>
      </c>
    </row>
    <row r="757" spans="1:8" ht="12.75" x14ac:dyDescent="0.2">
      <c r="A757" s="5"/>
      <c r="B757" s="6">
        <v>108.513504095347</v>
      </c>
      <c r="G757" s="4">
        <v>29.7284283302752</v>
      </c>
      <c r="H757" s="4">
        <v>18.497390043852999</v>
      </c>
    </row>
    <row r="758" spans="1:8" ht="12.75" x14ac:dyDescent="0.2">
      <c r="A758" s="5"/>
      <c r="B758" s="6">
        <v>104.52471475467701</v>
      </c>
      <c r="G758" s="4">
        <v>26.536567711022499</v>
      </c>
      <c r="H758" s="4">
        <v>20.2278469784018</v>
      </c>
    </row>
    <row r="759" spans="1:8" ht="12.75" x14ac:dyDescent="0.2">
      <c r="A759" s="5"/>
      <c r="B759" s="6">
        <v>113.982018583754</v>
      </c>
      <c r="G759" s="4">
        <v>27.291127627016799</v>
      </c>
      <c r="H759" s="4">
        <v>27.586598660895199</v>
      </c>
    </row>
    <row r="760" spans="1:8" ht="12.75" x14ac:dyDescent="0.2">
      <c r="A760" s="5"/>
      <c r="B760" s="6">
        <v>119.46419866464301</v>
      </c>
      <c r="G760" s="4">
        <v>23.853922621280201</v>
      </c>
      <c r="H760" s="4">
        <v>27.066448792577901</v>
      </c>
    </row>
    <row r="761" spans="1:8" ht="12.75" x14ac:dyDescent="0.2">
      <c r="A761" s="5"/>
      <c r="B761" s="6">
        <v>115.356549824217</v>
      </c>
      <c r="G761" s="4">
        <v>21.299936126417499</v>
      </c>
      <c r="H761" s="4">
        <v>26.488795604787899</v>
      </c>
    </row>
    <row r="762" spans="1:8" ht="12.75" x14ac:dyDescent="0.2">
      <c r="A762" s="5"/>
      <c r="B762" s="6">
        <v>109.043796209596</v>
      </c>
      <c r="G762" s="4">
        <v>24.708115788949399</v>
      </c>
      <c r="H762" s="4">
        <v>27.008379100632599</v>
      </c>
    </row>
    <row r="763" spans="1:8" ht="12.75" x14ac:dyDescent="0.2">
      <c r="A763" s="5"/>
      <c r="B763" s="6">
        <v>97.741404868647706</v>
      </c>
      <c r="G763" s="4">
        <v>23.862033320254898</v>
      </c>
      <c r="H763" s="4">
        <v>29.504226465885299</v>
      </c>
    </row>
    <row r="764" spans="1:8" ht="12.75" x14ac:dyDescent="0.2">
      <c r="A764" s="5"/>
      <c r="B764" s="6">
        <v>118.034109357866</v>
      </c>
      <c r="G764" s="4">
        <v>23.444348796784201</v>
      </c>
      <c r="H764" s="4">
        <v>30.479054127301598</v>
      </c>
    </row>
    <row r="765" spans="1:8" ht="12.75" x14ac:dyDescent="0.2">
      <c r="A765" s="5"/>
      <c r="B765" s="6">
        <v>136.72806575209299</v>
      </c>
      <c r="G765" s="4">
        <v>19.684628251180101</v>
      </c>
      <c r="H765" s="4">
        <v>27.401894481542001</v>
      </c>
    </row>
    <row r="766" spans="1:8" ht="12.75" x14ac:dyDescent="0.2">
      <c r="A766" s="5"/>
      <c r="B766" s="6">
        <v>140.89681790165801</v>
      </c>
      <c r="G766" s="4">
        <v>19.264827695340902</v>
      </c>
      <c r="H766" s="4">
        <v>27.0481962855478</v>
      </c>
    </row>
    <row r="767" spans="1:8" ht="12.75" x14ac:dyDescent="0.2">
      <c r="A767" s="5"/>
      <c r="B767" s="6">
        <v>161.18062422381601</v>
      </c>
      <c r="G767" s="4">
        <v>17.767153034071701</v>
      </c>
      <c r="H767" s="4">
        <v>29.611822973911401</v>
      </c>
    </row>
    <row r="768" spans="1:8" ht="12.75" x14ac:dyDescent="0.2">
      <c r="A768" s="5"/>
      <c r="B768" s="6">
        <v>163.56249363306799</v>
      </c>
      <c r="G768" s="4">
        <v>18.618749554622401</v>
      </c>
      <c r="H768" s="4">
        <v>30.889475475497299</v>
      </c>
    </row>
    <row r="769" spans="1:8" ht="12.75" x14ac:dyDescent="0.2">
      <c r="A769" s="5"/>
      <c r="B769" s="6">
        <v>153.06220685898799</v>
      </c>
      <c r="G769" s="4">
        <v>20.709699880564798</v>
      </c>
      <c r="H769" s="4">
        <v>31.290862201995299</v>
      </c>
    </row>
    <row r="770" spans="1:8" ht="12.75" x14ac:dyDescent="0.2">
      <c r="A770" s="5"/>
      <c r="B770" s="6">
        <v>145.48627267922501</v>
      </c>
      <c r="G770" s="4">
        <v>20.2649406067966</v>
      </c>
      <c r="H770" s="4">
        <v>32.5116676123437</v>
      </c>
    </row>
    <row r="771" spans="1:8" ht="12.75" x14ac:dyDescent="0.2">
      <c r="A771" s="5"/>
      <c r="B771" s="6">
        <v>143.656145034959</v>
      </c>
      <c r="G771" s="4">
        <v>19.612788993134501</v>
      </c>
      <c r="H771" s="4">
        <v>31.623485815209801</v>
      </c>
    </row>
    <row r="772" spans="1:8" ht="12.75" x14ac:dyDescent="0.2">
      <c r="A772" s="5"/>
      <c r="B772" s="6">
        <v>136.20020758959899</v>
      </c>
      <c r="G772" s="4">
        <v>20.7435233386242</v>
      </c>
      <c r="H772" s="4">
        <v>31.1303490264781</v>
      </c>
    </row>
    <row r="773" spans="1:8" ht="12.75" x14ac:dyDescent="0.2">
      <c r="A773" s="5"/>
      <c r="B773" s="6">
        <v>129.93987662016599</v>
      </c>
      <c r="G773" s="4">
        <v>21.2865923105837</v>
      </c>
      <c r="H773" s="4">
        <v>29.334814739819599</v>
      </c>
    </row>
    <row r="774" spans="1:8" ht="12.75" x14ac:dyDescent="0.2">
      <c r="A774" s="5"/>
      <c r="B774" s="6">
        <v>140.271774578666</v>
      </c>
      <c r="G774" s="4">
        <v>20.394543646108701</v>
      </c>
      <c r="H774" s="4">
        <v>28.420040320862899</v>
      </c>
    </row>
    <row r="775" spans="1:8" ht="12.75" x14ac:dyDescent="0.2">
      <c r="A775" s="5"/>
      <c r="B775" s="6">
        <v>109.492387152679</v>
      </c>
      <c r="G775" s="4">
        <v>21.4201442535323</v>
      </c>
      <c r="H775" s="4">
        <v>28.8136098973727</v>
      </c>
    </row>
    <row r="776" spans="1:8" ht="12.75" x14ac:dyDescent="0.2">
      <c r="A776" s="5"/>
      <c r="B776" s="6">
        <v>106.572971144631</v>
      </c>
      <c r="G776" s="4">
        <v>21.023286953357101</v>
      </c>
      <c r="H776" s="4">
        <v>29.781420705213598</v>
      </c>
    </row>
    <row r="777" spans="1:8" ht="12.75" x14ac:dyDescent="0.2">
      <c r="A777" s="5"/>
      <c r="B777" s="6">
        <v>105.83456155031099</v>
      </c>
      <c r="G777" s="4">
        <v>24.933905022445501</v>
      </c>
      <c r="H777" s="4">
        <v>28.703406053033898</v>
      </c>
    </row>
    <row r="778" spans="1:8" ht="12.75" x14ac:dyDescent="0.2">
      <c r="A778" s="5"/>
      <c r="B778" s="6">
        <v>101.35272439225599</v>
      </c>
      <c r="G778" s="4">
        <v>30.7095250660484</v>
      </c>
      <c r="H778" s="4">
        <v>28.4987804712725</v>
      </c>
    </row>
    <row r="779" spans="1:8" ht="12.75" x14ac:dyDescent="0.2">
      <c r="A779" s="5"/>
      <c r="B779" s="6">
        <v>139.24146868680501</v>
      </c>
      <c r="G779" s="4">
        <v>30.709113630194601</v>
      </c>
      <c r="H779" s="4">
        <v>27.9868848791712</v>
      </c>
    </row>
    <row r="780" spans="1:8" ht="12.75" x14ac:dyDescent="0.2">
      <c r="A780" s="5"/>
      <c r="B780" s="6">
        <v>123.426166788727</v>
      </c>
      <c r="G780" s="4">
        <v>29.9074699564264</v>
      </c>
      <c r="H780" s="4">
        <v>27.916302227658299</v>
      </c>
    </row>
    <row r="781" spans="1:8" ht="12.75" x14ac:dyDescent="0.2">
      <c r="A781" s="5"/>
      <c r="B781" s="6">
        <v>90.989652368020501</v>
      </c>
      <c r="G781" s="4">
        <v>30.214508952676201</v>
      </c>
      <c r="H781" s="4">
        <v>28.426632670324</v>
      </c>
    </row>
    <row r="782" spans="1:8" ht="12.75" x14ac:dyDescent="0.2">
      <c r="A782" s="5"/>
      <c r="B782" s="6">
        <v>97.983523701042401</v>
      </c>
      <c r="G782" s="4">
        <v>27.896712793244401</v>
      </c>
      <c r="H782" s="4">
        <v>27.5970920353477</v>
      </c>
    </row>
    <row r="783" spans="1:8" ht="12.75" x14ac:dyDescent="0.2">
      <c r="A783" s="5"/>
      <c r="B783" s="6">
        <v>189.29948245479301</v>
      </c>
      <c r="G783" s="4">
        <v>24.2782716800325</v>
      </c>
      <c r="H783" s="4">
        <v>28.252041839748699</v>
      </c>
    </row>
    <row r="784" spans="1:8" ht="12.75" x14ac:dyDescent="0.2">
      <c r="A784" s="5"/>
      <c r="B784" s="6">
        <v>203.996939675102</v>
      </c>
      <c r="G784" s="4">
        <v>20.5306314578506</v>
      </c>
      <c r="H784" s="4">
        <v>24.0794773568844</v>
      </c>
    </row>
    <row r="785" spans="1:8" ht="12.75" x14ac:dyDescent="0.2">
      <c r="A785" s="5"/>
      <c r="B785" s="6">
        <v>256.05824530842199</v>
      </c>
      <c r="G785" s="4">
        <v>16.697557237820099</v>
      </c>
      <c r="H785" s="4">
        <v>23.776887932529402</v>
      </c>
    </row>
    <row r="786" spans="1:8" ht="12.75" x14ac:dyDescent="0.2">
      <c r="A786" s="5"/>
      <c r="B786" s="6">
        <v>130.33587313331799</v>
      </c>
      <c r="G786" s="4">
        <v>13.6102514167686</v>
      </c>
      <c r="H786" s="4">
        <v>24.471791624777001</v>
      </c>
    </row>
    <row r="787" spans="1:8" ht="12.75" x14ac:dyDescent="0.2">
      <c r="A787" s="5"/>
      <c r="B787" s="6">
        <v>86.415571579735797</v>
      </c>
      <c r="G787" s="4">
        <v>14.5237032890973</v>
      </c>
      <c r="H787" s="4">
        <v>24.839526004283901</v>
      </c>
    </row>
    <row r="788" spans="1:8" ht="12.75" x14ac:dyDescent="0.2">
      <c r="A788" s="5"/>
      <c r="B788" s="6">
        <v>74.316731059732405</v>
      </c>
      <c r="G788" s="4">
        <v>10.2916462744663</v>
      </c>
      <c r="H788" s="4">
        <v>25.826225448223699</v>
      </c>
    </row>
    <row r="789" spans="1:8" ht="12.75" x14ac:dyDescent="0.2">
      <c r="A789" s="5"/>
      <c r="B789" s="6">
        <v>70.292511095761299</v>
      </c>
      <c r="G789" s="4">
        <v>10.920577550479701</v>
      </c>
      <c r="H789" s="4">
        <v>25.1922229327918</v>
      </c>
    </row>
    <row r="790" spans="1:8" ht="12.75" x14ac:dyDescent="0.2">
      <c r="A790" s="5"/>
      <c r="B790" s="6">
        <v>327.48920190121999</v>
      </c>
      <c r="G790" s="4">
        <v>11.373863586089801</v>
      </c>
      <c r="H790" s="4">
        <v>26.750762119473102</v>
      </c>
    </row>
    <row r="791" spans="1:8" ht="12.75" x14ac:dyDescent="0.2">
      <c r="A791" s="5"/>
      <c r="B791" s="6">
        <v>434.77665195091299</v>
      </c>
      <c r="G791" s="4">
        <v>11.1715001273542</v>
      </c>
      <c r="H791" s="4">
        <v>25.727437854865801</v>
      </c>
    </row>
    <row r="792" spans="1:8" ht="12.75" x14ac:dyDescent="0.2">
      <c r="A792" s="5"/>
      <c r="B792" s="6">
        <v>471.91632953888598</v>
      </c>
      <c r="G792" s="4">
        <v>6.8592017404286096</v>
      </c>
      <c r="H792" s="4">
        <v>25.9579763651696</v>
      </c>
    </row>
    <row r="793" spans="1:8" ht="12.75" x14ac:dyDescent="0.2">
      <c r="A793" s="5"/>
      <c r="B793" s="6">
        <v>478.20757132763202</v>
      </c>
      <c r="G793" s="4">
        <v>2.76218146636604</v>
      </c>
      <c r="H793" s="4">
        <v>26.0840854406967</v>
      </c>
    </row>
    <row r="794" spans="1:8" ht="12.75" x14ac:dyDescent="0.2">
      <c r="A794" s="5"/>
      <c r="B794" s="6">
        <v>457.262352689637</v>
      </c>
      <c r="G794" s="4">
        <v>6.2370885807261001</v>
      </c>
      <c r="H794" s="4">
        <v>26.478843670087901</v>
      </c>
    </row>
    <row r="795" spans="1:8" ht="12.75" x14ac:dyDescent="0.2">
      <c r="A795" s="5"/>
      <c r="B795" s="6">
        <v>450.202975256456</v>
      </c>
      <c r="G795" s="4">
        <v>6.5735548525082699</v>
      </c>
      <c r="H795" s="4">
        <v>27.120006103997</v>
      </c>
    </row>
    <row r="796" spans="1:8" ht="12.75" x14ac:dyDescent="0.2">
      <c r="A796" s="5"/>
      <c r="B796" s="6">
        <v>438.33858024621901</v>
      </c>
      <c r="G796" s="4">
        <v>6.4389337964690903</v>
      </c>
      <c r="H796" s="4">
        <v>25.984815364756798</v>
      </c>
    </row>
    <row r="797" spans="1:8" ht="12.75" x14ac:dyDescent="0.2">
      <c r="A797" s="5"/>
      <c r="B797" s="6">
        <v>480.70379583705699</v>
      </c>
      <c r="G797" s="4">
        <v>15.0087266882571</v>
      </c>
      <c r="H797" s="4">
        <v>27.2838269258563</v>
      </c>
    </row>
    <row r="798" spans="1:8" ht="12.75" x14ac:dyDescent="0.2">
      <c r="A798" s="5"/>
      <c r="B798" s="6">
        <v>407.33165077473802</v>
      </c>
      <c r="G798" s="4">
        <v>22.966070779172099</v>
      </c>
      <c r="H798" s="4">
        <v>27.0620350452925</v>
      </c>
    </row>
    <row r="799" spans="1:8" ht="12.75" x14ac:dyDescent="0.2">
      <c r="A799" s="5"/>
      <c r="B799" s="6">
        <v>360.56946276857701</v>
      </c>
      <c r="G799" s="4">
        <v>25.915305112958599</v>
      </c>
      <c r="H799" s="4">
        <v>26.344676644462599</v>
      </c>
    </row>
    <row r="800" spans="1:8" ht="12.75" x14ac:dyDescent="0.2">
      <c r="A800" s="5"/>
      <c r="B800" s="6">
        <v>371.08988315248399</v>
      </c>
      <c r="G800" s="4">
        <v>23.044580426581099</v>
      </c>
      <c r="H800" s="4">
        <v>26.868687635348401</v>
      </c>
    </row>
    <row r="801" spans="1:8" ht="12.75" x14ac:dyDescent="0.2">
      <c r="A801" s="5"/>
      <c r="B801" s="6">
        <v>349.94472456671701</v>
      </c>
      <c r="G801" s="4">
        <v>21.471294342982802</v>
      </c>
      <c r="H801" s="4">
        <v>28.2220168243791</v>
      </c>
    </row>
    <row r="802" spans="1:8" ht="12.75" x14ac:dyDescent="0.2">
      <c r="A802" s="5"/>
      <c r="B802" s="6">
        <v>356.76098861516601</v>
      </c>
      <c r="G802" s="4">
        <v>23.398273484475499</v>
      </c>
      <c r="H802" s="4">
        <v>29.537140262300301</v>
      </c>
    </row>
    <row r="803" spans="1:8" ht="12.75" x14ac:dyDescent="0.2">
      <c r="A803" s="5"/>
      <c r="B803" s="6">
        <v>329.39703914692302</v>
      </c>
      <c r="G803" s="4">
        <v>22.256119133810099</v>
      </c>
      <c r="H803" s="4">
        <v>27.0356489126954</v>
      </c>
    </row>
    <row r="804" spans="1:8" ht="12.75" x14ac:dyDescent="0.2">
      <c r="A804" s="5"/>
      <c r="B804" s="6">
        <v>303.89507448828402</v>
      </c>
      <c r="G804" s="4">
        <v>20.4831906065961</v>
      </c>
      <c r="H804" s="4">
        <v>27.495149390991301</v>
      </c>
    </row>
    <row r="805" spans="1:8" ht="12.75" x14ac:dyDescent="0.2">
      <c r="A805" s="5"/>
      <c r="B805" s="6">
        <v>309.13266685978499</v>
      </c>
      <c r="G805" s="4">
        <v>24.17734040937</v>
      </c>
      <c r="H805" s="4">
        <v>26.534532689516301</v>
      </c>
    </row>
    <row r="806" spans="1:8" ht="12.75" x14ac:dyDescent="0.2">
      <c r="A806" s="5"/>
      <c r="B806" s="6">
        <v>252.85855171507299</v>
      </c>
      <c r="G806" s="4">
        <v>21.907152998021498</v>
      </c>
      <c r="H806" s="4">
        <v>26.298202994636899</v>
      </c>
    </row>
    <row r="807" spans="1:8" ht="12.75" x14ac:dyDescent="0.2">
      <c r="A807" s="5"/>
      <c r="B807" s="6">
        <v>192.60186197476699</v>
      </c>
      <c r="G807" s="4">
        <v>22.294616144471501</v>
      </c>
      <c r="H807" s="4">
        <v>26.400202801951998</v>
      </c>
    </row>
    <row r="808" spans="1:8" ht="12.75" x14ac:dyDescent="0.2">
      <c r="A808" s="5"/>
      <c r="B808" s="6">
        <v>162.26628888592199</v>
      </c>
      <c r="G808" s="4">
        <v>21.8394353731371</v>
      </c>
      <c r="H808" s="4">
        <v>27.1511390767321</v>
      </c>
    </row>
    <row r="809" spans="1:8" ht="12.75" x14ac:dyDescent="0.2">
      <c r="A809" s="5"/>
      <c r="B809" s="6">
        <v>182.41665754321599</v>
      </c>
      <c r="G809" s="4">
        <v>24.7377489859545</v>
      </c>
      <c r="H809" s="4">
        <v>26.753849245844499</v>
      </c>
    </row>
    <row r="810" spans="1:8" ht="12.75" x14ac:dyDescent="0.2">
      <c r="A810" s="5"/>
      <c r="B810" s="6">
        <v>180.63101278648901</v>
      </c>
      <c r="G810" s="4">
        <v>24.630289841555101</v>
      </c>
      <c r="H810" s="4">
        <v>27.385937290472601</v>
      </c>
    </row>
    <row r="811" spans="1:8" ht="12.75" x14ac:dyDescent="0.2">
      <c r="A811" s="5"/>
      <c r="B811" s="6">
        <v>180.52535567285599</v>
      </c>
      <c r="G811" s="4">
        <v>18.647699613479102</v>
      </c>
      <c r="H811" s="4">
        <v>28.9816510801924</v>
      </c>
    </row>
    <row r="812" spans="1:8" ht="12.75" x14ac:dyDescent="0.2">
      <c r="A812" s="5"/>
      <c r="B812" s="6">
        <v>191.42834316203201</v>
      </c>
      <c r="G812" s="4">
        <v>20.619631640041401</v>
      </c>
      <c r="H812" s="4">
        <v>26.4976863079272</v>
      </c>
    </row>
    <row r="813" spans="1:8" ht="12.75" x14ac:dyDescent="0.2">
      <c r="A813" s="5"/>
      <c r="B813" s="6">
        <v>213.73906250603301</v>
      </c>
      <c r="G813" s="4">
        <v>19.886679648888499</v>
      </c>
      <c r="H813" s="4">
        <v>25.263147480686001</v>
      </c>
    </row>
    <row r="814" spans="1:8" ht="12.75" x14ac:dyDescent="0.2">
      <c r="A814" s="5"/>
      <c r="B814" s="6">
        <v>220.076038827215</v>
      </c>
      <c r="G814" s="4">
        <v>21.640259174575899</v>
      </c>
      <c r="H814" s="4">
        <v>23.889432925391901</v>
      </c>
    </row>
    <row r="815" spans="1:8" ht="12.75" x14ac:dyDescent="0.2">
      <c r="A815" s="5"/>
      <c r="B815" s="6">
        <v>224.31716284755399</v>
      </c>
      <c r="G815" s="4">
        <v>23.2424224239236</v>
      </c>
      <c r="H815" s="4">
        <v>23.6409336622709</v>
      </c>
    </row>
    <row r="816" spans="1:8" ht="12.75" x14ac:dyDescent="0.2">
      <c r="A816" s="5"/>
      <c r="B816" s="6">
        <v>202.55353922926099</v>
      </c>
      <c r="G816" s="4">
        <v>18.854874587682399</v>
      </c>
      <c r="H816" s="4">
        <v>24.9288564074695</v>
      </c>
    </row>
    <row r="817" spans="1:8" ht="12.75" x14ac:dyDescent="0.2">
      <c r="A817" s="5"/>
      <c r="B817" s="6">
        <v>221.33143923805201</v>
      </c>
      <c r="G817" s="4">
        <v>17.103669645334701</v>
      </c>
      <c r="H817" s="4">
        <v>25.073458579228699</v>
      </c>
    </row>
    <row r="818" spans="1:8" ht="12.75" x14ac:dyDescent="0.2">
      <c r="A818" s="5"/>
      <c r="B818" s="6">
        <v>206.42182714907901</v>
      </c>
      <c r="G818" s="4">
        <v>14.495354833539601</v>
      </c>
      <c r="H818" s="4">
        <v>25.431237280930599</v>
      </c>
    </row>
    <row r="819" spans="1:8" ht="12.75" x14ac:dyDescent="0.2">
      <c r="A819" s="5"/>
      <c r="B819" s="6">
        <v>212.62913081785601</v>
      </c>
      <c r="G819" s="4">
        <v>15.2708332685293</v>
      </c>
      <c r="H819" s="4">
        <v>26.671343799576601</v>
      </c>
    </row>
    <row r="820" spans="1:8" ht="12.75" x14ac:dyDescent="0.2">
      <c r="A820" s="5"/>
      <c r="B820" s="6">
        <v>183.44105636498699</v>
      </c>
      <c r="G820" s="4">
        <v>16.234696221023398</v>
      </c>
      <c r="H820" s="4">
        <v>26.3543280993248</v>
      </c>
    </row>
    <row r="821" spans="1:8" ht="12.75" x14ac:dyDescent="0.2">
      <c r="A821" s="5"/>
      <c r="B821" s="6">
        <v>192.243630913571</v>
      </c>
      <c r="G821" s="4">
        <v>17.206955057212902</v>
      </c>
      <c r="H821" s="4">
        <v>25.365286777685299</v>
      </c>
    </row>
    <row r="822" spans="1:8" ht="12.75" x14ac:dyDescent="0.2">
      <c r="A822" s="5"/>
      <c r="B822" s="6">
        <v>189.92599057064101</v>
      </c>
      <c r="G822" s="4">
        <v>18.289223641888</v>
      </c>
      <c r="H822" s="4">
        <v>26.181424341335902</v>
      </c>
    </row>
    <row r="823" spans="1:8" ht="12.75" x14ac:dyDescent="0.2">
      <c r="A823" s="5"/>
      <c r="B823" s="6">
        <v>172.241167113833</v>
      </c>
      <c r="G823" s="4">
        <v>19.562165421541199</v>
      </c>
      <c r="H823" s="4">
        <v>24.922684254620201</v>
      </c>
    </row>
    <row r="824" spans="1:8" ht="12.75" x14ac:dyDescent="0.2">
      <c r="A824" s="5"/>
      <c r="B824" s="6">
        <v>167.58920612616299</v>
      </c>
      <c r="G824" s="4">
        <v>20.651070405487602</v>
      </c>
      <c r="H824" s="4">
        <v>23.852879491619401</v>
      </c>
    </row>
    <row r="825" spans="1:8" ht="12.75" x14ac:dyDescent="0.2">
      <c r="A825" s="5"/>
      <c r="B825" s="6">
        <v>174.09118235463799</v>
      </c>
      <c r="G825" s="4">
        <v>17.8883618408648</v>
      </c>
      <c r="H825" s="4">
        <v>23.720209407552701</v>
      </c>
    </row>
    <row r="826" spans="1:8" ht="12.75" x14ac:dyDescent="0.2">
      <c r="A826" s="5"/>
      <c r="B826" s="6">
        <v>191.120255423613</v>
      </c>
      <c r="G826" s="4">
        <v>23.8682804498542</v>
      </c>
      <c r="H826" s="4">
        <v>23.651590548745901</v>
      </c>
    </row>
    <row r="827" spans="1:8" ht="12.75" x14ac:dyDescent="0.2">
      <c r="A827" s="5"/>
      <c r="B827" s="6">
        <v>199.30126682956501</v>
      </c>
      <c r="G827" s="4">
        <v>18.515673165188701</v>
      </c>
      <c r="H827" s="4">
        <v>24.879432890492499</v>
      </c>
    </row>
    <row r="828" spans="1:8" ht="12.75" x14ac:dyDescent="0.2">
      <c r="A828" s="5"/>
      <c r="B828" s="6">
        <v>160.10967094403901</v>
      </c>
      <c r="G828" s="4">
        <v>18.403466171608201</v>
      </c>
      <c r="H828" s="4">
        <v>21.580893810149199</v>
      </c>
    </row>
    <row r="829" spans="1:8" ht="12.75" x14ac:dyDescent="0.2">
      <c r="A829" s="5"/>
      <c r="B829" s="6">
        <v>130.838706786221</v>
      </c>
      <c r="G829" s="4">
        <v>18.0261673260664</v>
      </c>
      <c r="H829" s="4">
        <v>22.307646944403299</v>
      </c>
    </row>
    <row r="830" spans="1:8" ht="12.75" x14ac:dyDescent="0.2">
      <c r="A830" s="5"/>
      <c r="B830" s="6">
        <v>113.204109814727</v>
      </c>
      <c r="G830" s="4">
        <v>18.329601312810802</v>
      </c>
      <c r="H830" s="4">
        <v>24.5730335052641</v>
      </c>
    </row>
    <row r="831" spans="1:8" ht="12.75" x14ac:dyDescent="0.2">
      <c r="A831" s="5"/>
      <c r="B831" s="6">
        <v>128.72950453420199</v>
      </c>
      <c r="G831" s="4">
        <v>19.30807106084</v>
      </c>
      <c r="H831" s="4">
        <v>21.313186623178701</v>
      </c>
    </row>
    <row r="832" spans="1:8" ht="12.75" x14ac:dyDescent="0.2">
      <c r="A832" s="5"/>
      <c r="B832" s="6">
        <v>113.633443231199</v>
      </c>
      <c r="G832" s="4">
        <v>19.815815237681999</v>
      </c>
      <c r="H832" s="4">
        <v>22.584463078241299</v>
      </c>
    </row>
    <row r="833" spans="1:8" ht="12.75" x14ac:dyDescent="0.2">
      <c r="A833" s="5"/>
      <c r="B833" s="6">
        <v>122.861057200438</v>
      </c>
      <c r="G833" s="4">
        <v>13.888662284734799</v>
      </c>
      <c r="H833" s="4">
        <v>24.447383755900699</v>
      </c>
    </row>
    <row r="834" spans="1:8" ht="12.75" x14ac:dyDescent="0.2">
      <c r="A834" s="5"/>
      <c r="B834" s="6">
        <v>126.42203703454901</v>
      </c>
      <c r="G834" s="4">
        <v>15.7408717408043</v>
      </c>
      <c r="H834" s="4">
        <v>27.1938372646419</v>
      </c>
    </row>
    <row r="835" spans="1:8" ht="12.75" x14ac:dyDescent="0.2">
      <c r="A835" s="5"/>
      <c r="B835" s="6">
        <v>115.577878587973</v>
      </c>
      <c r="G835" s="4">
        <v>17.6350067827033</v>
      </c>
      <c r="H835" s="4">
        <v>29.517524741529101</v>
      </c>
    </row>
    <row r="836" spans="1:8" ht="12.75" x14ac:dyDescent="0.2">
      <c r="A836" s="5"/>
      <c r="B836" s="6">
        <v>101.06481619439199</v>
      </c>
      <c r="G836" s="4">
        <v>18.068414620270001</v>
      </c>
      <c r="H836" s="4">
        <v>27.874774572562401</v>
      </c>
    </row>
    <row r="837" spans="1:8" ht="12.75" x14ac:dyDescent="0.2">
      <c r="A837" s="5"/>
      <c r="B837" s="6">
        <v>134.008374336354</v>
      </c>
      <c r="G837" s="4">
        <v>17.617426876445901</v>
      </c>
      <c r="H837" s="4">
        <v>27.7191966943026</v>
      </c>
    </row>
    <row r="838" spans="1:8" ht="12.75" x14ac:dyDescent="0.2">
      <c r="A838" s="5"/>
      <c r="B838" s="6">
        <v>98.524744852999405</v>
      </c>
      <c r="G838" s="4">
        <v>16.904843556185298</v>
      </c>
      <c r="H838" s="4">
        <v>28.291810317961499</v>
      </c>
    </row>
    <row r="839" spans="1:8" ht="12.75" x14ac:dyDescent="0.2">
      <c r="A839" s="5"/>
      <c r="B839" s="6">
        <v>97.509319319737898</v>
      </c>
      <c r="G839" s="4">
        <v>15.257607753567999</v>
      </c>
      <c r="H839" s="4">
        <v>28.0587375396216</v>
      </c>
    </row>
    <row r="840" spans="1:8" ht="12.75" x14ac:dyDescent="0.2">
      <c r="A840" s="5"/>
      <c r="B840" s="6">
        <v>93.884569579292602</v>
      </c>
      <c r="G840" s="4">
        <v>17.460443782800301</v>
      </c>
      <c r="H840" s="4">
        <v>28.204985672544201</v>
      </c>
    </row>
    <row r="841" spans="1:8" ht="12.75" x14ac:dyDescent="0.2">
      <c r="A841" s="5"/>
      <c r="B841" s="6">
        <v>85.698966608879104</v>
      </c>
      <c r="G841" s="4">
        <v>22.667907049000299</v>
      </c>
      <c r="H841" s="4">
        <v>29.168293230262801</v>
      </c>
    </row>
    <row r="842" spans="1:8" ht="12.75" x14ac:dyDescent="0.2">
      <c r="A842" s="5"/>
      <c r="B842" s="6">
        <v>110.913040552512</v>
      </c>
      <c r="G842" s="4">
        <v>20.193402847980298</v>
      </c>
      <c r="H842" s="4">
        <v>27.656848416362902</v>
      </c>
    </row>
    <row r="843" spans="1:8" ht="12.75" x14ac:dyDescent="0.2">
      <c r="A843" s="5"/>
      <c r="B843" s="6">
        <v>96.742976780171801</v>
      </c>
      <c r="G843" s="4">
        <v>19.3849475985153</v>
      </c>
      <c r="H843" s="4">
        <v>27.286748103341601</v>
      </c>
    </row>
    <row r="844" spans="1:8" ht="12.75" x14ac:dyDescent="0.2">
      <c r="A844" s="5"/>
      <c r="B844" s="6">
        <v>100.91637574806499</v>
      </c>
      <c r="G844" s="4">
        <v>17.494277218627602</v>
      </c>
      <c r="H844" s="4">
        <v>24.0918086951751</v>
      </c>
    </row>
    <row r="845" spans="1:8" ht="12.75" x14ac:dyDescent="0.2">
      <c r="A845" s="5"/>
      <c r="B845" s="6">
        <v>111.07210388667301</v>
      </c>
      <c r="G845" s="4">
        <v>19.423641097545001</v>
      </c>
      <c r="H845" s="4">
        <v>24.238729655479801</v>
      </c>
    </row>
    <row r="846" spans="1:8" ht="12.75" x14ac:dyDescent="0.2">
      <c r="A846" s="5"/>
      <c r="B846" s="6">
        <v>102.419370572595</v>
      </c>
      <c r="G846" s="4">
        <v>17.880128860572199</v>
      </c>
      <c r="H846" s="4">
        <v>23.963086410261202</v>
      </c>
    </row>
    <row r="847" spans="1:8" ht="12.75" x14ac:dyDescent="0.2">
      <c r="A847" s="5"/>
      <c r="B847" s="6">
        <v>110.881863416136</v>
      </c>
      <c r="G847" s="4">
        <v>16.0537308337782</v>
      </c>
      <c r="H847" s="4">
        <v>23.580826464947901</v>
      </c>
    </row>
    <row r="848" spans="1:8" ht="12.75" x14ac:dyDescent="0.2">
      <c r="A848" s="5"/>
      <c r="B848" s="6">
        <v>95.911236636878996</v>
      </c>
      <c r="G848" s="4">
        <v>14.7708695117557</v>
      </c>
      <c r="H848" s="4">
        <v>22.892907904746298</v>
      </c>
    </row>
    <row r="849" spans="1:8" ht="12.75" x14ac:dyDescent="0.2">
      <c r="A849" s="5"/>
      <c r="B849" s="6">
        <v>122.256577078766</v>
      </c>
      <c r="G849" s="4">
        <v>19.3177726831413</v>
      </c>
      <c r="H849" s="4">
        <v>22.569675508288899</v>
      </c>
    </row>
    <row r="850" spans="1:8" ht="12.75" x14ac:dyDescent="0.2">
      <c r="A850" s="5"/>
      <c r="B850" s="6">
        <v>105.182949510505</v>
      </c>
      <c r="G850" s="4">
        <v>20.5365758264576</v>
      </c>
      <c r="H850" s="4">
        <v>25.118391281209998</v>
      </c>
    </row>
    <row r="851" spans="1:8" ht="12.75" x14ac:dyDescent="0.2">
      <c r="A851" s="5"/>
      <c r="B851" s="6">
        <v>110.594551452498</v>
      </c>
      <c r="G851" s="4">
        <v>18.8222782650328</v>
      </c>
      <c r="H851" s="4">
        <v>24.423359651896199</v>
      </c>
    </row>
    <row r="852" spans="1:8" ht="12.75" x14ac:dyDescent="0.2">
      <c r="A852" s="5"/>
      <c r="B852" s="6">
        <v>113.598641988588</v>
      </c>
      <c r="G852" s="4">
        <v>16.491772960602699</v>
      </c>
      <c r="H852" s="4">
        <v>22.845725239009901</v>
      </c>
    </row>
    <row r="853" spans="1:8" ht="12.75" x14ac:dyDescent="0.2">
      <c r="A853" s="5"/>
      <c r="B853" s="6">
        <v>124.061963990466</v>
      </c>
      <c r="G853" s="4">
        <v>16.066595351793499</v>
      </c>
      <c r="H853" s="4">
        <v>22.225449003261101</v>
      </c>
    </row>
    <row r="854" spans="1:8" ht="12.75" x14ac:dyDescent="0.2">
      <c r="A854" s="5"/>
      <c r="B854" s="6">
        <v>145.20625289968501</v>
      </c>
      <c r="G854" s="4">
        <v>13.854072726964899</v>
      </c>
      <c r="H854" s="4">
        <v>22.9018361306549</v>
      </c>
    </row>
    <row r="855" spans="1:8" ht="12.75" x14ac:dyDescent="0.2">
      <c r="A855" s="5"/>
      <c r="B855" s="6">
        <v>133.772576964309</v>
      </c>
      <c r="G855" s="4">
        <v>14.0292844819352</v>
      </c>
      <c r="H855" s="4">
        <v>21.533991921210198</v>
      </c>
    </row>
    <row r="856" spans="1:8" ht="12.75" x14ac:dyDescent="0.2">
      <c r="A856" s="5"/>
      <c r="B856" s="6">
        <v>140.030159238663</v>
      </c>
      <c r="G856" s="4">
        <v>17.1499146888304</v>
      </c>
      <c r="H856" s="4">
        <v>22.953030168717699</v>
      </c>
    </row>
    <row r="857" spans="1:8" ht="12.75" x14ac:dyDescent="0.2">
      <c r="A857" s="5"/>
      <c r="B857" s="6">
        <v>136.19743518611901</v>
      </c>
      <c r="G857" s="4">
        <v>14.4710425135998</v>
      </c>
      <c r="H857" s="4">
        <v>21.117636456489901</v>
      </c>
    </row>
    <row r="858" spans="1:8" ht="12.75" x14ac:dyDescent="0.2">
      <c r="A858" s="5"/>
      <c r="B858" s="6">
        <v>130.439406951302</v>
      </c>
      <c r="G858" s="4">
        <v>15.3049242206705</v>
      </c>
      <c r="H858" s="4">
        <v>21.748041207863501</v>
      </c>
    </row>
    <row r="859" spans="1:8" ht="12.75" x14ac:dyDescent="0.2">
      <c r="A859" s="5"/>
      <c r="B859" s="6">
        <v>128.579834112084</v>
      </c>
      <c r="G859" s="4">
        <v>15.433862862838801</v>
      </c>
      <c r="H859" s="4">
        <v>21.5576015182031</v>
      </c>
    </row>
    <row r="860" spans="1:8" ht="12.75" x14ac:dyDescent="0.2">
      <c r="A860" s="5"/>
      <c r="B860" s="6">
        <v>115.077934740131</v>
      </c>
      <c r="G860" s="4">
        <v>10.7008872784253</v>
      </c>
      <c r="H860" s="4">
        <v>23.011990153644899</v>
      </c>
    </row>
    <row r="861" spans="1:8" ht="12.75" x14ac:dyDescent="0.2">
      <c r="A861" s="5"/>
      <c r="B861" s="6">
        <v>141.89241777790099</v>
      </c>
      <c r="G861" s="4">
        <v>9.4099683998184105</v>
      </c>
      <c r="H861" s="4">
        <v>24.903281305800501</v>
      </c>
    </row>
    <row r="862" spans="1:8" ht="12.75" x14ac:dyDescent="0.2">
      <c r="A862" s="5"/>
      <c r="B862" s="6">
        <v>126.500930799485</v>
      </c>
      <c r="G862" s="4">
        <v>10.1750171646321</v>
      </c>
      <c r="H862" s="4">
        <v>24.686444964651699</v>
      </c>
    </row>
    <row r="863" spans="1:8" ht="12.75" x14ac:dyDescent="0.2">
      <c r="A863" s="5"/>
      <c r="B863" s="6">
        <v>126.39229437634999</v>
      </c>
      <c r="G863" s="4">
        <v>8.4310411856879401</v>
      </c>
      <c r="H863" s="4">
        <v>23.194464871767899</v>
      </c>
    </row>
    <row r="864" spans="1:8" ht="12.75" x14ac:dyDescent="0.2">
      <c r="A864" s="5"/>
      <c r="B864" s="6">
        <v>119.78976058845601</v>
      </c>
      <c r="G864" s="4">
        <v>12.110845634116901</v>
      </c>
      <c r="H864" s="4">
        <v>23.7521283835618</v>
      </c>
    </row>
    <row r="865" spans="1:8" ht="12.75" x14ac:dyDescent="0.2">
      <c r="A865" s="5"/>
      <c r="B865" s="6">
        <v>108.195947511607</v>
      </c>
      <c r="G865" s="4">
        <v>12.9076449857263</v>
      </c>
      <c r="H865" s="4">
        <v>21.926369022999701</v>
      </c>
    </row>
    <row r="866" spans="1:8" ht="12.75" x14ac:dyDescent="0.2">
      <c r="A866" s="5"/>
      <c r="B866" s="6">
        <v>131.14927571850799</v>
      </c>
      <c r="G866" s="4">
        <v>11.6605575141686</v>
      </c>
      <c r="H866" s="4">
        <v>21.037252375649601</v>
      </c>
    </row>
    <row r="867" spans="1:8" ht="12.75" x14ac:dyDescent="0.2">
      <c r="A867" s="5"/>
      <c r="B867" s="6">
        <v>119.113389445636</v>
      </c>
      <c r="G867" s="4">
        <v>9.8252092256269599</v>
      </c>
      <c r="H867" s="4">
        <v>21.529956667245699</v>
      </c>
    </row>
    <row r="868" spans="1:8" ht="12.75" x14ac:dyDescent="0.2">
      <c r="A868" s="5"/>
      <c r="B868" s="6">
        <v>139.23364468790101</v>
      </c>
      <c r="G868" s="4">
        <v>6.8921031392541803</v>
      </c>
      <c r="H868" s="4">
        <v>22.021761270963999</v>
      </c>
    </row>
    <row r="869" spans="1:8" ht="12.75" x14ac:dyDescent="0.2">
      <c r="A869" s="5"/>
      <c r="B869" s="6">
        <v>171.73603915855401</v>
      </c>
      <c r="G869" s="4">
        <v>3.05771235259094</v>
      </c>
      <c r="H869" s="4">
        <v>23.044920127873699</v>
      </c>
    </row>
    <row r="870" spans="1:8" ht="12.75" x14ac:dyDescent="0.2">
      <c r="A870" s="5"/>
      <c r="B870" s="6">
        <v>141.97458452602999</v>
      </c>
      <c r="G870" s="4">
        <v>3.9241593314345802</v>
      </c>
      <c r="H870" s="4">
        <v>24.088439327570001</v>
      </c>
    </row>
    <row r="871" spans="1:8" ht="12.75" x14ac:dyDescent="0.2">
      <c r="A871" s="5"/>
      <c r="B871" s="6">
        <v>161.163184471329</v>
      </c>
      <c r="G871" s="4">
        <v>10.444694094736199</v>
      </c>
      <c r="H871" s="4">
        <v>25.937490386742301</v>
      </c>
    </row>
    <row r="872" spans="1:8" ht="12.75" x14ac:dyDescent="0.2">
      <c r="A872" s="5"/>
      <c r="B872" s="6">
        <v>205.51024238489299</v>
      </c>
      <c r="G872" s="4">
        <v>7.3250880270000298</v>
      </c>
      <c r="H872" s="4">
        <v>25.798163418663201</v>
      </c>
    </row>
    <row r="873" spans="1:8" ht="12.75" x14ac:dyDescent="0.2">
      <c r="A873" s="5"/>
      <c r="B873" s="6">
        <v>163.69321714483601</v>
      </c>
      <c r="G873" s="4">
        <v>8.3500893360565698</v>
      </c>
      <c r="H873" s="4">
        <v>23.464065986057001</v>
      </c>
    </row>
    <row r="874" spans="1:8" ht="12.75" x14ac:dyDescent="0.2">
      <c r="A874" s="5"/>
      <c r="B874" s="6">
        <v>147.14628046053099</v>
      </c>
      <c r="G874" s="4">
        <v>8.7199322140087698</v>
      </c>
      <c r="H874" s="4">
        <v>22.6484976485219</v>
      </c>
    </row>
    <row r="875" spans="1:8" ht="12.75" x14ac:dyDescent="0.2">
      <c r="A875" s="5"/>
      <c r="B875" s="6">
        <v>128.87287084239</v>
      </c>
      <c r="G875" s="4">
        <v>11.2366399420613</v>
      </c>
      <c r="H875" s="4">
        <v>21.402982032252901</v>
      </c>
    </row>
    <row r="876" spans="1:8" ht="12.75" x14ac:dyDescent="0.2">
      <c r="A876" s="5"/>
      <c r="B876" s="6">
        <v>134.35880482830001</v>
      </c>
      <c r="G876" s="4">
        <v>12.6307531086744</v>
      </c>
      <c r="H876" s="4">
        <v>22.107489209303498</v>
      </c>
    </row>
    <row r="877" spans="1:8" ht="12.75" x14ac:dyDescent="0.2">
      <c r="A877" s="5"/>
      <c r="B877" s="6">
        <v>119.42037618658701</v>
      </c>
      <c r="G877" s="4">
        <v>12.6141018422871</v>
      </c>
      <c r="H877" s="4">
        <v>21.3044597483605</v>
      </c>
    </row>
    <row r="878" spans="1:8" ht="12.75" x14ac:dyDescent="0.2">
      <c r="A878" s="5"/>
      <c r="B878" s="6">
        <v>136.28819746613399</v>
      </c>
      <c r="G878" s="4">
        <v>8.9408935121147604</v>
      </c>
      <c r="H878" s="4">
        <v>21.744615247080901</v>
      </c>
    </row>
    <row r="879" spans="1:8" ht="12.75" x14ac:dyDescent="0.2">
      <c r="A879" s="5"/>
      <c r="B879" s="6">
        <v>146.87990005914</v>
      </c>
      <c r="G879" s="4">
        <v>8.5238757238007992</v>
      </c>
      <c r="H879" s="4">
        <v>21.368934767701401</v>
      </c>
    </row>
    <row r="880" spans="1:8" ht="12.75" x14ac:dyDescent="0.2">
      <c r="A880" s="5"/>
      <c r="B880" s="6">
        <v>155.171371732712</v>
      </c>
      <c r="G880" s="4">
        <v>8.7242506358920107</v>
      </c>
      <c r="H880" s="4">
        <v>22.1475458924943</v>
      </c>
    </row>
    <row r="881" spans="1:8" ht="12.75" x14ac:dyDescent="0.2">
      <c r="A881" s="5"/>
      <c r="B881" s="6">
        <v>190.78839560472801</v>
      </c>
      <c r="G881" s="4">
        <v>9.3685922835796305</v>
      </c>
      <c r="H881" s="4">
        <v>19.2030854251215</v>
      </c>
    </row>
    <row r="882" spans="1:8" ht="12.75" x14ac:dyDescent="0.2">
      <c r="A882" s="5"/>
      <c r="B882" s="6">
        <v>182.33633780199801</v>
      </c>
      <c r="G882" s="4">
        <v>7.7897787308505997</v>
      </c>
      <c r="H882" s="4">
        <v>14.0183515966228</v>
      </c>
    </row>
    <row r="883" spans="1:8" ht="12.75" x14ac:dyDescent="0.2">
      <c r="A883" s="5"/>
      <c r="B883" s="6">
        <v>204.54907408633201</v>
      </c>
      <c r="G883" s="4">
        <v>7.4187202560306096</v>
      </c>
      <c r="H883" s="4">
        <v>9.7217765213827896</v>
      </c>
    </row>
    <row r="884" spans="1:8" ht="12.75" x14ac:dyDescent="0.2">
      <c r="A884" s="5"/>
      <c r="B884" s="6">
        <v>200.784245282293</v>
      </c>
      <c r="G884" s="4">
        <v>9.6393376686060606</v>
      </c>
      <c r="H884" s="4">
        <v>6.6420436562206602</v>
      </c>
    </row>
    <row r="885" spans="1:8" ht="12.75" x14ac:dyDescent="0.2">
      <c r="A885" s="5"/>
      <c r="B885" s="6">
        <v>134.88201156742801</v>
      </c>
      <c r="G885" s="4">
        <v>10.910684406391599</v>
      </c>
      <c r="H885" s="4">
        <v>7.6188265846290397</v>
      </c>
    </row>
    <row r="886" spans="1:8" ht="12.75" x14ac:dyDescent="0.2">
      <c r="A886" s="5"/>
      <c r="B886" s="6">
        <v>151.028705772976</v>
      </c>
      <c r="G886" s="4">
        <v>15.778016903595701</v>
      </c>
      <c r="H886" s="4">
        <v>4.83338337844354</v>
      </c>
    </row>
    <row r="887" spans="1:8" ht="12.75" x14ac:dyDescent="0.2">
      <c r="A887" s="5"/>
      <c r="B887" s="6">
        <v>86.491577086139003</v>
      </c>
      <c r="G887" s="4">
        <v>14.5137080602344</v>
      </c>
      <c r="H887" s="4">
        <v>7.6797984379911099</v>
      </c>
    </row>
    <row r="888" spans="1:8" ht="12.75" x14ac:dyDescent="0.2">
      <c r="A888" s="5"/>
      <c r="B888" s="6">
        <v>133.597558747699</v>
      </c>
      <c r="G888" s="4">
        <v>15.0814700475043</v>
      </c>
      <c r="H888" s="4">
        <v>8.0376547395498399</v>
      </c>
    </row>
    <row r="889" spans="1:8" ht="12.75" x14ac:dyDescent="0.2">
      <c r="A889" s="5"/>
      <c r="B889" s="6">
        <v>101.43297471281799</v>
      </c>
      <c r="G889" s="4">
        <v>14.6447430427438</v>
      </c>
      <c r="H889" s="4">
        <v>9.0305217522855799</v>
      </c>
    </row>
    <row r="890" spans="1:8" ht="12.75" x14ac:dyDescent="0.2">
      <c r="A890" s="5"/>
      <c r="B890" s="6">
        <v>90.222223335902996</v>
      </c>
      <c r="G890" s="4">
        <v>15.60503104214</v>
      </c>
      <c r="H890" s="4">
        <v>12.399330649112599</v>
      </c>
    </row>
    <row r="891" spans="1:8" ht="12.75" x14ac:dyDescent="0.2">
      <c r="A891" s="5"/>
      <c r="B891" s="6">
        <v>91.945434076327203</v>
      </c>
      <c r="G891" s="4">
        <v>15.287687540394</v>
      </c>
      <c r="H891" s="4">
        <v>11.8142837166387</v>
      </c>
    </row>
    <row r="892" spans="1:8" ht="12.75" x14ac:dyDescent="0.2">
      <c r="A892" s="5"/>
      <c r="B892" s="6">
        <v>75.295997757193007</v>
      </c>
      <c r="G892" s="4">
        <v>16.185879385100002</v>
      </c>
      <c r="H892" s="4">
        <v>12.982723999844501</v>
      </c>
    </row>
    <row r="893" spans="1:8" ht="12.75" x14ac:dyDescent="0.2">
      <c r="A893" s="5"/>
      <c r="B893" s="6">
        <v>67.071051332043794</v>
      </c>
      <c r="G893" s="4">
        <v>16.6612792376343</v>
      </c>
      <c r="H893" s="4">
        <v>12.824391697350601</v>
      </c>
    </row>
    <row r="894" spans="1:8" ht="12.75" x14ac:dyDescent="0.2">
      <c r="A894" s="5"/>
      <c r="B894" s="6">
        <v>50.221647699518002</v>
      </c>
      <c r="G894" s="4">
        <v>17.499355786008</v>
      </c>
      <c r="H894" s="4">
        <v>12.927996078196401</v>
      </c>
    </row>
    <row r="895" spans="1:8" ht="12.75" x14ac:dyDescent="0.2">
      <c r="A895" s="5"/>
      <c r="B895" s="6">
        <v>48.0065231328919</v>
      </c>
      <c r="G895" s="4">
        <v>17.388454271293298</v>
      </c>
      <c r="H895" s="4">
        <v>13.1472571778336</v>
      </c>
    </row>
    <row r="896" spans="1:8" ht="12.75" x14ac:dyDescent="0.2">
      <c r="A896" s="5"/>
      <c r="B896" s="6">
        <v>47.4860159376708</v>
      </c>
      <c r="G896" s="4">
        <v>15.4520294374492</v>
      </c>
      <c r="H896" s="4">
        <v>14.541496820826699</v>
      </c>
    </row>
    <row r="897" spans="1:8" ht="12.75" x14ac:dyDescent="0.2">
      <c r="A897" s="5"/>
      <c r="B897" s="6">
        <v>54.432028913938801</v>
      </c>
      <c r="G897" s="4">
        <v>17.594866363782</v>
      </c>
      <c r="H897" s="4">
        <v>12.9219888264999</v>
      </c>
    </row>
    <row r="898" spans="1:8" ht="12.75" x14ac:dyDescent="0.2">
      <c r="A898" s="5"/>
      <c r="B898" s="6">
        <v>79.835236018382602</v>
      </c>
      <c r="G898" s="4">
        <v>21.411514103151699</v>
      </c>
      <c r="H898" s="4">
        <v>13.2684793336723</v>
      </c>
    </row>
    <row r="899" spans="1:8" ht="12.75" x14ac:dyDescent="0.2">
      <c r="A899" s="5"/>
      <c r="B899" s="6">
        <v>72.087285260676794</v>
      </c>
      <c r="G899" s="4">
        <v>26.497449585272001</v>
      </c>
      <c r="H899" s="4">
        <v>13.202346205407601</v>
      </c>
    </row>
    <row r="900" spans="1:8" ht="12.75" x14ac:dyDescent="0.2">
      <c r="A900" s="5"/>
      <c r="B900" s="6">
        <v>102.457680786401</v>
      </c>
      <c r="G900" s="4">
        <v>29.846944843878301</v>
      </c>
      <c r="H900" s="4">
        <v>13.3724015270134</v>
      </c>
    </row>
    <row r="901" spans="1:8" ht="12.75" x14ac:dyDescent="0.2">
      <c r="A901" s="5"/>
      <c r="B901" s="6">
        <v>100.363576534348</v>
      </c>
      <c r="G901" s="4">
        <v>12.5323871198042</v>
      </c>
      <c r="H901" s="4">
        <v>14.9403304143742</v>
      </c>
    </row>
    <row r="902" spans="1:8" ht="12.75" x14ac:dyDescent="0.2">
      <c r="A902" s="5"/>
      <c r="B902" s="6">
        <v>120.178643391428</v>
      </c>
      <c r="G902" s="4">
        <v>16.323641190834401</v>
      </c>
      <c r="H902" s="4">
        <v>13.970382192987699</v>
      </c>
    </row>
    <row r="903" spans="1:8" ht="12.75" x14ac:dyDescent="0.2">
      <c r="A903" s="5"/>
      <c r="B903" s="6">
        <v>327.26620219717501</v>
      </c>
      <c r="G903" s="4">
        <v>10.5861659153767</v>
      </c>
      <c r="H903" s="4">
        <v>15.142308447868601</v>
      </c>
    </row>
    <row r="904" spans="1:8" ht="12.75" x14ac:dyDescent="0.2">
      <c r="A904" s="5"/>
      <c r="B904" s="6">
        <v>343.21678647784398</v>
      </c>
      <c r="G904" s="4">
        <v>10.8321529745739</v>
      </c>
      <c r="H904" s="4">
        <v>15.461308468696</v>
      </c>
    </row>
    <row r="905" spans="1:8" ht="12.75" x14ac:dyDescent="0.2">
      <c r="A905" s="5"/>
      <c r="B905" s="6">
        <v>699.37309756265699</v>
      </c>
      <c r="G905" s="4">
        <v>8.3965893365091695</v>
      </c>
      <c r="H905" s="4">
        <v>17.3278695574433</v>
      </c>
    </row>
    <row r="906" spans="1:8" ht="12.75" x14ac:dyDescent="0.2">
      <c r="A906" s="5"/>
      <c r="B906" s="6">
        <v>1326.07648046534</v>
      </c>
      <c r="G906" s="4">
        <v>13.3375331426803</v>
      </c>
      <c r="H906" s="4">
        <v>18.707104473562801</v>
      </c>
    </row>
    <row r="907" spans="1:8" ht="12.75" x14ac:dyDescent="0.2">
      <c r="A907" s="5"/>
      <c r="B907" s="6">
        <v>2016.7894217170301</v>
      </c>
      <c r="G907" s="4">
        <v>9.5730247288691803</v>
      </c>
      <c r="H907" s="4">
        <v>18.5260999474763</v>
      </c>
    </row>
    <row r="908" spans="1:8" ht="12.75" x14ac:dyDescent="0.2">
      <c r="A908" s="5"/>
      <c r="B908" s="6">
        <v>2199.69443525522</v>
      </c>
      <c r="G908" s="4">
        <v>5.6279666400916799</v>
      </c>
      <c r="H908" s="4">
        <v>19.897432459706199</v>
      </c>
    </row>
    <row r="909" spans="1:8" ht="12.75" x14ac:dyDescent="0.2">
      <c r="A909" s="5"/>
      <c r="B909" s="6">
        <v>2078.1210564593898</v>
      </c>
      <c r="G909" s="4">
        <v>4.2770131747012501</v>
      </c>
      <c r="H909" s="4">
        <v>20.419455925905599</v>
      </c>
    </row>
    <row r="910" spans="1:8" ht="12.75" x14ac:dyDescent="0.2">
      <c r="A910" s="5"/>
      <c r="B910" s="6">
        <v>2009.3030546248399</v>
      </c>
      <c r="G910" s="4">
        <v>1.7243953454605001</v>
      </c>
      <c r="H910" s="4">
        <v>21.7562211882782</v>
      </c>
    </row>
    <row r="911" spans="1:8" ht="12.75" x14ac:dyDescent="0.2">
      <c r="A911" s="5"/>
      <c r="B911" s="6">
        <v>1927.66353799997</v>
      </c>
      <c r="G911" s="4">
        <v>4.0869495504091002</v>
      </c>
      <c r="H911" s="4">
        <v>22.075072260592499</v>
      </c>
    </row>
    <row r="912" spans="1:8" ht="12.75" x14ac:dyDescent="0.2">
      <c r="A912" s="5"/>
      <c r="B912" s="6">
        <v>1671.9631251170699</v>
      </c>
      <c r="G912" s="4">
        <v>4.8142768352579299</v>
      </c>
      <c r="H912" s="4">
        <v>22.3070960331371</v>
      </c>
    </row>
    <row r="913" spans="1:8" ht="12.75" x14ac:dyDescent="0.2">
      <c r="A913" s="5"/>
      <c r="B913" s="6">
        <v>1535.6630348101</v>
      </c>
      <c r="G913" s="4">
        <v>10.2891957711334</v>
      </c>
      <c r="H913" s="4">
        <v>23.206946223197001</v>
      </c>
    </row>
    <row r="914" spans="1:8" ht="12.75" x14ac:dyDescent="0.2">
      <c r="A914" s="5"/>
      <c r="B914" s="6">
        <v>1491.6588437723799</v>
      </c>
      <c r="G914" s="4">
        <v>11.0125588643265</v>
      </c>
      <c r="H914" s="4">
        <v>22.566564987871999</v>
      </c>
    </row>
    <row r="915" spans="1:8" ht="12.75" x14ac:dyDescent="0.2">
      <c r="A915" s="5"/>
      <c r="B915" s="6">
        <v>1322.43576088788</v>
      </c>
      <c r="G915" s="4">
        <v>13.2381806573913</v>
      </c>
      <c r="H915" s="4">
        <v>23.865347620761899</v>
      </c>
    </row>
    <row r="916" spans="1:8" ht="12.75" x14ac:dyDescent="0.2">
      <c r="A916" s="5"/>
      <c r="B916" s="6">
        <v>1315.32813142645</v>
      </c>
      <c r="G916" s="4">
        <v>11.545835940011999</v>
      </c>
      <c r="H916" s="4">
        <v>23.8085696090507</v>
      </c>
    </row>
    <row r="917" spans="1:8" ht="12.75" x14ac:dyDescent="0.2">
      <c r="A917" s="5"/>
      <c r="B917" s="6">
        <v>1191.21344906901</v>
      </c>
      <c r="G917" s="4">
        <v>10.6663143229004</v>
      </c>
      <c r="H917" s="4">
        <v>22.336307564228399</v>
      </c>
    </row>
    <row r="918" spans="1:8" ht="12.75" x14ac:dyDescent="0.2">
      <c r="A918" s="5"/>
      <c r="B918" s="6">
        <v>1091.11516399932</v>
      </c>
      <c r="G918" s="4">
        <v>13.1252591406913</v>
      </c>
      <c r="H918" s="4">
        <v>20.076225264924702</v>
      </c>
    </row>
    <row r="919" spans="1:8" ht="12.75" x14ac:dyDescent="0.2">
      <c r="A919" s="5"/>
      <c r="B919" s="6">
        <v>972.24326904858106</v>
      </c>
      <c r="G919" s="4">
        <v>14.363446162503299</v>
      </c>
      <c r="H919" s="4">
        <v>19.0024177098161</v>
      </c>
    </row>
    <row r="920" spans="1:8" ht="12.75" x14ac:dyDescent="0.2">
      <c r="A920" s="5"/>
      <c r="B920" s="6">
        <v>886.24037279102401</v>
      </c>
      <c r="G920" s="4">
        <v>14.433134246894699</v>
      </c>
      <c r="H920" s="4">
        <v>17.125472225810299</v>
      </c>
    </row>
    <row r="921" spans="1:8" ht="12.75" x14ac:dyDescent="0.2">
      <c r="A921" s="5"/>
      <c r="B921" s="6">
        <v>790.88835073121902</v>
      </c>
      <c r="G921" s="4">
        <v>13.2236188612319</v>
      </c>
      <c r="H921" s="4">
        <v>17.136031704657501</v>
      </c>
    </row>
    <row r="922" spans="1:8" ht="12.75" x14ac:dyDescent="0.2">
      <c r="A922" s="5"/>
      <c r="B922" s="6">
        <v>724.39893543520895</v>
      </c>
      <c r="G922" s="4">
        <v>11.4883777050823</v>
      </c>
      <c r="H922" s="4">
        <v>17.977426513960701</v>
      </c>
    </row>
    <row r="923" spans="1:8" ht="12.75" x14ac:dyDescent="0.2">
      <c r="A923" s="5"/>
      <c r="B923" s="6">
        <v>634.76055396983998</v>
      </c>
      <c r="G923" s="4">
        <v>10.723193406253101</v>
      </c>
      <c r="H923" s="4">
        <v>17.198216833916099</v>
      </c>
    </row>
    <row r="924" spans="1:8" ht="12.75" x14ac:dyDescent="0.2">
      <c r="A924" s="5"/>
      <c r="B924" s="6">
        <v>559.87781685441405</v>
      </c>
      <c r="G924" s="4">
        <v>14.9284227474283</v>
      </c>
      <c r="H924" s="4">
        <v>17.4594280152415</v>
      </c>
    </row>
    <row r="925" spans="1:8" ht="12.75" x14ac:dyDescent="0.2">
      <c r="A925" s="5"/>
      <c r="B925" s="6">
        <v>529.46496512378405</v>
      </c>
      <c r="G925" s="4">
        <v>12.6521944865594</v>
      </c>
      <c r="H925" s="4">
        <v>18.9507503212741</v>
      </c>
    </row>
    <row r="926" spans="1:8" ht="12.75" x14ac:dyDescent="0.2">
      <c r="A926" s="5"/>
      <c r="B926" s="6">
        <v>527.56838637606495</v>
      </c>
      <c r="G926" s="4">
        <v>13.257162630264499</v>
      </c>
      <c r="H926" s="4">
        <v>18.617510228262301</v>
      </c>
    </row>
    <row r="927" spans="1:8" ht="12.75" x14ac:dyDescent="0.2">
      <c r="A927" s="5"/>
      <c r="B927" s="6">
        <v>526.87128340223501</v>
      </c>
      <c r="G927" s="4">
        <v>9.8763576342982997</v>
      </c>
      <c r="H927" s="4">
        <v>19.475738072543798</v>
      </c>
    </row>
    <row r="928" spans="1:8" ht="12.75" x14ac:dyDescent="0.2">
      <c r="A928" s="5"/>
      <c r="B928" s="6">
        <v>497.52742550575198</v>
      </c>
      <c r="G928" s="4">
        <v>8.2555994720033699</v>
      </c>
      <c r="H928" s="4">
        <v>17.515399588287799</v>
      </c>
    </row>
    <row r="929" spans="1:8" ht="12.75" x14ac:dyDescent="0.2">
      <c r="A929" s="5"/>
      <c r="B929" s="6">
        <v>442.50878915388802</v>
      </c>
      <c r="G929" s="4">
        <v>9.6268547278405094</v>
      </c>
      <c r="H929" s="4">
        <v>19.270729599102498</v>
      </c>
    </row>
    <row r="930" spans="1:8" ht="12.75" x14ac:dyDescent="0.2">
      <c r="A930" s="5"/>
      <c r="B930" s="6">
        <v>448.98608710811902</v>
      </c>
      <c r="G930" s="4">
        <v>16.883101722197399</v>
      </c>
      <c r="H930" s="4">
        <v>19.180024306938002</v>
      </c>
    </row>
    <row r="931" spans="1:8" ht="12.75" x14ac:dyDescent="0.2">
      <c r="A931" s="5"/>
      <c r="B931" s="6">
        <v>408.631954434205</v>
      </c>
      <c r="G931" s="4">
        <v>17.637298265999998</v>
      </c>
      <c r="H931" s="4">
        <v>20.114966029362598</v>
      </c>
    </row>
    <row r="932" spans="1:8" ht="12.75" x14ac:dyDescent="0.2">
      <c r="A932" s="5"/>
      <c r="B932" s="6">
        <v>399.01148318460702</v>
      </c>
      <c r="G932" s="4">
        <v>15.742965406781201</v>
      </c>
      <c r="H932" s="4">
        <v>21.080858244934898</v>
      </c>
    </row>
    <row r="933" spans="1:8" ht="12.75" x14ac:dyDescent="0.2">
      <c r="A933" s="5"/>
      <c r="B933" s="6">
        <v>347.298900075002</v>
      </c>
      <c r="G933" s="4">
        <v>14.677235634881299</v>
      </c>
      <c r="H933" s="4">
        <v>21.450596347363302</v>
      </c>
    </row>
    <row r="934" spans="1:8" ht="12.75" x14ac:dyDescent="0.2">
      <c r="A934" s="5"/>
      <c r="B934" s="6">
        <v>300.58086444937697</v>
      </c>
      <c r="G934" s="4">
        <v>16.848620957047299</v>
      </c>
      <c r="H934" s="4">
        <v>21.513519446019998</v>
      </c>
    </row>
    <row r="935" spans="1:8" ht="12.75" x14ac:dyDescent="0.2">
      <c r="A935" s="5"/>
      <c r="B935" s="6">
        <v>254.621972895152</v>
      </c>
      <c r="G935" s="4">
        <v>18.008745986115098</v>
      </c>
      <c r="H935" s="4">
        <v>22.6329127682863</v>
      </c>
    </row>
    <row r="936" spans="1:8" ht="12.75" x14ac:dyDescent="0.2">
      <c r="A936" s="5"/>
      <c r="B936" s="6">
        <v>213.801754620634</v>
      </c>
      <c r="G936" s="4">
        <v>13.847035386027001</v>
      </c>
      <c r="H936" s="4">
        <v>22.361889209090702</v>
      </c>
    </row>
    <row r="937" spans="1:8" ht="12.75" x14ac:dyDescent="0.2">
      <c r="A937" s="5"/>
      <c r="B937" s="6">
        <v>178.02339463603499</v>
      </c>
      <c r="G937" s="4">
        <v>13.072687844356301</v>
      </c>
      <c r="H937" s="4">
        <v>28.1309383672907</v>
      </c>
    </row>
    <row r="938" spans="1:8" ht="12.75" x14ac:dyDescent="0.2">
      <c r="A938" s="5"/>
      <c r="B938" s="6">
        <v>176.23699089577801</v>
      </c>
      <c r="G938" s="4">
        <v>11.234714776969801</v>
      </c>
      <c r="H938" s="4">
        <v>27.610898512174</v>
      </c>
    </row>
    <row r="939" spans="1:8" ht="12.75" x14ac:dyDescent="0.2">
      <c r="A939" s="5"/>
      <c r="B939" s="6">
        <v>166.78887397943501</v>
      </c>
      <c r="G939" s="4">
        <v>11.7784948331431</v>
      </c>
      <c r="H939" s="4">
        <v>28.837062638984602</v>
      </c>
    </row>
    <row r="940" spans="1:8" ht="12.75" x14ac:dyDescent="0.2">
      <c r="A940" s="5"/>
      <c r="B940" s="6">
        <v>158.892650690648</v>
      </c>
      <c r="G940" s="4">
        <v>12.375616012472999</v>
      </c>
      <c r="H940" s="4">
        <v>30.1856377885759</v>
      </c>
    </row>
    <row r="941" spans="1:8" ht="12.75" x14ac:dyDescent="0.2">
      <c r="A941" s="5"/>
      <c r="B941" s="6">
        <v>151.856898010077</v>
      </c>
      <c r="G941" s="4">
        <v>12.0201498911428</v>
      </c>
      <c r="H941" s="4">
        <v>29.9198410194738</v>
      </c>
    </row>
    <row r="942" spans="1:8" ht="12.75" x14ac:dyDescent="0.2">
      <c r="A942" s="5"/>
      <c r="B942" s="6">
        <v>150.747785783453</v>
      </c>
      <c r="G942" s="4">
        <v>9.39332989648363</v>
      </c>
      <c r="H942" s="4">
        <v>28.258551668760099</v>
      </c>
    </row>
    <row r="943" spans="1:8" ht="12.75" x14ac:dyDescent="0.2">
      <c r="A943" s="5"/>
      <c r="B943" s="6">
        <v>162.365103598795</v>
      </c>
      <c r="G943" s="4">
        <v>41.431789338796499</v>
      </c>
      <c r="H943" s="4">
        <v>27.7152507185396</v>
      </c>
    </row>
    <row r="944" spans="1:8" ht="12.75" x14ac:dyDescent="0.2">
      <c r="A944" s="5"/>
      <c r="B944" s="6">
        <v>140.55982001099201</v>
      </c>
      <c r="G944" s="4">
        <v>42.256195935986</v>
      </c>
      <c r="H944" s="4">
        <v>28.282773343898199</v>
      </c>
    </row>
    <row r="945" spans="1:8" ht="12.75" x14ac:dyDescent="0.2">
      <c r="A945" s="5"/>
      <c r="B945" s="6">
        <v>149.634095020481</v>
      </c>
      <c r="G945" s="4">
        <v>41.996047028346403</v>
      </c>
      <c r="H945" s="4">
        <v>28.664517391840999</v>
      </c>
    </row>
    <row r="946" spans="1:8" ht="12.75" x14ac:dyDescent="0.2">
      <c r="A946" s="5"/>
      <c r="B946" s="6">
        <v>143.30238328162801</v>
      </c>
      <c r="G946" s="4">
        <v>39.968433318631803</v>
      </c>
      <c r="H946" s="4">
        <v>29.267916299823298</v>
      </c>
    </row>
    <row r="947" spans="1:8" ht="12.75" x14ac:dyDescent="0.2">
      <c r="A947" s="5"/>
      <c r="B947" s="6">
        <v>147.657450093297</v>
      </c>
      <c r="G947" s="4">
        <v>40.550895377798398</v>
      </c>
      <c r="H947" s="4">
        <v>30.013334120158</v>
      </c>
    </row>
    <row r="948" spans="1:8" ht="12.75" x14ac:dyDescent="0.2">
      <c r="A948" s="5"/>
      <c r="B948" s="6">
        <v>132.422797578798</v>
      </c>
      <c r="G948" s="4">
        <v>40.805976587335699</v>
      </c>
      <c r="H948" s="4">
        <v>27.715728016297899</v>
      </c>
    </row>
    <row r="949" spans="1:8" ht="12.75" x14ac:dyDescent="0.2">
      <c r="A949" s="5"/>
      <c r="B949" s="6">
        <v>140.371844019028</v>
      </c>
      <c r="G949" s="4">
        <v>37.364543534225</v>
      </c>
      <c r="H949" s="4">
        <v>27.7654331088902</v>
      </c>
    </row>
    <row r="950" spans="1:8" ht="12.75" x14ac:dyDescent="0.2">
      <c r="A950" s="5"/>
      <c r="B950" s="6">
        <v>148.43580868518299</v>
      </c>
      <c r="G950" s="4">
        <v>39.161477207892098</v>
      </c>
      <c r="H950" s="4">
        <v>26.957250417279202</v>
      </c>
    </row>
    <row r="951" spans="1:8" ht="12.75" x14ac:dyDescent="0.2">
      <c r="A951" s="5"/>
      <c r="B951" s="6">
        <v>150.81679402677199</v>
      </c>
      <c r="G951" s="4">
        <v>42.445990005510197</v>
      </c>
      <c r="H951" s="4">
        <v>27.611154547455001</v>
      </c>
    </row>
    <row r="952" spans="1:8" ht="12.75" x14ac:dyDescent="0.2">
      <c r="A952" s="5"/>
      <c r="B952" s="6">
        <v>134.47662214670399</v>
      </c>
      <c r="G952" s="4">
        <v>43.3585869457253</v>
      </c>
      <c r="H952" s="4">
        <v>25.101919776281299</v>
      </c>
    </row>
    <row r="953" spans="1:8" ht="12.75" x14ac:dyDescent="0.2">
      <c r="A953" s="5"/>
      <c r="B953" s="6">
        <v>120.296112698504</v>
      </c>
      <c r="G953" s="4">
        <v>41.120429641633002</v>
      </c>
      <c r="H953" s="4">
        <v>25.698877212065899</v>
      </c>
    </row>
    <row r="954" spans="1:8" ht="12.75" x14ac:dyDescent="0.2">
      <c r="A954" s="5"/>
      <c r="B954" s="6">
        <v>135.85345766075</v>
      </c>
      <c r="G954" s="4">
        <v>33.335366313600296</v>
      </c>
      <c r="H954" s="4">
        <v>26.776749854967001</v>
      </c>
    </row>
    <row r="955" spans="1:8" ht="12.75" x14ac:dyDescent="0.2">
      <c r="A955" s="5"/>
      <c r="B955" s="6">
        <v>205.97291051016799</v>
      </c>
      <c r="G955" s="4">
        <v>31.0110788556347</v>
      </c>
      <c r="H955" s="4">
        <v>26.583613519302201</v>
      </c>
    </row>
    <row r="956" spans="1:8" ht="12.75" x14ac:dyDescent="0.2">
      <c r="A956" s="5"/>
      <c r="B956" s="6">
        <v>212.39820219189099</v>
      </c>
      <c r="G956" s="4">
        <v>34.065454576807902</v>
      </c>
      <c r="H956" s="4">
        <v>27.242457110786901</v>
      </c>
    </row>
    <row r="957" spans="1:8" ht="12.75" x14ac:dyDescent="0.2">
      <c r="A957" s="5"/>
      <c r="B957" s="6">
        <v>202.200805204733</v>
      </c>
      <c r="G957" s="4">
        <v>36.052233934588799</v>
      </c>
      <c r="H957" s="4">
        <v>26.1867880307618</v>
      </c>
    </row>
    <row r="958" spans="1:8" ht="12.75" x14ac:dyDescent="0.2">
      <c r="A958" s="5"/>
      <c r="B958" s="6">
        <v>191.834185582553</v>
      </c>
      <c r="G958" s="4">
        <v>36.217313385922303</v>
      </c>
      <c r="H958" s="4">
        <v>24.687610076204798</v>
      </c>
    </row>
    <row r="959" spans="1:8" ht="12.75" x14ac:dyDescent="0.2">
      <c r="A959" s="5"/>
      <c r="B959" s="6">
        <v>184.74779531336699</v>
      </c>
      <c r="G959" s="4">
        <v>37.160060054279</v>
      </c>
      <c r="H959" s="4">
        <v>25.123887193808098</v>
      </c>
    </row>
    <row r="960" spans="1:8" ht="12.75" x14ac:dyDescent="0.2">
      <c r="A960" s="5"/>
      <c r="B960" s="6">
        <v>186.02417425424599</v>
      </c>
      <c r="G960" s="4">
        <v>35.331634366070404</v>
      </c>
      <c r="H960" s="4">
        <v>23.1039106803035</v>
      </c>
    </row>
    <row r="961" spans="1:8" ht="12.75" x14ac:dyDescent="0.2">
      <c r="A961" s="5"/>
      <c r="B961" s="6">
        <v>234.60750594362</v>
      </c>
      <c r="G961" s="4">
        <v>35.1148458252202</v>
      </c>
      <c r="H961" s="4">
        <v>22.228289729507399</v>
      </c>
    </row>
    <row r="962" spans="1:8" ht="12.75" x14ac:dyDescent="0.2">
      <c r="A962" s="5"/>
      <c r="B962" s="6">
        <v>282.023744868601</v>
      </c>
      <c r="G962" s="4">
        <v>19.947155018646399</v>
      </c>
      <c r="H962" s="4">
        <v>22.537706043190301</v>
      </c>
    </row>
    <row r="963" spans="1:8" ht="12.75" x14ac:dyDescent="0.2">
      <c r="A963" s="5"/>
      <c r="B963" s="6">
        <v>388.045435840116</v>
      </c>
      <c r="G963" s="4">
        <v>24.164652382358799</v>
      </c>
      <c r="H963" s="4">
        <v>22.8711444166678</v>
      </c>
    </row>
    <row r="964" spans="1:8" ht="12.75" x14ac:dyDescent="0.2">
      <c r="A964" s="5"/>
      <c r="B964" s="6">
        <v>393.83882919190899</v>
      </c>
      <c r="G964" s="4">
        <v>22.990374678716702</v>
      </c>
      <c r="H964" s="4">
        <v>23.441959786583102</v>
      </c>
    </row>
    <row r="965" spans="1:8" ht="12.75" x14ac:dyDescent="0.2">
      <c r="A965" s="5"/>
      <c r="B965" s="6">
        <v>386.92780421006103</v>
      </c>
      <c r="G965" s="4">
        <v>24.802706919961601</v>
      </c>
      <c r="H965" s="4">
        <v>23.825269312396198</v>
      </c>
    </row>
    <row r="966" spans="1:8" ht="12.75" x14ac:dyDescent="0.2">
      <c r="A966" s="5"/>
      <c r="B966" s="6">
        <v>404.80647278154402</v>
      </c>
      <c r="G966" s="4">
        <v>22.719304416835701</v>
      </c>
      <c r="H966" s="4">
        <v>23.2320719914234</v>
      </c>
    </row>
    <row r="967" spans="1:8" ht="12.75" x14ac:dyDescent="0.2">
      <c r="A967" s="5"/>
      <c r="B967" s="6">
        <v>403.39448698743701</v>
      </c>
      <c r="G967" s="4">
        <v>24.867013219561699</v>
      </c>
      <c r="H967" s="4">
        <v>21.897890160397001</v>
      </c>
    </row>
    <row r="968" spans="1:8" ht="12.75" x14ac:dyDescent="0.2">
      <c r="A968" s="5"/>
      <c r="B968" s="6">
        <v>374.02615445837699</v>
      </c>
      <c r="G968" s="4">
        <v>24.424307859974402</v>
      </c>
      <c r="H968" s="4">
        <v>23.462596090001199</v>
      </c>
    </row>
    <row r="969" spans="1:8" ht="12.75" x14ac:dyDescent="0.2">
      <c r="A969" s="5"/>
      <c r="B969" s="6">
        <v>358.78208683068101</v>
      </c>
      <c r="G969" s="4">
        <v>27.3471090601554</v>
      </c>
      <c r="H969" s="4">
        <v>24.4592680632529</v>
      </c>
    </row>
    <row r="970" spans="1:8" ht="12.75" x14ac:dyDescent="0.2">
      <c r="A970" s="5"/>
      <c r="B970" s="6">
        <v>375.60013509680601</v>
      </c>
      <c r="G970" s="4">
        <v>22.682595571139</v>
      </c>
      <c r="H970" s="4">
        <v>25.6661881577785</v>
      </c>
    </row>
    <row r="971" spans="1:8" ht="12.75" x14ac:dyDescent="0.2">
      <c r="A971" s="5"/>
      <c r="B971" s="6">
        <v>353.28145834054601</v>
      </c>
      <c r="G971" s="4">
        <v>21.604176418348601</v>
      </c>
      <c r="H971" s="4">
        <v>25.997463438180102</v>
      </c>
    </row>
    <row r="972" spans="1:8" ht="12.75" x14ac:dyDescent="0.2">
      <c r="A972" s="5"/>
      <c r="B972" s="6">
        <v>327.65837537108098</v>
      </c>
      <c r="G972" s="4">
        <v>21.944151663411599</v>
      </c>
      <c r="H972" s="4">
        <v>28.1743765418918</v>
      </c>
    </row>
    <row r="973" spans="1:8" ht="12.75" x14ac:dyDescent="0.2">
      <c r="A973" s="5"/>
      <c r="B973" s="6">
        <v>303.40094008164698</v>
      </c>
      <c r="G973" s="4">
        <v>24.6236016328</v>
      </c>
      <c r="H973" s="4">
        <v>28.568405881522899</v>
      </c>
    </row>
    <row r="974" spans="1:8" ht="12.75" x14ac:dyDescent="0.2">
      <c r="A974" s="5"/>
      <c r="B974" s="6">
        <v>274.92345160482103</v>
      </c>
      <c r="G974" s="4">
        <v>23.8692302914971</v>
      </c>
      <c r="H974" s="4">
        <v>29.239228607911699</v>
      </c>
    </row>
    <row r="975" spans="1:8" ht="12.75" x14ac:dyDescent="0.2">
      <c r="A975" s="5"/>
      <c r="B975" s="6">
        <v>277.24853716454902</v>
      </c>
      <c r="G975" s="4">
        <v>25.384242089545801</v>
      </c>
      <c r="H975" s="4">
        <v>30.180764752084102</v>
      </c>
    </row>
    <row r="976" spans="1:8" ht="12.75" x14ac:dyDescent="0.2">
      <c r="A976" s="5"/>
      <c r="B976" s="6">
        <v>270.245265654116</v>
      </c>
      <c r="G976" s="4">
        <v>25.2294573392718</v>
      </c>
      <c r="H976" s="4">
        <v>39.214939658511</v>
      </c>
    </row>
    <row r="977" spans="1:8" ht="12.75" x14ac:dyDescent="0.2">
      <c r="A977" s="5"/>
      <c r="B977" s="6">
        <v>272.56662050321501</v>
      </c>
      <c r="G977" s="4">
        <v>27.224629005770201</v>
      </c>
      <c r="H977" s="4">
        <v>44.153508514197199</v>
      </c>
    </row>
    <row r="978" spans="1:8" ht="12.75" x14ac:dyDescent="0.2">
      <c r="A978" s="5"/>
      <c r="B978" s="6">
        <v>263.56708188475898</v>
      </c>
      <c r="G978" s="4">
        <v>25.219942823869602</v>
      </c>
      <c r="H978" s="4">
        <v>42.325756684600798</v>
      </c>
    </row>
    <row r="979" spans="1:8" ht="12.75" x14ac:dyDescent="0.2">
      <c r="A979" s="5"/>
      <c r="B979" s="6">
        <v>226.27741006283901</v>
      </c>
      <c r="G979" s="4">
        <v>26.5416569992333</v>
      </c>
      <c r="H979" s="4">
        <v>39.074464359515197</v>
      </c>
    </row>
    <row r="980" spans="1:8" ht="12.75" x14ac:dyDescent="0.2">
      <c r="A980" s="5"/>
      <c r="B980" s="6">
        <v>237.03986625576499</v>
      </c>
      <c r="G980" s="4">
        <v>26.4841195085863</v>
      </c>
      <c r="H980" s="4">
        <v>39.499159058615298</v>
      </c>
    </row>
    <row r="981" spans="1:8" ht="12.75" x14ac:dyDescent="0.2">
      <c r="A981" s="5"/>
      <c r="B981" s="6">
        <v>234.67225046337001</v>
      </c>
      <c r="G981" s="4">
        <v>25.0916372872077</v>
      </c>
      <c r="H981" s="4">
        <v>39.231127135525597</v>
      </c>
    </row>
    <row r="982" spans="1:8" ht="12.75" x14ac:dyDescent="0.2">
      <c r="A982" s="5"/>
      <c r="B982" s="6">
        <v>237.61308588451899</v>
      </c>
      <c r="G982" s="4">
        <v>24.834896051536401</v>
      </c>
      <c r="H982" s="4">
        <v>35.6880965853193</v>
      </c>
    </row>
    <row r="983" spans="1:8" ht="12.75" x14ac:dyDescent="0.2">
      <c r="A983" s="5"/>
      <c r="B983" s="6">
        <v>270.45545467840901</v>
      </c>
      <c r="G983" s="4">
        <v>24.675626804300499</v>
      </c>
      <c r="H983" s="4">
        <v>39.140861300723699</v>
      </c>
    </row>
    <row r="984" spans="1:8" ht="12.75" x14ac:dyDescent="0.2">
      <c r="A984" s="5"/>
      <c r="B984" s="6">
        <v>240.18712149714301</v>
      </c>
      <c r="G984" s="4">
        <v>23.8330512413885</v>
      </c>
      <c r="H984" s="4">
        <v>39.6655541243762</v>
      </c>
    </row>
    <row r="985" spans="1:8" ht="12.75" x14ac:dyDescent="0.2">
      <c r="A985" s="5"/>
      <c r="B985" s="6">
        <v>250.13826288483099</v>
      </c>
      <c r="G985" s="4">
        <v>19.1903222804264</v>
      </c>
      <c r="H985" s="4">
        <v>40.427241570002501</v>
      </c>
    </row>
    <row r="986" spans="1:8" ht="12.75" x14ac:dyDescent="0.2">
      <c r="A986" s="5"/>
      <c r="B986" s="6">
        <v>271.14017173565298</v>
      </c>
      <c r="G986" s="4">
        <v>10.0700826472183</v>
      </c>
      <c r="H986" s="4">
        <v>37.470328977042897</v>
      </c>
    </row>
    <row r="987" spans="1:8" ht="12.75" x14ac:dyDescent="0.2">
      <c r="A987" s="5"/>
      <c r="B987" s="6">
        <v>260.21511572248301</v>
      </c>
      <c r="G987" s="4">
        <v>9.6320464424976908</v>
      </c>
      <c r="H987" s="4">
        <v>37.9887310926566</v>
      </c>
    </row>
    <row r="988" spans="1:8" ht="12.75" x14ac:dyDescent="0.2">
      <c r="A988" s="5"/>
      <c r="B988" s="6">
        <v>268.371424394884</v>
      </c>
      <c r="G988" s="4">
        <v>6.6852470851817101</v>
      </c>
      <c r="H988" s="4">
        <v>36.387368034789198</v>
      </c>
    </row>
    <row r="989" spans="1:8" ht="12.75" x14ac:dyDescent="0.2">
      <c r="A989" s="5"/>
      <c r="B989" s="6">
        <v>279.53087333652098</v>
      </c>
      <c r="G989" s="4">
        <v>10.306461725694399</v>
      </c>
      <c r="H989" s="4">
        <v>35.621858042354603</v>
      </c>
    </row>
    <row r="990" spans="1:8" ht="12.75" x14ac:dyDescent="0.2">
      <c r="A990" s="5"/>
      <c r="B990" s="6">
        <v>288.89261546498898</v>
      </c>
      <c r="G990" s="4">
        <v>7.9352722046392401</v>
      </c>
      <c r="H990" s="4">
        <v>32.894250556532398</v>
      </c>
    </row>
    <row r="991" spans="1:8" ht="12.75" x14ac:dyDescent="0.2">
      <c r="A991" s="5"/>
      <c r="B991" s="6">
        <v>272.400058807302</v>
      </c>
      <c r="G991" s="4">
        <v>7.22106806048411</v>
      </c>
      <c r="H991" s="4">
        <v>33.380152850311497</v>
      </c>
    </row>
    <row r="992" spans="1:8" ht="12.75" x14ac:dyDescent="0.2">
      <c r="A992" s="5"/>
      <c r="B992" s="6">
        <v>318.87343520126899</v>
      </c>
      <c r="G992" s="4">
        <v>4.7784255310383603</v>
      </c>
      <c r="H992" s="4">
        <v>34.452271433636703</v>
      </c>
    </row>
    <row r="993" spans="1:8" ht="12.75" x14ac:dyDescent="0.2">
      <c r="A993" s="5"/>
      <c r="B993" s="6">
        <v>320.77738810535698</v>
      </c>
      <c r="G993" s="4">
        <v>6.5301978961722797</v>
      </c>
      <c r="H993" s="4">
        <v>35.031525048600798</v>
      </c>
    </row>
    <row r="994" spans="1:8" ht="12.75" x14ac:dyDescent="0.2">
      <c r="A994" s="5"/>
      <c r="B994" s="6">
        <v>321.72115025927201</v>
      </c>
      <c r="G994" s="4">
        <v>23.982851391159301</v>
      </c>
      <c r="H994" s="4">
        <v>34.370324305781701</v>
      </c>
    </row>
    <row r="995" spans="1:8" ht="12.75" x14ac:dyDescent="0.2">
      <c r="A995" s="5"/>
      <c r="B995" s="6">
        <v>353.63286855657498</v>
      </c>
      <c r="G995" s="4">
        <v>22.802153663145599</v>
      </c>
      <c r="H995" s="4">
        <v>32.876042506647202</v>
      </c>
    </row>
    <row r="996" spans="1:8" ht="12.75" x14ac:dyDescent="0.2">
      <c r="A996" s="5"/>
      <c r="B996" s="6">
        <v>338.68665086736399</v>
      </c>
      <c r="G996" s="4">
        <v>23.6358241952905</v>
      </c>
      <c r="H996" s="4">
        <v>31.624864323752501</v>
      </c>
    </row>
    <row r="997" spans="1:8" ht="12.75" x14ac:dyDescent="0.2">
      <c r="A997" s="5"/>
      <c r="B997" s="6">
        <v>328.03529621666002</v>
      </c>
      <c r="G997" s="4">
        <v>22.908110581677299</v>
      </c>
      <c r="H997" s="4">
        <v>32.9080308327175</v>
      </c>
    </row>
    <row r="998" spans="1:8" ht="12.75" x14ac:dyDescent="0.2">
      <c r="A998" s="5"/>
      <c r="B998" s="6">
        <v>323.25346081228798</v>
      </c>
      <c r="G998" s="4">
        <v>20.5164007627499</v>
      </c>
      <c r="H998" s="4">
        <v>34.463544445615199</v>
      </c>
    </row>
    <row r="999" spans="1:8" ht="12.75" x14ac:dyDescent="0.2">
      <c r="A999" s="5"/>
      <c r="B999" s="6">
        <v>319.864438676372</v>
      </c>
      <c r="G999" s="4">
        <v>22.444558657257001</v>
      </c>
      <c r="H999" s="4">
        <v>32.222530593758499</v>
      </c>
    </row>
    <row r="1000" spans="1:8" ht="12.75" x14ac:dyDescent="0.2">
      <c r="A1000" s="5"/>
      <c r="B1000" s="6">
        <v>317.98283314757299</v>
      </c>
      <c r="G1000" s="4">
        <v>21.0688165181794</v>
      </c>
      <c r="H1000" s="4">
        <v>33.632594724153897</v>
      </c>
    </row>
    <row r="1001" spans="1:8" ht="12.75" x14ac:dyDescent="0.2">
      <c r="A1001" s="5"/>
      <c r="B1001" s="6">
        <v>274.30249458589498</v>
      </c>
      <c r="G1001" s="4">
        <v>19.898471164710202</v>
      </c>
      <c r="H1001" s="4">
        <v>31.740462390343801</v>
      </c>
    </row>
    <row r="1002" spans="1:8" ht="12.75" x14ac:dyDescent="0.2">
      <c r="A1002" s="5"/>
      <c r="B1002" s="6">
        <v>273.38254056934102</v>
      </c>
      <c r="G1002" s="4">
        <v>20.622396535499998</v>
      </c>
      <c r="H1002" s="4">
        <v>32.1394883061431</v>
      </c>
    </row>
    <row r="1003" spans="1:8" ht="12.75" x14ac:dyDescent="0.2">
      <c r="A1003" s="5"/>
      <c r="B1003" s="6">
        <v>276.26979377897601</v>
      </c>
      <c r="G1003" s="4">
        <v>21.793236709842599</v>
      </c>
      <c r="H1003" s="4">
        <v>35.512915254971297</v>
      </c>
    </row>
    <row r="1004" spans="1:8" ht="12.75" x14ac:dyDescent="0.2">
      <c r="A1004" s="5"/>
      <c r="B1004" s="6">
        <v>256.76699130394201</v>
      </c>
      <c r="G1004" s="4">
        <v>23.947657154213999</v>
      </c>
      <c r="H1004" s="4">
        <v>35.328880796896598</v>
      </c>
    </row>
    <row r="1005" spans="1:8" ht="12.75" x14ac:dyDescent="0.2">
      <c r="A1005" s="5"/>
      <c r="B1005" s="6">
        <v>283.70167343555403</v>
      </c>
      <c r="G1005" s="4">
        <v>23.588923746516102</v>
      </c>
      <c r="H1005" s="4">
        <v>33.854460186648097</v>
      </c>
    </row>
    <row r="1006" spans="1:8" ht="12.75" x14ac:dyDescent="0.2">
      <c r="A1006" s="5"/>
      <c r="B1006" s="6">
        <v>275.67962434196397</v>
      </c>
      <c r="G1006" s="4">
        <v>20.8317761380044</v>
      </c>
      <c r="H1006" s="4">
        <v>32.658991484165803</v>
      </c>
    </row>
    <row r="1007" spans="1:8" ht="12.75" x14ac:dyDescent="0.2">
      <c r="A1007" s="5"/>
      <c r="B1007" s="6">
        <v>238.067091954597</v>
      </c>
      <c r="G1007" s="4">
        <v>18.4818354602262</v>
      </c>
      <c r="H1007" s="4">
        <v>32.040683570132003</v>
      </c>
    </row>
    <row r="1008" spans="1:8" ht="12.75" x14ac:dyDescent="0.2">
      <c r="A1008" s="5"/>
      <c r="B1008" s="6">
        <v>246.91879114621801</v>
      </c>
      <c r="G1008" s="4">
        <v>19.7291424017377</v>
      </c>
      <c r="H1008" s="4">
        <v>31.6771198737211</v>
      </c>
    </row>
    <row r="1009" spans="1:8" ht="12.75" x14ac:dyDescent="0.2">
      <c r="A1009" s="5"/>
      <c r="B1009" s="6">
        <v>349.62708521875197</v>
      </c>
      <c r="G1009" s="4">
        <v>18.1861585030464</v>
      </c>
      <c r="H1009" s="4">
        <v>32.059671405846103</v>
      </c>
    </row>
    <row r="1010" spans="1:8" ht="12.75" x14ac:dyDescent="0.2">
      <c r="A1010" s="5"/>
      <c r="B1010" s="6">
        <v>357.313621424178</v>
      </c>
      <c r="G1010" s="4">
        <v>20.357697333468</v>
      </c>
      <c r="H1010" s="4">
        <v>33.181204257593599</v>
      </c>
    </row>
    <row r="1011" spans="1:8" ht="12.75" x14ac:dyDescent="0.2">
      <c r="A1011" s="5"/>
      <c r="B1011" s="6">
        <v>383.40621603651601</v>
      </c>
      <c r="G1011" s="4">
        <v>22.947357684787399</v>
      </c>
      <c r="H1011" s="4">
        <v>34.4074615918097</v>
      </c>
    </row>
    <row r="1012" spans="1:8" ht="12.75" x14ac:dyDescent="0.2">
      <c r="A1012" s="5"/>
      <c r="B1012" s="6">
        <v>379.80611436283698</v>
      </c>
      <c r="G1012" s="4">
        <v>19.4450136039145</v>
      </c>
      <c r="H1012" s="4">
        <v>33.546518086524799</v>
      </c>
    </row>
    <row r="1013" spans="1:8" ht="12.75" x14ac:dyDescent="0.2">
      <c r="A1013" s="5"/>
      <c r="B1013" s="6">
        <v>405.750861834624</v>
      </c>
      <c r="G1013" s="4">
        <v>19.631550314261801</v>
      </c>
      <c r="H1013" s="4">
        <v>34.632250456411803</v>
      </c>
    </row>
    <row r="1014" spans="1:8" ht="12.75" x14ac:dyDescent="0.2">
      <c r="A1014" s="5"/>
      <c r="B1014" s="6">
        <v>400.98187176365701</v>
      </c>
      <c r="G1014" s="4">
        <v>23.254149076026501</v>
      </c>
      <c r="H1014" s="4">
        <v>34.352946404063701</v>
      </c>
    </row>
    <row r="1015" spans="1:8" ht="12.75" x14ac:dyDescent="0.2">
      <c r="A1015" s="5"/>
      <c r="B1015" s="6">
        <v>436.678842450074</v>
      </c>
      <c r="G1015" s="4">
        <v>22.994023852361501</v>
      </c>
      <c r="H1015" s="4">
        <v>35.960766474083897</v>
      </c>
    </row>
    <row r="1016" spans="1:8" ht="12.75" x14ac:dyDescent="0.2">
      <c r="A1016" s="5"/>
      <c r="B1016" s="6">
        <v>475.89002216450399</v>
      </c>
      <c r="G1016" s="4">
        <v>21.983774519700901</v>
      </c>
      <c r="H1016" s="4">
        <v>35.941897361717302</v>
      </c>
    </row>
    <row r="1017" spans="1:8" ht="12.75" x14ac:dyDescent="0.2">
      <c r="A1017" s="5"/>
      <c r="B1017" s="6">
        <v>543.78192100357296</v>
      </c>
      <c r="G1017" s="4">
        <v>18.642524575521801</v>
      </c>
      <c r="H1017" s="4">
        <v>34.867012175042397</v>
      </c>
    </row>
    <row r="1018" spans="1:8" ht="12.75" x14ac:dyDescent="0.2">
      <c r="A1018" s="5"/>
      <c r="B1018" s="6">
        <v>523.11434115476402</v>
      </c>
      <c r="G1018" s="4">
        <v>18.967422941889399</v>
      </c>
      <c r="H1018" s="4">
        <v>37.035276537836602</v>
      </c>
    </row>
    <row r="1019" spans="1:8" ht="12.75" x14ac:dyDescent="0.2">
      <c r="A1019" s="5"/>
      <c r="B1019" s="6">
        <v>505.36945171127599</v>
      </c>
      <c r="G1019" s="4">
        <v>7.2874383312312698</v>
      </c>
      <c r="H1019" s="4">
        <v>35.968572621556902</v>
      </c>
    </row>
    <row r="1020" spans="1:8" ht="12.75" x14ac:dyDescent="0.2">
      <c r="A1020" s="5"/>
      <c r="B1020" s="6">
        <v>541.68635201289999</v>
      </c>
      <c r="G1020" s="4">
        <v>8.3994030339750001</v>
      </c>
      <c r="H1020" s="4">
        <v>37.318014091338</v>
      </c>
    </row>
    <row r="1021" spans="1:8" ht="12.75" x14ac:dyDescent="0.2">
      <c r="A1021" s="5"/>
      <c r="B1021" s="6">
        <v>546.17055331907102</v>
      </c>
      <c r="G1021" s="4">
        <v>7.6460151845632902</v>
      </c>
      <c r="H1021" s="4">
        <v>39.740786081159897</v>
      </c>
    </row>
    <row r="1022" spans="1:8" ht="12.75" x14ac:dyDescent="0.2">
      <c r="A1022" s="5"/>
      <c r="B1022" s="6">
        <v>540.12860934051901</v>
      </c>
      <c r="G1022" s="4">
        <v>3.1567371445485799</v>
      </c>
      <c r="H1022" s="4">
        <v>44.312014048806397</v>
      </c>
    </row>
    <row r="1023" spans="1:8" ht="12.75" x14ac:dyDescent="0.2">
      <c r="A1023" s="5"/>
      <c r="B1023" s="6">
        <v>581.30030288757098</v>
      </c>
      <c r="G1023" s="4">
        <v>5.9503152398356498</v>
      </c>
      <c r="H1023" s="4">
        <v>44.6930692956836</v>
      </c>
    </row>
    <row r="1024" spans="1:8" ht="12.75" x14ac:dyDescent="0.2">
      <c r="A1024" s="5"/>
      <c r="B1024" s="6">
        <v>565.60126293906399</v>
      </c>
      <c r="G1024" s="4">
        <v>1.26242513542473</v>
      </c>
      <c r="H1024" s="4">
        <v>45.003252401351602</v>
      </c>
    </row>
    <row r="1025" spans="1:8" ht="12.75" x14ac:dyDescent="0.2">
      <c r="A1025" s="5"/>
      <c r="B1025" s="6">
        <v>585.00025216143797</v>
      </c>
      <c r="G1025" s="4">
        <v>5.7127251541562103</v>
      </c>
      <c r="H1025" s="4">
        <v>40.792083846066099</v>
      </c>
    </row>
    <row r="1026" spans="1:8" ht="12.75" x14ac:dyDescent="0.2">
      <c r="A1026" s="5"/>
      <c r="B1026" s="6">
        <v>581.49346979247605</v>
      </c>
      <c r="G1026" s="4">
        <v>6.7039161701177097</v>
      </c>
      <c r="H1026" s="4">
        <v>44.573222294676903</v>
      </c>
    </row>
    <row r="1027" spans="1:8" ht="12.75" x14ac:dyDescent="0.2">
      <c r="A1027" s="5"/>
      <c r="B1027" s="6">
        <v>553.84081796294799</v>
      </c>
      <c r="G1027" s="4">
        <v>7.1065178618624598</v>
      </c>
      <c r="H1027" s="4">
        <v>46.061673889423702</v>
      </c>
    </row>
    <row r="1028" spans="1:8" ht="12.75" x14ac:dyDescent="0.2">
      <c r="A1028" s="5"/>
      <c r="B1028" s="6">
        <v>578.647671663766</v>
      </c>
      <c r="G1028" s="4">
        <v>6.0700615886002902</v>
      </c>
      <c r="H1028" s="4">
        <v>44.635142325510401</v>
      </c>
    </row>
    <row r="1029" spans="1:8" ht="12.75" x14ac:dyDescent="0.2">
      <c r="A1029" s="5"/>
      <c r="B1029" s="6">
        <v>602.42606595311395</v>
      </c>
      <c r="G1029" s="4">
        <v>4.3802158406492904</v>
      </c>
      <c r="H1029" s="4">
        <v>46.884757081452697</v>
      </c>
    </row>
    <row r="1030" spans="1:8" ht="12.75" x14ac:dyDescent="0.2">
      <c r="A1030" s="5"/>
      <c r="B1030" s="6">
        <v>589.03378087046406</v>
      </c>
      <c r="G1030" s="4">
        <v>7.8820985856369701</v>
      </c>
      <c r="H1030" s="4">
        <v>46.970698687822903</v>
      </c>
    </row>
    <row r="1031" spans="1:8" ht="12.75" x14ac:dyDescent="0.2">
      <c r="A1031" s="5"/>
      <c r="B1031" s="6">
        <v>562.32958509786204</v>
      </c>
      <c r="G1031" s="4">
        <v>7.4799167171070504</v>
      </c>
      <c r="H1031" s="4">
        <v>44.248854487706303</v>
      </c>
    </row>
    <row r="1032" spans="1:8" ht="12.75" x14ac:dyDescent="0.2">
      <c r="A1032" s="5"/>
      <c r="B1032" s="6">
        <v>542.87409035771498</v>
      </c>
      <c r="G1032" s="4">
        <v>4.5904015409779602</v>
      </c>
      <c r="H1032" s="4">
        <v>46.886042417972902</v>
      </c>
    </row>
    <row r="1033" spans="1:8" ht="12.75" x14ac:dyDescent="0.2">
      <c r="A1033" s="5"/>
      <c r="B1033" s="6">
        <v>510.99855175837502</v>
      </c>
      <c r="G1033" s="4">
        <v>3.2185885561002099</v>
      </c>
      <c r="H1033" s="4">
        <v>46.653271634796504</v>
      </c>
    </row>
    <row r="1034" spans="1:8" ht="12.75" x14ac:dyDescent="0.2">
      <c r="A1034" s="5"/>
      <c r="B1034" s="6">
        <v>474.955869731294</v>
      </c>
      <c r="G1034" s="4">
        <v>4.5247422119899898</v>
      </c>
      <c r="H1034" s="4">
        <v>44.927191394584902</v>
      </c>
    </row>
    <row r="1035" spans="1:8" ht="12.75" x14ac:dyDescent="0.2">
      <c r="A1035" s="5"/>
      <c r="B1035" s="6">
        <v>443.47106037336903</v>
      </c>
      <c r="G1035" s="4">
        <v>5.0697965279568704</v>
      </c>
      <c r="H1035" s="4">
        <v>46.0939250008472</v>
      </c>
    </row>
    <row r="1036" spans="1:8" ht="12.75" x14ac:dyDescent="0.2">
      <c r="A1036" s="5"/>
      <c r="B1036" s="6">
        <v>425.42944355517801</v>
      </c>
      <c r="G1036" s="4">
        <v>3.50898363531571</v>
      </c>
      <c r="H1036" s="4">
        <v>47.251520851945699</v>
      </c>
    </row>
    <row r="1037" spans="1:8" ht="12.75" x14ac:dyDescent="0.2">
      <c r="A1037" s="5"/>
      <c r="B1037" s="6">
        <v>392.51338967769198</v>
      </c>
      <c r="G1037" s="4">
        <v>13.4379332837033</v>
      </c>
      <c r="H1037" s="4">
        <v>43.358702730175999</v>
      </c>
    </row>
    <row r="1038" spans="1:8" ht="12.75" x14ac:dyDescent="0.2">
      <c r="A1038" s="5"/>
      <c r="B1038" s="6">
        <v>410.93975242863502</v>
      </c>
      <c r="G1038" s="4">
        <v>14.820682116474799</v>
      </c>
      <c r="H1038" s="4">
        <v>41.879992014697599</v>
      </c>
    </row>
    <row r="1039" spans="1:8" ht="12.75" x14ac:dyDescent="0.2">
      <c r="A1039" s="5"/>
      <c r="B1039" s="6">
        <v>409.90023959056799</v>
      </c>
      <c r="G1039" s="4">
        <v>13.560267516912001</v>
      </c>
      <c r="H1039" s="4">
        <v>45.559165357075102</v>
      </c>
    </row>
    <row r="1040" spans="1:8" ht="12.75" x14ac:dyDescent="0.2">
      <c r="A1040" s="5"/>
      <c r="B1040" s="6">
        <v>446.93084068757997</v>
      </c>
      <c r="G1040" s="4">
        <v>12.9183801269228</v>
      </c>
      <c r="H1040" s="4">
        <v>45.089627206571599</v>
      </c>
    </row>
    <row r="1041" spans="1:8" ht="12.75" x14ac:dyDescent="0.2">
      <c r="A1041" s="5"/>
      <c r="B1041" s="6">
        <v>443.78581158412499</v>
      </c>
      <c r="G1041" s="4">
        <v>14.318199932088699</v>
      </c>
      <c r="H1041" s="4">
        <v>44.970667341848802</v>
      </c>
    </row>
    <row r="1042" spans="1:8" ht="12.75" x14ac:dyDescent="0.2">
      <c r="A1042" s="5"/>
      <c r="B1042" s="6">
        <v>419.27908361718198</v>
      </c>
      <c r="G1042" s="4">
        <v>14.171920911592499</v>
      </c>
      <c r="H1042" s="4">
        <v>44.760701460676799</v>
      </c>
    </row>
    <row r="1043" spans="1:8" ht="12.75" x14ac:dyDescent="0.2">
      <c r="A1043" s="5"/>
      <c r="B1043" s="6">
        <v>411.12984435937</v>
      </c>
      <c r="G1043" s="4">
        <v>16.025201961962999</v>
      </c>
      <c r="H1043" s="4">
        <v>42.6091928271752</v>
      </c>
    </row>
    <row r="1044" spans="1:8" ht="12.75" x14ac:dyDescent="0.2">
      <c r="A1044" s="5"/>
      <c r="B1044" s="6">
        <v>428.313320830034</v>
      </c>
      <c r="G1044" s="4">
        <v>16.801672863975199</v>
      </c>
      <c r="H1044" s="4">
        <v>43.532974877411696</v>
      </c>
    </row>
    <row r="1045" spans="1:8" ht="12.75" x14ac:dyDescent="0.2">
      <c r="A1045" s="5"/>
      <c r="B1045" s="6">
        <v>406.41832266590802</v>
      </c>
      <c r="G1045" s="4">
        <v>18.0841391552094</v>
      </c>
      <c r="H1045" s="4">
        <v>41.165981808566002</v>
      </c>
    </row>
    <row r="1046" spans="1:8" ht="12.75" x14ac:dyDescent="0.2">
      <c r="A1046" s="5"/>
      <c r="B1046" s="6">
        <v>441.18142835408798</v>
      </c>
      <c r="G1046" s="4">
        <v>15.8737111698766</v>
      </c>
      <c r="H1046" s="4">
        <v>38.7300681347972</v>
      </c>
    </row>
    <row r="1047" spans="1:8" ht="12.75" x14ac:dyDescent="0.2">
      <c r="A1047" s="5"/>
      <c r="B1047" s="6">
        <v>450.28496800187997</v>
      </c>
      <c r="G1047" s="4">
        <v>15.053285092357999</v>
      </c>
      <c r="H1047" s="4">
        <v>38.358184722724701</v>
      </c>
    </row>
    <row r="1048" spans="1:8" ht="12.75" x14ac:dyDescent="0.2">
      <c r="A1048" s="5"/>
      <c r="B1048" s="6">
        <v>469.83692578773201</v>
      </c>
      <c r="G1048" s="4">
        <v>9.9005796126762</v>
      </c>
      <c r="H1048" s="4">
        <v>39.303590482358402</v>
      </c>
    </row>
    <row r="1049" spans="1:8" ht="12.75" x14ac:dyDescent="0.2">
      <c r="A1049" s="5"/>
      <c r="B1049" s="6">
        <v>444.50542292607798</v>
      </c>
      <c r="G1049" s="4">
        <v>6.1143370830984001</v>
      </c>
      <c r="H1049" s="4">
        <v>37.172219779115203</v>
      </c>
    </row>
    <row r="1050" spans="1:8" ht="12.75" x14ac:dyDescent="0.2">
      <c r="A1050" s="5"/>
      <c r="B1050" s="6">
        <v>421.49718284681302</v>
      </c>
      <c r="G1050" s="4">
        <v>6.5099057743351301</v>
      </c>
      <c r="H1050" s="4">
        <v>37.157914748144897</v>
      </c>
    </row>
    <row r="1051" spans="1:8" ht="12.75" x14ac:dyDescent="0.2">
      <c r="A1051" s="5"/>
      <c r="B1051" s="6">
        <v>436.29326681047303</v>
      </c>
      <c r="G1051" s="4">
        <v>3.45401567216348</v>
      </c>
      <c r="H1051" s="4">
        <v>36.934674860740401</v>
      </c>
    </row>
    <row r="1052" spans="1:8" ht="12.75" x14ac:dyDescent="0.2">
      <c r="A1052" s="5"/>
      <c r="B1052" s="6">
        <v>387.37479456532901</v>
      </c>
      <c r="G1052" s="4">
        <v>4.3156181070083397</v>
      </c>
      <c r="H1052" s="4">
        <v>38.515288289060898</v>
      </c>
    </row>
    <row r="1053" spans="1:8" ht="12.75" x14ac:dyDescent="0.2">
      <c r="A1053" s="5"/>
      <c r="B1053" s="6">
        <v>368.60080889486102</v>
      </c>
      <c r="G1053" s="4">
        <v>4.6620680934364103</v>
      </c>
      <c r="H1053" s="4">
        <v>40.958745608478203</v>
      </c>
    </row>
    <row r="1054" spans="1:8" ht="12.75" x14ac:dyDescent="0.2">
      <c r="A1054" s="5"/>
      <c r="B1054" s="6">
        <v>373.33318037102902</v>
      </c>
      <c r="G1054" s="4">
        <v>3.5763964779975401</v>
      </c>
      <c r="H1054" s="4">
        <v>41.427794780420598</v>
      </c>
    </row>
    <row r="1055" spans="1:8" ht="12.75" x14ac:dyDescent="0.2">
      <c r="A1055" s="5"/>
      <c r="B1055" s="6">
        <v>394.575137072156</v>
      </c>
      <c r="G1055" s="4">
        <v>7.9160114041776604</v>
      </c>
      <c r="H1055" s="4">
        <v>38.857193162115301</v>
      </c>
    </row>
    <row r="1056" spans="1:8" ht="12.75" x14ac:dyDescent="0.2">
      <c r="A1056" s="5"/>
      <c r="B1056" s="6">
        <v>408.96546548665901</v>
      </c>
      <c r="G1056" s="4">
        <v>9.0461766069999197</v>
      </c>
      <c r="H1056" s="4">
        <v>32.511044878327503</v>
      </c>
    </row>
    <row r="1057" spans="1:8" ht="12.75" x14ac:dyDescent="0.2">
      <c r="A1057" s="5"/>
      <c r="B1057" s="6">
        <v>369.52238449978398</v>
      </c>
      <c r="G1057" s="4">
        <v>8.8530098734561093</v>
      </c>
      <c r="H1057" s="4">
        <v>32.974586400788397</v>
      </c>
    </row>
    <row r="1058" spans="1:8" ht="12.75" x14ac:dyDescent="0.2">
      <c r="A1058" s="5"/>
      <c r="B1058" s="6">
        <v>429.09026602745399</v>
      </c>
      <c r="G1058" s="4">
        <v>9.6751431938098502</v>
      </c>
      <c r="H1058" s="4">
        <v>32.845281228843703</v>
      </c>
    </row>
    <row r="1059" spans="1:8" ht="12.75" x14ac:dyDescent="0.2">
      <c r="A1059" s="5"/>
      <c r="B1059" s="6">
        <v>505.14172315739199</v>
      </c>
      <c r="G1059" s="4">
        <v>8.5199077984790801</v>
      </c>
      <c r="H1059" s="4">
        <v>32.030084412315396</v>
      </c>
    </row>
    <row r="1060" spans="1:8" ht="12.75" x14ac:dyDescent="0.2">
      <c r="A1060" s="5"/>
      <c r="B1060" s="6">
        <v>563.41451299154801</v>
      </c>
      <c r="G1060" s="4">
        <v>10.645197419571801</v>
      </c>
      <c r="H1060" s="4">
        <v>32.8119363156353</v>
      </c>
    </row>
    <row r="1061" spans="1:8" ht="12.75" x14ac:dyDescent="0.2">
      <c r="A1061" s="5"/>
      <c r="B1061" s="6">
        <v>635.32175211676599</v>
      </c>
      <c r="H1061" s="4">
        <v>30.560786872513098</v>
      </c>
    </row>
    <row r="1062" spans="1:8" ht="12.75" x14ac:dyDescent="0.2">
      <c r="A1062" s="5"/>
      <c r="B1062" s="6">
        <v>626.38234354504095</v>
      </c>
      <c r="H1062" s="4">
        <v>29.140697761573499</v>
      </c>
    </row>
    <row r="1063" spans="1:8" ht="12.75" x14ac:dyDescent="0.2">
      <c r="A1063" s="5"/>
      <c r="B1063" s="6">
        <v>606.72269183303501</v>
      </c>
      <c r="H1063" s="4">
        <v>29.879665729029799</v>
      </c>
    </row>
    <row r="1064" spans="1:8" ht="12.75" x14ac:dyDescent="0.2">
      <c r="A1064" s="5"/>
      <c r="B1064" s="6">
        <v>590.93993133816298</v>
      </c>
      <c r="H1064" s="4">
        <v>29.011251460407401</v>
      </c>
    </row>
    <row r="1065" spans="1:8" ht="12.75" x14ac:dyDescent="0.2">
      <c r="A1065" s="5"/>
      <c r="B1065" s="6">
        <v>572.424778218754</v>
      </c>
      <c r="H1065" s="4">
        <v>29.042600602967401</v>
      </c>
    </row>
    <row r="1066" spans="1:8" ht="12.75" x14ac:dyDescent="0.2">
      <c r="A1066" s="5"/>
      <c r="B1066" s="6">
        <v>602.53817083750505</v>
      </c>
      <c r="H1066" s="4">
        <v>25.783274662532101</v>
      </c>
    </row>
    <row r="1067" spans="1:8" ht="12.75" x14ac:dyDescent="0.2">
      <c r="A1067" s="5"/>
      <c r="B1067" s="6">
        <v>586.71006895048504</v>
      </c>
      <c r="H1067" s="4">
        <v>22.193619762313102</v>
      </c>
    </row>
    <row r="1068" spans="1:8" ht="12.75" x14ac:dyDescent="0.2">
      <c r="A1068" s="5"/>
      <c r="B1068" s="6">
        <v>572.09112089763198</v>
      </c>
      <c r="H1068" s="4">
        <v>21.968126050251101</v>
      </c>
    </row>
    <row r="1069" spans="1:8" ht="12.75" x14ac:dyDescent="0.2">
      <c r="A1069" s="5"/>
      <c r="B1069" s="6">
        <v>616.76025503580797</v>
      </c>
      <c r="H1069" s="4">
        <v>22.5758951357925</v>
      </c>
    </row>
    <row r="1070" spans="1:8" ht="12.75" x14ac:dyDescent="0.2">
      <c r="A1070" s="5"/>
      <c r="B1070" s="6">
        <v>581.24134002874905</v>
      </c>
      <c r="H1070" s="4">
        <v>24.208669520652101</v>
      </c>
    </row>
    <row r="1071" spans="1:8" ht="12.75" x14ac:dyDescent="0.2">
      <c r="A1071" s="5"/>
      <c r="B1071" s="6">
        <v>567.055196771071</v>
      </c>
      <c r="H1071" s="4">
        <v>24.635654791737998</v>
      </c>
    </row>
    <row r="1072" spans="1:8" ht="12.75" x14ac:dyDescent="0.2">
      <c r="A1072" s="5"/>
      <c r="B1072" s="6">
        <v>544.814436104175</v>
      </c>
      <c r="H1072" s="4">
        <v>26.265760633698601</v>
      </c>
    </row>
    <row r="1073" spans="1:8" ht="12.75" x14ac:dyDescent="0.2">
      <c r="A1073" s="5"/>
      <c r="B1073" s="6">
        <v>543.79234416316797</v>
      </c>
      <c r="H1073" s="4">
        <v>23.6191974676101</v>
      </c>
    </row>
    <row r="1074" spans="1:8" ht="12.75" x14ac:dyDescent="0.2">
      <c r="A1074" s="5"/>
      <c r="B1074" s="6">
        <v>555.69213282604005</v>
      </c>
      <c r="H1074" s="4">
        <v>24.327339180663301</v>
      </c>
    </row>
    <row r="1075" spans="1:8" ht="12.75" x14ac:dyDescent="0.2">
      <c r="A1075" s="5"/>
      <c r="B1075" s="6">
        <v>509.59944502897298</v>
      </c>
      <c r="H1075" s="4">
        <v>23.9715780372014</v>
      </c>
    </row>
    <row r="1076" spans="1:8" ht="12.75" x14ac:dyDescent="0.2">
      <c r="A1076" s="5"/>
      <c r="B1076" s="6">
        <v>543.71425515745204</v>
      </c>
      <c r="H1076" s="4">
        <v>22.082332999114701</v>
      </c>
    </row>
    <row r="1077" spans="1:8" ht="12.75" x14ac:dyDescent="0.2">
      <c r="A1077" s="5"/>
      <c r="B1077" s="6">
        <v>527.867887247569</v>
      </c>
      <c r="H1077" s="4">
        <v>23.164837046630101</v>
      </c>
    </row>
    <row r="1078" spans="1:8" ht="12.75" x14ac:dyDescent="0.2">
      <c r="A1078" s="5"/>
      <c r="B1078" s="6">
        <v>523.50557879642304</v>
      </c>
      <c r="H1078" s="4">
        <v>24.348454099470398</v>
      </c>
    </row>
    <row r="1079" spans="1:8" ht="12.75" x14ac:dyDescent="0.2">
      <c r="A1079" s="5"/>
      <c r="B1079" s="6">
        <v>487.53005065351999</v>
      </c>
      <c r="H1079" s="4">
        <v>23.219344821259</v>
      </c>
    </row>
    <row r="1080" spans="1:8" ht="12.75" x14ac:dyDescent="0.2">
      <c r="A1080" s="5"/>
      <c r="B1080" s="6">
        <v>489.55846320373502</v>
      </c>
      <c r="H1080" s="4">
        <v>21.704788817654698</v>
      </c>
    </row>
    <row r="1081" spans="1:8" ht="12.75" x14ac:dyDescent="0.2">
      <c r="A1081" s="5"/>
      <c r="B1081" s="6">
        <v>468.00449942823502</v>
      </c>
      <c r="H1081" s="4">
        <v>22.5342587315778</v>
      </c>
    </row>
    <row r="1082" spans="1:8" ht="12.75" x14ac:dyDescent="0.2">
      <c r="A1082" s="5"/>
      <c r="B1082" s="6">
        <v>445.74580666381502</v>
      </c>
      <c r="H1082" s="4">
        <v>24.642540747673799</v>
      </c>
    </row>
    <row r="1083" spans="1:8" ht="12.75" x14ac:dyDescent="0.2">
      <c r="A1083" s="5"/>
      <c r="B1083" s="6">
        <v>446.98447363625701</v>
      </c>
      <c r="H1083" s="4">
        <v>23.366475029920402</v>
      </c>
    </row>
    <row r="1084" spans="1:8" ht="12.75" x14ac:dyDescent="0.2">
      <c r="A1084" s="5"/>
      <c r="B1084" s="6">
        <v>472.19905914441398</v>
      </c>
      <c r="H1084" s="4">
        <v>24.9326177854851</v>
      </c>
    </row>
    <row r="1085" spans="1:8" ht="12.75" x14ac:dyDescent="0.2">
      <c r="A1085" s="5"/>
      <c r="B1085" s="6">
        <v>494.32560563935999</v>
      </c>
      <c r="H1085" s="4">
        <v>23.867402311233501</v>
      </c>
    </row>
    <row r="1086" spans="1:8" ht="12.75" x14ac:dyDescent="0.2">
      <c r="A1086" s="5"/>
      <c r="B1086" s="6">
        <v>478.553929419947</v>
      </c>
      <c r="H1086" s="4">
        <v>23.0012142710295</v>
      </c>
    </row>
    <row r="1087" spans="1:8" ht="12.75" x14ac:dyDescent="0.2">
      <c r="A1087" s="5"/>
      <c r="B1087" s="6">
        <v>490.98456202479201</v>
      </c>
      <c r="H1087" s="4">
        <v>26.6257230691667</v>
      </c>
    </row>
    <row r="1088" spans="1:8" ht="12.75" x14ac:dyDescent="0.2">
      <c r="A1088" s="5"/>
      <c r="B1088" s="6">
        <v>443.29824273351898</v>
      </c>
      <c r="H1088" s="4">
        <v>24.5453844314378</v>
      </c>
    </row>
    <row r="1089" spans="1:8" ht="12.75" x14ac:dyDescent="0.2">
      <c r="A1089" s="5"/>
      <c r="B1089" s="6">
        <v>457.03662406299401</v>
      </c>
      <c r="H1089" s="4">
        <v>27.310808734346601</v>
      </c>
    </row>
    <row r="1090" spans="1:8" ht="12.75" x14ac:dyDescent="0.2">
      <c r="A1090" s="5"/>
      <c r="B1090" s="6">
        <v>437.615298066641</v>
      </c>
      <c r="H1090" s="4">
        <v>26.834692568713201</v>
      </c>
    </row>
    <row r="1091" spans="1:8" ht="12.75" x14ac:dyDescent="0.2">
      <c r="A1091" s="5"/>
      <c r="B1091" s="6">
        <v>446.38637096420598</v>
      </c>
      <c r="H1091" s="4">
        <v>27.076123064062301</v>
      </c>
    </row>
    <row r="1092" spans="1:8" ht="12.75" x14ac:dyDescent="0.2">
      <c r="A1092" s="5"/>
      <c r="B1092" s="6">
        <v>458.58725453768602</v>
      </c>
      <c r="H1092" s="4">
        <v>26.403019012009299</v>
      </c>
    </row>
    <row r="1093" spans="1:8" ht="12.75" x14ac:dyDescent="0.2">
      <c r="A1093" s="5"/>
      <c r="B1093" s="6">
        <v>450.75679291288401</v>
      </c>
      <c r="H1093" s="4">
        <v>24.259413940359899</v>
      </c>
    </row>
    <row r="1094" spans="1:8" ht="12.75" x14ac:dyDescent="0.2">
      <c r="A1094" s="5"/>
      <c r="B1094" s="6">
        <v>426.241732186945</v>
      </c>
      <c r="H1094" s="4">
        <v>27.0291652269417</v>
      </c>
    </row>
    <row r="1095" spans="1:8" ht="12.75" x14ac:dyDescent="0.2">
      <c r="A1095" s="5"/>
      <c r="B1095" s="6">
        <v>425.83402844539802</v>
      </c>
      <c r="H1095" s="4">
        <v>24.586971812514101</v>
      </c>
    </row>
    <row r="1096" spans="1:8" ht="12.75" x14ac:dyDescent="0.2">
      <c r="A1096" s="5"/>
      <c r="B1096" s="6">
        <v>431.68961982538502</v>
      </c>
      <c r="H1096" s="4">
        <v>27.032012795747701</v>
      </c>
    </row>
    <row r="1097" spans="1:8" ht="12.75" x14ac:dyDescent="0.2">
      <c r="A1097" s="5"/>
      <c r="B1097" s="6">
        <v>400.07362203913402</v>
      </c>
      <c r="H1097" s="4">
        <v>24.9296023539918</v>
      </c>
    </row>
    <row r="1098" spans="1:8" ht="12.75" x14ac:dyDescent="0.2">
      <c r="A1098" s="5"/>
      <c r="B1098" s="6">
        <v>385.99830378943102</v>
      </c>
      <c r="H1098" s="4">
        <v>23.275200059859198</v>
      </c>
    </row>
    <row r="1099" spans="1:8" ht="12.75" x14ac:dyDescent="0.2">
      <c r="A1099" s="5"/>
      <c r="B1099" s="6">
        <v>382.65995261866601</v>
      </c>
      <c r="H1099" s="4">
        <v>27.481102208875299</v>
      </c>
    </row>
    <row r="1100" spans="1:8" ht="12.75" x14ac:dyDescent="0.2">
      <c r="A1100" s="5"/>
      <c r="B1100" s="6">
        <v>403.39083812550899</v>
      </c>
      <c r="H1100" s="4">
        <v>26.534110831745199</v>
      </c>
    </row>
    <row r="1101" spans="1:8" ht="12.75" x14ac:dyDescent="0.2">
      <c r="A1101" s="5"/>
      <c r="B1101" s="6">
        <v>445.965014965465</v>
      </c>
      <c r="H1101" s="4">
        <v>24.677216841478199</v>
      </c>
    </row>
    <row r="1102" spans="1:8" ht="12.75" x14ac:dyDescent="0.2">
      <c r="A1102" s="5"/>
      <c r="B1102" s="6">
        <v>444.20653566411403</v>
      </c>
      <c r="H1102" s="4">
        <v>24.417115937304601</v>
      </c>
    </row>
    <row r="1103" spans="1:8" ht="12.75" x14ac:dyDescent="0.2">
      <c r="A1103" s="5"/>
      <c r="B1103" s="6">
        <v>456.07785951246399</v>
      </c>
      <c r="H1103" s="4">
        <v>25.673319047758099</v>
      </c>
    </row>
    <row r="1104" spans="1:8" ht="12.75" x14ac:dyDescent="0.2">
      <c r="A1104" s="5"/>
      <c r="B1104" s="6">
        <v>444.911126455074</v>
      </c>
      <c r="H1104" s="4">
        <v>21.855381413807901</v>
      </c>
    </row>
    <row r="1105" spans="1:8" ht="12.75" x14ac:dyDescent="0.2">
      <c r="A1105" s="5"/>
      <c r="B1105" s="6">
        <v>504.85762886675502</v>
      </c>
      <c r="H1105" s="4">
        <v>19.708082775981001</v>
      </c>
    </row>
    <row r="1106" spans="1:8" ht="12.75" x14ac:dyDescent="0.2">
      <c r="A1106" s="5"/>
      <c r="B1106" s="6">
        <v>497.85972639660298</v>
      </c>
      <c r="H1106" s="4">
        <v>18.9047436291956</v>
      </c>
    </row>
    <row r="1107" spans="1:8" ht="12.75" x14ac:dyDescent="0.2">
      <c r="A1107" s="5"/>
      <c r="B1107" s="6">
        <v>549.91743905015505</v>
      </c>
      <c r="H1107" s="4">
        <v>20.527537671615299</v>
      </c>
    </row>
    <row r="1108" spans="1:8" ht="12.75" x14ac:dyDescent="0.2">
      <c r="A1108" s="5"/>
      <c r="B1108" s="6">
        <v>532.66623638619706</v>
      </c>
      <c r="H1108" s="4">
        <v>21.448846277049199</v>
      </c>
    </row>
    <row r="1109" spans="1:8" ht="12.75" x14ac:dyDescent="0.2">
      <c r="A1109" s="5"/>
      <c r="B1109" s="6">
        <v>494.04139063513702</v>
      </c>
      <c r="H1109" s="4">
        <v>21.6042970054237</v>
      </c>
    </row>
    <row r="1110" spans="1:8" ht="12.75" x14ac:dyDescent="0.2">
      <c r="A1110" s="5"/>
      <c r="B1110" s="6">
        <v>505.00478030183098</v>
      </c>
      <c r="H1110" s="4">
        <v>19.710135819804702</v>
      </c>
    </row>
    <row r="1111" spans="1:8" ht="12.75" x14ac:dyDescent="0.2">
      <c r="A1111" s="5"/>
      <c r="B1111" s="6">
        <v>494.58258301252403</v>
      </c>
      <c r="H1111" s="4">
        <v>22.253404973492401</v>
      </c>
    </row>
    <row r="1112" spans="1:8" ht="12.75" x14ac:dyDescent="0.2">
      <c r="A1112" s="5"/>
      <c r="B1112" s="6">
        <v>464.555559957642</v>
      </c>
      <c r="H1112" s="4">
        <v>21.0802623256372</v>
      </c>
    </row>
    <row r="1113" spans="1:8" ht="12.75" x14ac:dyDescent="0.2">
      <c r="A1113" s="5"/>
      <c r="B1113" s="6">
        <v>455.34474916132098</v>
      </c>
      <c r="H1113" s="4">
        <v>19.926967899800101</v>
      </c>
    </row>
    <row r="1114" spans="1:8" ht="12.75" x14ac:dyDescent="0.2">
      <c r="A1114" s="5"/>
      <c r="B1114" s="6">
        <v>421.26803228145599</v>
      </c>
      <c r="H1114" s="4">
        <v>19.881024921319</v>
      </c>
    </row>
    <row r="1115" spans="1:8" ht="12.75" x14ac:dyDescent="0.2">
      <c r="A1115" s="5"/>
      <c r="B1115" s="6">
        <v>394.72614975043399</v>
      </c>
      <c r="H1115" s="4">
        <v>19.665058505904799</v>
      </c>
    </row>
    <row r="1116" spans="1:8" ht="12.75" x14ac:dyDescent="0.2">
      <c r="A1116" s="5"/>
      <c r="B1116" s="6">
        <v>358.10036162537199</v>
      </c>
      <c r="H1116" s="4">
        <v>20.121897258644601</v>
      </c>
    </row>
    <row r="1117" spans="1:8" ht="12.75" x14ac:dyDescent="0.2">
      <c r="A1117" s="5"/>
      <c r="B1117" s="6">
        <v>414.45198454992197</v>
      </c>
      <c r="H1117" s="4">
        <v>19.887180747285498</v>
      </c>
    </row>
    <row r="1118" spans="1:8" ht="12.75" x14ac:dyDescent="0.2">
      <c r="A1118" s="5"/>
      <c r="B1118" s="6">
        <v>413.04571938855202</v>
      </c>
      <c r="H1118" s="4">
        <v>16.761373557593</v>
      </c>
    </row>
    <row r="1119" spans="1:8" ht="12.75" x14ac:dyDescent="0.2">
      <c r="A1119" s="5"/>
      <c r="B1119" s="6">
        <v>457.599177702644</v>
      </c>
      <c r="H1119" s="4">
        <v>151.048038933626</v>
      </c>
    </row>
    <row r="1120" spans="1:8" ht="12.75" x14ac:dyDescent="0.2">
      <c r="A1120" s="5"/>
      <c r="B1120" s="6">
        <v>485.21162224622401</v>
      </c>
      <c r="H1120" s="4">
        <v>147.87628035583899</v>
      </c>
    </row>
    <row r="1121" spans="1:8" ht="12.75" x14ac:dyDescent="0.2">
      <c r="A1121" s="5"/>
      <c r="B1121" s="6">
        <v>481.09505005889099</v>
      </c>
      <c r="H1121" s="4">
        <v>145.90758911467501</v>
      </c>
    </row>
    <row r="1122" spans="1:8" ht="12.75" x14ac:dyDescent="0.2">
      <c r="A1122" s="5"/>
      <c r="B1122" s="6">
        <v>502.39542210848299</v>
      </c>
      <c r="H1122" s="4">
        <v>140.85614363261499</v>
      </c>
    </row>
    <row r="1123" spans="1:8" ht="12.75" x14ac:dyDescent="0.2">
      <c r="A1123" s="5"/>
      <c r="B1123" s="6">
        <v>484.563572439518</v>
      </c>
      <c r="H1123" s="4">
        <v>140.62946984654999</v>
      </c>
    </row>
    <row r="1124" spans="1:8" ht="12.75" x14ac:dyDescent="0.2">
      <c r="A1124" s="5"/>
      <c r="B1124" s="6">
        <v>475.32658333560801</v>
      </c>
      <c r="H1124" s="4">
        <v>133.99494170458601</v>
      </c>
    </row>
    <row r="1125" spans="1:8" ht="12.75" x14ac:dyDescent="0.2">
      <c r="A1125" s="5"/>
      <c r="B1125" s="6">
        <v>476.671615258901</v>
      </c>
      <c r="H1125" s="4">
        <v>133.652996988013</v>
      </c>
    </row>
    <row r="1126" spans="1:8" ht="12.75" x14ac:dyDescent="0.2">
      <c r="A1126" s="5"/>
      <c r="B1126" s="6">
        <v>479.85763284868801</v>
      </c>
      <c r="H1126" s="4">
        <v>131.969599147487</v>
      </c>
    </row>
    <row r="1127" spans="1:8" ht="12.75" x14ac:dyDescent="0.2">
      <c r="A1127" s="5"/>
      <c r="B1127" s="6">
        <v>473.76183710526402</v>
      </c>
      <c r="H1127" s="4">
        <v>126.628754020234</v>
      </c>
    </row>
    <row r="1128" spans="1:8" ht="12.75" x14ac:dyDescent="0.2">
      <c r="A1128" s="5"/>
      <c r="B1128" s="6">
        <v>406.59977452833101</v>
      </c>
      <c r="H1128" s="4">
        <v>120.98726757308</v>
      </c>
    </row>
    <row r="1129" spans="1:8" ht="12.75" x14ac:dyDescent="0.2">
      <c r="A1129" s="5"/>
      <c r="B1129" s="6">
        <v>396.34162836577099</v>
      </c>
      <c r="H1129" s="4">
        <v>120.13004493015301</v>
      </c>
    </row>
    <row r="1130" spans="1:8" ht="12.75" x14ac:dyDescent="0.2">
      <c r="A1130" s="5"/>
      <c r="B1130" s="6">
        <v>391.067764563232</v>
      </c>
      <c r="H1130" s="4">
        <v>117.58016652804299</v>
      </c>
    </row>
    <row r="1131" spans="1:8" ht="12.75" x14ac:dyDescent="0.2">
      <c r="A1131" s="5"/>
      <c r="B1131" s="6">
        <v>385.23558809997098</v>
      </c>
      <c r="H1131" s="4">
        <v>117.337957204338</v>
      </c>
    </row>
    <row r="1132" spans="1:8" ht="12.75" x14ac:dyDescent="0.2">
      <c r="A1132" s="5"/>
      <c r="B1132" s="6">
        <v>359.68496765317502</v>
      </c>
      <c r="H1132" s="4">
        <v>112.449505082215</v>
      </c>
    </row>
    <row r="1133" spans="1:8" ht="12.75" x14ac:dyDescent="0.2">
      <c r="A1133" s="5"/>
      <c r="B1133" s="6">
        <v>344.63664977486002</v>
      </c>
      <c r="H1133" s="4">
        <v>108.88199786406901</v>
      </c>
    </row>
    <row r="1134" spans="1:8" ht="12.75" x14ac:dyDescent="0.2">
      <c r="A1134" s="5"/>
      <c r="B1134" s="6">
        <v>350.37090280220099</v>
      </c>
      <c r="H1134" s="4">
        <v>110.820225054354</v>
      </c>
    </row>
    <row r="1135" spans="1:8" ht="12.75" x14ac:dyDescent="0.2">
      <c r="A1135" s="5"/>
      <c r="B1135" s="6">
        <v>347.162104546889</v>
      </c>
      <c r="H1135" s="4">
        <v>112.129184007047</v>
      </c>
    </row>
    <row r="1136" spans="1:8" ht="12.75" x14ac:dyDescent="0.2">
      <c r="A1136" s="5"/>
      <c r="B1136" s="6">
        <v>332.59981414379303</v>
      </c>
      <c r="H1136" s="4">
        <v>112.806324665491</v>
      </c>
    </row>
    <row r="1137" spans="1:8" ht="12.75" x14ac:dyDescent="0.2">
      <c r="A1137" s="5"/>
      <c r="B1137" s="6">
        <v>314.63537297568001</v>
      </c>
      <c r="H1137" s="4">
        <v>110.743232675711</v>
      </c>
    </row>
    <row r="1138" spans="1:8" ht="12.75" x14ac:dyDescent="0.2">
      <c r="A1138" s="5"/>
      <c r="B1138" s="6">
        <v>297.09489701509898</v>
      </c>
      <c r="H1138" s="4">
        <v>13.444102007945199</v>
      </c>
    </row>
    <row r="1139" spans="1:8" ht="12.75" x14ac:dyDescent="0.2">
      <c r="A1139" s="5"/>
      <c r="B1139" s="6">
        <v>292.79353518639198</v>
      </c>
      <c r="H1139" s="4">
        <v>19.0288577827253</v>
      </c>
    </row>
    <row r="1140" spans="1:8" ht="12.75" x14ac:dyDescent="0.2">
      <c r="A1140" s="5"/>
      <c r="B1140" s="6">
        <v>306.40926967744201</v>
      </c>
      <c r="H1140" s="4">
        <v>18.253457897828699</v>
      </c>
    </row>
    <row r="1141" spans="1:8" ht="12.75" x14ac:dyDescent="0.2">
      <c r="A1141" s="5"/>
      <c r="B1141" s="6">
        <v>307.58632673276401</v>
      </c>
      <c r="H1141" s="4">
        <v>16.531778989483001</v>
      </c>
    </row>
    <row r="1142" spans="1:8" ht="12.75" x14ac:dyDescent="0.2">
      <c r="A1142" s="5"/>
      <c r="B1142" s="6">
        <v>294.552749972242</v>
      </c>
      <c r="H1142" s="4">
        <v>16.0885403888492</v>
      </c>
    </row>
    <row r="1143" spans="1:8" ht="12.75" x14ac:dyDescent="0.2">
      <c r="A1143" s="5"/>
      <c r="B1143" s="6">
        <v>287.05328035266001</v>
      </c>
      <c r="H1143" s="4">
        <v>16.130901769844801</v>
      </c>
    </row>
    <row r="1144" spans="1:8" ht="12.75" x14ac:dyDescent="0.2">
      <c r="A1144" s="5"/>
      <c r="B1144" s="6">
        <v>287.67710968170502</v>
      </c>
      <c r="H1144" s="4">
        <v>14.5736448961717</v>
      </c>
    </row>
    <row r="1145" spans="1:8" ht="12.75" x14ac:dyDescent="0.2">
      <c r="A1145" s="5"/>
      <c r="B1145" s="6">
        <v>304.652725630568</v>
      </c>
      <c r="H1145" s="4">
        <v>12.682431405645801</v>
      </c>
    </row>
    <row r="1146" spans="1:8" ht="12.75" x14ac:dyDescent="0.2">
      <c r="A1146" s="5"/>
      <c r="B1146" s="6">
        <v>297.10931922032501</v>
      </c>
      <c r="H1146" s="4">
        <v>13.1710658804374</v>
      </c>
    </row>
    <row r="1147" spans="1:8" ht="12.75" x14ac:dyDescent="0.2">
      <c r="A1147" s="5"/>
      <c r="B1147" s="6">
        <v>257.88068071248603</v>
      </c>
      <c r="H1147" s="4">
        <v>11.639402725159201</v>
      </c>
    </row>
    <row r="1148" spans="1:8" ht="12.75" x14ac:dyDescent="0.2">
      <c r="A1148" s="5"/>
      <c r="B1148" s="6">
        <v>293.890778399483</v>
      </c>
      <c r="H1148" s="4">
        <v>12.5126185072964</v>
      </c>
    </row>
    <row r="1149" spans="1:8" ht="12.75" x14ac:dyDescent="0.2">
      <c r="A1149" s="5"/>
      <c r="B1149" s="6">
        <v>310.60892343719001</v>
      </c>
      <c r="H1149" s="4">
        <v>12.7426122745689</v>
      </c>
    </row>
    <row r="1150" spans="1:8" ht="12.75" x14ac:dyDescent="0.2">
      <c r="A1150" s="5"/>
      <c r="B1150" s="6">
        <v>312.205334129194</v>
      </c>
      <c r="H1150" s="4">
        <v>11.283224132749</v>
      </c>
    </row>
    <row r="1151" spans="1:8" ht="12.75" x14ac:dyDescent="0.2">
      <c r="A1151" s="5"/>
      <c r="B1151" s="6">
        <v>298.41357280653699</v>
      </c>
      <c r="H1151" s="4">
        <v>11.559093067612899</v>
      </c>
    </row>
    <row r="1152" spans="1:8" ht="12.75" x14ac:dyDescent="0.2">
      <c r="A1152" s="5"/>
      <c r="B1152" s="6">
        <v>291.30337482291799</v>
      </c>
      <c r="H1152" s="4">
        <v>11.3145016635766</v>
      </c>
    </row>
    <row r="1153" spans="1:8" ht="12.75" x14ac:dyDescent="0.2">
      <c r="A1153" s="5"/>
      <c r="B1153" s="6">
        <v>300.29711196212799</v>
      </c>
      <c r="H1153" s="4">
        <v>11.315321291654399</v>
      </c>
    </row>
    <row r="1154" spans="1:8" ht="12.75" x14ac:dyDescent="0.2">
      <c r="A1154" s="5"/>
      <c r="B1154" s="6">
        <v>308.164378520448</v>
      </c>
      <c r="H1154" s="4">
        <v>8.99815807851882</v>
      </c>
    </row>
    <row r="1155" spans="1:8" ht="12.75" x14ac:dyDescent="0.2">
      <c r="A1155" s="5"/>
      <c r="B1155" s="6">
        <v>308.56201255942301</v>
      </c>
      <c r="H1155" s="4">
        <v>8.5397960012125491</v>
      </c>
    </row>
    <row r="1156" spans="1:8" ht="12.75" x14ac:dyDescent="0.2">
      <c r="A1156" s="5"/>
      <c r="B1156" s="6">
        <v>308.72904112586502</v>
      </c>
      <c r="H1156" s="4">
        <v>9.1769615012810402</v>
      </c>
    </row>
    <row r="1157" spans="1:8" ht="12.75" x14ac:dyDescent="0.2">
      <c r="A1157" s="5"/>
      <c r="B1157" s="6">
        <v>334.74302191029301</v>
      </c>
      <c r="H1157" s="4">
        <v>9.0544112046212692</v>
      </c>
    </row>
    <row r="1158" spans="1:8" ht="12.75" x14ac:dyDescent="0.2">
      <c r="A1158" s="5"/>
      <c r="B1158" s="6">
        <v>284.01909396852</v>
      </c>
      <c r="H1158" s="4">
        <v>12.5054523388698</v>
      </c>
    </row>
    <row r="1159" spans="1:8" ht="12.75" x14ac:dyDescent="0.2">
      <c r="A1159" s="5"/>
      <c r="B1159" s="6">
        <v>315.97501253653598</v>
      </c>
      <c r="H1159" s="4">
        <v>11.7298755170901</v>
      </c>
    </row>
    <row r="1160" spans="1:8" ht="12.75" x14ac:dyDescent="0.2">
      <c r="A1160" s="5"/>
      <c r="B1160" s="6">
        <v>272.709538193779</v>
      </c>
      <c r="H1160" s="4">
        <v>13.510835695562101</v>
      </c>
    </row>
    <row r="1161" spans="1:8" ht="12.75" x14ac:dyDescent="0.2">
      <c r="A1161" s="5"/>
      <c r="B1161" s="6">
        <v>259.75595019085699</v>
      </c>
      <c r="H1161" s="4">
        <v>11.5611922976258</v>
      </c>
    </row>
    <row r="1162" spans="1:8" ht="12.75" x14ac:dyDescent="0.2">
      <c r="A1162" s="5"/>
      <c r="B1162" s="6">
        <v>267.90192562338899</v>
      </c>
      <c r="H1162" s="4">
        <v>13.153557569011101</v>
      </c>
    </row>
    <row r="1163" spans="1:8" ht="12.75" x14ac:dyDescent="0.2">
      <c r="A1163" s="5"/>
      <c r="B1163" s="6">
        <v>247.61261343854</v>
      </c>
      <c r="H1163" s="4">
        <v>12.3430118900227</v>
      </c>
    </row>
    <row r="1164" spans="1:8" ht="12.75" x14ac:dyDescent="0.2">
      <c r="A1164" s="5"/>
      <c r="B1164" s="6">
        <v>227.88625814388701</v>
      </c>
      <c r="H1164" s="4">
        <v>12.547090315928401</v>
      </c>
    </row>
    <row r="1165" spans="1:8" ht="12.75" x14ac:dyDescent="0.2">
      <c r="A1165" s="5"/>
      <c r="B1165" s="6">
        <v>259.663279353966</v>
      </c>
      <c r="H1165" s="4">
        <v>11.2392714897116</v>
      </c>
    </row>
    <row r="1166" spans="1:8" ht="12.75" x14ac:dyDescent="0.2">
      <c r="A1166" s="5"/>
      <c r="B1166" s="6">
        <v>254.40155978417599</v>
      </c>
      <c r="H1166" s="4">
        <v>10.774094250783</v>
      </c>
    </row>
    <row r="1167" spans="1:8" ht="12.75" x14ac:dyDescent="0.2">
      <c r="A1167" s="5"/>
      <c r="B1167" s="6">
        <v>234.80564006164599</v>
      </c>
      <c r="H1167" s="4">
        <v>11.054575461049399</v>
      </c>
    </row>
    <row r="1168" spans="1:8" ht="12.75" x14ac:dyDescent="0.2">
      <c r="A1168" s="5"/>
      <c r="B1168" s="6">
        <v>257.385893720757</v>
      </c>
      <c r="H1168" s="4">
        <v>10.012947656224499</v>
      </c>
    </row>
    <row r="1169" spans="1:8" ht="12.75" x14ac:dyDescent="0.2">
      <c r="A1169" s="5"/>
      <c r="B1169" s="6">
        <v>243.957741731536</v>
      </c>
      <c r="H1169" s="4">
        <v>10.3530219259464</v>
      </c>
    </row>
    <row r="1170" spans="1:8" ht="12.75" x14ac:dyDescent="0.2">
      <c r="A1170" s="5"/>
      <c r="B1170" s="6">
        <v>218.00413103889201</v>
      </c>
      <c r="H1170" s="4">
        <v>8.9766981768959297</v>
      </c>
    </row>
    <row r="1171" spans="1:8" ht="12.75" x14ac:dyDescent="0.2">
      <c r="A1171" s="5"/>
      <c r="B1171" s="6">
        <v>213.143810834199</v>
      </c>
      <c r="H1171" s="4">
        <v>7.1539044564129002</v>
      </c>
    </row>
    <row r="1172" spans="1:8" ht="12.75" x14ac:dyDescent="0.2">
      <c r="A1172" s="5"/>
      <c r="B1172" s="6">
        <v>219.02532115538901</v>
      </c>
      <c r="H1172" s="4">
        <v>7.09298064647842</v>
      </c>
    </row>
    <row r="1173" spans="1:8" ht="12.75" x14ac:dyDescent="0.2">
      <c r="A1173" s="5"/>
      <c r="B1173" s="6">
        <v>202.09869862179499</v>
      </c>
      <c r="H1173" s="4">
        <v>7.5115326110449896</v>
      </c>
    </row>
    <row r="1174" spans="1:8" ht="12.75" x14ac:dyDescent="0.2">
      <c r="A1174" s="5"/>
      <c r="B1174" s="6">
        <v>226.43727219284801</v>
      </c>
      <c r="H1174" s="4">
        <v>12.311663443335</v>
      </c>
    </row>
    <row r="1175" spans="1:8" ht="12.75" x14ac:dyDescent="0.2">
      <c r="A1175" s="5"/>
      <c r="B1175" s="6">
        <v>237.67724918334801</v>
      </c>
      <c r="H1175" s="4">
        <v>10.8765929421828</v>
      </c>
    </row>
    <row r="1176" spans="1:8" ht="12.75" x14ac:dyDescent="0.2">
      <c r="A1176" s="5"/>
      <c r="B1176" s="6">
        <v>232.111244605753</v>
      </c>
      <c r="H1176" s="4">
        <v>10.9745228825059</v>
      </c>
    </row>
    <row r="1177" spans="1:8" ht="12.75" x14ac:dyDescent="0.2">
      <c r="A1177" s="5"/>
      <c r="B1177" s="6">
        <v>236.660392793412</v>
      </c>
      <c r="H1177" s="4">
        <v>10.6799180273812</v>
      </c>
    </row>
    <row r="1178" spans="1:8" ht="12.75" x14ac:dyDescent="0.2">
      <c r="A1178" s="5"/>
      <c r="B1178" s="6">
        <v>194.69488928334201</v>
      </c>
      <c r="H1178" s="4">
        <v>13.5341104634969</v>
      </c>
    </row>
    <row r="1179" spans="1:8" ht="12.75" x14ac:dyDescent="0.2">
      <c r="A1179" s="5"/>
      <c r="B1179" s="6">
        <v>210.04189222392199</v>
      </c>
      <c r="H1179" s="4">
        <v>13.7886340021034</v>
      </c>
    </row>
    <row r="1180" spans="1:8" ht="12.75" x14ac:dyDescent="0.2">
      <c r="A1180" s="5"/>
      <c r="B1180" s="6">
        <v>157.07921670502299</v>
      </c>
      <c r="H1180" s="4">
        <v>14.798459120220199</v>
      </c>
    </row>
    <row r="1181" spans="1:8" ht="12.75" x14ac:dyDescent="0.2">
      <c r="A1181" s="5"/>
      <c r="B1181" s="6">
        <v>133.82792382749099</v>
      </c>
      <c r="H1181" s="4">
        <v>13.983014203407199</v>
      </c>
    </row>
    <row r="1182" spans="1:8" ht="12.75" x14ac:dyDescent="0.2">
      <c r="A1182" s="5"/>
      <c r="B1182" s="6">
        <v>133.723863525751</v>
      </c>
      <c r="H1182" s="4">
        <v>14.7408682104824</v>
      </c>
    </row>
    <row r="1183" spans="1:8" ht="12.75" x14ac:dyDescent="0.2">
      <c r="A1183" s="5"/>
      <c r="B1183" s="6">
        <v>124.884199483065</v>
      </c>
      <c r="H1183" s="4">
        <v>18.254972688383301</v>
      </c>
    </row>
    <row r="1184" spans="1:8" ht="12.75" x14ac:dyDescent="0.2">
      <c r="A1184" s="5"/>
      <c r="B1184" s="6">
        <v>151.64173043626701</v>
      </c>
      <c r="H1184" s="4">
        <v>17.2568296333618</v>
      </c>
    </row>
    <row r="1185" spans="1:8" ht="12.75" x14ac:dyDescent="0.2">
      <c r="A1185" s="5"/>
      <c r="B1185" s="6">
        <v>142.97854262614001</v>
      </c>
      <c r="H1185" s="4">
        <v>13.2527633291822</v>
      </c>
    </row>
    <row r="1186" spans="1:8" ht="12.75" x14ac:dyDescent="0.2">
      <c r="A1186" s="5"/>
      <c r="B1186" s="6">
        <v>142.92621405378199</v>
      </c>
      <c r="H1186" s="4">
        <v>15.952604877197899</v>
      </c>
    </row>
    <row r="1187" spans="1:8" ht="12.75" x14ac:dyDescent="0.2">
      <c r="A1187" s="5"/>
      <c r="B1187" s="6">
        <v>172.71067156236001</v>
      </c>
      <c r="H1187" s="4">
        <v>15.0205240762886</v>
      </c>
    </row>
    <row r="1188" spans="1:8" ht="12.75" x14ac:dyDescent="0.2">
      <c r="A1188" s="5"/>
      <c r="B1188" s="6">
        <v>172.43105483219</v>
      </c>
      <c r="H1188" s="4">
        <v>14.427480842153701</v>
      </c>
    </row>
    <row r="1189" spans="1:8" ht="12.75" x14ac:dyDescent="0.2">
      <c r="A1189" s="5"/>
      <c r="B1189" s="6">
        <v>167.28025873780501</v>
      </c>
      <c r="H1189" s="4">
        <v>16.2493023922449</v>
      </c>
    </row>
    <row r="1190" spans="1:8" ht="12.75" x14ac:dyDescent="0.2">
      <c r="A1190" s="5"/>
      <c r="B1190" s="6">
        <v>158.307745050932</v>
      </c>
      <c r="H1190" s="4">
        <v>16.7294071855707</v>
      </c>
    </row>
    <row r="1191" spans="1:8" ht="12.75" x14ac:dyDescent="0.2">
      <c r="A1191" s="5"/>
      <c r="B1191" s="6">
        <v>148.628910505128</v>
      </c>
      <c r="H1191" s="4">
        <v>13.065076662579401</v>
      </c>
    </row>
    <row r="1192" spans="1:8" ht="12.75" x14ac:dyDescent="0.2">
      <c r="A1192" s="5"/>
      <c r="B1192" s="6">
        <v>141.161437451946</v>
      </c>
      <c r="H1192" s="4">
        <v>12.1616383179528</v>
      </c>
    </row>
    <row r="1193" spans="1:8" ht="12.75" x14ac:dyDescent="0.2">
      <c r="A1193" s="5"/>
      <c r="B1193" s="6">
        <v>156.39650208739999</v>
      </c>
      <c r="H1193" s="4">
        <v>11.233708310629099</v>
      </c>
    </row>
    <row r="1194" spans="1:8" ht="12.75" x14ac:dyDescent="0.2">
      <c r="A1194" s="5"/>
      <c r="B1194" s="6">
        <v>169.292001661461</v>
      </c>
      <c r="H1194" s="4">
        <v>8.5397422804914491</v>
      </c>
    </row>
    <row r="1195" spans="1:8" ht="12.75" x14ac:dyDescent="0.2">
      <c r="A1195" s="5"/>
      <c r="B1195" s="6">
        <v>187.91846320400001</v>
      </c>
      <c r="H1195" s="4">
        <v>9.1424820460394294</v>
      </c>
    </row>
    <row r="1196" spans="1:8" ht="12.75" x14ac:dyDescent="0.2">
      <c r="A1196" s="5"/>
      <c r="B1196" s="6">
        <v>169.819281928198</v>
      </c>
      <c r="H1196" s="4">
        <v>6.9438581742583496</v>
      </c>
    </row>
    <row r="1197" spans="1:8" ht="12.75" x14ac:dyDescent="0.2">
      <c r="A1197" s="5"/>
      <c r="B1197" s="6">
        <v>145.374583240373</v>
      </c>
      <c r="H1197" s="4">
        <v>5.7208946432341898</v>
      </c>
    </row>
    <row r="1198" spans="1:8" ht="12.75" x14ac:dyDescent="0.2">
      <c r="A1198" s="5"/>
      <c r="B1198" s="6">
        <v>252.90154134390201</v>
      </c>
      <c r="H1198" s="4">
        <v>4.4935632946095998</v>
      </c>
    </row>
    <row r="1199" spans="1:8" ht="12.75" x14ac:dyDescent="0.2">
      <c r="A1199" s="5"/>
      <c r="B1199" s="6">
        <v>157.716782840229</v>
      </c>
      <c r="H1199" s="4">
        <v>3.7162485107722598</v>
      </c>
    </row>
    <row r="1200" spans="1:8" ht="12.75" x14ac:dyDescent="0.2">
      <c r="A1200" s="5"/>
      <c r="B1200" s="6">
        <v>203.753970129826</v>
      </c>
      <c r="H1200" s="4">
        <v>5.8638221091132499</v>
      </c>
    </row>
    <row r="1201" spans="1:8" ht="12.75" x14ac:dyDescent="0.2">
      <c r="A1201" s="5"/>
      <c r="B1201" s="6">
        <v>199.85509571760099</v>
      </c>
      <c r="H1201" s="4">
        <v>4.6483333600899499</v>
      </c>
    </row>
    <row r="1202" spans="1:8" ht="12.75" x14ac:dyDescent="0.2">
      <c r="A1202" s="5"/>
      <c r="B1202" s="6">
        <v>176.22361864336699</v>
      </c>
      <c r="H1202" s="4">
        <v>4.8061544912821903</v>
      </c>
    </row>
    <row r="1203" spans="1:8" ht="12.75" x14ac:dyDescent="0.2">
      <c r="A1203" s="5"/>
      <c r="B1203" s="6">
        <v>191.18530592603801</v>
      </c>
      <c r="H1203" s="4">
        <v>5.0597975265866904</v>
      </c>
    </row>
    <row r="1204" spans="1:8" ht="12.75" x14ac:dyDescent="0.2">
      <c r="A1204" s="5"/>
      <c r="B1204" s="6">
        <v>185.25915115415</v>
      </c>
      <c r="H1204" s="4">
        <v>2.73436775977973</v>
      </c>
    </row>
    <row r="1205" spans="1:8" ht="12.75" x14ac:dyDescent="0.2">
      <c r="A1205" s="5"/>
      <c r="B1205" s="6">
        <v>186.10513808780499</v>
      </c>
      <c r="H1205" s="4">
        <v>3.5878028669332198</v>
      </c>
    </row>
    <row r="1206" spans="1:8" ht="12.75" x14ac:dyDescent="0.2">
      <c r="A1206" s="5"/>
      <c r="B1206" s="6">
        <v>213.785758457361</v>
      </c>
      <c r="H1206" s="4">
        <v>2.9554125170991101</v>
      </c>
    </row>
    <row r="1207" spans="1:8" ht="12.75" x14ac:dyDescent="0.2">
      <c r="A1207" s="5"/>
      <c r="B1207" s="6">
        <v>187.131523597377</v>
      </c>
      <c r="H1207" s="4">
        <v>2.4206183476466898</v>
      </c>
    </row>
    <row r="1208" spans="1:8" ht="12.75" x14ac:dyDescent="0.2">
      <c r="A1208" s="5"/>
      <c r="B1208" s="6">
        <v>197.275937722756</v>
      </c>
      <c r="H1208" s="4">
        <v>1.95131121086542</v>
      </c>
    </row>
    <row r="1209" spans="1:8" ht="12.75" x14ac:dyDescent="0.2">
      <c r="A1209" s="5"/>
      <c r="B1209" s="6">
        <v>189.50411395542801</v>
      </c>
      <c r="H1209" s="4">
        <v>1.13715360937954</v>
      </c>
    </row>
    <row r="1210" spans="1:8" ht="12.75" x14ac:dyDescent="0.2">
      <c r="A1210" s="5"/>
      <c r="B1210" s="6">
        <v>238.568698732668</v>
      </c>
      <c r="H1210" s="4">
        <v>2.39858872290037</v>
      </c>
    </row>
    <row r="1211" spans="1:8" ht="12.75" x14ac:dyDescent="0.2">
      <c r="A1211" s="5"/>
      <c r="B1211" s="6">
        <v>227.67732709375599</v>
      </c>
      <c r="H1211" s="4">
        <v>2.0650696834259801</v>
      </c>
    </row>
    <row r="1212" spans="1:8" ht="12.75" x14ac:dyDescent="0.2">
      <c r="A1212" s="5"/>
      <c r="B1212" s="6">
        <v>151.87487258124401</v>
      </c>
      <c r="H1212" s="4">
        <v>1.9461693929875501</v>
      </c>
    </row>
    <row r="1213" spans="1:8" ht="12.75" x14ac:dyDescent="0.2">
      <c r="A1213" s="5"/>
      <c r="B1213" s="6">
        <v>107.17669372834099</v>
      </c>
      <c r="H1213" s="4">
        <v>1.14061500090442</v>
      </c>
    </row>
    <row r="1214" spans="1:8" ht="12.75" x14ac:dyDescent="0.2">
      <c r="A1214" s="5"/>
      <c r="B1214" s="6">
        <v>95.044901299793807</v>
      </c>
      <c r="H1214" s="4">
        <v>1.31933875450237</v>
      </c>
    </row>
    <row r="1215" spans="1:8" ht="12.75" x14ac:dyDescent="0.2">
      <c r="A1215" s="5"/>
      <c r="B1215" s="6">
        <v>110.166171928458</v>
      </c>
      <c r="H1215" s="4">
        <v>1.25296551110163</v>
      </c>
    </row>
    <row r="1216" spans="1:8" ht="12.75" x14ac:dyDescent="0.2">
      <c r="A1216" s="5"/>
      <c r="B1216" s="6">
        <v>129.634801546923</v>
      </c>
      <c r="H1216" s="4">
        <v>1.65834036641452</v>
      </c>
    </row>
    <row r="1217" spans="1:8" ht="12.75" x14ac:dyDescent="0.2">
      <c r="A1217" s="5"/>
      <c r="B1217" s="6">
        <v>159.87654062297099</v>
      </c>
      <c r="H1217" s="4">
        <v>3.4025218503064001</v>
      </c>
    </row>
    <row r="1218" spans="1:8" ht="12.75" x14ac:dyDescent="0.2">
      <c r="A1218" s="5"/>
      <c r="B1218" s="6">
        <v>118.53115868357899</v>
      </c>
      <c r="H1218" s="4">
        <v>9.4680932649132004</v>
      </c>
    </row>
    <row r="1219" spans="1:8" ht="12.75" x14ac:dyDescent="0.2">
      <c r="A1219" s="5"/>
      <c r="B1219" s="6">
        <v>102.804346766131</v>
      </c>
      <c r="H1219" s="4">
        <v>9.1890833890950194</v>
      </c>
    </row>
    <row r="1220" spans="1:8" ht="12.75" x14ac:dyDescent="0.2">
      <c r="A1220" s="5"/>
      <c r="B1220" s="6">
        <v>107.019664073805</v>
      </c>
      <c r="H1220" s="4">
        <v>8.36610785876384</v>
      </c>
    </row>
    <row r="1221" spans="1:8" ht="12.75" x14ac:dyDescent="0.2">
      <c r="A1221" s="5"/>
      <c r="B1221" s="6">
        <v>101.54281730378899</v>
      </c>
      <c r="H1221" s="4">
        <v>8.6710031472966804</v>
      </c>
    </row>
    <row r="1222" spans="1:8" ht="12.75" x14ac:dyDescent="0.2">
      <c r="A1222" s="5"/>
      <c r="B1222" s="6">
        <v>112.22183771611201</v>
      </c>
      <c r="H1222" s="4">
        <v>6.5509232409437601</v>
      </c>
    </row>
    <row r="1223" spans="1:8" ht="12.75" x14ac:dyDescent="0.2">
      <c r="A1223" s="5"/>
      <c r="B1223" s="6">
        <v>110.556379372713</v>
      </c>
      <c r="H1223" s="4">
        <v>7.1391572207038099</v>
      </c>
    </row>
    <row r="1224" spans="1:8" ht="12.75" x14ac:dyDescent="0.2">
      <c r="A1224" s="5"/>
      <c r="B1224" s="6">
        <v>68.746120833345898</v>
      </c>
      <c r="H1224" s="4">
        <v>9.3166766384067792</v>
      </c>
    </row>
    <row r="1225" spans="1:8" ht="12.75" x14ac:dyDescent="0.2">
      <c r="A1225" s="5"/>
      <c r="B1225" s="6">
        <v>64.750529189092703</v>
      </c>
      <c r="H1225" s="4">
        <v>9.09983440571974</v>
      </c>
    </row>
    <row r="1226" spans="1:8" ht="12.75" x14ac:dyDescent="0.2">
      <c r="A1226" s="5"/>
      <c r="B1226" s="6">
        <v>58.989783237893398</v>
      </c>
      <c r="H1226" s="4">
        <v>7.2819636292865599</v>
      </c>
    </row>
    <row r="1227" spans="1:8" ht="12.75" x14ac:dyDescent="0.2">
      <c r="A1227" s="5"/>
      <c r="B1227" s="6">
        <v>63.666916013511603</v>
      </c>
      <c r="H1227" s="4">
        <v>6.8901464225653797</v>
      </c>
    </row>
    <row r="1228" spans="1:8" ht="12.75" x14ac:dyDescent="0.2">
      <c r="A1228" s="5"/>
      <c r="B1228" s="6">
        <v>66.308084041583598</v>
      </c>
      <c r="H1228" s="4">
        <v>7.9701884148041797</v>
      </c>
    </row>
    <row r="1229" spans="1:8" ht="12.75" x14ac:dyDescent="0.2">
      <c r="A1229" s="5"/>
      <c r="B1229" s="6">
        <v>86.043139711812302</v>
      </c>
      <c r="H1229" s="4">
        <v>7.1946427547653098</v>
      </c>
    </row>
    <row r="1230" spans="1:8" ht="12.75" x14ac:dyDescent="0.2">
      <c r="A1230" s="5"/>
      <c r="B1230" s="6">
        <v>85.442685509009095</v>
      </c>
      <c r="H1230" s="4">
        <v>8.0267100377166898</v>
      </c>
    </row>
    <row r="1231" spans="1:8" ht="12.75" x14ac:dyDescent="0.2">
      <c r="A1231" s="5"/>
      <c r="B1231" s="6">
        <v>114.686109773063</v>
      </c>
      <c r="H1231" s="4">
        <v>9.9997407801060891</v>
      </c>
    </row>
    <row r="1232" spans="1:8" ht="12.75" x14ac:dyDescent="0.2">
      <c r="A1232" s="5"/>
      <c r="B1232" s="6">
        <v>94.7621953907598</v>
      </c>
      <c r="H1232" s="4">
        <v>8.6912769477167497</v>
      </c>
    </row>
    <row r="1233" spans="1:8" ht="12.75" x14ac:dyDescent="0.2">
      <c r="A1233" s="5"/>
      <c r="B1233" s="6">
        <v>80.972527350051905</v>
      </c>
      <c r="H1233" s="4">
        <v>9.0838838781480202</v>
      </c>
    </row>
    <row r="1234" spans="1:8" ht="12.75" x14ac:dyDescent="0.2">
      <c r="A1234" s="5"/>
      <c r="B1234" s="6">
        <v>94.683114671508207</v>
      </c>
      <c r="H1234" s="4">
        <v>10.773236891826199</v>
      </c>
    </row>
    <row r="1235" spans="1:8" ht="12.75" x14ac:dyDescent="0.2">
      <c r="A1235" s="5"/>
      <c r="B1235" s="6">
        <v>93.679991437088901</v>
      </c>
      <c r="H1235" s="4">
        <v>10.884302579881499</v>
      </c>
    </row>
    <row r="1236" spans="1:8" ht="12.75" x14ac:dyDescent="0.2">
      <c r="A1236" s="5"/>
      <c r="B1236" s="6">
        <v>100.70270250340199</v>
      </c>
      <c r="H1236" s="4">
        <v>10.9848600890351</v>
      </c>
    </row>
    <row r="1237" spans="1:8" ht="12.75" x14ac:dyDescent="0.2">
      <c r="A1237" s="5"/>
      <c r="B1237" s="6">
        <v>98.558334110821505</v>
      </c>
      <c r="H1237" s="4">
        <v>10.6770146682587</v>
      </c>
    </row>
    <row r="1238" spans="1:8" ht="12.75" x14ac:dyDescent="0.2">
      <c r="A1238" s="5"/>
      <c r="B1238" s="6">
        <v>77.794051451512402</v>
      </c>
      <c r="H1238" s="4">
        <v>8.7065775418310203</v>
      </c>
    </row>
    <row r="1239" spans="1:8" ht="12.75" x14ac:dyDescent="0.2">
      <c r="A1239" s="5"/>
      <c r="B1239" s="6">
        <v>74.702603362696905</v>
      </c>
      <c r="H1239" s="4">
        <v>11.171140942654199</v>
      </c>
    </row>
    <row r="1240" spans="1:8" ht="12.75" x14ac:dyDescent="0.2">
      <c r="A1240" s="5"/>
      <c r="B1240" s="6">
        <v>87.397731717376303</v>
      </c>
      <c r="H1240" s="4">
        <v>8.7929405914732008</v>
      </c>
    </row>
    <row r="1241" spans="1:8" ht="12.75" x14ac:dyDescent="0.2">
      <c r="A1241" s="5"/>
      <c r="B1241" s="6">
        <v>91.772180909390102</v>
      </c>
      <c r="H1241" s="4">
        <v>7.1344639512788399</v>
      </c>
    </row>
    <row r="1242" spans="1:8" ht="12.75" x14ac:dyDescent="0.2">
      <c r="A1242" s="5"/>
      <c r="B1242" s="6">
        <v>89.365298360226205</v>
      </c>
      <c r="H1242" s="4">
        <v>15.5177241618644</v>
      </c>
    </row>
    <row r="1243" spans="1:8" ht="12.75" x14ac:dyDescent="0.2">
      <c r="A1243" s="5"/>
      <c r="B1243" s="6">
        <v>90.510477433517494</v>
      </c>
      <c r="H1243" s="4">
        <v>14.68249539849</v>
      </c>
    </row>
    <row r="1244" spans="1:8" ht="12.75" x14ac:dyDescent="0.2">
      <c r="A1244" s="5"/>
      <c r="B1244" s="6">
        <v>78.0261586526222</v>
      </c>
      <c r="H1244" s="4">
        <v>14.5224195946428</v>
      </c>
    </row>
    <row r="1245" spans="1:8" ht="12.75" x14ac:dyDescent="0.2">
      <c r="A1245" s="5"/>
      <c r="B1245" s="6">
        <v>71.044509009266903</v>
      </c>
      <c r="H1245" s="4">
        <v>14.0285639024491</v>
      </c>
    </row>
    <row r="1246" spans="1:8" ht="12.75" x14ac:dyDescent="0.2">
      <c r="A1246" s="5"/>
      <c r="B1246" s="6">
        <v>61.7727735282837</v>
      </c>
      <c r="H1246" s="4">
        <v>13.786970609920401</v>
      </c>
    </row>
    <row r="1247" spans="1:8" ht="12.75" x14ac:dyDescent="0.2">
      <c r="A1247" s="5"/>
      <c r="B1247" s="6">
        <v>66.861494675504105</v>
      </c>
      <c r="H1247" s="4">
        <v>15.5450188393327</v>
      </c>
    </row>
    <row r="1248" spans="1:8" ht="12.75" x14ac:dyDescent="0.2">
      <c r="A1248" s="5"/>
      <c r="B1248" s="6">
        <v>67.238088421598604</v>
      </c>
      <c r="H1248" s="4">
        <v>17.3672340528774</v>
      </c>
    </row>
    <row r="1249" spans="1:8" ht="12.75" x14ac:dyDescent="0.2">
      <c r="A1249" s="5"/>
      <c r="B1249" s="6">
        <v>54.898905180913403</v>
      </c>
      <c r="H1249" s="4">
        <v>16.950279895638001</v>
      </c>
    </row>
    <row r="1250" spans="1:8" ht="12.75" x14ac:dyDescent="0.2">
      <c r="A1250" s="5"/>
      <c r="B1250" s="6">
        <v>59.463695995341801</v>
      </c>
      <c r="H1250" s="4">
        <v>17.1851567538816</v>
      </c>
    </row>
    <row r="1251" spans="1:8" ht="12.75" x14ac:dyDescent="0.2">
      <c r="A1251" s="5"/>
      <c r="B1251" s="6">
        <v>48.5889325085178</v>
      </c>
      <c r="H1251" s="4">
        <v>15.4013315623832</v>
      </c>
    </row>
    <row r="1252" spans="1:8" ht="12.75" x14ac:dyDescent="0.2">
      <c r="A1252" s="5"/>
      <c r="B1252" s="6">
        <v>41.519339366665001</v>
      </c>
      <c r="H1252" s="4">
        <v>16.5473094669773</v>
      </c>
    </row>
    <row r="1253" spans="1:8" ht="12.75" x14ac:dyDescent="0.2">
      <c r="A1253" s="5"/>
      <c r="B1253" s="6">
        <v>35.556553275635501</v>
      </c>
      <c r="H1253" s="4">
        <v>15.9264226448819</v>
      </c>
    </row>
    <row r="1254" spans="1:8" ht="12.75" x14ac:dyDescent="0.2">
      <c r="A1254" s="5"/>
      <c r="B1254" s="6">
        <v>50.484674018792603</v>
      </c>
      <c r="H1254" s="4">
        <v>14.9834615654431</v>
      </c>
    </row>
    <row r="1255" spans="1:8" ht="12.75" x14ac:dyDescent="0.2">
      <c r="A1255" s="5"/>
      <c r="B1255" s="6">
        <v>52.717796606171298</v>
      </c>
      <c r="H1255" s="4">
        <v>14.8461005929815</v>
      </c>
    </row>
    <row r="1256" spans="1:8" ht="12.75" x14ac:dyDescent="0.2">
      <c r="A1256" s="5"/>
      <c r="B1256" s="6">
        <v>58.636258260273202</v>
      </c>
      <c r="H1256" s="4">
        <v>14.0809806320752</v>
      </c>
    </row>
    <row r="1257" spans="1:8" ht="12.75" x14ac:dyDescent="0.2">
      <c r="A1257" s="5"/>
      <c r="B1257" s="6">
        <v>52.127424553773203</v>
      </c>
      <c r="H1257" s="4">
        <v>13.7775530049481</v>
      </c>
    </row>
    <row r="1258" spans="1:8" ht="12.75" x14ac:dyDescent="0.2">
      <c r="A1258" s="5"/>
      <c r="B1258" s="6">
        <v>58.7351378424136</v>
      </c>
      <c r="H1258" s="4">
        <v>13.365267119462001</v>
      </c>
    </row>
    <row r="1259" spans="1:8" ht="12.75" x14ac:dyDescent="0.2">
      <c r="A1259" s="5"/>
      <c r="B1259" s="6">
        <v>67.680764444005305</v>
      </c>
      <c r="H1259" s="4">
        <v>14.008200700908599</v>
      </c>
    </row>
    <row r="1260" spans="1:8" ht="12.75" x14ac:dyDescent="0.2">
      <c r="A1260" s="5"/>
      <c r="B1260" s="6">
        <v>70.755954855907106</v>
      </c>
      <c r="H1260" s="4">
        <v>12.487880932369601</v>
      </c>
    </row>
    <row r="1261" spans="1:8" ht="12.75" x14ac:dyDescent="0.2">
      <c r="A1261" s="5"/>
      <c r="B1261" s="6">
        <v>71.800125770900607</v>
      </c>
      <c r="H1261" s="4">
        <v>13.470578600899501</v>
      </c>
    </row>
    <row r="1262" spans="1:8" ht="12.75" x14ac:dyDescent="0.2">
      <c r="A1262" s="5"/>
      <c r="B1262" s="6">
        <v>61.250804438620499</v>
      </c>
      <c r="H1262" s="4">
        <v>13.0309657856284</v>
      </c>
    </row>
    <row r="1263" spans="1:8" ht="12.75" x14ac:dyDescent="0.2">
      <c r="A1263" s="5"/>
      <c r="B1263" s="6">
        <v>57.945112073167898</v>
      </c>
      <c r="H1263" s="4">
        <v>13.110492615350401</v>
      </c>
    </row>
    <row r="1264" spans="1:8" ht="12.75" x14ac:dyDescent="0.2">
      <c r="A1264" s="5"/>
      <c r="B1264" s="6">
        <v>62.7385208587636</v>
      </c>
      <c r="H1264" s="4">
        <v>13.584282017455701</v>
      </c>
    </row>
    <row r="1265" spans="1:8" ht="12.75" x14ac:dyDescent="0.2">
      <c r="A1265" s="5"/>
      <c r="B1265" s="6">
        <v>64.515473761220804</v>
      </c>
      <c r="H1265" s="4">
        <v>13.5841247751497</v>
      </c>
    </row>
    <row r="1266" spans="1:8" ht="12.75" x14ac:dyDescent="0.2">
      <c r="A1266" s="5"/>
      <c r="B1266" s="6">
        <v>61.753712414436599</v>
      </c>
      <c r="H1266" s="4">
        <v>21.184780354928201</v>
      </c>
    </row>
    <row r="1267" spans="1:8" ht="12.75" x14ac:dyDescent="0.2">
      <c r="A1267" s="5"/>
      <c r="B1267" s="6">
        <v>51.564561271769698</v>
      </c>
      <c r="H1267" s="4">
        <v>22.152622736997198</v>
      </c>
    </row>
    <row r="1268" spans="1:8" ht="12.75" x14ac:dyDescent="0.2">
      <c r="A1268" s="5"/>
      <c r="B1268" s="6">
        <v>47.982124867225203</v>
      </c>
      <c r="H1268" s="4">
        <v>21.218694438880199</v>
      </c>
    </row>
    <row r="1269" spans="1:8" ht="12.75" x14ac:dyDescent="0.2">
      <c r="A1269" s="5"/>
      <c r="B1269" s="6">
        <v>44.194002980473499</v>
      </c>
      <c r="H1269" s="4">
        <v>22.097592662181899</v>
      </c>
    </row>
    <row r="1270" spans="1:8" ht="12.75" x14ac:dyDescent="0.2">
      <c r="A1270" s="5"/>
      <c r="B1270" s="6">
        <v>54.032675895631598</v>
      </c>
      <c r="H1270" s="4">
        <v>22.401852230360401</v>
      </c>
    </row>
    <row r="1271" spans="1:8" ht="12.75" x14ac:dyDescent="0.2">
      <c r="A1271" s="5"/>
      <c r="B1271" s="6">
        <v>47.737726012474702</v>
      </c>
      <c r="H1271" s="4">
        <v>21.540076847948601</v>
      </c>
    </row>
    <row r="1272" spans="1:8" ht="12.75" x14ac:dyDescent="0.2">
      <c r="A1272" s="5"/>
      <c r="B1272" s="6">
        <v>46.5939415211406</v>
      </c>
      <c r="H1272" s="4">
        <v>21.158947293079699</v>
      </c>
    </row>
    <row r="1273" spans="1:8" ht="12.75" x14ac:dyDescent="0.2">
      <c r="A1273" s="5"/>
      <c r="B1273" s="6">
        <v>49.560008979630297</v>
      </c>
      <c r="H1273" s="4">
        <v>20.704510254056501</v>
      </c>
    </row>
    <row r="1274" spans="1:8" ht="12.75" x14ac:dyDescent="0.2">
      <c r="A1274" s="5"/>
      <c r="B1274" s="6">
        <v>51.879541495601899</v>
      </c>
      <c r="H1274" s="4">
        <v>21.447685556500499</v>
      </c>
    </row>
    <row r="1275" spans="1:8" ht="12.75" x14ac:dyDescent="0.2">
      <c r="A1275" s="5"/>
      <c r="B1275" s="6">
        <v>5.9611431104070904</v>
      </c>
      <c r="H1275" s="4">
        <v>21.176289767893401</v>
      </c>
    </row>
    <row r="1276" spans="1:8" ht="12.75" x14ac:dyDescent="0.2">
      <c r="A1276" s="5"/>
      <c r="B1276" s="6">
        <v>6.5927647533898401</v>
      </c>
      <c r="H1276" s="4">
        <v>21.511382153122302</v>
      </c>
    </row>
    <row r="1277" spans="1:8" ht="12.75" x14ac:dyDescent="0.2">
      <c r="A1277" s="5"/>
      <c r="B1277" s="6">
        <v>7.7646463914822403</v>
      </c>
      <c r="H1277" s="4">
        <v>19.478033571021701</v>
      </c>
    </row>
    <row r="1278" spans="1:8" ht="12.75" x14ac:dyDescent="0.2">
      <c r="A1278" s="5"/>
      <c r="B1278" s="6">
        <v>6.5762240399508096</v>
      </c>
      <c r="H1278" s="4">
        <v>20.891348509145399</v>
      </c>
    </row>
    <row r="1279" spans="1:8" ht="12.75" x14ac:dyDescent="0.2">
      <c r="A1279" s="5"/>
      <c r="B1279" s="6">
        <v>7.4121184100769701</v>
      </c>
      <c r="H1279" s="4">
        <v>20.101670154164701</v>
      </c>
    </row>
    <row r="1280" spans="1:8" ht="12.75" x14ac:dyDescent="0.2">
      <c r="A1280" s="5"/>
      <c r="B1280" s="6">
        <v>8.6420122144156402</v>
      </c>
      <c r="H1280" s="4">
        <v>19.971594513109899</v>
      </c>
    </row>
    <row r="1281" spans="1:8" ht="12.75" x14ac:dyDescent="0.2">
      <c r="A1281" s="5"/>
      <c r="B1281" s="6">
        <v>6.2501558244258897</v>
      </c>
      <c r="H1281" s="4">
        <v>21.278797126427499</v>
      </c>
    </row>
    <row r="1282" spans="1:8" ht="12.75" x14ac:dyDescent="0.2">
      <c r="A1282" s="5"/>
      <c r="B1282" s="6">
        <v>10.408630864395001</v>
      </c>
      <c r="H1282" s="4">
        <v>19.108075535138401</v>
      </c>
    </row>
    <row r="1283" spans="1:8" ht="12.75" x14ac:dyDescent="0.2">
      <c r="A1283" s="5"/>
      <c r="B1283" s="6">
        <v>12.7621347189988</v>
      </c>
      <c r="H1283" s="4">
        <v>20.217260013896698</v>
      </c>
    </row>
    <row r="1284" spans="1:8" ht="12.75" x14ac:dyDescent="0.2">
      <c r="A1284" s="5"/>
      <c r="B1284" s="6">
        <v>13.1139134919098</v>
      </c>
      <c r="H1284" s="4">
        <v>20.4609049230374</v>
      </c>
    </row>
    <row r="1285" spans="1:8" ht="12.75" x14ac:dyDescent="0.2">
      <c r="A1285" s="5"/>
      <c r="B1285" s="6">
        <v>12.4769823349218</v>
      </c>
      <c r="H1285" s="4">
        <v>19.0215041283688</v>
      </c>
    </row>
    <row r="1286" spans="1:8" ht="12.75" x14ac:dyDescent="0.2">
      <c r="A1286" s="5"/>
      <c r="B1286" s="6">
        <v>14.441478282808299</v>
      </c>
      <c r="H1286" s="4">
        <v>19.498756648191801</v>
      </c>
    </row>
    <row r="1287" spans="1:8" ht="12.75" x14ac:dyDescent="0.2">
      <c r="A1287" s="5"/>
      <c r="B1287" s="6">
        <v>13.3112397687217</v>
      </c>
      <c r="H1287" s="4">
        <v>17.617945953818701</v>
      </c>
    </row>
    <row r="1288" spans="1:8" ht="12.75" x14ac:dyDescent="0.2">
      <c r="A1288" s="5"/>
      <c r="B1288" s="6">
        <v>13.0615385162452</v>
      </c>
      <c r="H1288" s="4">
        <v>16.7955456507134</v>
      </c>
    </row>
    <row r="1289" spans="1:8" ht="12.75" x14ac:dyDescent="0.2">
      <c r="A1289" s="5"/>
      <c r="B1289" s="6">
        <v>12.137492050530399</v>
      </c>
      <c r="H1289" s="4">
        <v>16.8554459412474</v>
      </c>
    </row>
    <row r="1290" spans="1:8" ht="12.75" x14ac:dyDescent="0.2">
      <c r="A1290" s="5"/>
      <c r="B1290" s="6">
        <v>8.9513407456520007</v>
      </c>
      <c r="H1290" s="4">
        <v>16.770528637724901</v>
      </c>
    </row>
    <row r="1291" spans="1:8" ht="12.75" x14ac:dyDescent="0.2">
      <c r="A1291" s="5"/>
      <c r="B1291" s="6">
        <v>11.987404493966199</v>
      </c>
      <c r="H1291" s="4">
        <v>16.249081324899901</v>
      </c>
    </row>
    <row r="1292" spans="1:8" ht="12.75" x14ac:dyDescent="0.2">
      <c r="A1292" s="5"/>
      <c r="B1292" s="6">
        <v>11.5832876432997</v>
      </c>
      <c r="H1292" s="4">
        <v>17.6477051566205</v>
      </c>
    </row>
    <row r="1293" spans="1:8" ht="12.75" x14ac:dyDescent="0.2">
      <c r="A1293" s="5"/>
      <c r="B1293" s="6">
        <v>12.983014119884199</v>
      </c>
      <c r="H1293" s="4">
        <v>16.375181819953902</v>
      </c>
    </row>
    <row r="1294" spans="1:8" ht="12.75" x14ac:dyDescent="0.2">
      <c r="A1294" s="5"/>
      <c r="B1294" s="6">
        <v>11.2376731035902</v>
      </c>
      <c r="H1294" s="4">
        <v>15.3766763880033</v>
      </c>
    </row>
    <row r="1295" spans="1:8" ht="12.75" x14ac:dyDescent="0.2">
      <c r="A1295" s="5"/>
      <c r="B1295" s="6">
        <v>9.7205198847824708</v>
      </c>
      <c r="H1295" s="4">
        <v>14.1392282064045</v>
      </c>
    </row>
    <row r="1296" spans="1:8" ht="12.75" x14ac:dyDescent="0.2">
      <c r="A1296" s="5"/>
      <c r="B1296" s="6">
        <v>12.590235787520999</v>
      </c>
      <c r="H1296" s="4">
        <v>14.3129399224033</v>
      </c>
    </row>
    <row r="1297" spans="1:8" ht="12.75" x14ac:dyDescent="0.2">
      <c r="A1297" s="5"/>
      <c r="B1297" s="6">
        <v>10.6983749639636</v>
      </c>
      <c r="H1297" s="4">
        <v>14.4081313993313</v>
      </c>
    </row>
    <row r="1298" spans="1:8" ht="12.75" x14ac:dyDescent="0.2">
      <c r="A1298" s="5"/>
      <c r="B1298" s="6">
        <v>10.5145888180847</v>
      </c>
      <c r="H1298" s="4">
        <v>15.520515831291201</v>
      </c>
    </row>
    <row r="1299" spans="1:8" ht="12.75" x14ac:dyDescent="0.2">
      <c r="A1299" s="5"/>
      <c r="B1299" s="6">
        <v>10.5530248914775</v>
      </c>
      <c r="H1299" s="4">
        <v>14.223952059764301</v>
      </c>
    </row>
    <row r="1300" spans="1:8" ht="12.75" x14ac:dyDescent="0.2">
      <c r="A1300" s="5"/>
      <c r="B1300" s="6">
        <v>5.7275632260916396</v>
      </c>
      <c r="H1300" s="4">
        <v>15.578325717626599</v>
      </c>
    </row>
    <row r="1301" spans="1:8" ht="12.75" x14ac:dyDescent="0.2">
      <c r="A1301" s="5"/>
      <c r="B1301" s="6">
        <v>9.6090548597936198</v>
      </c>
      <c r="H1301" s="4">
        <v>16.276837650551201</v>
      </c>
    </row>
    <row r="1302" spans="1:8" ht="12.75" x14ac:dyDescent="0.2">
      <c r="A1302" s="5"/>
      <c r="B1302" s="6">
        <v>5.87527247044659</v>
      </c>
      <c r="H1302" s="4">
        <v>15.0272641962314</v>
      </c>
    </row>
    <row r="1303" spans="1:8" ht="12.75" x14ac:dyDescent="0.2">
      <c r="A1303" s="5"/>
      <c r="B1303" s="6">
        <v>10.2021325361707</v>
      </c>
      <c r="H1303" s="4">
        <v>13.8782962781361</v>
      </c>
    </row>
    <row r="1304" spans="1:8" ht="12.75" x14ac:dyDescent="0.2">
      <c r="A1304" s="5"/>
      <c r="B1304" s="6">
        <v>12.9445518612819</v>
      </c>
      <c r="H1304" s="4">
        <v>13.6209536311765</v>
      </c>
    </row>
    <row r="1305" spans="1:8" ht="12.75" x14ac:dyDescent="0.2">
      <c r="A1305" s="5"/>
      <c r="B1305" s="6">
        <v>12.5626005921185</v>
      </c>
      <c r="H1305" s="4">
        <v>12.345038105881899</v>
      </c>
    </row>
    <row r="1306" spans="1:8" ht="12.75" x14ac:dyDescent="0.2">
      <c r="A1306" s="5"/>
      <c r="B1306" s="6">
        <v>12.1708444188311</v>
      </c>
      <c r="H1306" s="4">
        <v>13.217264564545999</v>
      </c>
    </row>
    <row r="1307" spans="1:8" ht="12.75" x14ac:dyDescent="0.2">
      <c r="A1307" s="5"/>
      <c r="B1307" s="6">
        <v>14.2366062143061</v>
      </c>
      <c r="H1307" s="4">
        <v>14.614131907861699</v>
      </c>
    </row>
    <row r="1308" spans="1:8" ht="12.75" x14ac:dyDescent="0.2">
      <c r="A1308" s="5"/>
      <c r="B1308" s="6">
        <v>9.4546240387584302</v>
      </c>
      <c r="H1308" s="4">
        <v>13.145666010186</v>
      </c>
    </row>
    <row r="1309" spans="1:8" ht="12.75" x14ac:dyDescent="0.2">
      <c r="A1309" s="5"/>
      <c r="B1309" s="6">
        <v>11.281669688631601</v>
      </c>
      <c r="H1309" s="4">
        <v>15.401804589909201</v>
      </c>
    </row>
    <row r="1310" spans="1:8" ht="12.75" x14ac:dyDescent="0.2">
      <c r="A1310" s="5"/>
      <c r="B1310" s="6">
        <v>12.302086045565099</v>
      </c>
      <c r="H1310" s="4">
        <v>15.2458656991074</v>
      </c>
    </row>
    <row r="1311" spans="1:8" ht="12.75" x14ac:dyDescent="0.2">
      <c r="A1311" s="5"/>
      <c r="B1311" s="6">
        <v>10.738847602233299</v>
      </c>
      <c r="H1311" s="4">
        <v>15.815538976310499</v>
      </c>
    </row>
    <row r="1312" spans="1:8" ht="12.75" x14ac:dyDescent="0.2">
      <c r="A1312" s="5"/>
      <c r="B1312" s="6">
        <v>10.0910962350394</v>
      </c>
      <c r="H1312" s="4">
        <v>16.608654014786101</v>
      </c>
    </row>
    <row r="1313" spans="1:8" ht="12.75" x14ac:dyDescent="0.2">
      <c r="A1313" s="5"/>
      <c r="B1313" s="6">
        <v>7.6963254811084303</v>
      </c>
      <c r="H1313" s="4">
        <v>16.334182438529002</v>
      </c>
    </row>
    <row r="1314" spans="1:8" ht="12.75" x14ac:dyDescent="0.2">
      <c r="A1314" s="5"/>
      <c r="B1314" s="6">
        <v>798.91771257079699</v>
      </c>
      <c r="H1314" s="4">
        <v>16.609341928450299</v>
      </c>
    </row>
    <row r="1315" spans="1:8" ht="12.75" x14ac:dyDescent="0.2">
      <c r="A1315" s="5"/>
      <c r="B1315" s="6">
        <v>703.66260112171597</v>
      </c>
      <c r="H1315" s="4">
        <v>15.401619969247101</v>
      </c>
    </row>
    <row r="1316" spans="1:8" ht="12.75" x14ac:dyDescent="0.2">
      <c r="A1316" s="5"/>
      <c r="B1316" s="6">
        <v>695.44344305671495</v>
      </c>
      <c r="H1316" s="4">
        <v>14.0352192925826</v>
      </c>
    </row>
    <row r="1317" spans="1:8" ht="12.75" x14ac:dyDescent="0.2">
      <c r="A1317" s="5"/>
      <c r="B1317" s="6">
        <v>630.55364545717202</v>
      </c>
      <c r="H1317" s="4">
        <v>12.4404731497341</v>
      </c>
    </row>
    <row r="1318" spans="1:8" ht="12.75" x14ac:dyDescent="0.2">
      <c r="A1318" s="5"/>
      <c r="B1318" s="6">
        <v>637.57679577979104</v>
      </c>
      <c r="H1318" s="4">
        <v>13.1596015621331</v>
      </c>
    </row>
    <row r="1319" spans="1:8" ht="12.75" x14ac:dyDescent="0.2">
      <c r="A1319" s="5"/>
      <c r="B1319" s="6">
        <v>735.37172788429302</v>
      </c>
      <c r="H1319" s="4">
        <v>13.210722916645601</v>
      </c>
    </row>
    <row r="1320" spans="1:8" ht="12.75" x14ac:dyDescent="0.2">
      <c r="A1320" s="5"/>
      <c r="B1320" s="6">
        <v>545.78057159373896</v>
      </c>
      <c r="H1320" s="4">
        <v>13.8662492858544</v>
      </c>
    </row>
    <row r="1321" spans="1:8" ht="12.75" x14ac:dyDescent="0.2">
      <c r="A1321" s="5"/>
      <c r="B1321" s="6">
        <v>598.59412472876795</v>
      </c>
      <c r="H1321" s="4">
        <v>12.9295505974889</v>
      </c>
    </row>
    <row r="1322" spans="1:8" ht="12.75" x14ac:dyDescent="0.2">
      <c r="A1322" s="5"/>
      <c r="B1322" s="6">
        <v>540.67480012132</v>
      </c>
      <c r="H1322" s="4">
        <v>12.587551476337101</v>
      </c>
    </row>
    <row r="1323" spans="1:8" ht="12.75" x14ac:dyDescent="0.2">
      <c r="A1323" s="5"/>
      <c r="B1323" s="6">
        <v>735.462415240935</v>
      </c>
      <c r="H1323" s="4">
        <v>10.925158718224401</v>
      </c>
    </row>
    <row r="1324" spans="1:8" ht="12.75" x14ac:dyDescent="0.2">
      <c r="A1324" s="5"/>
      <c r="B1324" s="6">
        <v>1003.33851028139</v>
      </c>
      <c r="H1324" s="4">
        <v>10.249263782013699</v>
      </c>
    </row>
    <row r="1325" spans="1:8" ht="12.75" x14ac:dyDescent="0.2">
      <c r="A1325" s="5"/>
      <c r="B1325" s="6">
        <v>556.49288025962301</v>
      </c>
      <c r="H1325" s="4">
        <v>11.518052987634199</v>
      </c>
    </row>
    <row r="1326" spans="1:8" ht="12.75" x14ac:dyDescent="0.2">
      <c r="A1326" s="5"/>
      <c r="B1326" s="6">
        <v>473.35323230896103</v>
      </c>
      <c r="H1326" s="4">
        <v>10.6963684883157</v>
      </c>
    </row>
    <row r="1327" spans="1:8" ht="12.75" x14ac:dyDescent="0.2">
      <c r="A1327" s="5"/>
      <c r="B1327" s="6">
        <v>549.441152865547</v>
      </c>
      <c r="H1327" s="4">
        <v>10.122230798750399</v>
      </c>
    </row>
    <row r="1328" spans="1:8" ht="12.75" x14ac:dyDescent="0.2">
      <c r="A1328" s="5"/>
      <c r="B1328" s="6">
        <v>601.34216913939304</v>
      </c>
      <c r="H1328" s="4">
        <v>10.4076774524458</v>
      </c>
    </row>
    <row r="1329" spans="1:8" ht="12.75" x14ac:dyDescent="0.2">
      <c r="A1329" s="5"/>
      <c r="B1329" s="6">
        <v>486.16700158692697</v>
      </c>
      <c r="H1329" s="4">
        <v>10.3581293974184</v>
      </c>
    </row>
    <row r="1330" spans="1:8" ht="12.75" x14ac:dyDescent="0.2">
      <c r="A1330" s="5"/>
      <c r="B1330" s="6">
        <v>406.52800451654099</v>
      </c>
      <c r="H1330" s="4">
        <v>11.3270449808478</v>
      </c>
    </row>
    <row r="1331" spans="1:8" ht="12.75" x14ac:dyDescent="0.2">
      <c r="A1331" s="5"/>
      <c r="B1331" s="6">
        <v>544.434957586839</v>
      </c>
      <c r="H1331" s="4">
        <v>9.69608348664811</v>
      </c>
    </row>
    <row r="1332" spans="1:8" ht="12.75" x14ac:dyDescent="0.2">
      <c r="A1332" s="5"/>
      <c r="B1332" s="6">
        <v>1359.04114452883</v>
      </c>
      <c r="H1332" s="4">
        <v>11.338262943592101</v>
      </c>
    </row>
    <row r="1333" spans="1:8" ht="12.75" x14ac:dyDescent="0.2">
      <c r="A1333" s="5"/>
      <c r="B1333" s="6">
        <v>1377.7791710501101</v>
      </c>
      <c r="H1333" s="4">
        <v>11.5733102324863</v>
      </c>
    </row>
    <row r="1334" spans="1:8" ht="12.75" x14ac:dyDescent="0.2">
      <c r="A1334" s="5"/>
      <c r="B1334" s="6">
        <v>717.16067907755996</v>
      </c>
      <c r="H1334" s="4">
        <v>11.174608911244199</v>
      </c>
    </row>
    <row r="1335" spans="1:8" ht="12.75" x14ac:dyDescent="0.2">
      <c r="A1335" s="5"/>
      <c r="B1335" s="6">
        <v>613.06631491338305</v>
      </c>
      <c r="H1335" s="4">
        <v>11.531929159760701</v>
      </c>
    </row>
    <row r="1336" spans="1:8" ht="12.75" x14ac:dyDescent="0.2">
      <c r="A1336" s="5"/>
      <c r="B1336" s="6">
        <v>760.32725566355805</v>
      </c>
      <c r="H1336" s="4">
        <v>11.3534665013097</v>
      </c>
    </row>
    <row r="1337" spans="1:8" ht="12.75" x14ac:dyDescent="0.2">
      <c r="A1337" s="5"/>
      <c r="B1337" s="6">
        <v>790.78497382639296</v>
      </c>
      <c r="H1337" s="4">
        <v>12.5849108777337</v>
      </c>
    </row>
    <row r="1338" spans="1:8" ht="12.75" x14ac:dyDescent="0.2">
      <c r="A1338" s="5"/>
      <c r="B1338" s="6">
        <v>1012.90077148911</v>
      </c>
      <c r="H1338" s="4">
        <v>11.371098698552199</v>
      </c>
    </row>
    <row r="1339" spans="1:8" ht="12.75" x14ac:dyDescent="0.2">
      <c r="A1339" s="5"/>
      <c r="B1339" s="6">
        <v>608.06463447195995</v>
      </c>
      <c r="H1339" s="4">
        <v>9.6090992019068509</v>
      </c>
    </row>
    <row r="1340" spans="1:8" ht="12.75" x14ac:dyDescent="0.2">
      <c r="A1340" s="5"/>
      <c r="B1340" s="6">
        <v>496.16223564570703</v>
      </c>
      <c r="H1340" s="4">
        <v>10.0927538082375</v>
      </c>
    </row>
    <row r="1341" spans="1:8" ht="12.75" x14ac:dyDescent="0.2">
      <c r="A1341" s="5"/>
      <c r="B1341" s="6">
        <v>606.10617048919005</v>
      </c>
      <c r="H1341" s="4">
        <v>10.0835106219103</v>
      </c>
    </row>
    <row r="1342" spans="1:8" ht="12.75" x14ac:dyDescent="0.2">
      <c r="A1342" s="5"/>
      <c r="B1342" s="6">
        <v>505.761498958468</v>
      </c>
      <c r="H1342" s="4">
        <v>12.115616149378001</v>
      </c>
    </row>
    <row r="1343" spans="1:8" ht="12.75" x14ac:dyDescent="0.2">
      <c r="A1343" s="5"/>
      <c r="B1343" s="6">
        <v>500.548388038518</v>
      </c>
      <c r="H1343" s="4">
        <v>11.5489781667412</v>
      </c>
    </row>
    <row r="1344" spans="1:8" ht="12.75" x14ac:dyDescent="0.2">
      <c r="A1344" s="5"/>
      <c r="B1344" s="6">
        <v>551.79206941387997</v>
      </c>
      <c r="H1344" s="4">
        <v>11.4279668410204</v>
      </c>
    </row>
    <row r="1345" spans="1:8" ht="12.75" x14ac:dyDescent="0.2">
      <c r="A1345" s="5"/>
      <c r="B1345" s="6">
        <v>491.172533280511</v>
      </c>
      <c r="H1345" s="4">
        <v>9.2966053051184598</v>
      </c>
    </row>
    <row r="1346" spans="1:8" ht="12.75" x14ac:dyDescent="0.2">
      <c r="A1346" s="5"/>
      <c r="B1346" s="6">
        <v>508.48337324723502</v>
      </c>
      <c r="H1346" s="4">
        <v>8.4553967622365391</v>
      </c>
    </row>
    <row r="1347" spans="1:8" ht="12.75" x14ac:dyDescent="0.2">
      <c r="A1347" s="5"/>
      <c r="B1347" s="6">
        <v>483.84648360644098</v>
      </c>
      <c r="H1347" s="4">
        <v>10.550042399569101</v>
      </c>
    </row>
    <row r="1348" spans="1:8" ht="12.75" x14ac:dyDescent="0.2">
      <c r="A1348" s="5"/>
      <c r="B1348" s="6">
        <v>412.13120482044098</v>
      </c>
      <c r="H1348" s="4">
        <v>8.9962721424407395</v>
      </c>
    </row>
    <row r="1349" spans="1:8" ht="12.75" x14ac:dyDescent="0.2">
      <c r="A1349" s="5"/>
      <c r="B1349" s="6">
        <v>520.424126049812</v>
      </c>
      <c r="H1349" s="4">
        <v>10.3295896236408</v>
      </c>
    </row>
    <row r="1350" spans="1:8" ht="12.75" x14ac:dyDescent="0.2">
      <c r="A1350" s="5"/>
      <c r="B1350" s="6">
        <v>885.42827454051303</v>
      </c>
      <c r="H1350" s="4">
        <v>9.1076298311039494</v>
      </c>
    </row>
    <row r="1351" spans="1:8" ht="12.75" x14ac:dyDescent="0.2">
      <c r="A1351" s="5"/>
      <c r="B1351" s="6">
        <v>897.58424453200598</v>
      </c>
      <c r="H1351" s="4">
        <v>8.9890396817852292</v>
      </c>
    </row>
    <row r="1352" spans="1:8" ht="12.75" x14ac:dyDescent="0.2">
      <c r="A1352" s="5"/>
      <c r="B1352" s="6">
        <v>853.51352832164298</v>
      </c>
      <c r="H1352" s="4">
        <v>9.4375561241149306</v>
      </c>
    </row>
    <row r="1353" spans="1:8" ht="12.75" x14ac:dyDescent="0.2">
      <c r="A1353" s="5"/>
      <c r="B1353" s="6">
        <v>793.22419725736995</v>
      </c>
      <c r="H1353" s="4">
        <v>11.8023405631724</v>
      </c>
    </row>
    <row r="1354" spans="1:8" ht="12.75" x14ac:dyDescent="0.2">
      <c r="A1354" s="5"/>
      <c r="B1354" s="6">
        <v>943.36521937102702</v>
      </c>
      <c r="H1354" s="4">
        <v>8.9550633995593092</v>
      </c>
    </row>
    <row r="1355" spans="1:8" ht="12.75" x14ac:dyDescent="0.2">
      <c r="A1355" s="5"/>
      <c r="B1355" s="6">
        <v>1061.0610440311</v>
      </c>
      <c r="H1355" s="4">
        <v>10.421260632071499</v>
      </c>
    </row>
    <row r="1356" spans="1:8" ht="12.75" x14ac:dyDescent="0.2">
      <c r="A1356" s="5"/>
      <c r="B1356" s="6">
        <v>1031.92420936036</v>
      </c>
      <c r="H1356" s="4">
        <v>7.5908111906783402</v>
      </c>
    </row>
    <row r="1357" spans="1:8" ht="12.75" x14ac:dyDescent="0.2">
      <c r="A1357" s="5"/>
      <c r="B1357" s="6">
        <v>745.01585692403296</v>
      </c>
      <c r="H1357" s="4">
        <v>6.0009727478913204</v>
      </c>
    </row>
    <row r="1358" spans="1:8" ht="12.75" x14ac:dyDescent="0.2">
      <c r="A1358" s="5"/>
      <c r="B1358" s="6">
        <v>1149.1489446169501</v>
      </c>
      <c r="H1358" s="4">
        <v>6.0757199960022197</v>
      </c>
    </row>
    <row r="1359" spans="1:8" ht="12.75" x14ac:dyDescent="0.2">
      <c r="A1359" s="5"/>
      <c r="B1359" s="6">
        <v>1042.41976553667</v>
      </c>
      <c r="H1359" s="4">
        <v>5.1992098014800501</v>
      </c>
    </row>
    <row r="1360" spans="1:8" ht="12.75" x14ac:dyDescent="0.2">
      <c r="A1360" s="5"/>
      <c r="B1360" s="6">
        <v>1022.85992874414</v>
      </c>
      <c r="H1360" s="4">
        <v>17.545715422594</v>
      </c>
    </row>
    <row r="1361" spans="1:8" ht="12.75" x14ac:dyDescent="0.2">
      <c r="A1361" s="5"/>
      <c r="B1361" s="6">
        <v>866.94614911660096</v>
      </c>
      <c r="H1361" s="4">
        <v>15.3101405520428</v>
      </c>
    </row>
    <row r="1362" spans="1:8" ht="12.75" x14ac:dyDescent="0.2">
      <c r="A1362" s="5"/>
      <c r="B1362" s="6">
        <v>843.81908458642499</v>
      </c>
      <c r="H1362" s="4">
        <v>16.700363577034299</v>
      </c>
    </row>
    <row r="1363" spans="1:8" ht="12.75" x14ac:dyDescent="0.2">
      <c r="A1363" s="5"/>
      <c r="B1363" s="6">
        <v>775.620232392856</v>
      </c>
      <c r="H1363" s="4">
        <v>18.551507128350298</v>
      </c>
    </row>
    <row r="1364" spans="1:8" ht="12.75" x14ac:dyDescent="0.2">
      <c r="A1364" s="5"/>
      <c r="B1364" s="6">
        <v>755.78240933058203</v>
      </c>
      <c r="H1364" s="4">
        <v>19.785328839657701</v>
      </c>
    </row>
    <row r="1365" spans="1:8" ht="12.75" x14ac:dyDescent="0.2">
      <c r="A1365" s="5"/>
      <c r="B1365" s="6">
        <v>767.91322514945603</v>
      </c>
      <c r="H1365" s="4">
        <v>18.222265092440601</v>
      </c>
    </row>
    <row r="1366" spans="1:8" ht="12.75" x14ac:dyDescent="0.2">
      <c r="A1366" s="5"/>
      <c r="B1366" s="6">
        <v>557.68079035614903</v>
      </c>
      <c r="H1366" s="4">
        <v>16.938341738580402</v>
      </c>
    </row>
    <row r="1367" spans="1:8" ht="12.75" x14ac:dyDescent="0.2">
      <c r="A1367" s="5"/>
      <c r="B1367" s="6">
        <v>1388.3953211666201</v>
      </c>
      <c r="H1367" s="4">
        <v>16.881131993135298</v>
      </c>
    </row>
    <row r="1368" spans="1:8" ht="12.75" x14ac:dyDescent="0.2">
      <c r="A1368" s="5"/>
      <c r="B1368" s="6">
        <v>1258.0368984547699</v>
      </c>
      <c r="H1368" s="4">
        <v>19.146181738943799</v>
      </c>
    </row>
    <row r="1369" spans="1:8" ht="12.75" x14ac:dyDescent="0.2">
      <c r="A1369" s="5"/>
      <c r="B1369" s="6">
        <v>1119.48367513024</v>
      </c>
      <c r="H1369" s="4">
        <v>19.8665036493116</v>
      </c>
    </row>
    <row r="1370" spans="1:8" ht="12.75" x14ac:dyDescent="0.2">
      <c r="A1370" s="5"/>
      <c r="B1370" s="6">
        <v>924.874486190732</v>
      </c>
      <c r="H1370" s="4">
        <v>18.582764197389299</v>
      </c>
    </row>
    <row r="1371" spans="1:8" ht="12.75" x14ac:dyDescent="0.2">
      <c r="A1371" s="5"/>
      <c r="B1371" s="6">
        <v>747.20035247800797</v>
      </c>
      <c r="H1371" s="4">
        <v>18.475211986135299</v>
      </c>
    </row>
    <row r="1372" spans="1:8" ht="12.75" x14ac:dyDescent="0.2">
      <c r="A1372" s="5"/>
      <c r="B1372" s="6">
        <v>759.67319318628404</v>
      </c>
      <c r="H1372" s="4">
        <v>18.137884531231599</v>
      </c>
    </row>
    <row r="1373" spans="1:8" ht="12.75" x14ac:dyDescent="0.2">
      <c r="A1373" s="5"/>
      <c r="B1373" s="6">
        <v>730.00625925962197</v>
      </c>
      <c r="H1373" s="4">
        <v>17.112821510309701</v>
      </c>
    </row>
    <row r="1374" spans="1:8" ht="12.75" x14ac:dyDescent="0.2">
      <c r="A1374" s="5"/>
      <c r="B1374" s="6">
        <v>617.71782191143905</v>
      </c>
      <c r="H1374" s="4">
        <v>16.1312491569585</v>
      </c>
    </row>
    <row r="1375" spans="1:8" ht="12.75" x14ac:dyDescent="0.2">
      <c r="A1375" s="5"/>
      <c r="B1375" s="6">
        <v>518.97312843140901</v>
      </c>
      <c r="H1375" s="4">
        <v>12.833569040133099</v>
      </c>
    </row>
    <row r="1376" spans="1:8" ht="12.75" x14ac:dyDescent="0.2">
      <c r="A1376" s="5"/>
      <c r="B1376" s="6">
        <v>592.79791771835596</v>
      </c>
      <c r="H1376" s="4">
        <v>15.9732420700558</v>
      </c>
    </row>
    <row r="1377" spans="1:8" ht="12.75" x14ac:dyDescent="0.2">
      <c r="A1377" s="5"/>
      <c r="B1377" s="6">
        <v>418.74447634760702</v>
      </c>
      <c r="H1377" s="4">
        <v>16.2195150100893</v>
      </c>
    </row>
    <row r="1378" spans="1:8" ht="12.75" x14ac:dyDescent="0.2">
      <c r="A1378" s="5"/>
      <c r="B1378" s="6">
        <v>727.29404914322299</v>
      </c>
      <c r="H1378" s="4">
        <v>16.114207552708098</v>
      </c>
    </row>
    <row r="1379" spans="1:8" ht="12.75" x14ac:dyDescent="0.2">
      <c r="A1379" s="5"/>
      <c r="B1379" s="6">
        <v>748.57231045049605</v>
      </c>
      <c r="H1379" s="4">
        <v>15.425282585665199</v>
      </c>
    </row>
    <row r="1380" spans="1:8" ht="12.75" x14ac:dyDescent="0.2">
      <c r="A1380" s="5"/>
      <c r="B1380" s="6">
        <v>572.39576824477103</v>
      </c>
      <c r="H1380" s="4">
        <v>12.458015914036</v>
      </c>
    </row>
    <row r="1381" spans="1:8" ht="12.75" x14ac:dyDescent="0.2">
      <c r="A1381" s="5"/>
      <c r="B1381" s="6">
        <v>502.55141883205198</v>
      </c>
      <c r="H1381" s="4">
        <v>12.638935488071301</v>
      </c>
    </row>
    <row r="1382" spans="1:8" ht="12.75" x14ac:dyDescent="0.2">
      <c r="A1382" s="5"/>
      <c r="B1382" s="6">
        <v>505.47526997667501</v>
      </c>
      <c r="H1382" s="4">
        <v>17.352523985411199</v>
      </c>
    </row>
    <row r="1383" spans="1:8" ht="12.75" x14ac:dyDescent="0.2">
      <c r="A1383" s="5"/>
      <c r="B1383" s="6">
        <v>536.74828903093498</v>
      </c>
      <c r="H1383" s="4">
        <v>19.739996399674201</v>
      </c>
    </row>
    <row r="1384" spans="1:8" ht="12.75" x14ac:dyDescent="0.2">
      <c r="A1384" s="5"/>
      <c r="B1384" s="6">
        <v>476.08305984062599</v>
      </c>
      <c r="H1384" s="4">
        <v>18.0246880050661</v>
      </c>
    </row>
    <row r="1385" spans="1:8" ht="12.75" x14ac:dyDescent="0.2">
      <c r="A1385" s="5"/>
      <c r="B1385" s="6">
        <v>725.35910247516597</v>
      </c>
      <c r="H1385" s="4">
        <v>17.7527614056586</v>
      </c>
    </row>
    <row r="1386" spans="1:8" ht="12.75" x14ac:dyDescent="0.2">
      <c r="A1386" s="5"/>
      <c r="B1386" s="6">
        <v>855.90595439091396</v>
      </c>
      <c r="H1386" s="4">
        <v>17.257617616308099</v>
      </c>
    </row>
    <row r="1387" spans="1:8" ht="12.75" x14ac:dyDescent="0.2">
      <c r="A1387" s="5"/>
      <c r="B1387" s="6">
        <v>705.94681583065903</v>
      </c>
      <c r="H1387" s="4">
        <v>15.033039633582201</v>
      </c>
    </row>
    <row r="1388" spans="1:8" ht="12.75" x14ac:dyDescent="0.2">
      <c r="A1388" s="5"/>
      <c r="B1388" s="6">
        <v>816.17165617653995</v>
      </c>
      <c r="H1388" s="4">
        <v>14.5889671405359</v>
      </c>
    </row>
    <row r="1389" spans="1:8" ht="12.75" x14ac:dyDescent="0.2">
      <c r="A1389" s="5"/>
      <c r="B1389" s="6">
        <v>701.55201936837796</v>
      </c>
      <c r="H1389" s="4">
        <v>14.8046411527238</v>
      </c>
    </row>
    <row r="1390" spans="1:8" ht="12.75" x14ac:dyDescent="0.2">
      <c r="A1390" s="5"/>
      <c r="B1390" s="6">
        <v>617.30004268354901</v>
      </c>
      <c r="H1390" s="4">
        <v>15.8283956174433</v>
      </c>
    </row>
    <row r="1391" spans="1:8" ht="12.75" x14ac:dyDescent="0.2">
      <c r="A1391" s="5"/>
      <c r="B1391" s="6">
        <v>584.306624656856</v>
      </c>
      <c r="H1391" s="4">
        <v>13.070622036289</v>
      </c>
    </row>
    <row r="1392" spans="1:8" ht="12.75" x14ac:dyDescent="0.2">
      <c r="A1392" s="5"/>
      <c r="B1392" s="6">
        <v>750.25928829135898</v>
      </c>
      <c r="H1392" s="4">
        <v>11.758712053392699</v>
      </c>
    </row>
    <row r="1393" spans="1:8" ht="12.75" x14ac:dyDescent="0.2">
      <c r="A1393" s="5"/>
      <c r="B1393" s="6">
        <v>1222.86350837026</v>
      </c>
      <c r="H1393" s="4">
        <v>13.5108259204729</v>
      </c>
    </row>
    <row r="1394" spans="1:8" ht="12.75" x14ac:dyDescent="0.2">
      <c r="A1394" s="5"/>
      <c r="B1394" s="6">
        <v>730.09514647125502</v>
      </c>
      <c r="H1394" s="4">
        <v>15.412156477770299</v>
      </c>
    </row>
    <row r="1395" spans="1:8" ht="12.75" x14ac:dyDescent="0.2">
      <c r="A1395" s="5"/>
      <c r="B1395" s="6">
        <v>656.18320724971602</v>
      </c>
      <c r="H1395" s="4">
        <v>16.989448458811101</v>
      </c>
    </row>
    <row r="1396" spans="1:8" ht="12.75" x14ac:dyDescent="0.2">
      <c r="A1396" s="5"/>
      <c r="B1396" s="6">
        <v>534.26883638550896</v>
      </c>
      <c r="H1396" s="4">
        <v>12.953888732810199</v>
      </c>
    </row>
    <row r="1397" spans="1:8" ht="12.75" x14ac:dyDescent="0.2">
      <c r="A1397" s="5"/>
      <c r="B1397" s="6">
        <v>447.61262912718001</v>
      </c>
      <c r="H1397" s="4">
        <v>13.2802839125145</v>
      </c>
    </row>
    <row r="1398" spans="1:8" ht="12.75" x14ac:dyDescent="0.2">
      <c r="A1398" s="5"/>
      <c r="B1398" s="6">
        <v>426.14961884979198</v>
      </c>
      <c r="H1398" s="4">
        <v>11.4725453804901</v>
      </c>
    </row>
    <row r="1399" spans="1:8" ht="12.75" x14ac:dyDescent="0.2">
      <c r="A1399" s="5"/>
      <c r="B1399" s="6">
        <v>370.62756454092403</v>
      </c>
      <c r="H1399" s="4">
        <v>12.303296525121301</v>
      </c>
    </row>
    <row r="1400" spans="1:8" ht="12.75" x14ac:dyDescent="0.2">
      <c r="A1400" s="5"/>
      <c r="B1400" s="6">
        <v>356.99072867529702</v>
      </c>
      <c r="H1400" s="4">
        <v>12.052165080673999</v>
      </c>
    </row>
    <row r="1401" spans="1:8" ht="12.75" x14ac:dyDescent="0.2">
      <c r="A1401" s="5"/>
      <c r="B1401" s="6">
        <v>353.22858369468202</v>
      </c>
      <c r="H1401" s="4">
        <v>11.934411439381099</v>
      </c>
    </row>
    <row r="1402" spans="1:8" ht="12.75" x14ac:dyDescent="0.2">
      <c r="A1402" s="5"/>
      <c r="B1402" s="6">
        <v>340.79983223803401</v>
      </c>
      <c r="H1402" s="4">
        <v>13.4940946427676</v>
      </c>
    </row>
    <row r="1403" spans="1:8" ht="12.75" x14ac:dyDescent="0.2">
      <c r="A1403" s="5"/>
      <c r="B1403" s="6">
        <v>315.17724748087898</v>
      </c>
      <c r="H1403" s="4">
        <v>15.995742461119701</v>
      </c>
    </row>
    <row r="1404" spans="1:8" ht="12.75" x14ac:dyDescent="0.2">
      <c r="A1404" s="5"/>
      <c r="B1404" s="6">
        <v>292.54528123405902</v>
      </c>
      <c r="H1404" s="4">
        <v>15.8962622350179</v>
      </c>
    </row>
    <row r="1405" spans="1:8" ht="12.75" x14ac:dyDescent="0.2">
      <c r="A1405" s="5"/>
      <c r="B1405" s="6">
        <v>275.05202549617002</v>
      </c>
      <c r="H1405" s="4">
        <v>15.2218330408827</v>
      </c>
    </row>
    <row r="1406" spans="1:8" ht="12.75" x14ac:dyDescent="0.2">
      <c r="A1406" s="5"/>
      <c r="B1406" s="6">
        <v>364.55900825533598</v>
      </c>
      <c r="H1406" s="4">
        <v>14.499658478348</v>
      </c>
    </row>
    <row r="1407" spans="1:8" ht="12.75" x14ac:dyDescent="0.2">
      <c r="A1407" s="5"/>
      <c r="B1407" s="6">
        <v>453.503289199873</v>
      </c>
      <c r="H1407" s="4">
        <v>12.7052133118468</v>
      </c>
    </row>
    <row r="1408" spans="1:8" ht="12.75" x14ac:dyDescent="0.2">
      <c r="A1408" s="5"/>
      <c r="B1408" s="6">
        <v>511.705734352793</v>
      </c>
      <c r="H1408" s="4">
        <v>11.5710489254762</v>
      </c>
    </row>
    <row r="1409" spans="1:8" ht="12.75" x14ac:dyDescent="0.2">
      <c r="A1409" s="5"/>
      <c r="B1409" s="6">
        <v>470.73683281239602</v>
      </c>
      <c r="H1409" s="4">
        <v>9.9373016886514396</v>
      </c>
    </row>
    <row r="1410" spans="1:8" ht="12.75" x14ac:dyDescent="0.2">
      <c r="A1410" s="5"/>
      <c r="B1410" s="6">
        <v>581.15854115399395</v>
      </c>
      <c r="H1410" s="4">
        <v>19.0630065531988</v>
      </c>
    </row>
    <row r="1411" spans="1:8" ht="12.75" x14ac:dyDescent="0.2">
      <c r="A1411" s="5"/>
      <c r="B1411" s="6">
        <v>764.35539559759695</v>
      </c>
      <c r="H1411" s="4">
        <v>20.611923228577901</v>
      </c>
    </row>
    <row r="1412" spans="1:8" ht="12.75" x14ac:dyDescent="0.2">
      <c r="A1412" s="5"/>
      <c r="B1412" s="6">
        <v>903.82731122672601</v>
      </c>
      <c r="H1412" s="4">
        <v>19.527120551448501</v>
      </c>
    </row>
    <row r="1413" spans="1:8" ht="12.75" x14ac:dyDescent="0.2">
      <c r="A1413" s="5"/>
      <c r="B1413" s="6">
        <v>690.92315652829802</v>
      </c>
      <c r="H1413" s="4">
        <v>18.8422836841481</v>
      </c>
    </row>
    <row r="1414" spans="1:8" ht="12.75" x14ac:dyDescent="0.2">
      <c r="A1414" s="5"/>
      <c r="B1414" s="6">
        <v>608.01132214322502</v>
      </c>
      <c r="H1414" s="4">
        <v>18.571474006973499</v>
      </c>
    </row>
    <row r="1415" spans="1:8" ht="12.75" x14ac:dyDescent="0.2">
      <c r="A1415" s="5"/>
      <c r="B1415" s="6">
        <v>696.40476533742697</v>
      </c>
      <c r="H1415" s="4">
        <v>16.711831678643598</v>
      </c>
    </row>
    <row r="1416" spans="1:8" ht="12.75" x14ac:dyDescent="0.2">
      <c r="A1416" s="5"/>
      <c r="B1416" s="6">
        <v>992.45216641120396</v>
      </c>
      <c r="H1416" s="4">
        <v>16.608364772826199</v>
      </c>
    </row>
    <row r="1417" spans="1:8" ht="12.75" x14ac:dyDescent="0.2">
      <c r="A1417" s="5"/>
      <c r="B1417" s="6">
        <v>765.46665411600497</v>
      </c>
      <c r="H1417" s="4">
        <v>16.1405825180303</v>
      </c>
    </row>
    <row r="1418" spans="1:8" ht="12.75" x14ac:dyDescent="0.2">
      <c r="A1418" s="5"/>
      <c r="B1418" s="6">
        <v>703.10664169797803</v>
      </c>
      <c r="H1418" s="4">
        <v>14.885419555447999</v>
      </c>
    </row>
    <row r="1419" spans="1:8" ht="12.75" x14ac:dyDescent="0.2">
      <c r="A1419" s="5"/>
      <c r="B1419" s="6">
        <v>656.29497706358495</v>
      </c>
      <c r="H1419" s="4">
        <v>15.482395381182499</v>
      </c>
    </row>
    <row r="1420" spans="1:8" ht="12.75" x14ac:dyDescent="0.2">
      <c r="A1420" s="5"/>
      <c r="B1420" s="6">
        <v>632.22709645468206</v>
      </c>
      <c r="H1420" s="4">
        <v>14.4066081055752</v>
      </c>
    </row>
    <row r="1421" spans="1:8" ht="12.75" x14ac:dyDescent="0.2">
      <c r="A1421" s="5"/>
      <c r="B1421" s="6">
        <v>573.55493939389703</v>
      </c>
      <c r="H1421" s="4">
        <v>13.6119617672266</v>
      </c>
    </row>
    <row r="1422" spans="1:8" ht="12.75" x14ac:dyDescent="0.2">
      <c r="A1422" s="5"/>
      <c r="B1422" s="6">
        <v>516.08682608501397</v>
      </c>
      <c r="H1422" s="4">
        <v>14.639929001754499</v>
      </c>
    </row>
    <row r="1423" spans="1:8" ht="12.75" x14ac:dyDescent="0.2">
      <c r="A1423" s="5"/>
      <c r="B1423" s="6">
        <v>459.17038842406799</v>
      </c>
      <c r="H1423" s="4">
        <v>14.6389439197317</v>
      </c>
    </row>
    <row r="1424" spans="1:8" ht="12.75" x14ac:dyDescent="0.2">
      <c r="A1424" s="5"/>
      <c r="B1424" s="6">
        <v>530.00993459003598</v>
      </c>
      <c r="H1424" s="4">
        <v>14.985391623496101</v>
      </c>
    </row>
    <row r="1425" spans="1:8" ht="12.75" x14ac:dyDescent="0.2">
      <c r="A1425" s="5"/>
      <c r="B1425" s="6">
        <v>887.08222484489704</v>
      </c>
      <c r="H1425" s="4">
        <v>14.254188768261599</v>
      </c>
    </row>
    <row r="1426" spans="1:8" ht="12.75" x14ac:dyDescent="0.2">
      <c r="A1426" s="5"/>
      <c r="B1426" s="6">
        <v>530.07372579985895</v>
      </c>
      <c r="H1426" s="4">
        <v>11.174065002235499</v>
      </c>
    </row>
    <row r="1427" spans="1:8" ht="12.75" x14ac:dyDescent="0.2">
      <c r="A1427" s="5"/>
      <c r="B1427" s="6">
        <v>435.704694251962</v>
      </c>
      <c r="H1427" s="4">
        <v>10.661038989824201</v>
      </c>
    </row>
    <row r="1428" spans="1:8" ht="12.75" x14ac:dyDescent="0.2">
      <c r="A1428" s="5"/>
      <c r="B1428" s="6">
        <v>414.42956494644</v>
      </c>
      <c r="H1428" s="4">
        <v>10.172567072645</v>
      </c>
    </row>
    <row r="1429" spans="1:8" ht="12.75" x14ac:dyDescent="0.2">
      <c r="A1429" s="5"/>
      <c r="B1429" s="6">
        <v>433.40926130341899</v>
      </c>
      <c r="H1429" s="4">
        <v>10.4075572205528</v>
      </c>
    </row>
    <row r="1430" spans="1:8" ht="12.75" x14ac:dyDescent="0.2">
      <c r="A1430" s="5"/>
      <c r="B1430" s="6">
        <v>691.46563383320699</v>
      </c>
      <c r="H1430" s="4">
        <v>20.859681000844098</v>
      </c>
    </row>
    <row r="1431" spans="1:8" ht="12.75" x14ac:dyDescent="0.2">
      <c r="A1431" s="5"/>
      <c r="B1431" s="6">
        <v>830.51589070436501</v>
      </c>
      <c r="H1431" s="4">
        <v>20.960783545375701</v>
      </c>
    </row>
    <row r="1432" spans="1:8" ht="12.75" x14ac:dyDescent="0.2">
      <c r="A1432" s="5"/>
      <c r="B1432" s="6">
        <v>697.13696162103599</v>
      </c>
      <c r="H1432" s="4">
        <v>18.9558510074536</v>
      </c>
    </row>
    <row r="1433" spans="1:8" ht="12.75" x14ac:dyDescent="0.2">
      <c r="A1433" s="5"/>
      <c r="B1433" s="6">
        <v>659.70858415327803</v>
      </c>
      <c r="H1433" s="4">
        <v>20.632929891350699</v>
      </c>
    </row>
    <row r="1434" spans="1:8" ht="12.75" x14ac:dyDescent="0.2">
      <c r="A1434" s="5"/>
      <c r="B1434" s="6">
        <v>635.73219126062895</v>
      </c>
      <c r="H1434" s="4">
        <v>19.098362985719898</v>
      </c>
    </row>
    <row r="1435" spans="1:8" ht="12.75" x14ac:dyDescent="0.2">
      <c r="A1435" s="5"/>
      <c r="B1435" s="6">
        <v>633.290253539996</v>
      </c>
      <c r="H1435" s="4">
        <v>18.392771871115599</v>
      </c>
    </row>
    <row r="1436" spans="1:8" ht="12.75" x14ac:dyDescent="0.2">
      <c r="A1436" s="5"/>
      <c r="B1436" s="6">
        <v>687.29467401431396</v>
      </c>
      <c r="H1436" s="4">
        <v>19.901809327328401</v>
      </c>
    </row>
    <row r="1437" spans="1:8" ht="12.75" x14ac:dyDescent="0.2">
      <c r="A1437" s="5"/>
      <c r="B1437" s="6">
        <v>683.91544602847603</v>
      </c>
      <c r="H1437" s="4">
        <v>17.504925597281701</v>
      </c>
    </row>
    <row r="1438" spans="1:8" ht="12.75" x14ac:dyDescent="0.2">
      <c r="A1438" s="5"/>
      <c r="B1438" s="6">
        <v>704.94193418433895</v>
      </c>
      <c r="H1438" s="4">
        <v>19.198497013620901</v>
      </c>
    </row>
    <row r="1439" spans="1:8" ht="12.75" x14ac:dyDescent="0.2">
      <c r="A1439" s="5"/>
      <c r="B1439" s="6">
        <v>665.02298914079404</v>
      </c>
      <c r="H1439" s="4">
        <v>21.3884661478716</v>
      </c>
    </row>
    <row r="1440" spans="1:8" ht="12.75" x14ac:dyDescent="0.2">
      <c r="A1440" s="5"/>
      <c r="B1440" s="6">
        <v>676.26917986096601</v>
      </c>
      <c r="H1440" s="4">
        <v>22.055214519329699</v>
      </c>
    </row>
    <row r="1441" spans="1:8" ht="12.75" x14ac:dyDescent="0.2">
      <c r="A1441" s="5"/>
      <c r="B1441" s="6">
        <v>661.09251332857104</v>
      </c>
      <c r="H1441" s="4">
        <v>18.904054118876999</v>
      </c>
    </row>
    <row r="1442" spans="1:8" ht="12.75" x14ac:dyDescent="0.2">
      <c r="A1442" s="5"/>
      <c r="B1442" s="6">
        <v>637.55993661808805</v>
      </c>
      <c r="H1442" s="4">
        <v>18.115845202539798</v>
      </c>
    </row>
    <row r="1443" spans="1:8" ht="12.75" x14ac:dyDescent="0.2">
      <c r="A1443" s="5"/>
      <c r="B1443" s="6">
        <v>653.73122504174</v>
      </c>
      <c r="H1443" s="4">
        <v>18.775883434714402</v>
      </c>
    </row>
    <row r="1444" spans="1:8" ht="12.75" x14ac:dyDescent="0.2">
      <c r="A1444" s="5"/>
      <c r="B1444" s="6">
        <v>736.61787892653797</v>
      </c>
      <c r="H1444" s="4">
        <v>19.3405743609657</v>
      </c>
    </row>
    <row r="1445" spans="1:8" ht="12.75" x14ac:dyDescent="0.2">
      <c r="A1445" s="5"/>
      <c r="B1445" s="6">
        <v>765.22099031843698</v>
      </c>
      <c r="H1445" s="4">
        <v>21.805321150259498</v>
      </c>
    </row>
    <row r="1446" spans="1:8" ht="12.75" x14ac:dyDescent="0.2">
      <c r="A1446" s="5"/>
      <c r="B1446" s="6">
        <v>729.62817725030197</v>
      </c>
      <c r="H1446" s="4">
        <v>21.8918873937486</v>
      </c>
    </row>
    <row r="1447" spans="1:8" ht="12.75" x14ac:dyDescent="0.2">
      <c r="A1447" s="5"/>
      <c r="B1447" s="6">
        <v>677.57199788634898</v>
      </c>
      <c r="H1447" s="4">
        <v>18.120505240950401</v>
      </c>
    </row>
    <row r="1448" spans="1:8" ht="12.75" x14ac:dyDescent="0.2">
      <c r="A1448" s="5"/>
      <c r="B1448" s="6">
        <v>628.15464799816095</v>
      </c>
      <c r="H1448" s="4">
        <v>18.478690112805399</v>
      </c>
    </row>
    <row r="1449" spans="1:8" ht="12.75" x14ac:dyDescent="0.2">
      <c r="A1449" s="5"/>
      <c r="B1449" s="6">
        <v>572.22537172504997</v>
      </c>
      <c r="H1449" s="4">
        <v>18.338403620743101</v>
      </c>
    </row>
    <row r="1450" spans="1:8" ht="12.75" x14ac:dyDescent="0.2">
      <c r="A1450" s="5"/>
      <c r="B1450" s="6">
        <v>545.34570617685495</v>
      </c>
      <c r="H1450" s="4">
        <v>18.4195966418301</v>
      </c>
    </row>
    <row r="1451" spans="1:8" ht="12.75" x14ac:dyDescent="0.2">
      <c r="A1451" s="5"/>
      <c r="B1451" s="6">
        <v>519.62003871109403</v>
      </c>
      <c r="H1451" s="4">
        <v>17.1878986146681</v>
      </c>
    </row>
    <row r="1452" spans="1:8" ht="12.75" x14ac:dyDescent="0.2">
      <c r="A1452" s="5"/>
      <c r="B1452" s="6">
        <v>461.23587843463798</v>
      </c>
      <c r="H1452" s="4">
        <v>18.044299931991102</v>
      </c>
    </row>
    <row r="1453" spans="1:8" ht="12.75" x14ac:dyDescent="0.2">
      <c r="A1453" s="5"/>
      <c r="B1453" s="6">
        <v>428.29422516205102</v>
      </c>
      <c r="H1453" s="4">
        <v>18.816769119612101</v>
      </c>
    </row>
    <row r="1454" spans="1:8" ht="12.75" x14ac:dyDescent="0.2">
      <c r="A1454" s="5"/>
      <c r="B1454" s="6">
        <v>515.15319222843402</v>
      </c>
      <c r="H1454" s="4">
        <v>15.944921623999999</v>
      </c>
    </row>
    <row r="1455" spans="1:8" ht="12.75" x14ac:dyDescent="0.2">
      <c r="A1455" s="5"/>
      <c r="B1455" s="6">
        <v>358.42108305928502</v>
      </c>
      <c r="H1455" s="4">
        <v>17.6033150959958</v>
      </c>
    </row>
    <row r="1456" spans="1:8" ht="12.75" x14ac:dyDescent="0.2">
      <c r="A1456" s="5"/>
      <c r="B1456" s="6">
        <v>413.940607301569</v>
      </c>
      <c r="H1456" s="4">
        <v>15.9222812127766</v>
      </c>
    </row>
    <row r="1457" spans="1:8" ht="12.75" x14ac:dyDescent="0.2">
      <c r="A1457" s="5"/>
      <c r="B1457" s="6">
        <v>483.40719595776301</v>
      </c>
      <c r="H1457" s="4">
        <v>15.0622180107458</v>
      </c>
    </row>
    <row r="1458" spans="1:8" ht="12.75" x14ac:dyDescent="0.2">
      <c r="A1458" s="5"/>
      <c r="B1458" s="6">
        <v>474.72776809527898</v>
      </c>
      <c r="H1458" s="4">
        <v>26.487353421182</v>
      </c>
    </row>
    <row r="1459" spans="1:8" ht="12.75" x14ac:dyDescent="0.2">
      <c r="A1459" s="5"/>
      <c r="B1459" s="6">
        <v>576.48434298831796</v>
      </c>
      <c r="H1459" s="4">
        <v>26.659182687657701</v>
      </c>
    </row>
    <row r="1460" spans="1:8" ht="12.75" x14ac:dyDescent="0.2">
      <c r="A1460" s="5"/>
      <c r="B1460" s="6">
        <v>528.566763442362</v>
      </c>
      <c r="H1460" s="4">
        <v>27.265625271740198</v>
      </c>
    </row>
    <row r="1461" spans="1:8" ht="12.75" x14ac:dyDescent="0.2">
      <c r="A1461" s="5"/>
      <c r="B1461" s="6">
        <v>564.79057587554905</v>
      </c>
      <c r="H1461" s="4">
        <v>27.7949899874857</v>
      </c>
    </row>
    <row r="1462" spans="1:8" ht="12.75" x14ac:dyDescent="0.2">
      <c r="A1462" s="5"/>
      <c r="B1462" s="6">
        <v>540.60917671745403</v>
      </c>
      <c r="H1462" s="4">
        <v>26.176043710955501</v>
      </c>
    </row>
    <row r="1463" spans="1:8" ht="12.75" x14ac:dyDescent="0.2">
      <c r="A1463" s="5"/>
      <c r="B1463" s="6">
        <v>510.91391824982202</v>
      </c>
      <c r="H1463" s="4">
        <v>29.2247093249584</v>
      </c>
    </row>
    <row r="1464" spans="1:8" ht="12.75" x14ac:dyDescent="0.2">
      <c r="A1464" s="5"/>
      <c r="B1464" s="6">
        <v>536.17683209423205</v>
      </c>
      <c r="H1464" s="4">
        <v>28.773445410710501</v>
      </c>
    </row>
    <row r="1465" spans="1:8" ht="12.75" x14ac:dyDescent="0.2">
      <c r="A1465" s="5"/>
      <c r="B1465" s="6">
        <v>540.21136433843105</v>
      </c>
      <c r="H1465" s="4">
        <v>25.6458626199496</v>
      </c>
    </row>
    <row r="1466" spans="1:8" ht="12.75" x14ac:dyDescent="0.2">
      <c r="A1466" s="5"/>
      <c r="B1466" s="6">
        <v>744.833475026683</v>
      </c>
      <c r="H1466" s="4">
        <v>28.246691508455001</v>
      </c>
    </row>
    <row r="1467" spans="1:8" ht="12.75" x14ac:dyDescent="0.2">
      <c r="A1467" s="5"/>
      <c r="B1467" s="6">
        <v>707.15060288525399</v>
      </c>
      <c r="H1467" s="4">
        <v>27.475504136115902</v>
      </c>
    </row>
    <row r="1468" spans="1:8" ht="12.75" x14ac:dyDescent="0.2">
      <c r="A1468" s="5"/>
      <c r="B1468" s="6">
        <v>671.54914920091096</v>
      </c>
      <c r="H1468" s="4">
        <v>26.895640342982801</v>
      </c>
    </row>
    <row r="1469" spans="1:8" ht="12.75" x14ac:dyDescent="0.2">
      <c r="A1469" s="5"/>
      <c r="B1469" s="6">
        <v>660.06563109262697</v>
      </c>
      <c r="H1469" s="4">
        <v>27.034693971602401</v>
      </c>
    </row>
    <row r="1470" spans="1:8" ht="12.75" x14ac:dyDescent="0.2">
      <c r="A1470" s="5"/>
      <c r="B1470" s="6">
        <v>755.11285057334203</v>
      </c>
      <c r="H1470" s="4">
        <v>27.897309781010001</v>
      </c>
    </row>
    <row r="1471" spans="1:8" ht="12.75" x14ac:dyDescent="0.2">
      <c r="A1471" s="5"/>
      <c r="B1471" s="6">
        <v>779.94941207986597</v>
      </c>
      <c r="H1471" s="4">
        <v>27.465560797918702</v>
      </c>
    </row>
    <row r="1472" spans="1:8" ht="12.75" x14ac:dyDescent="0.2">
      <c r="A1472" s="5"/>
      <c r="B1472" s="6">
        <v>848.29244951611702</v>
      </c>
      <c r="H1472" s="4">
        <v>26.476754710704999</v>
      </c>
    </row>
    <row r="1473" spans="1:8" ht="12.75" x14ac:dyDescent="0.2">
      <c r="A1473" s="5"/>
      <c r="B1473" s="6">
        <v>747.09383385293199</v>
      </c>
      <c r="H1473" s="4">
        <v>24.973692564142599</v>
      </c>
    </row>
    <row r="1474" spans="1:8" ht="12.75" x14ac:dyDescent="0.2">
      <c r="A1474" s="5"/>
      <c r="B1474" s="6">
        <v>872.03624437784003</v>
      </c>
      <c r="H1474" s="4">
        <v>23.756902593463899</v>
      </c>
    </row>
    <row r="1475" spans="1:8" ht="12.75" x14ac:dyDescent="0.2">
      <c r="A1475" s="5"/>
      <c r="B1475" s="6">
        <v>758.69757129325706</v>
      </c>
      <c r="H1475" s="4">
        <v>23.7638321127715</v>
      </c>
    </row>
    <row r="1476" spans="1:8" ht="12.75" x14ac:dyDescent="0.2">
      <c r="A1476" s="5"/>
      <c r="B1476" s="6">
        <v>697.15000029155601</v>
      </c>
      <c r="H1476" s="4">
        <v>22.478242242022102</v>
      </c>
    </row>
    <row r="1477" spans="1:8" ht="12.75" x14ac:dyDescent="0.2">
      <c r="A1477" s="5"/>
      <c r="B1477" s="6">
        <v>639.02453902555601</v>
      </c>
      <c r="H1477" s="4">
        <v>24.509222721116402</v>
      </c>
    </row>
    <row r="1478" spans="1:8" ht="12.75" x14ac:dyDescent="0.2">
      <c r="A1478" s="5"/>
      <c r="B1478" s="6">
        <v>783.44861879626399</v>
      </c>
      <c r="H1478" s="4">
        <v>25.394663113942698</v>
      </c>
    </row>
    <row r="1479" spans="1:8" ht="12.75" x14ac:dyDescent="0.2">
      <c r="A1479" s="5"/>
      <c r="B1479" s="6">
        <v>639.96387139376998</v>
      </c>
      <c r="H1479" s="4">
        <v>24.5929740083917</v>
      </c>
    </row>
    <row r="1480" spans="1:8" ht="12.75" x14ac:dyDescent="0.2">
      <c r="A1480" s="5"/>
      <c r="B1480" s="6">
        <v>672.01604409664401</v>
      </c>
      <c r="H1480" s="4">
        <v>24.793296665311601</v>
      </c>
    </row>
    <row r="1481" spans="1:8" ht="12.75" x14ac:dyDescent="0.2">
      <c r="A1481" s="5"/>
      <c r="B1481" s="6">
        <v>635.86624002661301</v>
      </c>
      <c r="H1481" s="4">
        <v>22.216142570674801</v>
      </c>
    </row>
    <row r="1482" spans="1:8" ht="12.75" x14ac:dyDescent="0.2">
      <c r="A1482" s="5"/>
      <c r="B1482" s="6">
        <v>744.39419378190303</v>
      </c>
      <c r="H1482" s="4">
        <v>20.7760514486835</v>
      </c>
    </row>
    <row r="1483" spans="1:8" ht="12.75" x14ac:dyDescent="0.2">
      <c r="A1483" s="5"/>
      <c r="B1483" s="6">
        <v>812.90601035787495</v>
      </c>
      <c r="H1483" s="4">
        <v>20.939351001958698</v>
      </c>
    </row>
    <row r="1484" spans="1:8" ht="12.75" x14ac:dyDescent="0.2">
      <c r="A1484" s="5"/>
      <c r="B1484" s="6">
        <v>880.12521908897895</v>
      </c>
      <c r="H1484" s="4">
        <v>21.544579926192601</v>
      </c>
    </row>
    <row r="1485" spans="1:8" ht="12.75" x14ac:dyDescent="0.2">
      <c r="A1485" s="5"/>
      <c r="B1485" s="6">
        <v>918.78926933410798</v>
      </c>
      <c r="H1485" s="4">
        <v>21.015471673233499</v>
      </c>
    </row>
    <row r="1486" spans="1:8" ht="12.75" x14ac:dyDescent="0.2">
      <c r="A1486" s="5"/>
      <c r="B1486" s="6">
        <v>929.515894572614</v>
      </c>
      <c r="H1486" s="4">
        <v>21.143146371787999</v>
      </c>
    </row>
    <row r="1487" spans="1:8" ht="12.75" x14ac:dyDescent="0.2">
      <c r="A1487" s="5"/>
      <c r="B1487" s="6">
        <v>942.87268453846605</v>
      </c>
      <c r="H1487" s="4">
        <v>20.5936498190386</v>
      </c>
    </row>
    <row r="1488" spans="1:8" ht="12.75" x14ac:dyDescent="0.2">
      <c r="A1488" s="5"/>
      <c r="B1488" s="6">
        <v>949.83608894200802</v>
      </c>
      <c r="H1488" s="4">
        <v>22.780432479859201</v>
      </c>
    </row>
    <row r="1489" spans="1:8" ht="12.75" x14ac:dyDescent="0.2">
      <c r="A1489" s="5"/>
      <c r="B1489" s="6">
        <v>919.94683776518502</v>
      </c>
      <c r="H1489" s="4">
        <v>22.283679875245699</v>
      </c>
    </row>
    <row r="1490" spans="1:8" ht="12.75" x14ac:dyDescent="0.2">
      <c r="A1490" s="5"/>
      <c r="B1490" s="6">
        <v>952.94838049036002</v>
      </c>
      <c r="H1490" s="4">
        <v>21.342878118418</v>
      </c>
    </row>
    <row r="1491" spans="1:8" ht="12.75" x14ac:dyDescent="0.2">
      <c r="A1491" s="5"/>
      <c r="B1491" s="6">
        <v>930.46167610498003</v>
      </c>
      <c r="H1491" s="4">
        <v>20.2352809788547</v>
      </c>
    </row>
    <row r="1492" spans="1:8" ht="12.75" x14ac:dyDescent="0.2">
      <c r="A1492" s="5"/>
      <c r="B1492" s="6">
        <v>870.71146211261203</v>
      </c>
      <c r="H1492" s="4">
        <v>19.706349369041899</v>
      </c>
    </row>
    <row r="1493" spans="1:8" ht="12.75" x14ac:dyDescent="0.2">
      <c r="A1493" s="5"/>
      <c r="B1493" s="6">
        <v>792.88032949786702</v>
      </c>
      <c r="H1493" s="4">
        <v>18.440093534961399</v>
      </c>
    </row>
    <row r="1494" spans="1:8" ht="12.75" x14ac:dyDescent="0.2">
      <c r="A1494" s="5"/>
      <c r="B1494" s="6">
        <v>927.71083713465202</v>
      </c>
      <c r="H1494" s="4">
        <v>18.0851323633551</v>
      </c>
    </row>
    <row r="1495" spans="1:8" ht="12.75" x14ac:dyDescent="0.2">
      <c r="A1495" s="5"/>
      <c r="B1495" s="6">
        <v>924.90669970249598</v>
      </c>
      <c r="H1495" s="4">
        <v>16.830488444265299</v>
      </c>
    </row>
    <row r="1496" spans="1:8" ht="12.75" x14ac:dyDescent="0.2">
      <c r="A1496" s="5"/>
      <c r="B1496" s="6">
        <v>941.03050024731795</v>
      </c>
      <c r="H1496" s="4">
        <v>21.2539115556445</v>
      </c>
    </row>
    <row r="1497" spans="1:8" ht="12.75" x14ac:dyDescent="0.2">
      <c r="A1497" s="5"/>
      <c r="B1497" s="6">
        <v>838.071599300721</v>
      </c>
      <c r="H1497" s="4">
        <v>18.827157773518501</v>
      </c>
    </row>
    <row r="1498" spans="1:8" ht="12.75" x14ac:dyDescent="0.2">
      <c r="A1498" s="5"/>
      <c r="B1498" s="6">
        <v>851.63803448688395</v>
      </c>
      <c r="H1498" s="4">
        <v>18.058301864171</v>
      </c>
    </row>
    <row r="1499" spans="1:8" ht="12.75" x14ac:dyDescent="0.2">
      <c r="A1499" s="5"/>
      <c r="B1499" s="6">
        <v>825.28365060224303</v>
      </c>
      <c r="H1499" s="4">
        <v>15.770830604856201</v>
      </c>
    </row>
    <row r="1500" spans="1:8" ht="12.75" x14ac:dyDescent="0.2">
      <c r="A1500" s="5"/>
      <c r="B1500" s="6">
        <v>788.11496138105201</v>
      </c>
      <c r="H1500" s="4">
        <v>15.685340407692401</v>
      </c>
    </row>
    <row r="1501" spans="1:8" ht="12.75" x14ac:dyDescent="0.2">
      <c r="A1501" s="5"/>
      <c r="B1501" s="6">
        <v>642.75717105042099</v>
      </c>
      <c r="H1501" s="4">
        <v>17.8851102269218</v>
      </c>
    </row>
    <row r="1502" spans="1:8" ht="12.75" x14ac:dyDescent="0.2">
      <c r="A1502" s="5"/>
      <c r="B1502" s="6">
        <v>591.80207151426703</v>
      </c>
      <c r="H1502" s="4">
        <v>18.389434838879001</v>
      </c>
    </row>
    <row r="1503" spans="1:8" ht="12.75" x14ac:dyDescent="0.2">
      <c r="A1503" s="5"/>
      <c r="B1503" s="6">
        <v>613.84802393557004</v>
      </c>
      <c r="H1503" s="4">
        <v>18.053325797177301</v>
      </c>
    </row>
    <row r="1504" spans="1:8" ht="12.75" x14ac:dyDescent="0.2">
      <c r="A1504" s="5"/>
      <c r="B1504" s="6">
        <v>614.87497948851296</v>
      </c>
      <c r="H1504" s="4">
        <v>19.7342679323949</v>
      </c>
    </row>
    <row r="1505" spans="1:8" ht="12.75" x14ac:dyDescent="0.2">
      <c r="A1505" s="5"/>
      <c r="B1505" s="6">
        <v>786.25734111327404</v>
      </c>
      <c r="H1505" s="4">
        <v>19.0309624876034</v>
      </c>
    </row>
    <row r="1506" spans="1:8" ht="12.75" x14ac:dyDescent="0.2">
      <c r="A1506" s="5"/>
      <c r="B1506" s="6">
        <v>1328.55066404524</v>
      </c>
      <c r="H1506" s="4">
        <v>18.807534211183601</v>
      </c>
    </row>
    <row r="1507" spans="1:8" ht="12.75" x14ac:dyDescent="0.2">
      <c r="A1507" s="5"/>
      <c r="B1507" s="6">
        <v>909.35276452799906</v>
      </c>
      <c r="H1507" s="4">
        <v>17.484372796931201</v>
      </c>
    </row>
    <row r="1508" spans="1:8" ht="12.75" x14ac:dyDescent="0.2">
      <c r="A1508" s="5"/>
      <c r="B1508" s="6">
        <v>916.12397919051796</v>
      </c>
      <c r="H1508" s="4">
        <v>27.471112019687101</v>
      </c>
    </row>
    <row r="1509" spans="1:8" ht="12.75" x14ac:dyDescent="0.2">
      <c r="A1509" s="5"/>
      <c r="B1509" s="6">
        <v>1007.96958037593</v>
      </c>
      <c r="H1509" s="4">
        <v>29.111198244456599</v>
      </c>
    </row>
    <row r="1510" spans="1:8" ht="12.75" x14ac:dyDescent="0.2">
      <c r="A1510" s="5"/>
      <c r="B1510" s="6">
        <v>1026.86433026798</v>
      </c>
      <c r="H1510" s="4">
        <v>27.273812430549501</v>
      </c>
    </row>
    <row r="1511" spans="1:8" ht="12.75" x14ac:dyDescent="0.2">
      <c r="A1511" s="5"/>
      <c r="B1511" s="6">
        <v>946.67036981287004</v>
      </c>
      <c r="H1511" s="4">
        <v>27.316961176562099</v>
      </c>
    </row>
    <row r="1512" spans="1:8" ht="12.75" x14ac:dyDescent="0.2">
      <c r="A1512" s="5"/>
      <c r="B1512" s="6">
        <v>1198.9567532368901</v>
      </c>
      <c r="H1512" s="4">
        <v>24.855410572160999</v>
      </c>
    </row>
    <row r="1513" spans="1:8" ht="12.75" x14ac:dyDescent="0.2">
      <c r="A1513" s="5"/>
      <c r="B1513" s="6">
        <v>1153.36106363457</v>
      </c>
      <c r="H1513" s="4">
        <v>23.668378413768799</v>
      </c>
    </row>
    <row r="1514" spans="1:8" ht="12.75" x14ac:dyDescent="0.2">
      <c r="A1514" s="5"/>
      <c r="B1514" s="6">
        <v>996.62293105924698</v>
      </c>
      <c r="H1514" s="4">
        <v>22.3734694306319</v>
      </c>
    </row>
    <row r="1515" spans="1:8" ht="12.75" x14ac:dyDescent="0.2">
      <c r="A1515" s="5"/>
      <c r="B1515" s="6">
        <v>818.80662296608295</v>
      </c>
      <c r="H1515" s="4">
        <v>23.556290890104801</v>
      </c>
    </row>
    <row r="1516" spans="1:8" ht="12.75" x14ac:dyDescent="0.2">
      <c r="A1516" s="5"/>
      <c r="B1516" s="6">
        <v>664.819595937808</v>
      </c>
      <c r="H1516" s="4">
        <v>20.707901699173799</v>
      </c>
    </row>
    <row r="1517" spans="1:8" ht="12.75" x14ac:dyDescent="0.2">
      <c r="A1517" s="5"/>
      <c r="B1517" s="6">
        <v>471.31805302993899</v>
      </c>
      <c r="H1517" s="4">
        <v>22.106187616004402</v>
      </c>
    </row>
    <row r="1518" spans="1:8" ht="12.75" x14ac:dyDescent="0.2">
      <c r="A1518" s="5"/>
      <c r="B1518" s="6">
        <v>515.936902896471</v>
      </c>
      <c r="H1518" s="4">
        <v>24.1416859736524</v>
      </c>
    </row>
    <row r="1519" spans="1:8" ht="12.75" x14ac:dyDescent="0.2">
      <c r="A1519" s="5"/>
      <c r="B1519" s="6">
        <v>697.126492422355</v>
      </c>
      <c r="H1519" s="4">
        <v>24.109630155236601</v>
      </c>
    </row>
    <row r="1520" spans="1:8" ht="12.75" x14ac:dyDescent="0.2">
      <c r="A1520" s="5"/>
      <c r="B1520" s="6">
        <v>628.04539105693198</v>
      </c>
      <c r="H1520" s="4">
        <v>21.386174077386599</v>
      </c>
    </row>
    <row r="1521" spans="1:8" ht="12.75" x14ac:dyDescent="0.2">
      <c r="A1521" s="5"/>
      <c r="B1521" s="6">
        <v>564.47677374760099</v>
      </c>
      <c r="H1521" s="4">
        <v>20.8351107939699</v>
      </c>
    </row>
    <row r="1522" spans="1:8" ht="12.75" x14ac:dyDescent="0.2">
      <c r="A1522" s="5"/>
      <c r="B1522" s="6">
        <v>534.04511553743498</v>
      </c>
      <c r="H1522" s="4">
        <v>20.7683050619295</v>
      </c>
    </row>
    <row r="1523" spans="1:8" ht="12.75" x14ac:dyDescent="0.2">
      <c r="A1523" s="5"/>
      <c r="B1523" s="6">
        <v>570.34276794668699</v>
      </c>
      <c r="H1523" s="4">
        <v>21.488256159737698</v>
      </c>
    </row>
    <row r="1524" spans="1:8" ht="12.75" x14ac:dyDescent="0.2">
      <c r="A1524" s="5"/>
      <c r="B1524" s="6">
        <v>435.75404902242298</v>
      </c>
      <c r="H1524" s="4">
        <v>20.338009130781199</v>
      </c>
    </row>
    <row r="1525" spans="1:8" ht="12.75" x14ac:dyDescent="0.2">
      <c r="A1525" s="5"/>
      <c r="B1525" s="6">
        <v>399.93894155422998</v>
      </c>
      <c r="H1525" s="4">
        <v>21.441267584409601</v>
      </c>
    </row>
    <row r="1526" spans="1:8" ht="12.75" x14ac:dyDescent="0.2">
      <c r="A1526" s="5"/>
      <c r="B1526" s="6">
        <v>436.80104995053102</v>
      </c>
      <c r="H1526" s="4">
        <v>18.5740385304284</v>
      </c>
    </row>
    <row r="1527" spans="1:8" ht="12.75" x14ac:dyDescent="0.2">
      <c r="A1527" s="5"/>
      <c r="B1527" s="6">
        <v>363.588151201578</v>
      </c>
      <c r="H1527" s="4">
        <v>19.342748076119399</v>
      </c>
    </row>
    <row r="1528" spans="1:8" ht="12.75" x14ac:dyDescent="0.2">
      <c r="A1528" s="5"/>
      <c r="B1528" s="6">
        <v>343.60667294242199</v>
      </c>
      <c r="H1528" s="4">
        <v>18.106011861130401</v>
      </c>
    </row>
    <row r="1529" spans="1:8" ht="12.75" x14ac:dyDescent="0.2">
      <c r="A1529" s="5"/>
      <c r="B1529" s="6">
        <v>362.93791536532302</v>
      </c>
      <c r="H1529" s="4">
        <v>16.990557209433099</v>
      </c>
    </row>
    <row r="1530" spans="1:8" ht="12.75" x14ac:dyDescent="0.2">
      <c r="A1530" s="5"/>
      <c r="B1530" s="6">
        <v>335.88957741176699</v>
      </c>
      <c r="H1530" s="4">
        <v>15.4735120515333</v>
      </c>
    </row>
    <row r="1531" spans="1:8" ht="12.75" x14ac:dyDescent="0.2">
      <c r="A1531" s="5"/>
      <c r="B1531" s="6">
        <v>494.836771397674</v>
      </c>
      <c r="H1531" s="4">
        <v>12.964313298074</v>
      </c>
    </row>
    <row r="1532" spans="1:8" ht="12.75" x14ac:dyDescent="0.2">
      <c r="A1532" s="5"/>
      <c r="B1532" s="6">
        <v>518.47643817387302</v>
      </c>
      <c r="H1532" s="4">
        <v>12.900743978833299</v>
      </c>
    </row>
    <row r="1533" spans="1:8" ht="12.75" x14ac:dyDescent="0.2">
      <c r="A1533" s="5"/>
      <c r="B1533" s="6">
        <v>521.82971388492194</v>
      </c>
      <c r="H1533" s="4">
        <v>12.710653898878</v>
      </c>
    </row>
    <row r="1534" spans="1:8" ht="12.75" x14ac:dyDescent="0.2">
      <c r="A1534" s="5"/>
      <c r="B1534" s="6">
        <v>498.280873488417</v>
      </c>
      <c r="H1534" s="4">
        <v>11.438655579324999</v>
      </c>
    </row>
    <row r="1535" spans="1:8" ht="12.75" x14ac:dyDescent="0.2">
      <c r="A1535" s="5"/>
      <c r="B1535" s="6">
        <v>463.52474971659899</v>
      </c>
      <c r="H1535" s="4">
        <v>12.2961141700141</v>
      </c>
    </row>
    <row r="1536" spans="1:8" ht="12.75" x14ac:dyDescent="0.2">
      <c r="A1536" s="5"/>
      <c r="B1536" s="6">
        <v>471.36177801174802</v>
      </c>
      <c r="H1536" s="4">
        <v>11.095777156914</v>
      </c>
    </row>
    <row r="1537" spans="1:8" ht="12.75" x14ac:dyDescent="0.2">
      <c r="A1537" s="5"/>
      <c r="B1537" s="6">
        <v>424.20205455754802</v>
      </c>
      <c r="H1537" s="4">
        <v>12.017235149898699</v>
      </c>
    </row>
    <row r="1538" spans="1:8" ht="12.75" x14ac:dyDescent="0.2">
      <c r="A1538" s="5"/>
      <c r="B1538" s="6">
        <v>478.300891725084</v>
      </c>
      <c r="H1538" s="4">
        <v>10.878269593811799</v>
      </c>
    </row>
    <row r="1539" spans="1:8" ht="12.75" x14ac:dyDescent="0.2">
      <c r="A1539" s="5"/>
      <c r="B1539" s="6">
        <v>543.07532921927896</v>
      </c>
      <c r="H1539" s="4">
        <v>18.3303533306179</v>
      </c>
    </row>
    <row r="1540" spans="1:8" ht="12.75" x14ac:dyDescent="0.2">
      <c r="A1540" s="5"/>
      <c r="B1540" s="6">
        <v>575.85157842602302</v>
      </c>
      <c r="H1540" s="4">
        <v>15.2869461349531</v>
      </c>
    </row>
    <row r="1541" spans="1:8" ht="12.75" x14ac:dyDescent="0.2">
      <c r="A1541" s="5"/>
      <c r="B1541" s="6">
        <v>572.66851154298399</v>
      </c>
      <c r="H1541" s="4">
        <v>14.9245249186436</v>
      </c>
    </row>
    <row r="1542" spans="1:8" ht="12.75" x14ac:dyDescent="0.2">
      <c r="A1542" s="5"/>
      <c r="B1542" s="6">
        <v>559.48121305190705</v>
      </c>
      <c r="H1542" s="4">
        <v>10.847412159230201</v>
      </c>
    </row>
    <row r="1543" spans="1:8" ht="12.75" x14ac:dyDescent="0.2">
      <c r="A1543" s="5"/>
      <c r="B1543" s="6">
        <v>563.66997043452295</v>
      </c>
      <c r="H1543" s="4">
        <v>11.7123882542296</v>
      </c>
    </row>
    <row r="1544" spans="1:8" ht="12.75" x14ac:dyDescent="0.2">
      <c r="A1544" s="5"/>
      <c r="B1544" s="6">
        <v>480.744936222261</v>
      </c>
      <c r="H1544" s="4">
        <v>18.0534794546078</v>
      </c>
    </row>
    <row r="1545" spans="1:8" ht="12.75" x14ac:dyDescent="0.2">
      <c r="A1545" s="5"/>
      <c r="B1545" s="6">
        <v>478.12701998266402</v>
      </c>
      <c r="H1545" s="4">
        <v>16.241977686800201</v>
      </c>
    </row>
    <row r="1546" spans="1:8" ht="12.75" x14ac:dyDescent="0.2">
      <c r="A1546" s="5"/>
      <c r="B1546" s="6">
        <v>452.138826757461</v>
      </c>
      <c r="H1546" s="4">
        <v>17.003287349041901</v>
      </c>
    </row>
    <row r="1547" spans="1:8" ht="12.75" x14ac:dyDescent="0.2">
      <c r="A1547" s="5"/>
      <c r="B1547" s="6">
        <v>500.14131621413202</v>
      </c>
      <c r="H1547" s="4">
        <v>14.5555702215977</v>
      </c>
    </row>
    <row r="1548" spans="1:8" ht="12.75" x14ac:dyDescent="0.2">
      <c r="A1548" s="5"/>
      <c r="B1548" s="6">
        <v>469.83317819059602</v>
      </c>
      <c r="H1548" s="4">
        <v>16.4596805049237</v>
      </c>
    </row>
    <row r="1549" spans="1:8" ht="12.75" x14ac:dyDescent="0.2">
      <c r="A1549" s="5"/>
      <c r="B1549" s="6">
        <v>429.65372639371401</v>
      </c>
      <c r="H1549" s="4">
        <v>16.682122370177701</v>
      </c>
    </row>
    <row r="1550" spans="1:8" ht="12.75" x14ac:dyDescent="0.2">
      <c r="A1550" s="5"/>
      <c r="B1550" s="6">
        <v>548.24605117287001</v>
      </c>
      <c r="H1550" s="4">
        <v>15.172554609755601</v>
      </c>
    </row>
    <row r="1551" spans="1:8" ht="12.75" x14ac:dyDescent="0.2">
      <c r="A1551" s="5"/>
      <c r="B1551" s="6">
        <v>547.46711342229605</v>
      </c>
      <c r="H1551" s="4">
        <v>15.783765790219199</v>
      </c>
    </row>
    <row r="1552" spans="1:8" ht="12.75" x14ac:dyDescent="0.2">
      <c r="A1552" s="5"/>
      <c r="B1552" s="6">
        <v>489.83717420134798</v>
      </c>
      <c r="H1552" s="4">
        <v>14.889086175172601</v>
      </c>
    </row>
    <row r="1553" spans="1:8" ht="12.75" x14ac:dyDescent="0.2">
      <c r="A1553" s="5"/>
      <c r="B1553" s="6">
        <v>477.52523928512301</v>
      </c>
      <c r="H1553" s="4">
        <v>14.8401320700575</v>
      </c>
    </row>
    <row r="1554" spans="1:8" ht="12.75" x14ac:dyDescent="0.2">
      <c r="A1554" s="5"/>
      <c r="B1554" s="6">
        <v>477.73005557753902</v>
      </c>
      <c r="H1554" s="4">
        <v>16.075434270792101</v>
      </c>
    </row>
    <row r="1555" spans="1:8" ht="12.75" x14ac:dyDescent="0.2">
      <c r="A1555" s="5"/>
      <c r="B1555" s="6">
        <v>405.14361146036902</v>
      </c>
      <c r="H1555" s="4">
        <v>15.545971549648</v>
      </c>
    </row>
    <row r="1556" spans="1:8" ht="12.75" x14ac:dyDescent="0.2">
      <c r="A1556" s="5"/>
      <c r="B1556" s="6">
        <v>486.601281318411</v>
      </c>
      <c r="H1556" s="4">
        <v>14.7855521941535</v>
      </c>
    </row>
    <row r="1557" spans="1:8" ht="12.75" x14ac:dyDescent="0.2">
      <c r="A1557" s="5"/>
      <c r="B1557" s="6">
        <v>461.11201018852802</v>
      </c>
      <c r="H1557" s="4">
        <v>13.442401416290201</v>
      </c>
    </row>
    <row r="1558" spans="1:8" ht="12.75" x14ac:dyDescent="0.2">
      <c r="A1558" s="5"/>
      <c r="B1558" s="6">
        <v>505.66116969471398</v>
      </c>
      <c r="H1558" s="4">
        <v>11.655096045197</v>
      </c>
    </row>
    <row r="1559" spans="1:8" ht="12.75" x14ac:dyDescent="0.2">
      <c r="A1559" s="5"/>
      <c r="B1559" s="6">
        <v>586.71164650010303</v>
      </c>
      <c r="H1559" s="4">
        <v>11.301387715385401</v>
      </c>
    </row>
    <row r="1560" spans="1:8" ht="12.75" x14ac:dyDescent="0.2">
      <c r="A1560" s="5"/>
      <c r="B1560" s="6">
        <v>436.84868318788199</v>
      </c>
      <c r="H1560" s="4">
        <v>10.507864326485</v>
      </c>
    </row>
    <row r="1561" spans="1:8" ht="12.75" x14ac:dyDescent="0.2">
      <c r="A1561" s="5"/>
      <c r="B1561" s="6">
        <v>668.83616907857299</v>
      </c>
      <c r="H1561" s="4">
        <v>13.3857596058391</v>
      </c>
    </row>
    <row r="1562" spans="1:8" ht="12.75" x14ac:dyDescent="0.2">
      <c r="A1562" s="5"/>
      <c r="B1562" s="6">
        <v>894.41541364287798</v>
      </c>
      <c r="H1562" s="4">
        <v>13.1088278409906</v>
      </c>
    </row>
    <row r="1563" spans="1:8" ht="12.75" x14ac:dyDescent="0.2">
      <c r="A1563" s="5"/>
      <c r="B1563" s="6">
        <v>667.39558084179998</v>
      </c>
      <c r="H1563" s="4">
        <v>10.6447932664896</v>
      </c>
    </row>
    <row r="1564" spans="1:8" ht="12.75" x14ac:dyDescent="0.2">
      <c r="A1564" s="5"/>
      <c r="B1564" s="6">
        <v>543.23448215986105</v>
      </c>
      <c r="H1564" s="4">
        <v>11.317087429449501</v>
      </c>
    </row>
    <row r="1565" spans="1:8" ht="12.75" x14ac:dyDescent="0.2">
      <c r="A1565" s="5"/>
      <c r="B1565" s="6">
        <v>550.66374341855305</v>
      </c>
      <c r="H1565" s="4">
        <v>11.8991853426101</v>
      </c>
    </row>
    <row r="1566" spans="1:8" ht="12.75" x14ac:dyDescent="0.2">
      <c r="A1566" s="5"/>
      <c r="B1566" s="6">
        <v>596.38748313653502</v>
      </c>
      <c r="H1566" s="4">
        <v>11.632201233257801</v>
      </c>
    </row>
    <row r="1567" spans="1:8" ht="12.75" x14ac:dyDescent="0.2">
      <c r="A1567" s="5"/>
      <c r="B1567" s="6">
        <v>624.03777348832796</v>
      </c>
      <c r="H1567" s="4">
        <v>10.2183066128585</v>
      </c>
    </row>
    <row r="1568" spans="1:8" ht="12.75" x14ac:dyDescent="0.2">
      <c r="A1568" s="5"/>
      <c r="B1568" s="6">
        <v>631.00154367267203</v>
      </c>
      <c r="H1568" s="4">
        <v>9.02814632432049</v>
      </c>
    </row>
    <row r="1569" spans="1:8" ht="12.75" x14ac:dyDescent="0.2">
      <c r="A1569" s="5"/>
      <c r="B1569" s="6">
        <v>671.03813340367003</v>
      </c>
      <c r="H1569" s="4">
        <v>8.6810675376080901</v>
      </c>
    </row>
    <row r="1570" spans="1:8" ht="12.75" x14ac:dyDescent="0.2">
      <c r="A1570" s="5"/>
      <c r="B1570" s="6">
        <v>779.33850009883702</v>
      </c>
      <c r="H1570" s="4">
        <v>6.5378947301169896</v>
      </c>
    </row>
    <row r="1571" spans="1:8" ht="12.75" x14ac:dyDescent="0.2">
      <c r="A1571" s="5"/>
      <c r="B1571" s="6">
        <v>719.22953132971099</v>
      </c>
      <c r="H1571" s="4">
        <v>7.90540921534802</v>
      </c>
    </row>
    <row r="1572" spans="1:8" ht="12.75" x14ac:dyDescent="0.2">
      <c r="A1572" s="5"/>
      <c r="B1572" s="6">
        <v>704.24070062559099</v>
      </c>
      <c r="H1572" s="4">
        <v>10.6315087379896</v>
      </c>
    </row>
    <row r="1573" spans="1:8" ht="12.75" x14ac:dyDescent="0.2">
      <c r="A1573" s="5"/>
      <c r="B1573" s="6">
        <v>721.14424461452404</v>
      </c>
      <c r="H1573" s="4">
        <v>9.7408550969088807</v>
      </c>
    </row>
    <row r="1574" spans="1:8" ht="12.75" x14ac:dyDescent="0.2">
      <c r="A1574" s="5"/>
      <c r="B1574" s="6">
        <v>682.61035226506601</v>
      </c>
      <c r="H1574" s="4">
        <v>9.4957451895500693</v>
      </c>
    </row>
    <row r="1575" spans="1:8" ht="12.75" x14ac:dyDescent="0.2">
      <c r="A1575" s="5"/>
      <c r="B1575" s="6">
        <v>642.24503737203099</v>
      </c>
      <c r="H1575" s="4">
        <v>9.3645408882733001</v>
      </c>
    </row>
    <row r="1576" spans="1:8" ht="12.75" x14ac:dyDescent="0.2">
      <c r="A1576" s="5"/>
      <c r="B1576" s="6">
        <v>618.64299493889303</v>
      </c>
      <c r="H1576" s="4">
        <v>9.8658898882871409</v>
      </c>
    </row>
    <row r="1577" spans="1:8" ht="12.75" x14ac:dyDescent="0.2">
      <c r="A1577" s="5"/>
      <c r="B1577" s="6">
        <v>770.727475390687</v>
      </c>
      <c r="H1577" s="4">
        <v>8.8984196774135906</v>
      </c>
    </row>
    <row r="1578" spans="1:8" ht="12.75" x14ac:dyDescent="0.2">
      <c r="A1578" s="5"/>
      <c r="B1578" s="6">
        <v>608.15082166327898</v>
      </c>
      <c r="H1578" s="4">
        <v>11.012424927832001</v>
      </c>
    </row>
    <row r="1579" spans="1:8" ht="12.75" x14ac:dyDescent="0.2">
      <c r="A1579" s="5"/>
      <c r="B1579" s="6">
        <v>543.65055511097705</v>
      </c>
      <c r="H1579" s="4">
        <v>8.9722285499866707</v>
      </c>
    </row>
    <row r="1580" spans="1:8" ht="12.75" x14ac:dyDescent="0.2">
      <c r="A1580" s="5"/>
      <c r="B1580" s="6">
        <v>714.90491900216398</v>
      </c>
      <c r="H1580" s="4">
        <v>8.8102857092399791</v>
      </c>
    </row>
    <row r="1581" spans="1:8" ht="12.75" x14ac:dyDescent="0.2">
      <c r="A1581" s="5"/>
      <c r="B1581" s="6">
        <v>668.67791431876105</v>
      </c>
      <c r="H1581" s="4">
        <v>7.27018021308794</v>
      </c>
    </row>
    <row r="1582" spans="1:8" ht="12.75" x14ac:dyDescent="0.2">
      <c r="A1582" s="5"/>
      <c r="B1582" s="6">
        <v>515.49447565645301</v>
      </c>
      <c r="H1582" s="4">
        <v>4.1121655422272898</v>
      </c>
    </row>
    <row r="1583" spans="1:8" ht="12.75" x14ac:dyDescent="0.2">
      <c r="A1583" s="5"/>
      <c r="B1583" s="6">
        <v>515.44939904948797</v>
      </c>
      <c r="H1583" s="4">
        <v>7.4534780765200299</v>
      </c>
    </row>
    <row r="1584" spans="1:8" ht="12.75" x14ac:dyDescent="0.2">
      <c r="A1584" s="5"/>
      <c r="B1584" s="6">
        <v>505.29641006267099</v>
      </c>
      <c r="H1584" s="4">
        <v>6.2303121867235598</v>
      </c>
    </row>
    <row r="1585" spans="1:8" ht="12.75" x14ac:dyDescent="0.2">
      <c r="A1585" s="5"/>
      <c r="B1585" s="6">
        <v>530.42672101975597</v>
      </c>
      <c r="H1585" s="4">
        <v>7.9696430600259198</v>
      </c>
    </row>
    <row r="1586" spans="1:8" ht="12.75" x14ac:dyDescent="0.2">
      <c r="A1586" s="5"/>
      <c r="B1586" s="6">
        <v>605.08012099967596</v>
      </c>
      <c r="H1586" s="4">
        <v>5.67435696042903</v>
      </c>
    </row>
    <row r="1587" spans="1:8" ht="12.75" x14ac:dyDescent="0.2">
      <c r="A1587" s="5"/>
      <c r="B1587" s="6">
        <v>693.23365491061702</v>
      </c>
      <c r="H1587" s="4">
        <v>3.0919205805726602</v>
      </c>
    </row>
    <row r="1588" spans="1:8" ht="12.75" x14ac:dyDescent="0.2">
      <c r="A1588" s="5"/>
      <c r="B1588" s="6">
        <v>603.46191921172306</v>
      </c>
      <c r="H1588" s="4">
        <v>3.5487153955055901</v>
      </c>
    </row>
    <row r="1589" spans="1:8" ht="12.75" x14ac:dyDescent="0.2">
      <c r="A1589" s="5"/>
      <c r="B1589" s="6">
        <v>466.06704245495501</v>
      </c>
      <c r="H1589" s="4">
        <v>3.6146438130359302</v>
      </c>
    </row>
    <row r="1590" spans="1:8" ht="12.75" x14ac:dyDescent="0.2">
      <c r="A1590" s="5"/>
      <c r="B1590" s="6">
        <v>487.20036359097497</v>
      </c>
      <c r="H1590" s="4">
        <v>2.85354427613141</v>
      </c>
    </row>
    <row r="1591" spans="1:8" ht="12.75" x14ac:dyDescent="0.2">
      <c r="A1591" s="5"/>
      <c r="B1591" s="6">
        <v>505.34067116783001</v>
      </c>
      <c r="H1591" s="4">
        <v>2.8398517212028702</v>
      </c>
    </row>
    <row r="1592" spans="1:8" ht="12.75" x14ac:dyDescent="0.2">
      <c r="A1592" s="5"/>
      <c r="B1592" s="6">
        <v>25.276825565812601</v>
      </c>
      <c r="H1592" s="4">
        <v>5.0133644557221402</v>
      </c>
    </row>
    <row r="1593" spans="1:8" ht="12.75" x14ac:dyDescent="0.2">
      <c r="A1593" s="5"/>
      <c r="B1593" s="6">
        <v>24.688503958458899</v>
      </c>
      <c r="H1593" s="4">
        <v>4.45296242612483</v>
      </c>
    </row>
    <row r="1594" spans="1:8" ht="12.75" x14ac:dyDescent="0.2">
      <c r="A1594" s="5"/>
      <c r="B1594" s="6">
        <v>19.689676290780799</v>
      </c>
      <c r="H1594" s="4">
        <v>3.49838382376555</v>
      </c>
    </row>
    <row r="1595" spans="1:8" ht="12.75" x14ac:dyDescent="0.2">
      <c r="A1595" s="5"/>
      <c r="B1595" s="6">
        <v>22.009981755823901</v>
      </c>
      <c r="H1595" s="4">
        <v>6.5520823607476197</v>
      </c>
    </row>
    <row r="1596" spans="1:8" ht="12.75" x14ac:dyDescent="0.2">
      <c r="A1596" s="5"/>
      <c r="B1596" s="6">
        <v>15.9357139453752</v>
      </c>
      <c r="H1596" s="4">
        <v>5.5898386793880404</v>
      </c>
    </row>
    <row r="1597" spans="1:8" ht="12.75" x14ac:dyDescent="0.2">
      <c r="A1597" s="5"/>
      <c r="B1597" s="6">
        <v>16.169685639540301</v>
      </c>
      <c r="H1597" s="4">
        <v>5.0435014460903203</v>
      </c>
    </row>
    <row r="1598" spans="1:8" ht="12.75" x14ac:dyDescent="0.2">
      <c r="A1598" s="5"/>
      <c r="B1598" s="6">
        <v>18.6518145308514</v>
      </c>
      <c r="H1598" s="4">
        <v>4.3988365038508999</v>
      </c>
    </row>
    <row r="1599" spans="1:8" ht="12.75" x14ac:dyDescent="0.2">
      <c r="A1599" s="5"/>
      <c r="B1599" s="6">
        <v>20.296091297214499</v>
      </c>
      <c r="H1599" s="4">
        <v>12.1154348791805</v>
      </c>
    </row>
    <row r="1600" spans="1:8" ht="12.75" x14ac:dyDescent="0.2">
      <c r="A1600" s="5"/>
      <c r="B1600" s="6">
        <v>18.465914828705198</v>
      </c>
      <c r="H1600" s="4">
        <v>11.688367111218399</v>
      </c>
    </row>
    <row r="1601" spans="1:8" ht="12.75" x14ac:dyDescent="0.2">
      <c r="A1601" s="5"/>
      <c r="B1601" s="6">
        <v>19.896545740301899</v>
      </c>
      <c r="H1601" s="4">
        <v>11.626007781919601</v>
      </c>
    </row>
    <row r="1602" spans="1:8" ht="12.75" x14ac:dyDescent="0.2">
      <c r="A1602" s="5"/>
      <c r="B1602" s="6">
        <v>22.835288256421499</v>
      </c>
      <c r="H1602" s="4">
        <v>8.2709885767858804</v>
      </c>
    </row>
    <row r="1603" spans="1:8" ht="12.75" x14ac:dyDescent="0.2">
      <c r="A1603" s="5"/>
      <c r="B1603" s="6">
        <v>24.688149567855199</v>
      </c>
      <c r="H1603" s="4">
        <v>7.8469979987952101</v>
      </c>
    </row>
    <row r="1604" spans="1:8" ht="12.75" x14ac:dyDescent="0.2">
      <c r="A1604" s="5"/>
      <c r="B1604" s="6">
        <v>22.967145452584901</v>
      </c>
      <c r="H1604" s="4">
        <v>8.5136112199315601</v>
      </c>
    </row>
    <row r="1605" spans="1:8" ht="12.75" x14ac:dyDescent="0.2">
      <c r="A1605" s="5"/>
      <c r="B1605" s="6">
        <v>29.630090365273801</v>
      </c>
      <c r="H1605" s="4">
        <v>6.3138482820919704</v>
      </c>
    </row>
    <row r="1606" spans="1:8" ht="12.75" x14ac:dyDescent="0.2">
      <c r="A1606" s="5"/>
      <c r="B1606" s="6">
        <v>17.848549858135499</v>
      </c>
      <c r="H1606" s="4">
        <v>5.5171498179365299</v>
      </c>
    </row>
    <row r="1607" spans="1:8" ht="12.75" x14ac:dyDescent="0.2">
      <c r="A1607" s="5"/>
      <c r="B1607" s="6">
        <v>21.328806608941001</v>
      </c>
      <c r="H1607" s="4">
        <v>6.2971099588584698</v>
      </c>
    </row>
    <row r="1608" spans="1:8" ht="12.75" x14ac:dyDescent="0.2">
      <c r="A1608" s="5"/>
      <c r="B1608" s="6">
        <v>19.036499262346801</v>
      </c>
      <c r="H1608" s="4">
        <v>7.0052086539351999</v>
      </c>
    </row>
    <row r="1609" spans="1:8" ht="12.75" x14ac:dyDescent="0.2">
      <c r="A1609" s="5"/>
      <c r="B1609" s="6">
        <v>15.171497051740699</v>
      </c>
      <c r="H1609" s="4">
        <v>7.3741163024377903</v>
      </c>
    </row>
    <row r="1610" spans="1:8" ht="12.75" x14ac:dyDescent="0.2">
      <c r="A1610" s="5"/>
      <c r="B1610" s="6">
        <v>16.0782272914469</v>
      </c>
      <c r="H1610" s="4">
        <v>10.1632453625946</v>
      </c>
    </row>
    <row r="1611" spans="1:8" ht="12.75" x14ac:dyDescent="0.2">
      <c r="A1611" s="5"/>
      <c r="B1611" s="6">
        <v>14.0415933621573</v>
      </c>
      <c r="H1611" s="4">
        <v>9.5971685459219795</v>
      </c>
    </row>
    <row r="1612" spans="1:8" ht="12.75" x14ac:dyDescent="0.2">
      <c r="A1612" s="5"/>
      <c r="B1612" s="6">
        <v>13.9015042063991</v>
      </c>
      <c r="H1612" s="4">
        <v>11.7030280467806</v>
      </c>
    </row>
    <row r="1613" spans="1:8" ht="12.75" x14ac:dyDescent="0.2">
      <c r="A1613" s="5"/>
      <c r="B1613" s="6">
        <v>12.986669533190099</v>
      </c>
      <c r="H1613" s="4">
        <v>13.7490684328501</v>
      </c>
    </row>
    <row r="1614" spans="1:8" ht="12.75" x14ac:dyDescent="0.2">
      <c r="A1614" s="5"/>
      <c r="B1614" s="6">
        <v>11.521553952099501</v>
      </c>
      <c r="H1614" s="4">
        <v>15.111275390284099</v>
      </c>
    </row>
    <row r="1615" spans="1:8" ht="12.75" x14ac:dyDescent="0.2">
      <c r="A1615" s="5"/>
      <c r="B1615" s="6">
        <v>17.622123040046599</v>
      </c>
      <c r="H1615" s="4">
        <v>17.4297825151037</v>
      </c>
    </row>
    <row r="1616" spans="1:8" ht="12.75" x14ac:dyDescent="0.2">
      <c r="A1616" s="5"/>
      <c r="B1616" s="6">
        <v>16.5283711460132</v>
      </c>
      <c r="H1616" s="4">
        <v>17.881677221908301</v>
      </c>
    </row>
    <row r="1617" spans="1:8" ht="12.75" x14ac:dyDescent="0.2">
      <c r="A1617" s="5"/>
      <c r="B1617" s="6">
        <v>16.2455083953603</v>
      </c>
      <c r="H1617" s="4">
        <v>18.7640581798243</v>
      </c>
    </row>
    <row r="1618" spans="1:8" ht="12.75" x14ac:dyDescent="0.2">
      <c r="A1618" s="5"/>
      <c r="B1618" s="6">
        <v>12.469965358047901</v>
      </c>
      <c r="H1618" s="4">
        <v>16.738399647797799</v>
      </c>
    </row>
    <row r="1619" spans="1:8" ht="12.75" x14ac:dyDescent="0.2">
      <c r="A1619" s="5"/>
      <c r="B1619" s="6">
        <v>14.2065545563222</v>
      </c>
      <c r="H1619" s="4">
        <v>15.5663070956084</v>
      </c>
    </row>
    <row r="1620" spans="1:8" ht="12.75" x14ac:dyDescent="0.2">
      <c r="A1620" s="5"/>
      <c r="B1620" s="6">
        <v>16.553893963469399</v>
      </c>
      <c r="H1620" s="4">
        <v>18.474365913900101</v>
      </c>
    </row>
    <row r="1621" spans="1:8" ht="12.75" x14ac:dyDescent="0.2">
      <c r="A1621" s="5"/>
      <c r="B1621" s="6">
        <v>23.391496403441899</v>
      </c>
      <c r="H1621" s="4">
        <v>24.261106695332</v>
      </c>
    </row>
    <row r="1622" spans="1:8" ht="12.75" x14ac:dyDescent="0.2">
      <c r="A1622" s="5"/>
      <c r="B1622" s="6">
        <v>27.2767902650202</v>
      </c>
      <c r="H1622" s="4">
        <v>23.9829834850844</v>
      </c>
    </row>
    <row r="1623" spans="1:8" ht="12.75" x14ac:dyDescent="0.2">
      <c r="A1623" s="5"/>
      <c r="B1623" s="6">
        <v>36.235648055094302</v>
      </c>
      <c r="H1623" s="4">
        <v>24.805661421732601</v>
      </c>
    </row>
    <row r="1624" spans="1:8" ht="12.75" x14ac:dyDescent="0.2">
      <c r="A1624" s="5"/>
      <c r="B1624" s="6">
        <v>29.942752725378298</v>
      </c>
      <c r="H1624" s="4">
        <v>23.647292424731202</v>
      </c>
    </row>
    <row r="1625" spans="1:8" ht="12.75" x14ac:dyDescent="0.2">
      <c r="A1625" s="5"/>
      <c r="B1625" s="6">
        <v>32.250828395050597</v>
      </c>
      <c r="H1625" s="4">
        <v>22.936072236911201</v>
      </c>
    </row>
    <row r="1626" spans="1:8" ht="12.75" x14ac:dyDescent="0.2">
      <c r="A1626" s="5"/>
      <c r="B1626" s="6">
        <v>25.281646372481799</v>
      </c>
      <c r="H1626" s="4">
        <v>22.947038998536499</v>
      </c>
    </row>
    <row r="1627" spans="1:8" ht="12.75" x14ac:dyDescent="0.2">
      <c r="A1627" s="5"/>
      <c r="B1627" s="6">
        <v>24.956150505787999</v>
      </c>
      <c r="H1627" s="4">
        <v>28.158308292526399</v>
      </c>
    </row>
    <row r="1628" spans="1:8" ht="12.75" x14ac:dyDescent="0.2">
      <c r="A1628" s="5"/>
      <c r="B1628" s="6">
        <v>26.119042509537</v>
      </c>
      <c r="H1628" s="4">
        <v>27.169522120600401</v>
      </c>
    </row>
    <row r="1629" spans="1:8" ht="12.75" x14ac:dyDescent="0.2">
      <c r="A1629" s="5"/>
      <c r="B1629" s="6">
        <v>27.527012251611101</v>
      </c>
      <c r="H1629" s="4">
        <v>28.174964041078301</v>
      </c>
    </row>
    <row r="1630" spans="1:8" ht="12.75" x14ac:dyDescent="0.2">
      <c r="A1630" s="5"/>
      <c r="B1630" s="6">
        <v>18.235011372542299</v>
      </c>
      <c r="H1630" s="4">
        <v>28.910111992900202</v>
      </c>
    </row>
    <row r="1631" spans="1:8" ht="12.75" x14ac:dyDescent="0.2">
      <c r="A1631" s="5"/>
      <c r="B1631" s="6">
        <v>21.442924076496801</v>
      </c>
      <c r="H1631" s="4">
        <v>27.014812853953099</v>
      </c>
    </row>
    <row r="1632" spans="1:8" ht="12.75" x14ac:dyDescent="0.2">
      <c r="A1632" s="5"/>
      <c r="B1632" s="6">
        <v>23.604958432610101</v>
      </c>
      <c r="H1632" s="4">
        <v>27.426286108318099</v>
      </c>
    </row>
    <row r="1633" spans="1:8" ht="12.75" x14ac:dyDescent="0.2">
      <c r="A1633" s="5"/>
      <c r="B1633" s="6">
        <v>21.9812453882878</v>
      </c>
      <c r="H1633" s="4">
        <v>29.129396599963101</v>
      </c>
    </row>
    <row r="1634" spans="1:8" ht="12.75" x14ac:dyDescent="0.2">
      <c r="A1634" s="5"/>
      <c r="B1634" s="6">
        <v>19.094410842264601</v>
      </c>
      <c r="H1634" s="4">
        <v>27.875589524147799</v>
      </c>
    </row>
    <row r="1635" spans="1:8" ht="12.75" x14ac:dyDescent="0.2">
      <c r="A1635" s="5"/>
      <c r="B1635" s="6">
        <v>12.96628223043</v>
      </c>
      <c r="H1635" s="4">
        <v>27.736723174826899</v>
      </c>
    </row>
    <row r="1636" spans="1:8" ht="12.75" x14ac:dyDescent="0.2">
      <c r="A1636" s="5"/>
      <c r="B1636" s="6">
        <v>13.8635614425672</v>
      </c>
      <c r="H1636" s="4">
        <v>26.284743410852201</v>
      </c>
    </row>
    <row r="1637" spans="1:8" ht="12.75" x14ac:dyDescent="0.2">
      <c r="A1637" s="5"/>
      <c r="B1637" s="6">
        <v>15.4996698864182</v>
      </c>
      <c r="H1637" s="4">
        <v>25.989023147979001</v>
      </c>
    </row>
    <row r="1638" spans="1:8" ht="12.75" x14ac:dyDescent="0.2">
      <c r="A1638" s="5"/>
      <c r="B1638" s="6">
        <v>16.150352668601599</v>
      </c>
      <c r="H1638" s="4">
        <v>26.581314375797</v>
      </c>
    </row>
    <row r="1639" spans="1:8" ht="12.75" x14ac:dyDescent="0.2">
      <c r="A1639" s="5"/>
      <c r="B1639" s="6">
        <v>11.302706384589399</v>
      </c>
      <c r="H1639" s="4">
        <v>25.7566227348014</v>
      </c>
    </row>
    <row r="1640" spans="1:8" ht="12.75" x14ac:dyDescent="0.2">
      <c r="A1640" s="5"/>
      <c r="B1640" s="6">
        <v>9.4589461859153605</v>
      </c>
      <c r="H1640" s="4">
        <v>25.2469483396541</v>
      </c>
    </row>
    <row r="1641" spans="1:8" ht="12.75" x14ac:dyDescent="0.2">
      <c r="A1641" s="5"/>
      <c r="B1641" s="6">
        <v>8.2014559262789195</v>
      </c>
      <c r="H1641" s="4">
        <v>24.928980821349398</v>
      </c>
    </row>
    <row r="1642" spans="1:8" ht="12.75" x14ac:dyDescent="0.2">
      <c r="A1642" s="5"/>
      <c r="B1642" s="6">
        <v>9.49423207078517</v>
      </c>
      <c r="H1642" s="4">
        <v>26.618503661496302</v>
      </c>
    </row>
    <row r="1643" spans="1:8" ht="12.75" x14ac:dyDescent="0.2">
      <c r="A1643" s="5"/>
      <c r="B1643" s="6">
        <v>9.3302452561287108</v>
      </c>
      <c r="H1643" s="4">
        <v>24.401726646269498</v>
      </c>
    </row>
    <row r="1644" spans="1:8" ht="12.75" x14ac:dyDescent="0.2">
      <c r="A1644" s="5"/>
      <c r="B1644" s="6">
        <v>11.496702747767999</v>
      </c>
      <c r="H1644" s="4">
        <v>24.953639060299501</v>
      </c>
    </row>
    <row r="1645" spans="1:8" ht="12.75" x14ac:dyDescent="0.2">
      <c r="A1645" s="5"/>
      <c r="B1645" s="6">
        <v>8.0009483588700903</v>
      </c>
      <c r="H1645" s="4">
        <v>23.477231618848101</v>
      </c>
    </row>
    <row r="1646" spans="1:8" ht="12.75" x14ac:dyDescent="0.2">
      <c r="A1646" s="5"/>
      <c r="B1646" s="6">
        <v>16.3251719419513</v>
      </c>
      <c r="H1646" s="4">
        <v>22.068985957050899</v>
      </c>
    </row>
    <row r="1647" spans="1:8" ht="12.75" x14ac:dyDescent="0.2">
      <c r="A1647" s="5"/>
      <c r="B1647" s="6">
        <v>19.172772580016101</v>
      </c>
      <c r="H1647" s="4">
        <v>23.801725548822802</v>
      </c>
    </row>
    <row r="1648" spans="1:8" ht="12.75" x14ac:dyDescent="0.2">
      <c r="A1648" s="5"/>
      <c r="B1648" s="6">
        <v>10.437097238197699</v>
      </c>
      <c r="H1648" s="4">
        <v>23.052389761674402</v>
      </c>
    </row>
    <row r="1649" spans="1:8" ht="12.75" x14ac:dyDescent="0.2">
      <c r="A1649" s="5"/>
      <c r="B1649" s="6">
        <v>15.531718328613699</v>
      </c>
      <c r="H1649" s="4">
        <v>24.060651587684799</v>
      </c>
    </row>
    <row r="1650" spans="1:8" ht="12.75" x14ac:dyDescent="0.2">
      <c r="A1650" s="5"/>
      <c r="B1650" s="6">
        <v>17.027192682213901</v>
      </c>
      <c r="H1650" s="4">
        <v>22.336453283085799</v>
      </c>
    </row>
    <row r="1651" spans="1:8" ht="12.75" x14ac:dyDescent="0.2">
      <c r="A1651" s="5"/>
      <c r="B1651" s="6">
        <v>19.3887471374297</v>
      </c>
      <c r="H1651" s="4">
        <v>24.459598348317002</v>
      </c>
    </row>
    <row r="1652" spans="1:8" ht="12.75" x14ac:dyDescent="0.2">
      <c r="A1652" s="5"/>
      <c r="B1652" s="6">
        <v>18.731719423521</v>
      </c>
      <c r="H1652" s="4">
        <v>21.618482203905099</v>
      </c>
    </row>
    <row r="1653" spans="1:8" ht="12.75" x14ac:dyDescent="0.2">
      <c r="A1653" s="5"/>
      <c r="B1653" s="6">
        <v>16.544899690481301</v>
      </c>
      <c r="H1653" s="4">
        <v>33.330861806014099</v>
      </c>
    </row>
    <row r="1654" spans="1:8" ht="12.75" x14ac:dyDescent="0.2">
      <c r="A1654" s="5"/>
      <c r="B1654" s="6">
        <v>18.874886377765701</v>
      </c>
      <c r="H1654" s="4">
        <v>32.860286598335499</v>
      </c>
    </row>
    <row r="1655" spans="1:8" ht="12.75" x14ac:dyDescent="0.2">
      <c r="A1655" s="5"/>
      <c r="B1655" s="6">
        <v>17.084093054991602</v>
      </c>
      <c r="H1655" s="4">
        <v>32.9986121775474</v>
      </c>
    </row>
    <row r="1656" spans="1:8" ht="12.75" x14ac:dyDescent="0.2">
      <c r="A1656" s="5"/>
      <c r="B1656" s="6">
        <v>16.359148997343802</v>
      </c>
      <c r="H1656" s="4">
        <v>32.176175495080201</v>
      </c>
    </row>
    <row r="1657" spans="1:8" ht="12.75" x14ac:dyDescent="0.2">
      <c r="A1657" s="5"/>
      <c r="B1657" s="6">
        <v>16.3524759485645</v>
      </c>
      <c r="H1657" s="4">
        <v>37.088179615227901</v>
      </c>
    </row>
    <row r="1658" spans="1:8" ht="12.75" x14ac:dyDescent="0.2">
      <c r="A1658" s="5"/>
      <c r="B1658" s="6">
        <v>15.129197922285099</v>
      </c>
      <c r="H1658" s="4">
        <v>36.028006376714004</v>
      </c>
    </row>
    <row r="1659" spans="1:8" ht="12.75" x14ac:dyDescent="0.2">
      <c r="A1659" s="5"/>
      <c r="B1659" s="6">
        <v>14.934952676819499</v>
      </c>
      <c r="H1659" s="4">
        <v>36.427143158419298</v>
      </c>
    </row>
    <row r="1660" spans="1:8" ht="12.75" x14ac:dyDescent="0.2">
      <c r="A1660" s="5"/>
      <c r="B1660" s="6">
        <v>17.3592823557589</v>
      </c>
      <c r="H1660" s="4">
        <v>35.118755296260801</v>
      </c>
    </row>
    <row r="1661" spans="1:8" ht="12.75" x14ac:dyDescent="0.2">
      <c r="A1661" s="5"/>
      <c r="B1661" s="6">
        <v>8.7907394964231802</v>
      </c>
      <c r="H1661" s="4">
        <v>35.610404849204897</v>
      </c>
    </row>
    <row r="1662" spans="1:8" ht="12.75" x14ac:dyDescent="0.2">
      <c r="A1662" s="5"/>
      <c r="B1662" s="6">
        <v>8.2756956943456093</v>
      </c>
      <c r="H1662" s="4">
        <v>34.2175481473462</v>
      </c>
    </row>
    <row r="1663" spans="1:8" ht="12.75" x14ac:dyDescent="0.2">
      <c r="A1663" s="5"/>
      <c r="B1663" s="6">
        <v>10.6580938553246</v>
      </c>
      <c r="H1663" s="4">
        <v>35.239821906650597</v>
      </c>
    </row>
    <row r="1664" spans="1:8" ht="12.75" x14ac:dyDescent="0.2">
      <c r="A1664" s="5"/>
      <c r="B1664" s="6">
        <v>23.1040913182322</v>
      </c>
      <c r="H1664" s="4">
        <v>34.253047952175798</v>
      </c>
    </row>
    <row r="1665" spans="1:8" ht="12.75" x14ac:dyDescent="0.2">
      <c r="A1665" s="5"/>
      <c r="B1665" s="6">
        <v>18.860440930466201</v>
      </c>
      <c r="H1665" s="4">
        <v>33.339008586930902</v>
      </c>
    </row>
    <row r="1666" spans="1:8" ht="12.75" x14ac:dyDescent="0.2">
      <c r="A1666" s="5"/>
      <c r="B1666" s="6">
        <v>15.421544953211299</v>
      </c>
      <c r="H1666" s="4">
        <v>35.9968031899678</v>
      </c>
    </row>
    <row r="1667" spans="1:8" ht="12.75" x14ac:dyDescent="0.2">
      <c r="A1667" s="5"/>
      <c r="B1667" s="6">
        <v>13.961085680720601</v>
      </c>
      <c r="H1667" s="4">
        <v>40.324492418601103</v>
      </c>
    </row>
    <row r="1668" spans="1:8" ht="12.75" x14ac:dyDescent="0.2">
      <c r="A1668" s="5"/>
      <c r="B1668" s="6">
        <v>13.581239367008701</v>
      </c>
      <c r="H1668" s="4">
        <v>36.498903154608598</v>
      </c>
    </row>
    <row r="1669" spans="1:8" ht="12.75" x14ac:dyDescent="0.2">
      <c r="A1669" s="5"/>
      <c r="B1669" s="6">
        <v>13.316234839469599</v>
      </c>
      <c r="H1669" s="4">
        <v>36.8737024604632</v>
      </c>
    </row>
    <row r="1670" spans="1:8" ht="12.75" x14ac:dyDescent="0.2">
      <c r="A1670" s="5"/>
      <c r="B1670" s="6">
        <v>19.379532414648398</v>
      </c>
      <c r="H1670" s="4">
        <v>36.154096969892102</v>
      </c>
    </row>
    <row r="1671" spans="1:8" ht="12.75" x14ac:dyDescent="0.2">
      <c r="A1671" s="5"/>
      <c r="B1671" s="6">
        <v>16.429121066281098</v>
      </c>
      <c r="H1671" s="4">
        <v>32.851838867513102</v>
      </c>
    </row>
    <row r="1672" spans="1:8" ht="12.75" x14ac:dyDescent="0.2">
      <c r="A1672" s="5"/>
      <c r="B1672" s="6">
        <v>10.277531892190099</v>
      </c>
      <c r="H1672" s="4">
        <v>31.7107040580823</v>
      </c>
    </row>
    <row r="1673" spans="1:8" ht="12.75" x14ac:dyDescent="0.2">
      <c r="A1673" s="5"/>
      <c r="B1673" s="6">
        <v>13.9694695927775</v>
      </c>
      <c r="H1673" s="4">
        <v>30.086878392666701</v>
      </c>
    </row>
    <row r="1674" spans="1:8" ht="12.75" x14ac:dyDescent="0.2">
      <c r="A1674" s="5"/>
      <c r="B1674" s="6">
        <v>16.696207479085601</v>
      </c>
      <c r="H1674" s="4">
        <v>30.8409865805341</v>
      </c>
    </row>
    <row r="1675" spans="1:8" ht="12.75" x14ac:dyDescent="0.2">
      <c r="A1675" s="5"/>
      <c r="B1675" s="6">
        <v>14.8190754233981</v>
      </c>
      <c r="H1675" s="4">
        <v>20.433954256643499</v>
      </c>
    </row>
    <row r="1676" spans="1:8" ht="12.75" x14ac:dyDescent="0.2">
      <c r="A1676" s="5"/>
      <c r="B1676" s="6">
        <v>17.791958062961999</v>
      </c>
      <c r="H1676" s="4">
        <v>20.903492762869298</v>
      </c>
    </row>
    <row r="1677" spans="1:8" ht="12.75" x14ac:dyDescent="0.2">
      <c r="A1677" s="5"/>
      <c r="B1677" s="6">
        <v>16.101313597840001</v>
      </c>
      <c r="H1677" s="4">
        <v>19.432139547827401</v>
      </c>
    </row>
    <row r="1678" spans="1:8" ht="12.75" x14ac:dyDescent="0.2">
      <c r="A1678" s="5"/>
      <c r="B1678" s="6">
        <v>11.293834630102801</v>
      </c>
      <c r="H1678" s="4">
        <v>20.1750535207788</v>
      </c>
    </row>
    <row r="1679" spans="1:8" ht="12.75" x14ac:dyDescent="0.2">
      <c r="A1679" s="5"/>
      <c r="B1679" s="6">
        <v>9.5897861897795096</v>
      </c>
      <c r="H1679" s="4">
        <v>17.9282192291308</v>
      </c>
    </row>
    <row r="1680" spans="1:8" ht="12.75" x14ac:dyDescent="0.2">
      <c r="A1680" s="5"/>
      <c r="B1680" s="6">
        <v>21.451631583845302</v>
      </c>
      <c r="H1680" s="4">
        <v>18.7503673678784</v>
      </c>
    </row>
    <row r="1681" spans="1:8" ht="12.75" x14ac:dyDescent="0.2">
      <c r="A1681" s="5"/>
      <c r="B1681" s="6">
        <v>22.145814679312998</v>
      </c>
      <c r="H1681" s="4">
        <v>17.453300713698699</v>
      </c>
    </row>
    <row r="1682" spans="1:8" ht="12.75" x14ac:dyDescent="0.2">
      <c r="A1682" s="5"/>
      <c r="B1682" s="6">
        <v>28.315270412183398</v>
      </c>
      <c r="H1682" s="4">
        <v>18.249166112930599</v>
      </c>
    </row>
    <row r="1683" spans="1:8" ht="12.75" x14ac:dyDescent="0.2">
      <c r="A1683" s="5"/>
      <c r="B1683" s="6">
        <v>39.6668462460227</v>
      </c>
      <c r="H1683" s="4">
        <v>17.878205065761399</v>
      </c>
    </row>
    <row r="1684" spans="1:8" ht="12.75" x14ac:dyDescent="0.2">
      <c r="A1684" s="5"/>
      <c r="B1684" s="6">
        <v>54.022491500561003</v>
      </c>
      <c r="H1684" s="4">
        <v>17.298464365086001</v>
      </c>
    </row>
    <row r="1685" spans="1:8" ht="12.75" x14ac:dyDescent="0.2">
      <c r="A1685" s="5"/>
      <c r="B1685" s="6">
        <v>39.610967992703699</v>
      </c>
      <c r="H1685" s="4">
        <v>23.258098504937401</v>
      </c>
    </row>
    <row r="1686" spans="1:8" ht="12.75" x14ac:dyDescent="0.2">
      <c r="A1686" s="5"/>
      <c r="B1686" s="6">
        <v>49.153833578724402</v>
      </c>
      <c r="H1686" s="4">
        <v>23.287541712243701</v>
      </c>
    </row>
    <row r="1687" spans="1:8" ht="12.75" x14ac:dyDescent="0.2">
      <c r="A1687" s="5"/>
      <c r="B1687" s="6">
        <v>49.5654164967223</v>
      </c>
      <c r="H1687" s="4">
        <v>21.426674378175601</v>
      </c>
    </row>
    <row r="1688" spans="1:8" ht="12.75" x14ac:dyDescent="0.2">
      <c r="A1688" s="5"/>
      <c r="B1688" s="6">
        <v>54.207353319986296</v>
      </c>
      <c r="H1688" s="4">
        <v>21.001310011108998</v>
      </c>
    </row>
    <row r="1689" spans="1:8" ht="12.75" x14ac:dyDescent="0.2">
      <c r="A1689" s="5"/>
      <c r="B1689" s="6">
        <v>62.260165214948401</v>
      </c>
      <c r="H1689" s="4">
        <v>21.232390368203301</v>
      </c>
    </row>
    <row r="1690" spans="1:8" ht="12.75" x14ac:dyDescent="0.2">
      <c r="A1690" s="5"/>
      <c r="B1690" s="6">
        <v>68.424665747140693</v>
      </c>
      <c r="H1690" s="4">
        <v>23.078567644023501</v>
      </c>
    </row>
    <row r="1691" spans="1:8" ht="12.75" x14ac:dyDescent="0.2">
      <c r="A1691" s="5"/>
      <c r="B1691" s="6">
        <v>57.076187080035197</v>
      </c>
      <c r="H1691" s="4">
        <v>23.212005460746301</v>
      </c>
    </row>
    <row r="1692" spans="1:8" ht="12.75" x14ac:dyDescent="0.2">
      <c r="A1692" s="5"/>
      <c r="B1692" s="6">
        <v>53.263849307335697</v>
      </c>
      <c r="H1692" s="4">
        <v>22.399856633876698</v>
      </c>
    </row>
    <row r="1693" spans="1:8" ht="12.75" x14ac:dyDescent="0.2">
      <c r="A1693" s="5"/>
      <c r="B1693" s="6">
        <v>57.382309387089599</v>
      </c>
      <c r="H1693" s="4">
        <v>22.6968719693011</v>
      </c>
    </row>
    <row r="1694" spans="1:8" ht="12.75" x14ac:dyDescent="0.2">
      <c r="A1694" s="5"/>
      <c r="B1694" s="6">
        <v>67.142735146397897</v>
      </c>
      <c r="H1694" s="4">
        <v>21.652620593475199</v>
      </c>
    </row>
    <row r="1695" spans="1:8" ht="12.75" x14ac:dyDescent="0.2">
      <c r="A1695" s="5"/>
      <c r="B1695" s="6">
        <v>84.266616372540398</v>
      </c>
      <c r="H1695" s="4">
        <v>20.673629769623101</v>
      </c>
    </row>
    <row r="1696" spans="1:8" ht="12.75" x14ac:dyDescent="0.2">
      <c r="A1696" s="5"/>
      <c r="B1696" s="6">
        <v>57.766076270371101</v>
      </c>
      <c r="H1696" s="4">
        <v>21.636277811505501</v>
      </c>
    </row>
    <row r="1697" spans="1:8" ht="12.75" x14ac:dyDescent="0.2">
      <c r="A1697" s="5"/>
      <c r="B1697" s="6">
        <v>54.0925791119857</v>
      </c>
      <c r="H1697" s="4">
        <v>21.445618211184801</v>
      </c>
    </row>
    <row r="1698" spans="1:8" ht="12.75" x14ac:dyDescent="0.2">
      <c r="A1698" s="5"/>
      <c r="B1698" s="6">
        <v>52.325616978997601</v>
      </c>
      <c r="H1698" s="4">
        <v>20.699271016340901</v>
      </c>
    </row>
    <row r="1699" spans="1:8" ht="12.75" x14ac:dyDescent="0.2">
      <c r="A1699" s="5"/>
      <c r="B1699" s="6">
        <v>57.251973845161103</v>
      </c>
      <c r="H1699" s="4">
        <v>21.021402393209701</v>
      </c>
    </row>
    <row r="1700" spans="1:8" ht="12.75" x14ac:dyDescent="0.2">
      <c r="A1700" s="5"/>
      <c r="B1700" s="6">
        <v>50.560937123971101</v>
      </c>
      <c r="H1700" s="4">
        <v>21.638467877946901</v>
      </c>
    </row>
    <row r="1701" spans="1:8" ht="12.75" x14ac:dyDescent="0.2">
      <c r="A1701" s="5"/>
      <c r="B1701" s="6">
        <v>41.737009309172002</v>
      </c>
      <c r="H1701" s="4">
        <v>22.079966521388901</v>
      </c>
    </row>
    <row r="1702" spans="1:8" ht="12.75" x14ac:dyDescent="0.2">
      <c r="A1702" s="5"/>
      <c r="B1702" s="6">
        <v>41.450390263131098</v>
      </c>
      <c r="H1702" s="4">
        <v>21.248668461083401</v>
      </c>
    </row>
    <row r="1703" spans="1:8" ht="12.75" x14ac:dyDescent="0.2">
      <c r="A1703" s="5"/>
      <c r="B1703" s="6">
        <v>36.8723237056873</v>
      </c>
      <c r="H1703" s="4">
        <v>20.1113500255702</v>
      </c>
    </row>
    <row r="1704" spans="1:8" ht="12.75" x14ac:dyDescent="0.2">
      <c r="A1704" s="5"/>
      <c r="B1704" s="6">
        <v>41.591772481896498</v>
      </c>
      <c r="H1704" s="4">
        <v>21.232869258186401</v>
      </c>
    </row>
    <row r="1705" spans="1:8" ht="12.75" x14ac:dyDescent="0.2">
      <c r="A1705" s="5"/>
      <c r="B1705" s="6">
        <v>55.916029806502898</v>
      </c>
      <c r="H1705" s="4">
        <v>21.295817765546701</v>
      </c>
    </row>
    <row r="1706" spans="1:8" ht="12.75" x14ac:dyDescent="0.2">
      <c r="A1706" s="5"/>
      <c r="B1706" s="6">
        <v>66.309010831734795</v>
      </c>
      <c r="H1706" s="4">
        <v>21.069151991539201</v>
      </c>
    </row>
    <row r="1707" spans="1:8" ht="12.75" x14ac:dyDescent="0.2">
      <c r="A1707" s="5"/>
      <c r="B1707" s="6">
        <v>62.460323521068602</v>
      </c>
      <c r="H1707" s="4">
        <v>19.6490663264047</v>
      </c>
    </row>
    <row r="1708" spans="1:8" ht="12.75" x14ac:dyDescent="0.2">
      <c r="A1708" s="5"/>
      <c r="B1708" s="6">
        <v>55.396592107748297</v>
      </c>
      <c r="H1708" s="4">
        <v>20.143533956368799</v>
      </c>
    </row>
    <row r="1709" spans="1:8" ht="12.75" x14ac:dyDescent="0.2">
      <c r="A1709" s="5"/>
      <c r="B1709" s="6">
        <v>43.344561778100697</v>
      </c>
      <c r="H1709" s="4">
        <v>19.479344247383601</v>
      </c>
    </row>
    <row r="1710" spans="1:8" ht="12.75" x14ac:dyDescent="0.2">
      <c r="A1710" s="5"/>
      <c r="B1710" s="6">
        <v>37.949568112350804</v>
      </c>
      <c r="H1710" s="4">
        <v>20.261215870232299</v>
      </c>
    </row>
    <row r="1711" spans="1:8" ht="12.75" x14ac:dyDescent="0.2">
      <c r="A1711" s="5"/>
      <c r="B1711" s="6">
        <v>44.983106987062399</v>
      </c>
      <c r="H1711" s="4">
        <v>21.007773020388399</v>
      </c>
    </row>
    <row r="1712" spans="1:8" ht="12.75" x14ac:dyDescent="0.2">
      <c r="A1712" s="5"/>
      <c r="B1712" s="6">
        <v>56.485483957176299</v>
      </c>
      <c r="H1712" s="4">
        <v>19.729627345949901</v>
      </c>
    </row>
    <row r="1713" spans="1:8" ht="12.75" x14ac:dyDescent="0.2">
      <c r="A1713" s="5"/>
      <c r="B1713" s="6">
        <v>66.445058984846298</v>
      </c>
      <c r="H1713" s="4">
        <v>21.098249998141199</v>
      </c>
    </row>
    <row r="1714" spans="1:8" ht="12.75" x14ac:dyDescent="0.2">
      <c r="A1714" s="5"/>
      <c r="B1714" s="6">
        <v>79.087790931153407</v>
      </c>
      <c r="H1714" s="4">
        <v>20.9008415204942</v>
      </c>
    </row>
    <row r="1715" spans="1:8" ht="12.75" x14ac:dyDescent="0.2">
      <c r="A1715" s="5"/>
      <c r="B1715" s="6">
        <v>71.371695062977196</v>
      </c>
      <c r="H1715" s="4">
        <v>18.577017815549599</v>
      </c>
    </row>
    <row r="1716" spans="1:8" ht="12.75" x14ac:dyDescent="0.2">
      <c r="A1716" s="5"/>
      <c r="B1716" s="6">
        <v>63.975341272668103</v>
      </c>
      <c r="H1716" s="4">
        <v>17.9914678609017</v>
      </c>
    </row>
    <row r="1717" spans="1:8" ht="12.75" x14ac:dyDescent="0.2">
      <c r="A1717" s="5"/>
      <c r="B1717" s="6">
        <v>58.700975905436501</v>
      </c>
      <c r="H1717" s="4">
        <v>16.9267810841894</v>
      </c>
    </row>
    <row r="1718" spans="1:8" ht="12.75" x14ac:dyDescent="0.2">
      <c r="A1718" s="5"/>
      <c r="B1718" s="6">
        <v>68.982992913903402</v>
      </c>
      <c r="H1718" s="4">
        <v>16.380063257461501</v>
      </c>
    </row>
    <row r="1719" spans="1:8" ht="12.75" x14ac:dyDescent="0.2">
      <c r="A1719" s="5"/>
      <c r="B1719" s="6">
        <v>71.205842124686498</v>
      </c>
      <c r="H1719" s="4">
        <v>16.9682255631317</v>
      </c>
    </row>
    <row r="1720" spans="1:8" ht="12.75" x14ac:dyDescent="0.2">
      <c r="A1720" s="5"/>
      <c r="B1720" s="6">
        <v>59.195458312668798</v>
      </c>
      <c r="H1720" s="4">
        <v>15.5833819672226</v>
      </c>
    </row>
    <row r="1721" spans="1:8" ht="12.75" x14ac:dyDescent="0.2">
      <c r="A1721" s="5"/>
      <c r="B1721" s="6">
        <v>56.051986693547001</v>
      </c>
      <c r="H1721" s="4">
        <v>14.4130032301264</v>
      </c>
    </row>
    <row r="1722" spans="1:8" ht="12.75" x14ac:dyDescent="0.2">
      <c r="A1722" s="5"/>
      <c r="B1722" s="6">
        <v>46.684371872974097</v>
      </c>
      <c r="H1722" s="4">
        <v>13.653724644283701</v>
      </c>
    </row>
    <row r="1723" spans="1:8" ht="12.75" x14ac:dyDescent="0.2">
      <c r="A1723" s="5"/>
      <c r="B1723" s="6">
        <v>46.116803742737098</v>
      </c>
      <c r="H1723" s="4">
        <v>14.012576704122701</v>
      </c>
    </row>
    <row r="1724" spans="1:8" ht="12.75" x14ac:dyDescent="0.2">
      <c r="A1724" s="5"/>
      <c r="B1724" s="6">
        <v>49.629394905175403</v>
      </c>
      <c r="H1724" s="4">
        <v>16.372292817981101</v>
      </c>
    </row>
    <row r="1725" spans="1:8" ht="12.75" x14ac:dyDescent="0.2">
      <c r="A1725" s="5"/>
      <c r="B1725" s="6">
        <v>54.690974587289602</v>
      </c>
      <c r="H1725" s="4">
        <v>15.547080651997801</v>
      </c>
    </row>
    <row r="1726" spans="1:8" ht="12.75" x14ac:dyDescent="0.2">
      <c r="A1726" s="5"/>
      <c r="B1726" s="6">
        <v>63.970599002531998</v>
      </c>
      <c r="H1726" s="4">
        <v>12.8914995048116</v>
      </c>
    </row>
    <row r="1727" spans="1:8" ht="12.75" x14ac:dyDescent="0.2">
      <c r="A1727" s="5"/>
      <c r="B1727" s="6">
        <v>48.9245669253079</v>
      </c>
      <c r="H1727" s="4">
        <v>16.392182241536801</v>
      </c>
    </row>
    <row r="1728" spans="1:8" ht="12.75" x14ac:dyDescent="0.2">
      <c r="A1728" s="5"/>
      <c r="B1728" s="6">
        <v>62.366343509019899</v>
      </c>
      <c r="H1728" s="4">
        <v>15.1689586958994</v>
      </c>
    </row>
    <row r="1729" spans="1:8" ht="12.75" x14ac:dyDescent="0.2">
      <c r="A1729" s="5"/>
      <c r="B1729" s="6">
        <v>74.194756228881204</v>
      </c>
      <c r="H1729" s="4">
        <v>14.7206102724969</v>
      </c>
    </row>
    <row r="1730" spans="1:8" ht="12.75" x14ac:dyDescent="0.2">
      <c r="A1730" s="5"/>
      <c r="B1730" s="6">
        <v>65.305937746829898</v>
      </c>
      <c r="H1730" s="4">
        <v>15.432717153872</v>
      </c>
    </row>
    <row r="1731" spans="1:8" ht="12.75" x14ac:dyDescent="0.2">
      <c r="A1731" s="5"/>
      <c r="B1731" s="6">
        <v>82.126529534796305</v>
      </c>
      <c r="H1731" s="4">
        <v>13.555974263939</v>
      </c>
    </row>
    <row r="1732" spans="1:8" ht="12.75" x14ac:dyDescent="0.2">
      <c r="A1732" s="5"/>
      <c r="B1732" s="6">
        <v>124.620802041657</v>
      </c>
      <c r="H1732" s="4">
        <v>13.270845204735</v>
      </c>
    </row>
    <row r="1733" spans="1:8" ht="12.75" x14ac:dyDescent="0.2">
      <c r="A1733" s="5"/>
      <c r="B1733" s="6">
        <v>115.14359723658001</v>
      </c>
      <c r="H1733" s="4">
        <v>10.8275130773612</v>
      </c>
    </row>
    <row r="1734" spans="1:8" ht="12.75" x14ac:dyDescent="0.2">
      <c r="A1734" s="5"/>
      <c r="B1734" s="6">
        <v>116.50931733662701</v>
      </c>
      <c r="H1734" s="4">
        <v>10.205526842824099</v>
      </c>
    </row>
    <row r="1735" spans="1:8" ht="12.75" x14ac:dyDescent="0.2">
      <c r="A1735" s="5"/>
      <c r="B1735" s="6">
        <v>121.44468426146101</v>
      </c>
      <c r="H1735" s="4">
        <v>10.146183018109699</v>
      </c>
    </row>
    <row r="1736" spans="1:8" ht="12.75" x14ac:dyDescent="0.2">
      <c r="A1736" s="5"/>
      <c r="B1736" s="6">
        <v>141.29507949273801</v>
      </c>
      <c r="H1736" s="4">
        <v>10.8316922428036</v>
      </c>
    </row>
    <row r="1737" spans="1:8" ht="12.75" x14ac:dyDescent="0.2">
      <c r="A1737" s="5"/>
      <c r="B1737" s="6">
        <v>116.23419585349301</v>
      </c>
      <c r="H1737" s="4">
        <v>10.0271216863162</v>
      </c>
    </row>
    <row r="1738" spans="1:8" ht="12.75" x14ac:dyDescent="0.2">
      <c r="A1738" s="5"/>
      <c r="B1738" s="6">
        <v>113.690143406093</v>
      </c>
      <c r="H1738" s="4">
        <v>10.172345096386101</v>
      </c>
    </row>
    <row r="1739" spans="1:8" ht="12.75" x14ac:dyDescent="0.2">
      <c r="A1739" s="5"/>
      <c r="B1739" s="6">
        <v>126.777430501494</v>
      </c>
      <c r="H1739" s="4">
        <v>6.8400629089997302</v>
      </c>
    </row>
    <row r="1740" spans="1:8" ht="12.75" x14ac:dyDescent="0.2">
      <c r="A1740" s="5"/>
      <c r="B1740" s="6">
        <v>109.831181686364</v>
      </c>
      <c r="H1740" s="4">
        <v>8.3391403530198502</v>
      </c>
    </row>
    <row r="1741" spans="1:8" ht="12.75" x14ac:dyDescent="0.2">
      <c r="A1741" s="5"/>
      <c r="B1741" s="6">
        <v>70.448872511772606</v>
      </c>
      <c r="H1741" s="4">
        <v>7.2083380525986698</v>
      </c>
    </row>
    <row r="1742" spans="1:8" ht="12.75" x14ac:dyDescent="0.2">
      <c r="A1742" s="5"/>
      <c r="B1742" s="6">
        <v>89.393467397543603</v>
      </c>
      <c r="H1742" s="4">
        <v>5.7006727850477601</v>
      </c>
    </row>
    <row r="1743" spans="1:8" ht="12.75" x14ac:dyDescent="0.2">
      <c r="A1743" s="5"/>
      <c r="B1743" s="6">
        <v>94.241941950157099</v>
      </c>
      <c r="H1743" s="4">
        <v>7.9598524856692698</v>
      </c>
    </row>
    <row r="1744" spans="1:8" ht="12.75" x14ac:dyDescent="0.2">
      <c r="A1744" s="5"/>
      <c r="B1744" s="6">
        <v>66.8156370669127</v>
      </c>
      <c r="H1744" s="4">
        <v>11.7021073236125</v>
      </c>
    </row>
    <row r="1745" spans="1:8" ht="12.75" x14ac:dyDescent="0.2">
      <c r="A1745" s="5"/>
      <c r="B1745" s="6">
        <v>60.727620800845003</v>
      </c>
      <c r="H1745" s="4">
        <v>9.8140318024900193</v>
      </c>
    </row>
    <row r="1746" spans="1:8" ht="12.75" x14ac:dyDescent="0.2">
      <c r="A1746" s="5"/>
      <c r="B1746" s="6">
        <v>66.145356892114094</v>
      </c>
      <c r="H1746" s="4">
        <v>7.9801590026986204</v>
      </c>
    </row>
    <row r="1747" spans="1:8" ht="12.75" x14ac:dyDescent="0.2">
      <c r="A1747" s="5"/>
      <c r="B1747" s="6">
        <v>47.199544758592999</v>
      </c>
      <c r="H1747" s="4">
        <v>7.2259180355946802</v>
      </c>
    </row>
    <row r="1748" spans="1:8" ht="12.75" x14ac:dyDescent="0.2">
      <c r="A1748" s="5"/>
      <c r="B1748" s="6">
        <v>47.8360544059394</v>
      </c>
      <c r="H1748" s="4">
        <v>7.6695993790986696</v>
      </c>
    </row>
    <row r="1749" spans="1:8" ht="12.75" x14ac:dyDescent="0.2">
      <c r="A1749" s="5"/>
      <c r="B1749" s="6">
        <v>73.625227073613502</v>
      </c>
      <c r="H1749" s="4">
        <v>4.5698506874253297</v>
      </c>
    </row>
    <row r="1750" spans="1:8" ht="12.75" x14ac:dyDescent="0.2">
      <c r="A1750" s="5"/>
      <c r="B1750" s="6">
        <v>88.110903020692803</v>
      </c>
      <c r="H1750" s="4">
        <v>12.1106860462585</v>
      </c>
    </row>
    <row r="1751" spans="1:8" ht="12.75" x14ac:dyDescent="0.2">
      <c r="A1751" s="5"/>
      <c r="B1751" s="6">
        <v>93.460463395651104</v>
      </c>
      <c r="H1751" s="4">
        <v>15.394421475298801</v>
      </c>
    </row>
    <row r="1752" spans="1:8" ht="12.75" x14ac:dyDescent="0.2">
      <c r="A1752" s="5"/>
      <c r="B1752" s="6">
        <v>100.30265232991999</v>
      </c>
      <c r="H1752" s="4">
        <v>15.5642006611938</v>
      </c>
    </row>
    <row r="1753" spans="1:8" ht="12.75" x14ac:dyDescent="0.2">
      <c r="A1753" s="5"/>
      <c r="B1753" s="6">
        <v>102.29604476731799</v>
      </c>
      <c r="H1753" s="4">
        <v>14.5048404080209</v>
      </c>
    </row>
    <row r="1754" spans="1:8" ht="12.75" x14ac:dyDescent="0.2">
      <c r="A1754" s="5"/>
      <c r="B1754" s="6">
        <v>122.896541672434</v>
      </c>
      <c r="H1754" s="4">
        <v>14.5522221969764</v>
      </c>
    </row>
    <row r="1755" spans="1:8" ht="12.75" x14ac:dyDescent="0.2">
      <c r="A1755" s="5"/>
      <c r="B1755" s="6">
        <v>119.40441044560301</v>
      </c>
      <c r="H1755" s="4">
        <v>13.3997896255747</v>
      </c>
    </row>
    <row r="1756" spans="1:8" ht="12.75" x14ac:dyDescent="0.2">
      <c r="A1756" s="5"/>
      <c r="B1756" s="6">
        <v>73.654770000482998</v>
      </c>
      <c r="H1756" s="4">
        <v>14.414116313211</v>
      </c>
    </row>
    <row r="1757" spans="1:8" ht="12.75" x14ac:dyDescent="0.2">
      <c r="A1757" s="5"/>
      <c r="B1757" s="6">
        <v>83.657869182986701</v>
      </c>
      <c r="H1757" s="4">
        <v>14.872585299946101</v>
      </c>
    </row>
    <row r="1758" spans="1:8" ht="12.75" x14ac:dyDescent="0.2">
      <c r="A1758" s="5"/>
      <c r="B1758" s="6">
        <v>63.947712288254202</v>
      </c>
      <c r="H1758" s="4">
        <v>14.2396704338062</v>
      </c>
    </row>
    <row r="1759" spans="1:8" ht="12.75" x14ac:dyDescent="0.2">
      <c r="A1759" s="5"/>
      <c r="B1759" s="6">
        <v>46.015506445431299</v>
      </c>
      <c r="H1759" s="4">
        <v>13.6628437551594</v>
      </c>
    </row>
    <row r="1760" spans="1:8" ht="12.75" x14ac:dyDescent="0.2">
      <c r="A1760" s="5"/>
      <c r="B1760" s="6">
        <v>42.258651625566102</v>
      </c>
      <c r="H1760" s="4">
        <v>12.6285419298409</v>
      </c>
    </row>
    <row r="1761" spans="1:8" ht="12.75" x14ac:dyDescent="0.2">
      <c r="A1761" s="5"/>
      <c r="B1761" s="6">
        <v>54.261178615102502</v>
      </c>
      <c r="H1761" s="4">
        <v>11.2394166079045</v>
      </c>
    </row>
    <row r="1762" spans="1:8" ht="12.75" x14ac:dyDescent="0.2">
      <c r="A1762" s="5"/>
      <c r="B1762" s="6">
        <v>53.501811770804999</v>
      </c>
      <c r="H1762" s="4">
        <v>10.659362439539001</v>
      </c>
    </row>
    <row r="1763" spans="1:8" ht="12.75" x14ac:dyDescent="0.2">
      <c r="A1763" s="5"/>
      <c r="B1763" s="6">
        <v>43.662699025348097</v>
      </c>
      <c r="H1763" s="4">
        <v>12.2454080905033</v>
      </c>
    </row>
    <row r="1764" spans="1:8" ht="12.75" x14ac:dyDescent="0.2">
      <c r="A1764" s="5"/>
      <c r="B1764" s="6">
        <v>59.064115416969301</v>
      </c>
      <c r="H1764" s="4">
        <v>10.777914192390799</v>
      </c>
    </row>
    <row r="1765" spans="1:8" ht="12.75" x14ac:dyDescent="0.2">
      <c r="A1765" s="5"/>
      <c r="B1765" s="6">
        <v>70.122761332524206</v>
      </c>
      <c r="H1765" s="4">
        <v>13.4623121965582</v>
      </c>
    </row>
    <row r="1766" spans="1:8" ht="12.75" x14ac:dyDescent="0.2">
      <c r="A1766" s="5"/>
      <c r="B1766" s="6">
        <v>82.846397369121604</v>
      </c>
      <c r="H1766" s="4">
        <v>11.296334744978299</v>
      </c>
    </row>
    <row r="1767" spans="1:8" ht="12.75" x14ac:dyDescent="0.2">
      <c r="A1767" s="5"/>
      <c r="B1767" s="6">
        <v>96.689209333004399</v>
      </c>
      <c r="H1767" s="4">
        <v>10.6342164061038</v>
      </c>
    </row>
    <row r="1768" spans="1:8" ht="12.75" x14ac:dyDescent="0.2">
      <c r="A1768" s="5"/>
      <c r="B1768" s="6">
        <v>90.136119896980205</v>
      </c>
      <c r="H1768" s="4">
        <v>10.9690118247198</v>
      </c>
    </row>
    <row r="1769" spans="1:8" ht="12.75" x14ac:dyDescent="0.2">
      <c r="A1769" s="5"/>
      <c r="B1769" s="6">
        <v>91.273494168994006</v>
      </c>
      <c r="H1769" s="4">
        <v>9.0332733581843208</v>
      </c>
    </row>
    <row r="1770" spans="1:8" ht="12.75" x14ac:dyDescent="0.2">
      <c r="A1770" s="5"/>
      <c r="B1770" s="6">
        <v>82.014020402071907</v>
      </c>
      <c r="H1770" s="4">
        <v>8.6957948755018606</v>
      </c>
    </row>
    <row r="1771" spans="1:8" ht="12.75" x14ac:dyDescent="0.2">
      <c r="A1771" s="5"/>
      <c r="B1771" s="6">
        <v>89.113816889770504</v>
      </c>
      <c r="H1771" s="4">
        <v>9.1094201724579094</v>
      </c>
    </row>
    <row r="1772" spans="1:8" ht="12.75" x14ac:dyDescent="0.2">
      <c r="A1772" s="5"/>
      <c r="B1772" s="6">
        <v>134.88883212862501</v>
      </c>
      <c r="H1772" s="4">
        <v>8.8374585289173808</v>
      </c>
    </row>
    <row r="1773" spans="1:8" ht="12.75" x14ac:dyDescent="0.2">
      <c r="A1773" s="5"/>
      <c r="B1773" s="6">
        <v>161.83390994310301</v>
      </c>
      <c r="H1773" s="4">
        <v>10.309502796296499</v>
      </c>
    </row>
    <row r="1774" spans="1:8" ht="12.75" x14ac:dyDescent="0.2">
      <c r="A1774" s="5"/>
      <c r="B1774" s="6">
        <v>154.78339554070399</v>
      </c>
      <c r="H1774" s="4">
        <v>8.4087837467559901</v>
      </c>
    </row>
    <row r="1775" spans="1:8" ht="12.75" x14ac:dyDescent="0.2">
      <c r="A1775" s="5"/>
      <c r="B1775" s="6">
        <v>170.16582647889899</v>
      </c>
      <c r="H1775" s="4">
        <v>9.5578828421051103</v>
      </c>
    </row>
    <row r="1776" spans="1:8" ht="12.75" x14ac:dyDescent="0.2">
      <c r="A1776" s="5"/>
      <c r="B1776" s="6">
        <v>218.83219520020799</v>
      </c>
      <c r="H1776" s="4">
        <v>7.4499224889639599</v>
      </c>
    </row>
    <row r="1777" spans="1:8" ht="12.75" x14ac:dyDescent="0.2">
      <c r="A1777" s="5"/>
      <c r="B1777" s="6">
        <v>189.28403813909799</v>
      </c>
      <c r="H1777" s="4">
        <v>6.8826917140269304</v>
      </c>
    </row>
    <row r="1778" spans="1:8" ht="12.75" x14ac:dyDescent="0.2">
      <c r="A1778" s="5"/>
      <c r="B1778" s="6">
        <v>169.760917398891</v>
      </c>
      <c r="H1778" s="4">
        <v>6.0421137347512701</v>
      </c>
    </row>
    <row r="1779" spans="1:8" ht="12.75" x14ac:dyDescent="0.2">
      <c r="A1779" s="5"/>
      <c r="B1779" s="6">
        <v>149.79465372705201</v>
      </c>
      <c r="H1779" s="4">
        <v>5.8384781375815002</v>
      </c>
    </row>
    <row r="1780" spans="1:8" ht="12.75" x14ac:dyDescent="0.2">
      <c r="A1780" s="5"/>
      <c r="B1780" s="6">
        <v>148.793491798323</v>
      </c>
      <c r="H1780" s="4">
        <v>5.0907929179985798</v>
      </c>
    </row>
    <row r="1781" spans="1:8" ht="12.75" x14ac:dyDescent="0.2">
      <c r="A1781" s="5"/>
      <c r="B1781" s="6">
        <v>147.80280406670201</v>
      </c>
      <c r="H1781" s="4">
        <v>5.9528566595332801</v>
      </c>
    </row>
    <row r="1782" spans="1:8" ht="12.75" x14ac:dyDescent="0.2">
      <c r="A1782" s="5"/>
      <c r="B1782" s="6">
        <v>146.74850104968999</v>
      </c>
      <c r="H1782" s="4">
        <v>5.1038389839269502</v>
      </c>
    </row>
    <row r="1783" spans="1:8" ht="12.75" x14ac:dyDescent="0.2">
      <c r="A1783" s="5"/>
      <c r="B1783" s="6">
        <v>136.89298902783599</v>
      </c>
      <c r="H1783" s="4">
        <v>5.8440778833002804</v>
      </c>
    </row>
    <row r="1784" spans="1:8" ht="12.75" x14ac:dyDescent="0.2">
      <c r="A1784" s="5"/>
      <c r="B1784" s="6">
        <v>109.445787286166</v>
      </c>
      <c r="H1784" s="4">
        <v>6.0467104410619701</v>
      </c>
    </row>
    <row r="1785" spans="1:8" ht="12.75" x14ac:dyDescent="0.2">
      <c r="A1785" s="5"/>
      <c r="B1785" s="6">
        <v>101.12794421905301</v>
      </c>
      <c r="H1785" s="4">
        <v>8.0941419660848606</v>
      </c>
    </row>
    <row r="1786" spans="1:8" ht="12.75" x14ac:dyDescent="0.2">
      <c r="A1786" s="5"/>
      <c r="B1786" s="6">
        <v>104.828343338575</v>
      </c>
      <c r="H1786" s="4">
        <v>5.8105893527955503</v>
      </c>
    </row>
    <row r="1787" spans="1:8" ht="12.75" x14ac:dyDescent="0.2">
      <c r="A1787" s="5"/>
      <c r="B1787" s="6">
        <v>93.961197562381997</v>
      </c>
      <c r="H1787" s="4">
        <v>5.8506612169162198</v>
      </c>
    </row>
    <row r="1788" spans="1:8" ht="12.75" x14ac:dyDescent="0.2">
      <c r="A1788" s="5"/>
      <c r="B1788" s="6">
        <v>90.333987854490104</v>
      </c>
      <c r="H1788" s="4">
        <v>5.2959217317146896</v>
      </c>
    </row>
    <row r="1789" spans="1:8" ht="12.75" x14ac:dyDescent="0.2">
      <c r="A1789" s="5"/>
      <c r="B1789" s="6">
        <v>102.885318606008</v>
      </c>
      <c r="H1789" s="4">
        <v>5.0451506491773799</v>
      </c>
    </row>
    <row r="1790" spans="1:8" ht="12.75" x14ac:dyDescent="0.2">
      <c r="A1790" s="5"/>
      <c r="B1790" s="6">
        <v>87.943468204330699</v>
      </c>
      <c r="H1790" s="4">
        <v>5.9586007663200098</v>
      </c>
    </row>
    <row r="1791" spans="1:8" ht="12.75" x14ac:dyDescent="0.2">
      <c r="A1791" s="5"/>
      <c r="B1791" s="6">
        <v>86.143492383909305</v>
      </c>
      <c r="H1791" s="4">
        <v>6.4477407847216002</v>
      </c>
    </row>
    <row r="1792" spans="1:8" ht="12.75" x14ac:dyDescent="0.2">
      <c r="A1792" s="5"/>
      <c r="B1792" s="6">
        <v>81.167940988682304</v>
      </c>
      <c r="H1792" s="4">
        <v>6.3965368397804703</v>
      </c>
    </row>
    <row r="1793" spans="1:8" ht="12.75" x14ac:dyDescent="0.2">
      <c r="A1793" s="5"/>
      <c r="B1793" s="6">
        <v>77.418054668106805</v>
      </c>
      <c r="H1793" s="4">
        <v>6.7578715153142603</v>
      </c>
    </row>
    <row r="1794" spans="1:8" ht="12.75" x14ac:dyDescent="0.2">
      <c r="A1794" s="5"/>
      <c r="B1794" s="6">
        <v>78.1691212160584</v>
      </c>
      <c r="H1794" s="4">
        <v>6.12100022224935</v>
      </c>
    </row>
    <row r="1795" spans="1:8" ht="12.75" x14ac:dyDescent="0.2">
      <c r="A1795" s="5"/>
      <c r="B1795" s="6">
        <v>78.066141462511695</v>
      </c>
      <c r="H1795" s="4">
        <v>6.6972712037114599</v>
      </c>
    </row>
    <row r="1796" spans="1:8" ht="12.75" x14ac:dyDescent="0.2">
      <c r="A1796" s="5"/>
      <c r="B1796" s="6">
        <v>70.703861466286199</v>
      </c>
      <c r="H1796" s="4">
        <v>6.3212461041157502</v>
      </c>
    </row>
    <row r="1797" spans="1:8" ht="12.75" x14ac:dyDescent="0.2">
      <c r="A1797" s="5"/>
      <c r="B1797" s="6">
        <v>71.635602078186395</v>
      </c>
      <c r="H1797" s="4">
        <v>4.6577873637448803</v>
      </c>
    </row>
    <row r="1798" spans="1:8" ht="12.75" x14ac:dyDescent="0.2">
      <c r="A1798" s="5"/>
      <c r="B1798" s="6">
        <v>79.042066791896502</v>
      </c>
      <c r="H1798" s="4">
        <v>4.7748880457148202</v>
      </c>
    </row>
    <row r="1799" spans="1:8" ht="12.75" x14ac:dyDescent="0.2">
      <c r="A1799" s="5"/>
      <c r="B1799" s="6">
        <v>70.356391332483895</v>
      </c>
      <c r="H1799" s="4">
        <v>6.0062133265868596</v>
      </c>
    </row>
    <row r="1800" spans="1:8" ht="12.75" x14ac:dyDescent="0.2">
      <c r="A1800" s="5"/>
      <c r="B1800" s="6">
        <v>92.050931721965597</v>
      </c>
      <c r="H1800" s="4">
        <v>6.2200805557114904</v>
      </c>
    </row>
    <row r="1801" spans="1:8" ht="12.75" x14ac:dyDescent="0.2">
      <c r="A1801" s="5"/>
      <c r="B1801" s="6">
        <v>83.525854410095405</v>
      </c>
      <c r="H1801" s="4">
        <v>4.8276009349807003</v>
      </c>
    </row>
    <row r="1802" spans="1:8" ht="12.75" x14ac:dyDescent="0.2">
      <c r="A1802" s="5"/>
      <c r="B1802" s="6">
        <v>97.081621187273697</v>
      </c>
      <c r="H1802" s="4">
        <v>4.8718130153774499</v>
      </c>
    </row>
    <row r="1803" spans="1:8" ht="12.75" x14ac:dyDescent="0.2">
      <c r="A1803" s="5"/>
      <c r="B1803" s="6">
        <v>139.74778656193899</v>
      </c>
      <c r="H1803" s="4">
        <v>3.2635422708628301</v>
      </c>
    </row>
    <row r="1804" spans="1:8" ht="12.75" x14ac:dyDescent="0.2">
      <c r="A1804" s="5"/>
      <c r="B1804" s="6">
        <v>159.97970876459999</v>
      </c>
      <c r="H1804" s="4">
        <v>3.3432368544810198</v>
      </c>
    </row>
    <row r="1805" spans="1:8" ht="12.75" x14ac:dyDescent="0.2">
      <c r="A1805" s="5"/>
      <c r="B1805" s="6">
        <v>162.679944333463</v>
      </c>
      <c r="H1805" s="4">
        <v>2.5958133093128901</v>
      </c>
    </row>
    <row r="1806" spans="1:8" ht="12.75" x14ac:dyDescent="0.2">
      <c r="A1806" s="5"/>
      <c r="B1806" s="6">
        <v>135.19348727567899</v>
      </c>
      <c r="H1806" s="4">
        <v>2.23094406000348</v>
      </c>
    </row>
    <row r="1807" spans="1:8" ht="12.75" x14ac:dyDescent="0.2">
      <c r="A1807" s="5"/>
      <c r="B1807" s="6">
        <v>131.47689805583499</v>
      </c>
      <c r="H1807" s="4">
        <v>3.5646531991733701</v>
      </c>
    </row>
    <row r="1808" spans="1:8" ht="12.75" x14ac:dyDescent="0.2">
      <c r="A1808" s="5"/>
      <c r="B1808" s="6">
        <v>131.97555730972999</v>
      </c>
      <c r="H1808" s="4">
        <v>3.4211760469490899</v>
      </c>
    </row>
    <row r="1809" spans="1:8" ht="12.75" x14ac:dyDescent="0.2">
      <c r="A1809" s="5"/>
      <c r="B1809" s="6">
        <v>123.106322688018</v>
      </c>
      <c r="H1809" s="4">
        <v>4.1135939641233401</v>
      </c>
    </row>
    <row r="1810" spans="1:8" ht="12.75" x14ac:dyDescent="0.2">
      <c r="A1810" s="5"/>
      <c r="B1810" s="6">
        <v>116.578771010143</v>
      </c>
      <c r="H1810" s="4">
        <v>1.7983124578398499</v>
      </c>
    </row>
    <row r="1811" spans="1:8" ht="12.75" x14ac:dyDescent="0.2">
      <c r="A1811" s="5"/>
      <c r="B1811" s="6">
        <v>110.436387953555</v>
      </c>
      <c r="H1811" s="4">
        <v>3.0755341399685601</v>
      </c>
    </row>
    <row r="1812" spans="1:8" ht="12.75" x14ac:dyDescent="0.2">
      <c r="A1812" s="5"/>
      <c r="B1812" s="6">
        <v>109.534965038108</v>
      </c>
      <c r="H1812" s="4">
        <v>2.0601314470190499</v>
      </c>
    </row>
    <row r="1813" spans="1:8" ht="12.75" x14ac:dyDescent="0.2">
      <c r="A1813" s="5"/>
      <c r="B1813" s="6">
        <v>106.886428100974</v>
      </c>
      <c r="H1813" s="4">
        <v>1.6407287127503201</v>
      </c>
    </row>
    <row r="1814" spans="1:8" ht="12.75" x14ac:dyDescent="0.2">
      <c r="A1814" s="5"/>
      <c r="B1814" s="6">
        <v>115.005761732886</v>
      </c>
      <c r="H1814" s="4">
        <v>1.7126950433392301</v>
      </c>
    </row>
    <row r="1815" spans="1:8" ht="12.75" x14ac:dyDescent="0.2">
      <c r="A1815" s="5"/>
      <c r="B1815" s="6">
        <v>115.985194540259</v>
      </c>
      <c r="H1815" s="4">
        <v>2.4213250111776699</v>
      </c>
    </row>
    <row r="1816" spans="1:8" ht="12.75" x14ac:dyDescent="0.2">
      <c r="A1816" s="5"/>
      <c r="B1816" s="6">
        <v>168.58429502892801</v>
      </c>
      <c r="H1816" s="4">
        <v>3.76964925576989</v>
      </c>
    </row>
    <row r="1817" spans="1:8" ht="12.75" x14ac:dyDescent="0.2">
      <c r="A1817" s="5"/>
      <c r="B1817" s="6">
        <v>217.53596777996401</v>
      </c>
      <c r="H1817" s="4">
        <v>2.7433484649877302</v>
      </c>
    </row>
    <row r="1818" spans="1:8" ht="12.75" x14ac:dyDescent="0.2">
      <c r="A1818" s="5"/>
      <c r="B1818" s="6">
        <v>199.98834480936401</v>
      </c>
      <c r="H1818" s="4">
        <v>3.4338978599577401</v>
      </c>
    </row>
    <row r="1819" spans="1:8" ht="12.75" x14ac:dyDescent="0.2">
      <c r="A1819" s="5"/>
      <c r="B1819" s="6">
        <v>197.974067709688</v>
      </c>
      <c r="H1819" s="4">
        <v>5.3869652143393196</v>
      </c>
    </row>
    <row r="1820" spans="1:8" ht="12.75" x14ac:dyDescent="0.2">
      <c r="A1820" s="5"/>
      <c r="B1820" s="6">
        <v>188.08777230522401</v>
      </c>
      <c r="H1820" s="4">
        <v>5.8151404175826196</v>
      </c>
    </row>
    <row r="1821" spans="1:8" ht="12.75" x14ac:dyDescent="0.2">
      <c r="A1821" s="5"/>
      <c r="B1821" s="6">
        <v>210.49180679686901</v>
      </c>
      <c r="H1821" s="4">
        <v>5.6708646400129101</v>
      </c>
    </row>
    <row r="1822" spans="1:8" ht="12.75" x14ac:dyDescent="0.2">
      <c r="A1822" s="5"/>
      <c r="B1822" s="6">
        <v>235.97398282187399</v>
      </c>
      <c r="H1822" s="4">
        <v>3.9710296342518698</v>
      </c>
    </row>
    <row r="1823" spans="1:8" ht="12.75" x14ac:dyDescent="0.2">
      <c r="A1823" s="5"/>
      <c r="B1823" s="6">
        <v>224.09361142557401</v>
      </c>
      <c r="H1823" s="4">
        <v>4.7239440584407397</v>
      </c>
    </row>
    <row r="1824" spans="1:8" ht="12.75" x14ac:dyDescent="0.2">
      <c r="A1824" s="5"/>
      <c r="B1824" s="6">
        <v>202.76503986919101</v>
      </c>
      <c r="H1824" s="4">
        <v>11.6446315390929</v>
      </c>
    </row>
    <row r="1825" spans="1:8" ht="12.75" x14ac:dyDescent="0.2">
      <c r="A1825" s="5"/>
      <c r="B1825" s="6">
        <v>174.174237337162</v>
      </c>
      <c r="H1825" s="4">
        <v>11.5061732623799</v>
      </c>
    </row>
    <row r="1826" spans="1:8" ht="12.75" x14ac:dyDescent="0.2">
      <c r="A1826" s="5"/>
      <c r="B1826" s="6">
        <v>155.95640062759799</v>
      </c>
      <c r="H1826" s="4">
        <v>12.631611290148101</v>
      </c>
    </row>
    <row r="1827" spans="1:8" ht="12.75" x14ac:dyDescent="0.2">
      <c r="A1827" s="5"/>
      <c r="B1827" s="6">
        <v>158.37428043687299</v>
      </c>
      <c r="H1827" s="4">
        <v>13.3657462413506</v>
      </c>
    </row>
    <row r="1828" spans="1:8" ht="12.75" x14ac:dyDescent="0.2">
      <c r="A1828" s="5"/>
      <c r="B1828" s="6">
        <v>145.22388920116401</v>
      </c>
      <c r="H1828" s="4">
        <v>13.6513904733189</v>
      </c>
    </row>
    <row r="1829" spans="1:8" ht="12.75" x14ac:dyDescent="0.2">
      <c r="A1829" s="5"/>
      <c r="B1829" s="6">
        <v>158.853802773605</v>
      </c>
      <c r="H1829" s="4">
        <v>14.000976617855301</v>
      </c>
    </row>
    <row r="1830" spans="1:8" ht="12.75" x14ac:dyDescent="0.2">
      <c r="A1830" s="5"/>
      <c r="B1830" s="6">
        <v>147.35812364330999</v>
      </c>
      <c r="H1830" s="4">
        <v>12.830394339508301</v>
      </c>
    </row>
    <row r="1831" spans="1:8" ht="12.75" x14ac:dyDescent="0.2">
      <c r="A1831" s="5"/>
      <c r="B1831" s="6">
        <v>166.57900489835299</v>
      </c>
      <c r="H1831" s="4">
        <v>11.7433574815038</v>
      </c>
    </row>
    <row r="1832" spans="1:8" ht="12.75" x14ac:dyDescent="0.2">
      <c r="A1832" s="5"/>
      <c r="B1832" s="6">
        <v>163.697777656417</v>
      </c>
      <c r="H1832" s="4">
        <v>12.6110586389785</v>
      </c>
    </row>
    <row r="1833" spans="1:8" ht="12.75" x14ac:dyDescent="0.2">
      <c r="A1833" s="5"/>
      <c r="B1833" s="6">
        <v>147.27517822448999</v>
      </c>
      <c r="H1833" s="4">
        <v>10.8154055621042</v>
      </c>
    </row>
    <row r="1834" spans="1:8" ht="12.75" x14ac:dyDescent="0.2">
      <c r="A1834" s="5"/>
      <c r="B1834" s="6">
        <v>176.032739401231</v>
      </c>
      <c r="H1834" s="4">
        <v>10.8768394897878</v>
      </c>
    </row>
    <row r="1835" spans="1:8" ht="12.75" x14ac:dyDescent="0.2">
      <c r="A1835" s="5"/>
      <c r="B1835" s="6">
        <v>169.71324195344101</v>
      </c>
      <c r="H1835" s="4">
        <v>10.6552958848473</v>
      </c>
    </row>
    <row r="1836" spans="1:8" ht="12.75" x14ac:dyDescent="0.2">
      <c r="A1836" s="5"/>
      <c r="B1836" s="6">
        <v>176.021527154979</v>
      </c>
      <c r="H1836" s="4">
        <v>11.462963072248501</v>
      </c>
    </row>
    <row r="1837" spans="1:8" ht="12.75" x14ac:dyDescent="0.2">
      <c r="A1837" s="5"/>
      <c r="B1837" s="6">
        <v>186.316031942628</v>
      </c>
      <c r="H1837" s="4">
        <v>10.6945239563277</v>
      </c>
    </row>
    <row r="1838" spans="1:8" ht="12.75" x14ac:dyDescent="0.2">
      <c r="A1838" s="5"/>
      <c r="B1838" s="6">
        <v>160.988635639146</v>
      </c>
      <c r="H1838" s="4">
        <v>10.288887886329499</v>
      </c>
    </row>
    <row r="1839" spans="1:8" ht="12.75" x14ac:dyDescent="0.2">
      <c r="A1839" s="5"/>
      <c r="B1839" s="6">
        <v>144.81786166757001</v>
      </c>
      <c r="H1839" s="4">
        <v>9.8504072831248397</v>
      </c>
    </row>
    <row r="1840" spans="1:8" ht="12.75" x14ac:dyDescent="0.2">
      <c r="A1840" s="5"/>
      <c r="B1840" s="6">
        <v>145.02682619293401</v>
      </c>
      <c r="H1840" s="4">
        <v>10.739343563620301</v>
      </c>
    </row>
    <row r="1841" spans="1:8" ht="12.75" x14ac:dyDescent="0.2">
      <c r="A1841" s="5"/>
      <c r="B1841" s="6">
        <v>139.31944898104999</v>
      </c>
      <c r="H1841" s="4">
        <v>9.4509780154407004</v>
      </c>
    </row>
    <row r="1842" spans="1:8" ht="12.75" x14ac:dyDescent="0.2">
      <c r="A1842" s="5"/>
      <c r="B1842" s="6">
        <v>119.238899266202</v>
      </c>
      <c r="H1842" s="4">
        <v>8.9300930385398498</v>
      </c>
    </row>
    <row r="1843" spans="1:8" ht="12.75" x14ac:dyDescent="0.2">
      <c r="A1843" s="5"/>
      <c r="B1843" s="6">
        <v>128.882556706819</v>
      </c>
      <c r="H1843" s="4">
        <v>10.1060147287231</v>
      </c>
    </row>
    <row r="1844" spans="1:8" ht="12.75" x14ac:dyDescent="0.2">
      <c r="A1844" s="5"/>
      <c r="B1844" s="6">
        <v>105.06635647806399</v>
      </c>
      <c r="H1844" s="4">
        <v>10.3813589087439</v>
      </c>
    </row>
    <row r="1845" spans="1:8" ht="12.75" x14ac:dyDescent="0.2">
      <c r="A1845" s="5"/>
      <c r="B1845" s="6">
        <v>126.964730104189</v>
      </c>
      <c r="H1845" s="4">
        <v>11.182127771833899</v>
      </c>
    </row>
    <row r="1846" spans="1:8" ht="12.75" x14ac:dyDescent="0.2">
      <c r="A1846" s="5"/>
      <c r="B1846" s="6">
        <v>111.374821857146</v>
      </c>
      <c r="H1846" s="4">
        <v>9.8651398787086109</v>
      </c>
    </row>
    <row r="1847" spans="1:8" ht="12.75" x14ac:dyDescent="0.2">
      <c r="A1847" s="5"/>
      <c r="B1847" s="6">
        <v>121.243250557457</v>
      </c>
      <c r="H1847" s="4">
        <v>11.731594614368801</v>
      </c>
    </row>
    <row r="1848" spans="1:8" ht="12.75" x14ac:dyDescent="0.2">
      <c r="A1848" s="5"/>
      <c r="B1848" s="6">
        <v>142.74919863192099</v>
      </c>
      <c r="H1848" s="4">
        <v>10.857707809606699</v>
      </c>
    </row>
    <row r="1849" spans="1:8" ht="12.75" x14ac:dyDescent="0.2">
      <c r="A1849" s="5"/>
      <c r="B1849" s="6">
        <v>140.09807500036499</v>
      </c>
      <c r="H1849" s="4">
        <v>10.066603574165599</v>
      </c>
    </row>
    <row r="1850" spans="1:8" ht="12.75" x14ac:dyDescent="0.2">
      <c r="A1850" s="5"/>
      <c r="B1850" s="6">
        <v>195.22467627522801</v>
      </c>
      <c r="H1850" s="4">
        <v>10.9213573705114</v>
      </c>
    </row>
    <row r="1851" spans="1:8" ht="12.75" x14ac:dyDescent="0.2">
      <c r="A1851" s="5"/>
      <c r="B1851" s="6">
        <v>226.87037012116599</v>
      </c>
      <c r="H1851" s="4">
        <v>12.843491054578299</v>
      </c>
    </row>
    <row r="1852" spans="1:8" ht="12.75" x14ac:dyDescent="0.2">
      <c r="A1852" s="5"/>
      <c r="B1852" s="6">
        <v>222.4638853523</v>
      </c>
      <c r="H1852" s="4">
        <v>10.9873610333741</v>
      </c>
    </row>
    <row r="1853" spans="1:8" ht="12.75" x14ac:dyDescent="0.2">
      <c r="A1853" s="5"/>
      <c r="B1853" s="6">
        <v>216.97381713931799</v>
      </c>
      <c r="H1853" s="4">
        <v>10.1961112757562</v>
      </c>
    </row>
    <row r="1854" spans="1:8" ht="12.75" x14ac:dyDescent="0.2">
      <c r="A1854" s="5"/>
      <c r="B1854" s="6">
        <v>224.68308640613199</v>
      </c>
      <c r="H1854" s="4">
        <v>11.761704595255001</v>
      </c>
    </row>
    <row r="1855" spans="1:8" ht="12.75" x14ac:dyDescent="0.2">
      <c r="A1855" s="5"/>
      <c r="B1855" s="6">
        <v>260.99209977924897</v>
      </c>
      <c r="H1855" s="4">
        <v>11.8474626884549</v>
      </c>
    </row>
    <row r="1856" spans="1:8" ht="12.75" x14ac:dyDescent="0.2">
      <c r="A1856" s="5"/>
      <c r="B1856" s="6">
        <v>261.40455448563102</v>
      </c>
      <c r="H1856" s="4">
        <v>10.401571630418101</v>
      </c>
    </row>
    <row r="1857" spans="1:8" ht="12.75" x14ac:dyDescent="0.2">
      <c r="A1857" s="5"/>
      <c r="B1857" s="6">
        <v>299.25276965138698</v>
      </c>
      <c r="H1857" s="4">
        <v>11.157124807769</v>
      </c>
    </row>
    <row r="1858" spans="1:8" ht="12.75" x14ac:dyDescent="0.2">
      <c r="A1858" s="5"/>
      <c r="B1858" s="6">
        <v>310.39959721617299</v>
      </c>
      <c r="H1858" s="4">
        <v>9.4202326948191093</v>
      </c>
    </row>
    <row r="1859" spans="1:8" ht="12.75" x14ac:dyDescent="0.2">
      <c r="A1859" s="5"/>
      <c r="B1859" s="6">
        <v>309.67427198455198</v>
      </c>
      <c r="H1859" s="4">
        <v>10.2598659998845</v>
      </c>
    </row>
    <row r="1860" spans="1:8" ht="12.75" x14ac:dyDescent="0.2">
      <c r="A1860" s="5"/>
      <c r="B1860" s="6">
        <v>326.01604979916101</v>
      </c>
      <c r="H1860" s="4">
        <v>8.5771373140705194</v>
      </c>
    </row>
    <row r="1861" spans="1:8" ht="12.75" x14ac:dyDescent="0.2">
      <c r="A1861" s="5"/>
      <c r="B1861" s="6">
        <v>290.409968373813</v>
      </c>
      <c r="H1861" s="4">
        <v>11.261823613159301</v>
      </c>
    </row>
    <row r="1862" spans="1:8" ht="12.75" x14ac:dyDescent="0.2">
      <c r="A1862" s="5"/>
      <c r="B1862" s="6">
        <v>285.10846176591099</v>
      </c>
      <c r="H1862" s="4">
        <v>10.932412732385099</v>
      </c>
    </row>
    <row r="1863" spans="1:8" ht="12.75" x14ac:dyDescent="0.2">
      <c r="A1863" s="5"/>
      <c r="B1863" s="6">
        <v>272.50310311892798</v>
      </c>
      <c r="H1863" s="4">
        <v>8.7514804884645301</v>
      </c>
    </row>
    <row r="1864" spans="1:8" ht="12.75" x14ac:dyDescent="0.2">
      <c r="A1864" s="5"/>
      <c r="B1864" s="6">
        <v>281.23839079522497</v>
      </c>
      <c r="H1864" s="4">
        <v>8.1141320768615302</v>
      </c>
    </row>
    <row r="1865" spans="1:8" ht="12.75" x14ac:dyDescent="0.2">
      <c r="A1865" s="5"/>
      <c r="B1865" s="6">
        <v>326.55501929480698</v>
      </c>
      <c r="H1865" s="4">
        <v>9.0454661464140393</v>
      </c>
    </row>
    <row r="1866" spans="1:8" ht="12.75" x14ac:dyDescent="0.2">
      <c r="A1866" s="5"/>
      <c r="B1866" s="6">
        <v>396.884075960541</v>
      </c>
      <c r="H1866" s="4">
        <v>8.5132741185614194</v>
      </c>
    </row>
    <row r="1867" spans="1:8" ht="12.75" x14ac:dyDescent="0.2">
      <c r="A1867" s="5"/>
      <c r="B1867" s="6">
        <v>449.05161853851803</v>
      </c>
      <c r="H1867" s="4">
        <v>9.9677953707636195</v>
      </c>
    </row>
    <row r="1868" spans="1:8" ht="12.75" x14ac:dyDescent="0.2">
      <c r="A1868" s="5"/>
      <c r="B1868" s="6">
        <v>484.75811064319998</v>
      </c>
      <c r="H1868" s="4">
        <v>9.7671218727640898</v>
      </c>
    </row>
    <row r="1869" spans="1:8" ht="12.75" x14ac:dyDescent="0.2">
      <c r="A1869" s="5"/>
      <c r="B1869" s="6">
        <v>379.33699772613801</v>
      </c>
      <c r="H1869" s="4">
        <v>10.6337409482309</v>
      </c>
    </row>
    <row r="1870" spans="1:8" ht="12.75" x14ac:dyDescent="0.2">
      <c r="A1870" s="5"/>
      <c r="B1870" s="6">
        <v>323.33714362836997</v>
      </c>
      <c r="H1870" s="4">
        <v>9.4312347403049799</v>
      </c>
    </row>
    <row r="1871" spans="1:8" ht="12.75" x14ac:dyDescent="0.2">
      <c r="A1871" s="5"/>
      <c r="B1871" s="6">
        <v>319.04043750836701</v>
      </c>
      <c r="H1871" s="4">
        <v>11.8859293661504</v>
      </c>
    </row>
    <row r="1872" spans="1:8" ht="12.75" x14ac:dyDescent="0.2">
      <c r="A1872" s="5"/>
      <c r="B1872" s="6">
        <v>270.88042732211301</v>
      </c>
      <c r="H1872" s="4">
        <v>9.6882392321490993</v>
      </c>
    </row>
    <row r="1873" spans="1:8" ht="12.75" x14ac:dyDescent="0.2">
      <c r="A1873" s="5"/>
      <c r="B1873" s="6">
        <v>249.52281133751001</v>
      </c>
      <c r="H1873" s="4">
        <v>11.0242991155302</v>
      </c>
    </row>
    <row r="1874" spans="1:8" ht="12.75" x14ac:dyDescent="0.2">
      <c r="A1874" s="5"/>
      <c r="B1874" s="6">
        <v>227.602077578094</v>
      </c>
      <c r="H1874" s="4">
        <v>8.5653854386499599</v>
      </c>
    </row>
    <row r="1875" spans="1:8" ht="12.75" x14ac:dyDescent="0.2">
      <c r="A1875" s="5"/>
      <c r="B1875" s="6">
        <v>227.18732592357199</v>
      </c>
      <c r="H1875" s="4">
        <v>9.4485744714915292</v>
      </c>
    </row>
    <row r="1876" spans="1:8" ht="12.75" x14ac:dyDescent="0.2">
      <c r="A1876" s="5"/>
      <c r="B1876" s="6">
        <v>259.30581840823601</v>
      </c>
      <c r="H1876" s="4">
        <v>9.0948045183041906</v>
      </c>
    </row>
    <row r="1877" spans="1:8" ht="12.75" x14ac:dyDescent="0.2">
      <c r="A1877" s="5"/>
      <c r="B1877" s="6">
        <v>249.63547852621099</v>
      </c>
      <c r="H1877" s="4">
        <v>9.2716040083006508</v>
      </c>
    </row>
    <row r="1878" spans="1:8" ht="12.75" x14ac:dyDescent="0.2">
      <c r="A1878" s="5"/>
      <c r="B1878" s="6">
        <v>297.12589924766502</v>
      </c>
      <c r="H1878" s="4">
        <v>7.3063167784613103</v>
      </c>
    </row>
    <row r="1879" spans="1:8" ht="12.75" x14ac:dyDescent="0.2">
      <c r="A1879" s="5"/>
      <c r="B1879" s="6">
        <v>294.20609514742199</v>
      </c>
      <c r="H1879" s="4">
        <v>5.2725682456906702</v>
      </c>
    </row>
    <row r="1880" spans="1:8" ht="12.75" x14ac:dyDescent="0.2">
      <c r="A1880" s="5"/>
      <c r="B1880" s="6">
        <v>288.29278859511902</v>
      </c>
      <c r="H1880" s="4">
        <v>9.0857586561782107</v>
      </c>
    </row>
    <row r="1881" spans="1:8" ht="12.75" x14ac:dyDescent="0.2">
      <c r="A1881" s="5"/>
      <c r="B1881" s="6">
        <v>330.23860442334097</v>
      </c>
      <c r="H1881" s="4">
        <v>7.0441964901764997</v>
      </c>
    </row>
    <row r="1882" spans="1:8" ht="12.75" x14ac:dyDescent="0.2">
      <c r="A1882" s="5"/>
      <c r="B1882" s="6">
        <v>287.10023817536103</v>
      </c>
      <c r="H1882" s="4">
        <v>7.15729765957773</v>
      </c>
    </row>
    <row r="1883" spans="1:8" ht="12.75" x14ac:dyDescent="0.2">
      <c r="A1883" s="5"/>
      <c r="B1883" s="6">
        <v>264.89198624269198</v>
      </c>
      <c r="H1883" s="4">
        <v>4.9082585006587802</v>
      </c>
    </row>
    <row r="1884" spans="1:8" ht="12.75" x14ac:dyDescent="0.2">
      <c r="A1884" s="5"/>
      <c r="B1884" s="6">
        <v>275.57053092935399</v>
      </c>
      <c r="H1884" s="4">
        <v>6.0056009872503102</v>
      </c>
    </row>
    <row r="1885" spans="1:8" ht="12.75" x14ac:dyDescent="0.2">
      <c r="A1885" s="5"/>
      <c r="B1885" s="6">
        <v>242.86952662521199</v>
      </c>
      <c r="H1885" s="4">
        <v>4.8122801071667496</v>
      </c>
    </row>
    <row r="1886" spans="1:8" ht="12.75" x14ac:dyDescent="0.2">
      <c r="A1886" s="5"/>
      <c r="B1886" s="6">
        <v>190.48865751889301</v>
      </c>
      <c r="H1886" s="4">
        <v>1.70399783815307</v>
      </c>
    </row>
    <row r="1887" spans="1:8" ht="12.75" x14ac:dyDescent="0.2">
      <c r="A1887" s="5"/>
      <c r="B1887" s="6">
        <v>207.77862642327</v>
      </c>
      <c r="H1887" s="4">
        <v>3.4605982914939299</v>
      </c>
    </row>
    <row r="1888" spans="1:8" ht="12.75" x14ac:dyDescent="0.2">
      <c r="A1888" s="5"/>
      <c r="B1888" s="6">
        <v>176.554693688816</v>
      </c>
      <c r="H1888" s="4">
        <v>2.2580987737946301</v>
      </c>
    </row>
    <row r="1889" spans="1:8" ht="12.75" x14ac:dyDescent="0.2">
      <c r="A1889" s="5"/>
      <c r="B1889" s="6">
        <v>224.73653876436401</v>
      </c>
      <c r="H1889" s="4">
        <v>4.31952164671468</v>
      </c>
    </row>
    <row r="1890" spans="1:8" ht="12.75" x14ac:dyDescent="0.2">
      <c r="A1890" s="5"/>
      <c r="B1890" s="6">
        <v>301.76299506476801</v>
      </c>
      <c r="H1890" s="4">
        <v>5.39570783687339</v>
      </c>
    </row>
    <row r="1891" spans="1:8" ht="12.75" x14ac:dyDescent="0.2">
      <c r="A1891" s="5"/>
      <c r="B1891" s="6">
        <v>347.57570840513301</v>
      </c>
      <c r="H1891" s="4">
        <v>4.1436212184323997</v>
      </c>
    </row>
    <row r="1892" spans="1:8" ht="12.75" x14ac:dyDescent="0.2">
      <c r="A1892" s="5"/>
      <c r="B1892" s="6">
        <v>462.318383739132</v>
      </c>
      <c r="H1892" s="4">
        <v>2.5710398606242499</v>
      </c>
    </row>
    <row r="1893" spans="1:8" ht="12.75" x14ac:dyDescent="0.2">
      <c r="A1893" s="5"/>
      <c r="B1893" s="6">
        <v>488.991048120546</v>
      </c>
      <c r="H1893" s="4">
        <v>4.0927659928100804</v>
      </c>
    </row>
    <row r="1894" spans="1:8" ht="12.75" x14ac:dyDescent="0.2">
      <c r="A1894" s="5"/>
      <c r="B1894" s="6">
        <v>437.42573716574498</v>
      </c>
      <c r="H1894" s="4">
        <v>5.53382754824933</v>
      </c>
    </row>
    <row r="1895" spans="1:8" ht="12.75" x14ac:dyDescent="0.2">
      <c r="A1895" s="5"/>
      <c r="B1895" s="6">
        <v>460.094824079261</v>
      </c>
      <c r="H1895" s="4">
        <v>6.6700279590334199</v>
      </c>
    </row>
    <row r="1896" spans="1:8" ht="12.75" x14ac:dyDescent="0.2">
      <c r="A1896" s="5"/>
      <c r="B1896" s="6">
        <v>405.12583024612502</v>
      </c>
      <c r="H1896" s="4">
        <v>9.2587059782570797</v>
      </c>
    </row>
    <row r="1897" spans="1:8" ht="12.75" x14ac:dyDescent="0.2">
      <c r="A1897" s="5"/>
      <c r="B1897" s="6">
        <v>303.459897946279</v>
      </c>
      <c r="H1897" s="4">
        <v>8.4907929145849401</v>
      </c>
    </row>
    <row r="1898" spans="1:8" ht="12.75" x14ac:dyDescent="0.2">
      <c r="A1898" s="5"/>
      <c r="B1898" s="6">
        <v>321.16840796475998</v>
      </c>
      <c r="H1898" s="4">
        <v>8.1862556865357998</v>
      </c>
    </row>
    <row r="1899" spans="1:8" ht="12.75" x14ac:dyDescent="0.2">
      <c r="A1899" s="5"/>
      <c r="B1899" s="6">
        <v>302.21847900065399</v>
      </c>
      <c r="H1899" s="4">
        <v>6.1173092965363001</v>
      </c>
    </row>
    <row r="1900" spans="1:8" ht="12.75" x14ac:dyDescent="0.2">
      <c r="A1900" s="5"/>
      <c r="B1900" s="6">
        <v>323.003932298785</v>
      </c>
      <c r="H1900" s="4">
        <v>15.6510984688219</v>
      </c>
    </row>
    <row r="1901" spans="1:8" ht="12.75" x14ac:dyDescent="0.2">
      <c r="A1901" s="5"/>
      <c r="B1901" s="6">
        <v>362.64743828089098</v>
      </c>
      <c r="H1901" s="4">
        <v>15.170778341623</v>
      </c>
    </row>
    <row r="1902" spans="1:8" ht="12.75" x14ac:dyDescent="0.2">
      <c r="A1902" s="5"/>
      <c r="B1902" s="6">
        <v>317.304880943515</v>
      </c>
      <c r="H1902" s="4">
        <v>15.849526021249799</v>
      </c>
    </row>
    <row r="1903" spans="1:8" ht="12.75" x14ac:dyDescent="0.2">
      <c r="A1903" s="5"/>
      <c r="B1903" s="6">
        <v>255.14700019070801</v>
      </c>
      <c r="H1903" s="4">
        <v>17.6683741226839</v>
      </c>
    </row>
    <row r="1904" spans="1:8" ht="12.75" x14ac:dyDescent="0.2">
      <c r="A1904" s="5"/>
      <c r="B1904" s="6">
        <v>215.843969242329</v>
      </c>
      <c r="H1904" s="4">
        <v>16.6331201512597</v>
      </c>
    </row>
    <row r="1905" spans="1:8" ht="12.75" x14ac:dyDescent="0.2">
      <c r="A1905" s="5"/>
      <c r="B1905" s="6">
        <v>269.26983231638701</v>
      </c>
      <c r="H1905" s="4">
        <v>15.267374419500101</v>
      </c>
    </row>
    <row r="1906" spans="1:8" ht="12.75" x14ac:dyDescent="0.2">
      <c r="A1906" s="5"/>
      <c r="B1906" s="6">
        <v>219.81453773569399</v>
      </c>
      <c r="H1906" s="4">
        <v>14.1662626922601</v>
      </c>
    </row>
    <row r="1907" spans="1:8" ht="12.75" x14ac:dyDescent="0.2">
      <c r="A1907" s="5"/>
      <c r="B1907" s="6">
        <v>186.134553100684</v>
      </c>
      <c r="H1907" s="4">
        <v>14.4408012340444</v>
      </c>
    </row>
    <row r="1908" spans="1:8" ht="12.75" x14ac:dyDescent="0.2">
      <c r="A1908" s="5"/>
      <c r="B1908" s="6">
        <v>199.39728930186399</v>
      </c>
      <c r="H1908" s="4">
        <v>14.9121765258158</v>
      </c>
    </row>
    <row r="1909" spans="1:8" ht="12.75" x14ac:dyDescent="0.2">
      <c r="A1909" s="5"/>
      <c r="B1909" s="6">
        <v>176.13365281373299</v>
      </c>
      <c r="H1909" s="4">
        <v>14.152245947912199</v>
      </c>
    </row>
    <row r="1910" spans="1:8" ht="12.75" x14ac:dyDescent="0.2">
      <c r="A1910" s="5"/>
      <c r="B1910" s="6">
        <v>197.33774060134201</v>
      </c>
      <c r="H1910" s="4">
        <v>13.948200153808401</v>
      </c>
    </row>
    <row r="1911" spans="1:8" ht="12.75" x14ac:dyDescent="0.2">
      <c r="A1911" s="5"/>
      <c r="B1911" s="6">
        <v>221.68831921789101</v>
      </c>
      <c r="H1911" s="4">
        <v>15.313858067085199</v>
      </c>
    </row>
    <row r="1912" spans="1:8" ht="12.75" x14ac:dyDescent="0.2">
      <c r="A1912" s="5"/>
      <c r="B1912" s="6">
        <v>225.846614735618</v>
      </c>
      <c r="H1912" s="4">
        <v>14.106372636668</v>
      </c>
    </row>
    <row r="1913" spans="1:8" ht="12.75" x14ac:dyDescent="0.2">
      <c r="A1913" s="5"/>
      <c r="B1913" s="6">
        <v>218.08517656855801</v>
      </c>
      <c r="H1913" s="4">
        <v>14.0039621333149</v>
      </c>
    </row>
    <row r="1914" spans="1:8" ht="12.75" x14ac:dyDescent="0.2">
      <c r="A1914" s="5"/>
      <c r="B1914" s="6">
        <v>189.84038311567599</v>
      </c>
      <c r="H1914" s="4">
        <v>14.574255733218299</v>
      </c>
    </row>
    <row r="1915" spans="1:8" ht="12.75" x14ac:dyDescent="0.2">
      <c r="A1915" s="5"/>
      <c r="B1915" s="6">
        <v>161.80576175489901</v>
      </c>
      <c r="H1915" s="4">
        <v>14.0190191749821</v>
      </c>
    </row>
    <row r="1916" spans="1:8" ht="12.75" x14ac:dyDescent="0.2">
      <c r="A1916" s="5"/>
      <c r="B1916" s="6">
        <v>188.95785150702901</v>
      </c>
      <c r="H1916" s="4">
        <v>12.4298464491087</v>
      </c>
    </row>
    <row r="1917" spans="1:8" ht="12.75" x14ac:dyDescent="0.2">
      <c r="A1917" s="5"/>
      <c r="B1917" s="6">
        <v>160.359790143059</v>
      </c>
      <c r="H1917" s="4">
        <v>10.981419021392499</v>
      </c>
    </row>
    <row r="1918" spans="1:8" ht="12.75" x14ac:dyDescent="0.2">
      <c r="A1918" s="5"/>
      <c r="B1918" s="6">
        <v>133.89313317535601</v>
      </c>
      <c r="H1918" s="4">
        <v>13.3478314271469</v>
      </c>
    </row>
    <row r="1919" spans="1:8" ht="12.75" x14ac:dyDescent="0.2">
      <c r="A1919" s="5"/>
      <c r="B1919" s="6">
        <v>142.909405027796</v>
      </c>
      <c r="H1919" s="4">
        <v>13.3612675928606</v>
      </c>
    </row>
    <row r="1920" spans="1:8" ht="12.75" x14ac:dyDescent="0.2">
      <c r="A1920" s="5"/>
      <c r="B1920" s="6">
        <v>125.455434380865</v>
      </c>
      <c r="H1920" s="4">
        <v>13.7366997099919</v>
      </c>
    </row>
    <row r="1921" spans="1:8" ht="12.75" x14ac:dyDescent="0.2">
      <c r="A1921" s="5"/>
      <c r="B1921" s="6">
        <v>122.41327722505601</v>
      </c>
      <c r="H1921" s="4">
        <v>13.2967712064364</v>
      </c>
    </row>
    <row r="1922" spans="1:8" ht="12.75" x14ac:dyDescent="0.2">
      <c r="A1922" s="5"/>
      <c r="B1922" s="6">
        <v>119.94923284528301</v>
      </c>
      <c r="H1922" s="4">
        <v>12.1511278066403</v>
      </c>
    </row>
    <row r="1923" spans="1:8" ht="12.75" x14ac:dyDescent="0.2">
      <c r="A1923" s="5"/>
      <c r="B1923" s="6">
        <v>186.44300347983099</v>
      </c>
      <c r="H1923" s="4">
        <v>12.227413089500899</v>
      </c>
    </row>
    <row r="1924" spans="1:8" ht="12.75" x14ac:dyDescent="0.2">
      <c r="A1924" s="5"/>
      <c r="B1924" s="6">
        <v>244.580612913018</v>
      </c>
      <c r="H1924" s="4">
        <v>11.9358951959103</v>
      </c>
    </row>
    <row r="1925" spans="1:8" ht="12.75" x14ac:dyDescent="0.2">
      <c r="A1925" s="5"/>
      <c r="B1925" s="6">
        <v>257.916069636114</v>
      </c>
      <c r="H1925" s="4">
        <v>12.4752881636325</v>
      </c>
    </row>
    <row r="1926" spans="1:8" ht="12.75" x14ac:dyDescent="0.2">
      <c r="A1926" s="5"/>
      <c r="B1926" s="6">
        <v>271.309811800484</v>
      </c>
      <c r="H1926" s="4">
        <v>11.588133642503999</v>
      </c>
    </row>
    <row r="1927" spans="1:8" ht="12.75" x14ac:dyDescent="0.2">
      <c r="A1927" s="5"/>
      <c r="B1927" s="6">
        <v>130.427472789641</v>
      </c>
      <c r="H1927" s="4">
        <v>11.9909312956162</v>
      </c>
    </row>
    <row r="1928" spans="1:8" ht="12.75" x14ac:dyDescent="0.2">
      <c r="A1928" s="5"/>
      <c r="B1928" s="6">
        <v>134.72520434974899</v>
      </c>
      <c r="H1928" s="4">
        <v>11.5833419577281</v>
      </c>
    </row>
    <row r="1929" spans="1:8" ht="12.75" x14ac:dyDescent="0.2">
      <c r="A1929" s="5"/>
      <c r="B1929" s="6">
        <v>108.899806056267</v>
      </c>
      <c r="H1929" s="4">
        <v>11.544850629636301</v>
      </c>
    </row>
    <row r="1930" spans="1:8" ht="12.75" x14ac:dyDescent="0.2">
      <c r="A1930" s="5"/>
      <c r="B1930" s="6">
        <v>76.320444910082102</v>
      </c>
      <c r="H1930" s="4">
        <v>11.153056771152899</v>
      </c>
    </row>
    <row r="1931" spans="1:8" ht="12.75" x14ac:dyDescent="0.2">
      <c r="A1931" s="5"/>
      <c r="B1931" s="6">
        <v>99.079176936133805</v>
      </c>
      <c r="H1931" s="4">
        <v>10.2222010244069</v>
      </c>
    </row>
    <row r="1932" spans="1:8" ht="12.75" x14ac:dyDescent="0.2">
      <c r="A1932" s="5"/>
      <c r="B1932" s="6">
        <v>103.381406477719</v>
      </c>
      <c r="H1932" s="4">
        <v>9.9115580995544104</v>
      </c>
    </row>
    <row r="1933" spans="1:8" ht="12.75" x14ac:dyDescent="0.2">
      <c r="A1933" s="5"/>
      <c r="B1933" s="6">
        <v>127.478251441278</v>
      </c>
      <c r="H1933" s="4">
        <v>10.7749309306187</v>
      </c>
    </row>
    <row r="1934" spans="1:8" ht="12.75" x14ac:dyDescent="0.2">
      <c r="A1934" s="5"/>
      <c r="B1934" s="6">
        <v>153.019647683106</v>
      </c>
      <c r="H1934" s="4">
        <v>10.6112659996607</v>
      </c>
    </row>
    <row r="1935" spans="1:8" ht="12.75" x14ac:dyDescent="0.2">
      <c r="A1935" s="5"/>
      <c r="B1935" s="6">
        <v>150.59121632847101</v>
      </c>
      <c r="H1935" s="4">
        <v>6.8777914492551497</v>
      </c>
    </row>
    <row r="1936" spans="1:8" ht="12.75" x14ac:dyDescent="0.2">
      <c r="A1936" s="5"/>
      <c r="B1936" s="6">
        <v>151.77510051159101</v>
      </c>
      <c r="H1936" s="4">
        <v>8.4265196437541103</v>
      </c>
    </row>
    <row r="1937" spans="1:8" ht="12.75" x14ac:dyDescent="0.2">
      <c r="A1937" s="5"/>
      <c r="B1937" s="6">
        <v>174.112705647989</v>
      </c>
      <c r="H1937" s="4">
        <v>10.476322856582099</v>
      </c>
    </row>
    <row r="1938" spans="1:8" ht="12.75" x14ac:dyDescent="0.2">
      <c r="A1938" s="5"/>
      <c r="B1938" s="6">
        <v>238.523963319361</v>
      </c>
      <c r="H1938" s="4">
        <v>12.3169354427997</v>
      </c>
    </row>
    <row r="1939" spans="1:8" ht="12.75" x14ac:dyDescent="0.2">
      <c r="A1939" s="5"/>
      <c r="B1939" s="6">
        <v>213.825627953446</v>
      </c>
      <c r="H1939" s="4">
        <v>12.925512165306399</v>
      </c>
    </row>
    <row r="1940" spans="1:8" ht="12.75" x14ac:dyDescent="0.2">
      <c r="A1940" s="5"/>
      <c r="B1940" s="6">
        <v>181.543450390874</v>
      </c>
      <c r="H1940" s="4">
        <v>14.1680312562256</v>
      </c>
    </row>
    <row r="1941" spans="1:8" ht="12.75" x14ac:dyDescent="0.2">
      <c r="A1941" s="5"/>
      <c r="B1941" s="6">
        <v>154.90378112166999</v>
      </c>
      <c r="H1941" s="4">
        <v>13.0143857989859</v>
      </c>
    </row>
    <row r="1942" spans="1:8" ht="12.75" x14ac:dyDescent="0.2">
      <c r="A1942" s="5"/>
      <c r="B1942" s="6">
        <v>175.62124029081201</v>
      </c>
      <c r="H1942" s="4">
        <v>13.5819769102532</v>
      </c>
    </row>
    <row r="1943" spans="1:8" ht="12.75" x14ac:dyDescent="0.2">
      <c r="A1943" s="5"/>
      <c r="B1943" s="6">
        <v>194.02118842961099</v>
      </c>
      <c r="H1943" s="4">
        <v>11.590394850331601</v>
      </c>
    </row>
    <row r="1944" spans="1:8" ht="12.75" x14ac:dyDescent="0.2">
      <c r="A1944" s="5"/>
      <c r="B1944" s="6">
        <v>188.178697280031</v>
      </c>
      <c r="H1944" s="4">
        <v>9.8606395659362498</v>
      </c>
    </row>
    <row r="1945" spans="1:8" ht="12.75" x14ac:dyDescent="0.2">
      <c r="A1945" s="5"/>
      <c r="B1945" s="6">
        <v>157.81339492084899</v>
      </c>
      <c r="H1945" s="4">
        <v>10.150262021305799</v>
      </c>
    </row>
    <row r="1946" spans="1:8" ht="12.75" x14ac:dyDescent="0.2">
      <c r="A1946" s="5"/>
      <c r="B1946" s="6">
        <v>163.97819774384499</v>
      </c>
      <c r="H1946" s="4">
        <v>7.4083983019893402</v>
      </c>
    </row>
    <row r="1947" spans="1:8" ht="12.75" x14ac:dyDescent="0.2">
      <c r="A1947" s="5"/>
      <c r="B1947" s="6">
        <v>145.19103394483901</v>
      </c>
      <c r="H1947" s="4">
        <v>5.9731501033789201</v>
      </c>
    </row>
    <row r="1948" spans="1:8" ht="12.75" x14ac:dyDescent="0.2">
      <c r="A1948" s="5"/>
      <c r="B1948" s="6">
        <v>145.76039975364</v>
      </c>
      <c r="H1948" s="4">
        <v>5.6258155680300499</v>
      </c>
    </row>
    <row r="1949" spans="1:8" ht="12.75" x14ac:dyDescent="0.2">
      <c r="A1949" s="5"/>
      <c r="B1949" s="6">
        <v>172.00495860140001</v>
      </c>
      <c r="H1949" s="4">
        <v>5.9990735426632504</v>
      </c>
    </row>
    <row r="1950" spans="1:8" ht="12.75" x14ac:dyDescent="0.2">
      <c r="A1950" s="5"/>
      <c r="B1950" s="6">
        <v>152.803510890089</v>
      </c>
      <c r="H1950" s="4">
        <v>4.6605980440686396</v>
      </c>
    </row>
    <row r="1951" spans="1:8" ht="12.75" x14ac:dyDescent="0.2">
      <c r="A1951" s="5"/>
      <c r="B1951" s="6">
        <v>155.613099673953</v>
      </c>
      <c r="H1951" s="4">
        <v>5.0558477036462399</v>
      </c>
    </row>
    <row r="1952" spans="1:8" ht="12.75" x14ac:dyDescent="0.2">
      <c r="A1952" s="5"/>
      <c r="B1952" s="6">
        <v>160.818149596246</v>
      </c>
      <c r="H1952" s="4">
        <v>5.7513012652017803</v>
      </c>
    </row>
    <row r="1953" spans="1:8" ht="12.75" x14ac:dyDescent="0.2">
      <c r="A1953" s="5"/>
      <c r="B1953" s="6">
        <v>183.16634869685501</v>
      </c>
      <c r="H1953" s="4">
        <v>4.8584733913560498</v>
      </c>
    </row>
    <row r="1954" spans="1:8" ht="12.75" x14ac:dyDescent="0.2">
      <c r="A1954" s="5"/>
      <c r="B1954" s="6">
        <v>168.18666263464601</v>
      </c>
      <c r="H1954" s="4">
        <v>4.61722154283507</v>
      </c>
    </row>
    <row r="1955" spans="1:8" ht="12.75" x14ac:dyDescent="0.2">
      <c r="A1955" s="5"/>
      <c r="B1955" s="6">
        <v>165.63583894273199</v>
      </c>
      <c r="H1955" s="4">
        <v>6.7222542764985</v>
      </c>
    </row>
    <row r="1956" spans="1:8" ht="12.75" x14ac:dyDescent="0.2">
      <c r="A1956" s="5"/>
      <c r="B1956" s="6">
        <v>158.95258433676301</v>
      </c>
      <c r="H1956" s="4">
        <v>6.8268012948197399</v>
      </c>
    </row>
    <row r="1957" spans="1:8" ht="12.75" x14ac:dyDescent="0.2">
      <c r="A1957" s="5"/>
      <c r="B1957" s="6">
        <v>160.39723765880001</v>
      </c>
      <c r="H1957" s="4">
        <v>6.7785886458250397</v>
      </c>
    </row>
    <row r="1958" spans="1:8" ht="12.75" x14ac:dyDescent="0.2">
      <c r="A1958" s="5"/>
      <c r="B1958" s="6">
        <v>221.433109684518</v>
      </c>
      <c r="H1958" s="4">
        <v>6.7902333847294303</v>
      </c>
    </row>
    <row r="1959" spans="1:8" ht="12.75" x14ac:dyDescent="0.2">
      <c r="A1959" s="5"/>
      <c r="B1959" s="6">
        <v>217.335804504946</v>
      </c>
      <c r="H1959" s="4">
        <v>8.3106254432123592</v>
      </c>
    </row>
    <row r="1960" spans="1:8" ht="12.75" x14ac:dyDescent="0.2">
      <c r="A1960" s="5"/>
      <c r="B1960" s="6">
        <v>200.539732336144</v>
      </c>
      <c r="H1960" s="4">
        <v>5.3797297402514497</v>
      </c>
    </row>
    <row r="1961" spans="1:8" ht="12.75" x14ac:dyDescent="0.2">
      <c r="A1961" s="5"/>
      <c r="B1961" s="6">
        <v>195.673103225342</v>
      </c>
      <c r="H1961" s="4">
        <v>9.2307738727431907</v>
      </c>
    </row>
    <row r="1962" spans="1:8" ht="12.75" x14ac:dyDescent="0.2">
      <c r="A1962" s="5"/>
      <c r="B1962" s="6">
        <v>208.52367234304799</v>
      </c>
      <c r="H1962" s="4">
        <v>9.9540959869558403</v>
      </c>
    </row>
    <row r="1963" spans="1:8" ht="12.75" x14ac:dyDescent="0.2">
      <c r="A1963" s="5"/>
      <c r="B1963" s="6">
        <v>206.18337895704701</v>
      </c>
      <c r="H1963" s="4">
        <v>11.111432873534699</v>
      </c>
    </row>
    <row r="1964" spans="1:8" ht="12.75" x14ac:dyDescent="0.2">
      <c r="A1964" s="5"/>
      <c r="B1964" s="6">
        <v>225.342290026223</v>
      </c>
      <c r="H1964" s="4">
        <v>12.0987687964831</v>
      </c>
    </row>
    <row r="1965" spans="1:8" ht="12.75" x14ac:dyDescent="0.2">
      <c r="A1965" s="5"/>
      <c r="B1965" s="6">
        <v>223.35354822522001</v>
      </c>
      <c r="H1965" s="4">
        <v>10.498006390579301</v>
      </c>
    </row>
    <row r="1966" spans="1:8" ht="12.75" x14ac:dyDescent="0.2">
      <c r="A1966" s="5"/>
      <c r="B1966" s="6">
        <v>193.32815686822701</v>
      </c>
      <c r="H1966" s="4">
        <v>10.9955755421955</v>
      </c>
    </row>
    <row r="1967" spans="1:8" ht="12.75" x14ac:dyDescent="0.2">
      <c r="A1967" s="5"/>
      <c r="B1967" s="6">
        <v>177.268035514117</v>
      </c>
      <c r="H1967" s="4">
        <v>10.171510565323301</v>
      </c>
    </row>
    <row r="1968" spans="1:8" ht="12.75" x14ac:dyDescent="0.2">
      <c r="A1968" s="5"/>
      <c r="B1968" s="6">
        <v>195.95837790403499</v>
      </c>
      <c r="H1968" s="4">
        <v>9.8255676235293805</v>
      </c>
    </row>
    <row r="1969" spans="1:8" ht="12.75" x14ac:dyDescent="0.2">
      <c r="A1969" s="5"/>
      <c r="B1969" s="6">
        <v>188.01327923633701</v>
      </c>
      <c r="H1969" s="4">
        <v>12.2009245447632</v>
      </c>
    </row>
    <row r="1970" spans="1:8" ht="12.75" x14ac:dyDescent="0.2">
      <c r="A1970" s="5"/>
      <c r="B1970" s="6">
        <v>182.99411523746801</v>
      </c>
      <c r="H1970" s="4">
        <v>10.8922979816371</v>
      </c>
    </row>
    <row r="1971" spans="1:8" ht="12.75" x14ac:dyDescent="0.2">
      <c r="A1971" s="5"/>
      <c r="B1971" s="6">
        <v>209.43439398182699</v>
      </c>
      <c r="H1971" s="4">
        <v>11.022775619638599</v>
      </c>
    </row>
    <row r="1972" spans="1:8" ht="12.75" x14ac:dyDescent="0.2">
      <c r="A1972" s="5"/>
      <c r="B1972" s="6">
        <v>202.62753964674101</v>
      </c>
      <c r="H1972" s="4">
        <v>12.700076921886</v>
      </c>
    </row>
    <row r="1973" spans="1:8" ht="12.75" x14ac:dyDescent="0.2">
      <c r="A1973" s="5"/>
      <c r="B1973" s="6">
        <v>154.059947213263</v>
      </c>
      <c r="H1973" s="4">
        <v>12.0138358668745</v>
      </c>
    </row>
    <row r="1974" spans="1:8" ht="12.75" x14ac:dyDescent="0.2">
      <c r="A1974" s="5"/>
      <c r="B1974" s="6">
        <v>182.789396749693</v>
      </c>
      <c r="H1974" s="4">
        <v>9.8286397079332808</v>
      </c>
    </row>
    <row r="1975" spans="1:8" ht="12.75" x14ac:dyDescent="0.2">
      <c r="A1975" s="5"/>
      <c r="B1975" s="6">
        <v>146.98414274794399</v>
      </c>
      <c r="H1975" s="4">
        <v>6.4341842735341297</v>
      </c>
    </row>
    <row r="1976" spans="1:8" ht="12.75" x14ac:dyDescent="0.2">
      <c r="A1976" s="5"/>
      <c r="B1976" s="6">
        <v>123.643022224075</v>
      </c>
      <c r="H1976" s="4">
        <v>22.566320090489501</v>
      </c>
    </row>
    <row r="1977" spans="1:8" ht="12.75" x14ac:dyDescent="0.2">
      <c r="A1977" s="5"/>
      <c r="B1977" s="6">
        <v>140.261506003455</v>
      </c>
      <c r="H1977" s="4">
        <v>20.942853303576602</v>
      </c>
    </row>
    <row r="1978" spans="1:8" ht="12.75" x14ac:dyDescent="0.2">
      <c r="A1978" s="5"/>
      <c r="B1978" s="6">
        <v>98.637259991955204</v>
      </c>
      <c r="H1978" s="4">
        <v>24.174051851209502</v>
      </c>
    </row>
    <row r="1979" spans="1:8" ht="12.75" x14ac:dyDescent="0.2">
      <c r="A1979" s="5"/>
      <c r="B1979" s="6">
        <v>113.546541554114</v>
      </c>
      <c r="H1979" s="4">
        <v>21.915838252287799</v>
      </c>
    </row>
    <row r="1980" spans="1:8" ht="12.75" x14ac:dyDescent="0.2">
      <c r="A1980" s="5"/>
      <c r="B1980" s="6">
        <v>122.854617096612</v>
      </c>
      <c r="H1980" s="4">
        <v>23.541699432951798</v>
      </c>
    </row>
    <row r="1981" spans="1:8" ht="12.75" x14ac:dyDescent="0.2">
      <c r="A1981" s="5"/>
      <c r="B1981" s="6">
        <v>119.500307300454</v>
      </c>
      <c r="H1981" s="4">
        <v>24.369922237858301</v>
      </c>
    </row>
    <row r="1982" spans="1:8" ht="12.75" x14ac:dyDescent="0.2">
      <c r="A1982" s="5"/>
      <c r="B1982" s="6">
        <v>112.171778904875</v>
      </c>
      <c r="H1982" s="4">
        <v>23.734885480267401</v>
      </c>
    </row>
    <row r="1983" spans="1:8" ht="12.75" x14ac:dyDescent="0.2">
      <c r="A1983" s="5"/>
      <c r="B1983" s="6">
        <v>96.074487655987596</v>
      </c>
      <c r="H1983" s="4">
        <v>22.617474610391199</v>
      </c>
    </row>
    <row r="1984" spans="1:8" ht="12.75" x14ac:dyDescent="0.2">
      <c r="A1984" s="5"/>
      <c r="B1984" s="6"/>
      <c r="H1984" s="4">
        <v>22.402229417292201</v>
      </c>
    </row>
    <row r="1985" spans="1:8" ht="12.75" x14ac:dyDescent="0.2">
      <c r="A1985" s="5"/>
      <c r="B1985" s="6"/>
      <c r="H1985" s="4">
        <v>25.382266389085999</v>
      </c>
    </row>
    <row r="1986" spans="1:8" ht="12.75" x14ac:dyDescent="0.2">
      <c r="A1986" s="5"/>
      <c r="B1986" s="6"/>
      <c r="H1986" s="4">
        <v>22.4663748872171</v>
      </c>
    </row>
    <row r="1987" spans="1:8" ht="12.75" x14ac:dyDescent="0.2">
      <c r="A1987" s="5"/>
      <c r="B1987" s="6"/>
      <c r="H1987" s="4">
        <v>20.9906723814312</v>
      </c>
    </row>
    <row r="1988" spans="1:8" ht="12.75" x14ac:dyDescent="0.2">
      <c r="A1988" s="5"/>
      <c r="B1988" s="6"/>
      <c r="H1988" s="4">
        <v>19.753851300935899</v>
      </c>
    </row>
    <row r="1989" spans="1:8" ht="12.75" x14ac:dyDescent="0.2">
      <c r="A1989" s="5"/>
      <c r="B1989" s="6"/>
      <c r="H1989" s="4">
        <v>23.322656429283999</v>
      </c>
    </row>
    <row r="1990" spans="1:8" ht="12.75" x14ac:dyDescent="0.2">
      <c r="A1990" s="5"/>
      <c r="B1990" s="6"/>
      <c r="H1990" s="4">
        <v>24.522135800963301</v>
      </c>
    </row>
    <row r="1991" spans="1:8" ht="12.75" x14ac:dyDescent="0.2">
      <c r="A1991" s="5"/>
      <c r="B1991" s="6"/>
      <c r="H1991" s="4">
        <v>24.908682336982999</v>
      </c>
    </row>
    <row r="1992" spans="1:8" ht="12.75" x14ac:dyDescent="0.2">
      <c r="A1992" s="5"/>
      <c r="B1992" s="6"/>
      <c r="H1992" s="4">
        <v>26.117365660586302</v>
      </c>
    </row>
    <row r="1993" spans="1:8" ht="12.75" x14ac:dyDescent="0.2">
      <c r="A1993" s="5"/>
      <c r="B1993" s="6"/>
      <c r="H1993" s="4">
        <v>26.346939537216201</v>
      </c>
    </row>
    <row r="1994" spans="1:8" ht="12.75" x14ac:dyDescent="0.2">
      <c r="A1994" s="5"/>
      <c r="B1994" s="6"/>
      <c r="H1994" s="4">
        <v>28.453307962816101</v>
      </c>
    </row>
    <row r="1995" spans="1:8" ht="12.75" x14ac:dyDescent="0.2">
      <c r="A1995" s="5"/>
      <c r="B1995" s="6"/>
      <c r="H1995" s="4">
        <v>26.318534251690501</v>
      </c>
    </row>
    <row r="1996" spans="1:8" ht="12.75" x14ac:dyDescent="0.2">
      <c r="A1996" s="5"/>
      <c r="B1996" s="6"/>
      <c r="H1996" s="4">
        <v>25.295761245313599</v>
      </c>
    </row>
    <row r="1997" spans="1:8" ht="12.75" x14ac:dyDescent="0.2">
      <c r="A1997" s="5"/>
      <c r="B1997" s="6"/>
      <c r="H1997" s="4">
        <v>26.570952250821101</v>
      </c>
    </row>
    <row r="1998" spans="1:8" ht="12.75" x14ac:dyDescent="0.2">
      <c r="A1998" s="5"/>
      <c r="B1998" s="6"/>
      <c r="H1998" s="4">
        <v>28.114798296671999</v>
      </c>
    </row>
    <row r="1999" spans="1:8" ht="12.75" x14ac:dyDescent="0.2">
      <c r="A1999" s="5"/>
      <c r="B1999" s="6"/>
      <c r="H1999" s="4">
        <v>24.732811554343801</v>
      </c>
    </row>
    <row r="2000" spans="1:8" ht="12.75" x14ac:dyDescent="0.2">
      <c r="A2000" s="5"/>
      <c r="B2000" s="6"/>
      <c r="H2000" s="4">
        <v>24.505910866755599</v>
      </c>
    </row>
    <row r="2001" spans="1:8" ht="12.75" x14ac:dyDescent="0.2">
      <c r="A2001" s="5"/>
      <c r="B2001" s="6"/>
      <c r="H2001" s="4">
        <v>25.406221112078601</v>
      </c>
    </row>
    <row r="2002" spans="1:8" ht="12.75" x14ac:dyDescent="0.2">
      <c r="A2002" s="5"/>
      <c r="B2002" s="6"/>
      <c r="H2002" s="4">
        <v>26.904862343354601</v>
      </c>
    </row>
    <row r="2003" spans="1:8" ht="12.75" x14ac:dyDescent="0.2">
      <c r="A2003" s="5"/>
      <c r="B2003" s="6"/>
      <c r="H2003" s="4">
        <v>25.303124914231802</v>
      </c>
    </row>
    <row r="2004" spans="1:8" ht="12.75" x14ac:dyDescent="0.2">
      <c r="A2004" s="5"/>
      <c r="B2004" s="6"/>
      <c r="H2004" s="4">
        <v>23.5683106304866</v>
      </c>
    </row>
    <row r="2005" spans="1:8" ht="12.75" x14ac:dyDescent="0.2">
      <c r="A2005" s="5"/>
      <c r="B2005" s="6"/>
      <c r="H2005" s="4">
        <v>24.867007782992498</v>
      </c>
    </row>
    <row r="2006" spans="1:8" ht="12.75" x14ac:dyDescent="0.2">
      <c r="A2006" s="5"/>
      <c r="B2006" s="6"/>
      <c r="H2006" s="4">
        <v>25.3408476219428</v>
      </c>
    </row>
    <row r="2007" spans="1:8" ht="12.75" x14ac:dyDescent="0.2">
      <c r="A2007" s="5"/>
      <c r="B2007" s="6"/>
      <c r="H2007" s="4">
        <v>22.584944171425501</v>
      </c>
    </row>
    <row r="2008" spans="1:8" ht="12.75" x14ac:dyDescent="0.2">
      <c r="A2008" s="5"/>
      <c r="B2008" s="6"/>
      <c r="H2008" s="4">
        <v>23.9249650793863</v>
      </c>
    </row>
    <row r="2009" spans="1:8" ht="12.75" x14ac:dyDescent="0.2">
      <c r="A2009" s="5"/>
      <c r="B2009" s="6"/>
      <c r="H2009" s="4">
        <v>22.490221573993399</v>
      </c>
    </row>
    <row r="2010" spans="1:8" ht="12.75" x14ac:dyDescent="0.2">
      <c r="A2010" s="5"/>
      <c r="B2010" s="6"/>
      <c r="H2010" s="4">
        <v>19.925377892641698</v>
      </c>
    </row>
    <row r="2011" spans="1:8" ht="12.75" x14ac:dyDescent="0.2">
      <c r="A2011" s="5"/>
      <c r="B2011" s="6"/>
      <c r="H2011" s="4">
        <v>18.172242430076501</v>
      </c>
    </row>
    <row r="2012" spans="1:8" ht="12.75" x14ac:dyDescent="0.2">
      <c r="A2012" s="5"/>
      <c r="B2012" s="6"/>
      <c r="H2012" s="4">
        <v>17.768528639913601</v>
      </c>
    </row>
    <row r="2013" spans="1:8" ht="12.75" x14ac:dyDescent="0.2">
      <c r="A2013" s="5"/>
      <c r="B2013" s="6"/>
      <c r="H2013" s="4">
        <v>21.305498505228801</v>
      </c>
    </row>
    <row r="2014" spans="1:8" ht="12.75" x14ac:dyDescent="0.2">
      <c r="A2014" s="5"/>
      <c r="B2014" s="6"/>
      <c r="H2014" s="4">
        <v>23.2378883617816</v>
      </c>
    </row>
    <row r="2015" spans="1:8" ht="12.75" x14ac:dyDescent="0.2">
      <c r="A2015" s="5"/>
      <c r="B2015" s="6"/>
      <c r="H2015" s="4">
        <v>22.3651453626277</v>
      </c>
    </row>
    <row r="2016" spans="1:8" ht="12.75" x14ac:dyDescent="0.2">
      <c r="A2016" s="5"/>
      <c r="B2016" s="6"/>
      <c r="H2016" s="4">
        <v>23.638315316454101</v>
      </c>
    </row>
    <row r="2017" spans="1:8" ht="12.75" x14ac:dyDescent="0.2">
      <c r="A2017" s="5"/>
      <c r="B2017" s="6"/>
      <c r="H2017" s="4">
        <v>22.8627557767581</v>
      </c>
    </row>
    <row r="2018" spans="1:8" ht="12.75" x14ac:dyDescent="0.2">
      <c r="A2018" s="5"/>
      <c r="B2018" s="6"/>
      <c r="H2018" s="4">
        <v>23.894260189810801</v>
      </c>
    </row>
    <row r="2019" spans="1:8" ht="12.75" x14ac:dyDescent="0.2">
      <c r="A2019" s="5"/>
      <c r="B2019" s="6"/>
      <c r="H2019" s="4">
        <v>24.873372026954399</v>
      </c>
    </row>
    <row r="2020" spans="1:8" ht="12.75" x14ac:dyDescent="0.2">
      <c r="A2020" s="5"/>
      <c r="B2020" s="6"/>
      <c r="H2020" s="4">
        <v>24.3898184177765</v>
      </c>
    </row>
    <row r="2021" spans="1:8" ht="12.75" x14ac:dyDescent="0.2">
      <c r="A2021" s="5"/>
      <c r="B2021" s="6"/>
      <c r="H2021" s="4">
        <v>21.882371034464899</v>
      </c>
    </row>
    <row r="2022" spans="1:8" ht="12.75" x14ac:dyDescent="0.2">
      <c r="A2022" s="5"/>
      <c r="B2022" s="6"/>
      <c r="H2022" s="4">
        <v>22.015816669615599</v>
      </c>
    </row>
    <row r="2023" spans="1:8" ht="12.75" x14ac:dyDescent="0.2">
      <c r="A2023" s="5"/>
      <c r="B2023" s="6"/>
      <c r="H2023" s="4">
        <v>25.770211905095699</v>
      </c>
    </row>
    <row r="2024" spans="1:8" ht="12.75" x14ac:dyDescent="0.2">
      <c r="A2024" s="5"/>
      <c r="B2024" s="6"/>
      <c r="H2024" s="4">
        <v>24.761126933017898</v>
      </c>
    </row>
    <row r="2025" spans="1:8" ht="12.75" x14ac:dyDescent="0.2">
      <c r="A2025" s="5"/>
      <c r="B2025" s="6"/>
      <c r="H2025" s="4">
        <v>23.501069555396398</v>
      </c>
    </row>
    <row r="2026" spans="1:8" ht="12.75" x14ac:dyDescent="0.2">
      <c r="A2026" s="5"/>
      <c r="B2026" s="6"/>
      <c r="H2026" s="4">
        <v>22.3817520377563</v>
      </c>
    </row>
    <row r="2027" spans="1:8" ht="12.75" x14ac:dyDescent="0.2">
      <c r="A2027" s="5"/>
      <c r="B2027" s="6"/>
      <c r="H2027" s="4">
        <v>22.058855234997601</v>
      </c>
    </row>
    <row r="2028" spans="1:8" ht="12.75" x14ac:dyDescent="0.2">
      <c r="A2028" s="5"/>
      <c r="B2028" s="6"/>
      <c r="H2028" s="4">
        <v>25.092912455093</v>
      </c>
    </row>
    <row r="2029" spans="1:8" ht="12.75" x14ac:dyDescent="0.2">
      <c r="A2029" s="5"/>
      <c r="B2029" s="6"/>
      <c r="H2029" s="4">
        <v>26.865631393085</v>
      </c>
    </row>
    <row r="2030" spans="1:8" ht="12.75" x14ac:dyDescent="0.2">
      <c r="A2030" s="5"/>
      <c r="B2030" s="6"/>
      <c r="H2030" s="4">
        <v>25.038631845527799</v>
      </c>
    </row>
    <row r="2031" spans="1:8" ht="12.75" x14ac:dyDescent="0.2">
      <c r="A2031" s="5"/>
      <c r="B2031" s="6"/>
      <c r="H2031" s="4">
        <v>24.050803056000799</v>
      </c>
    </row>
    <row r="2032" spans="1:8" ht="12.75" x14ac:dyDescent="0.2">
      <c r="A2032" s="5"/>
      <c r="B2032" s="6"/>
      <c r="H2032" s="4">
        <v>24.190098059460698</v>
      </c>
    </row>
    <row r="2033" spans="1:8" ht="12.75" x14ac:dyDescent="0.2">
      <c r="A2033" s="5"/>
      <c r="B2033" s="6"/>
      <c r="H2033" s="4">
        <v>24.520627476901101</v>
      </c>
    </row>
    <row r="2034" spans="1:8" ht="12.75" x14ac:dyDescent="0.2">
      <c r="A2034" s="5"/>
      <c r="B2034" s="6"/>
      <c r="H2034" s="4">
        <v>23.279600488914902</v>
      </c>
    </row>
    <row r="2035" spans="1:8" ht="12.75" x14ac:dyDescent="0.2">
      <c r="A2035" s="5"/>
      <c r="B2035" s="6"/>
      <c r="H2035" s="4">
        <v>21.2502417953372</v>
      </c>
    </row>
    <row r="2036" spans="1:8" ht="12.75" x14ac:dyDescent="0.2">
      <c r="A2036" s="5"/>
      <c r="B2036" s="6"/>
      <c r="H2036" s="4">
        <v>19.656720715966401</v>
      </c>
    </row>
    <row r="2037" spans="1:8" ht="12.75" x14ac:dyDescent="0.2">
      <c r="A2037" s="5"/>
      <c r="B2037" s="6"/>
      <c r="H2037" s="4">
        <v>17.742875614760099</v>
      </c>
    </row>
    <row r="2038" spans="1:8" ht="12.75" x14ac:dyDescent="0.2">
      <c r="A2038" s="5"/>
      <c r="B2038" s="6"/>
      <c r="H2038" s="4">
        <v>22.675749952136702</v>
      </c>
    </row>
    <row r="2039" spans="1:8" ht="12.75" x14ac:dyDescent="0.2">
      <c r="A2039" s="5"/>
      <c r="B2039" s="6"/>
      <c r="H2039" s="4">
        <v>24.072271634619501</v>
      </c>
    </row>
    <row r="2040" spans="1:8" ht="12.75" x14ac:dyDescent="0.2">
      <c r="A2040" s="5"/>
      <c r="B2040" s="6"/>
      <c r="H2040" s="4">
        <v>22.823393322877301</v>
      </c>
    </row>
    <row r="2041" spans="1:8" ht="12.75" x14ac:dyDescent="0.2">
      <c r="A2041" s="5"/>
      <c r="B2041" s="6"/>
      <c r="H2041" s="4">
        <v>24.23783011602</v>
      </c>
    </row>
    <row r="2042" spans="1:8" ht="12.75" x14ac:dyDescent="0.2">
      <c r="A2042" s="5"/>
      <c r="B2042" s="6"/>
      <c r="H2042" s="4">
        <v>25.0394220968494</v>
      </c>
    </row>
    <row r="2043" spans="1:8" ht="12.75" x14ac:dyDescent="0.2">
      <c r="A2043" s="5"/>
      <c r="B2043" s="6"/>
      <c r="H2043" s="4">
        <v>20.8062772071433</v>
      </c>
    </row>
    <row r="2044" spans="1:8" ht="12.75" x14ac:dyDescent="0.2">
      <c r="A2044" s="5"/>
      <c r="B2044" s="6"/>
      <c r="H2044" s="4">
        <v>22.775377753713599</v>
      </c>
    </row>
    <row r="2045" spans="1:8" ht="12.75" x14ac:dyDescent="0.2">
      <c r="A2045" s="5"/>
      <c r="B2045" s="6"/>
      <c r="H2045" s="4">
        <v>22.7139889818563</v>
      </c>
    </row>
    <row r="2046" spans="1:8" ht="12.75" x14ac:dyDescent="0.2">
      <c r="A2046" s="5"/>
      <c r="B2046" s="6"/>
      <c r="H2046" s="4">
        <v>21.6847789839609</v>
      </c>
    </row>
    <row r="2047" spans="1:8" ht="12.75" x14ac:dyDescent="0.2">
      <c r="A2047" s="5"/>
      <c r="B2047" s="6"/>
      <c r="H2047" s="4">
        <v>24.107794400061099</v>
      </c>
    </row>
    <row r="2048" spans="1:8" ht="12.75" x14ac:dyDescent="0.2">
      <c r="A2048" s="5"/>
      <c r="B2048" s="6"/>
      <c r="H2048" s="4">
        <v>25.6038707591483</v>
      </c>
    </row>
    <row r="2049" spans="1:8" ht="12.75" x14ac:dyDescent="0.2">
      <c r="A2049" s="5"/>
      <c r="B2049" s="6"/>
      <c r="H2049" s="4">
        <v>24.978562000940499</v>
      </c>
    </row>
    <row r="2050" spans="1:8" ht="12.75" x14ac:dyDescent="0.2">
      <c r="A2050" s="5"/>
      <c r="B2050" s="6"/>
      <c r="H2050" s="4">
        <v>26.348656855862899</v>
      </c>
    </row>
    <row r="2051" spans="1:8" ht="12.75" x14ac:dyDescent="0.2">
      <c r="A2051" s="5"/>
      <c r="B2051" s="6"/>
      <c r="H2051" s="4">
        <v>24.9320409284426</v>
      </c>
    </row>
    <row r="2052" spans="1:8" ht="12.75" x14ac:dyDescent="0.2">
      <c r="A2052" s="5"/>
      <c r="B2052" s="6"/>
      <c r="H2052" s="4">
        <v>26.109478378820601</v>
      </c>
    </row>
    <row r="2053" spans="1:8" ht="12.75" x14ac:dyDescent="0.2">
      <c r="A2053" s="5"/>
      <c r="B2053" s="6"/>
      <c r="H2053" s="4">
        <v>25.299088138927001</v>
      </c>
    </row>
    <row r="2054" spans="1:8" ht="12.75" x14ac:dyDescent="0.2">
      <c r="A2054" s="5"/>
      <c r="B2054" s="6"/>
      <c r="H2054" s="4">
        <v>24.782145065039</v>
      </c>
    </row>
    <row r="2055" spans="1:8" ht="12.75" x14ac:dyDescent="0.2">
      <c r="A2055" s="5"/>
      <c r="B2055" s="6"/>
      <c r="H2055" s="4">
        <v>24.293683991993799</v>
      </c>
    </row>
    <row r="2056" spans="1:8" ht="12.75" x14ac:dyDescent="0.2">
      <c r="A2056" s="5"/>
      <c r="B2056" s="6"/>
      <c r="H2056" s="4">
        <v>23.824002600539501</v>
      </c>
    </row>
    <row r="2057" spans="1:8" ht="12.75" x14ac:dyDescent="0.2">
      <c r="A2057" s="5"/>
      <c r="B2057" s="6"/>
      <c r="H2057" s="4">
        <v>24.4473701731586</v>
      </c>
    </row>
    <row r="2058" spans="1:8" ht="12.75" x14ac:dyDescent="0.2">
      <c r="A2058" s="5"/>
      <c r="B2058" s="6"/>
      <c r="H2058" s="4">
        <v>24.755415034625798</v>
      </c>
    </row>
    <row r="2059" spans="1:8" ht="12.75" x14ac:dyDescent="0.2">
      <c r="A2059" s="5"/>
      <c r="B2059" s="6"/>
      <c r="H2059" s="4">
        <v>24.443427702118001</v>
      </c>
    </row>
    <row r="2060" spans="1:8" ht="12.75" x14ac:dyDescent="0.2">
      <c r="A2060" s="5"/>
      <c r="B2060" s="6"/>
      <c r="H2060" s="4">
        <v>23.466285916626099</v>
      </c>
    </row>
    <row r="2061" spans="1:8" ht="12.75" x14ac:dyDescent="0.2">
      <c r="A2061" s="5"/>
      <c r="B2061" s="6"/>
      <c r="H2061" s="4">
        <v>25.464799417108601</v>
      </c>
    </row>
    <row r="2062" spans="1:8" ht="12.75" x14ac:dyDescent="0.2">
      <c r="A2062" s="5"/>
      <c r="B2062" s="6"/>
      <c r="H2062" s="4">
        <v>23.0718123630202</v>
      </c>
    </row>
    <row r="2063" spans="1:8" ht="12.75" x14ac:dyDescent="0.2">
      <c r="A2063" s="5"/>
      <c r="B2063" s="6"/>
      <c r="H2063" s="4">
        <v>22.141498624488602</v>
      </c>
    </row>
    <row r="2064" spans="1:8" ht="12.75" x14ac:dyDescent="0.2">
      <c r="A2064" s="5"/>
      <c r="B2064" s="6"/>
      <c r="H2064" s="4">
        <v>22.564332399939499</v>
      </c>
    </row>
    <row r="2065" spans="1:8" ht="12.75" x14ac:dyDescent="0.2">
      <c r="A2065" s="5"/>
      <c r="B2065" s="6"/>
      <c r="H2065" s="4">
        <v>23.477371977756398</v>
      </c>
    </row>
    <row r="2066" spans="1:8" ht="12.75" x14ac:dyDescent="0.2">
      <c r="A2066" s="5"/>
      <c r="B2066" s="6"/>
      <c r="H2066" s="4">
        <v>22.548497534934601</v>
      </c>
    </row>
    <row r="2067" spans="1:8" ht="12.75" x14ac:dyDescent="0.2">
      <c r="A2067" s="5"/>
      <c r="B2067" s="6"/>
      <c r="H2067" s="4">
        <v>22.833581361267701</v>
      </c>
    </row>
    <row r="2068" spans="1:8" ht="12.75" x14ac:dyDescent="0.2">
      <c r="A2068" s="5"/>
      <c r="B2068" s="6"/>
      <c r="H2068" s="4">
        <v>19.328945696499801</v>
      </c>
    </row>
    <row r="2069" spans="1:8" ht="12.75" x14ac:dyDescent="0.2">
      <c r="A2069" s="5"/>
      <c r="B2069" s="6"/>
      <c r="H2069" s="4">
        <v>18.7887663979946</v>
      </c>
    </row>
    <row r="2070" spans="1:8" ht="12.75" x14ac:dyDescent="0.2">
      <c r="A2070" s="5"/>
      <c r="B2070" s="6"/>
      <c r="H2070" s="4">
        <v>19.014588983963399</v>
      </c>
    </row>
    <row r="2071" spans="1:8" ht="12.75" x14ac:dyDescent="0.2">
      <c r="A2071" s="5"/>
      <c r="B2071" s="6"/>
      <c r="H2071" s="4">
        <v>20.761170820291401</v>
      </c>
    </row>
    <row r="2072" spans="1:8" ht="12.75" x14ac:dyDescent="0.2">
      <c r="A2072" s="5"/>
      <c r="B2072" s="6"/>
      <c r="H2072" s="4">
        <v>20.059282722872901</v>
      </c>
    </row>
    <row r="2073" spans="1:8" ht="12.75" x14ac:dyDescent="0.2">
      <c r="A2073" s="5"/>
      <c r="B2073" s="6"/>
      <c r="H2073" s="4">
        <v>15.784084493491701</v>
      </c>
    </row>
    <row r="2074" spans="1:8" ht="12.75" x14ac:dyDescent="0.2">
      <c r="A2074" s="5"/>
      <c r="B2074" s="6"/>
      <c r="H2074" s="4">
        <v>15.650832899263699</v>
      </c>
    </row>
    <row r="2075" spans="1:8" ht="12.75" x14ac:dyDescent="0.2">
      <c r="A2075" s="5"/>
      <c r="B2075" s="6"/>
      <c r="H2075" s="4">
        <v>15.2837427869518</v>
      </c>
    </row>
    <row r="2076" spans="1:8" ht="12.75" x14ac:dyDescent="0.2">
      <c r="A2076" s="5"/>
      <c r="B2076" s="6"/>
      <c r="H2076" s="4">
        <v>19.301162411925699</v>
      </c>
    </row>
    <row r="2077" spans="1:8" ht="12.75" x14ac:dyDescent="0.2">
      <c r="A2077" s="5"/>
      <c r="B2077" s="6"/>
      <c r="H2077" s="4">
        <v>18.277342617712598</v>
      </c>
    </row>
    <row r="2078" spans="1:8" ht="12.75" x14ac:dyDescent="0.2">
      <c r="A2078" s="5"/>
      <c r="B2078" s="6"/>
      <c r="H2078" s="4">
        <v>16.9455496630342</v>
      </c>
    </row>
    <row r="2079" spans="1:8" ht="12.75" x14ac:dyDescent="0.2">
      <c r="A2079" s="5"/>
      <c r="B2079" s="6"/>
      <c r="H2079" s="4">
        <v>16.498942186791002</v>
      </c>
    </row>
    <row r="2080" spans="1:8" ht="12.75" x14ac:dyDescent="0.2">
      <c r="A2080" s="5"/>
      <c r="B2080" s="6"/>
      <c r="H2080" s="4">
        <v>11.3458276903353</v>
      </c>
    </row>
    <row r="2081" spans="1:8" ht="12.75" x14ac:dyDescent="0.2">
      <c r="A2081" s="5"/>
      <c r="B2081" s="6"/>
      <c r="H2081" s="4">
        <v>13.8099416919204</v>
      </c>
    </row>
    <row r="2082" spans="1:8" ht="12.75" x14ac:dyDescent="0.2">
      <c r="A2082" s="5"/>
      <c r="B2082" s="6"/>
      <c r="H2082" s="4">
        <v>18.134270146099599</v>
      </c>
    </row>
    <row r="2083" spans="1:8" ht="12.75" x14ac:dyDescent="0.2">
      <c r="A2083" s="5"/>
      <c r="B2083" s="6"/>
      <c r="H2083" s="4">
        <v>17.635546146432699</v>
      </c>
    </row>
    <row r="2084" spans="1:8" ht="12.75" x14ac:dyDescent="0.2">
      <c r="A2084" s="5"/>
      <c r="B2084" s="6"/>
      <c r="H2084" s="4">
        <v>15.9074758734369</v>
      </c>
    </row>
    <row r="2085" spans="1:8" ht="12.75" x14ac:dyDescent="0.2">
      <c r="A2085" s="5"/>
      <c r="B2085" s="6"/>
      <c r="H2085" s="4">
        <v>47.387978161247403</v>
      </c>
    </row>
    <row r="2086" spans="1:8" ht="12.75" x14ac:dyDescent="0.2">
      <c r="A2086" s="5"/>
      <c r="B2086" s="6"/>
      <c r="H2086" s="4">
        <v>44.549128708400097</v>
      </c>
    </row>
    <row r="2087" spans="1:8" ht="12.75" x14ac:dyDescent="0.2">
      <c r="A2087" s="5"/>
      <c r="B2087" s="6"/>
      <c r="H2087" s="4">
        <v>37.119561171721003</v>
      </c>
    </row>
    <row r="2088" spans="1:8" ht="12.75" x14ac:dyDescent="0.2">
      <c r="A2088" s="5"/>
      <c r="B2088" s="6"/>
      <c r="H2088" s="4">
        <v>35.937503167890803</v>
      </c>
    </row>
    <row r="2089" spans="1:8" ht="12.75" x14ac:dyDescent="0.2">
      <c r="A2089" s="5"/>
      <c r="B2089" s="6"/>
      <c r="H2089" s="4">
        <v>32.7032879039281</v>
      </c>
    </row>
    <row r="2090" spans="1:8" ht="12.75" x14ac:dyDescent="0.2">
      <c r="A2090" s="5"/>
      <c r="B2090" s="6"/>
      <c r="H2090" s="4">
        <v>38.047552304618797</v>
      </c>
    </row>
    <row r="2091" spans="1:8" ht="12.75" x14ac:dyDescent="0.2">
      <c r="A2091" s="5"/>
      <c r="B2091" s="6"/>
      <c r="H2091" s="4">
        <v>39.130845569619702</v>
      </c>
    </row>
    <row r="2092" spans="1:8" ht="12.75" x14ac:dyDescent="0.2">
      <c r="A2092" s="5"/>
      <c r="B2092" s="6"/>
      <c r="H2092" s="4">
        <v>37.987594143495798</v>
      </c>
    </row>
    <row r="2093" spans="1:8" ht="12.75" x14ac:dyDescent="0.2">
      <c r="A2093" s="5"/>
      <c r="B2093" s="6"/>
      <c r="H2093" s="4">
        <v>34.704625183097598</v>
      </c>
    </row>
    <row r="2094" spans="1:8" ht="12.75" x14ac:dyDescent="0.2">
      <c r="A2094" s="5"/>
      <c r="B2094" s="6"/>
      <c r="H2094" s="4">
        <v>34.202187798634</v>
      </c>
    </row>
    <row r="2095" spans="1:8" ht="12.75" x14ac:dyDescent="0.2">
      <c r="A2095" s="5"/>
      <c r="B2095" s="6"/>
      <c r="H2095" s="4">
        <v>34.2006001529112</v>
      </c>
    </row>
    <row r="2096" spans="1:8" ht="12.75" x14ac:dyDescent="0.2">
      <c r="A2096" s="5"/>
      <c r="B2096" s="6"/>
      <c r="H2096" s="4">
        <v>36.902144728706702</v>
      </c>
    </row>
    <row r="2097" spans="1:8" ht="12.75" x14ac:dyDescent="0.2">
      <c r="A2097" s="5"/>
      <c r="B2097" s="6"/>
      <c r="H2097" s="4">
        <v>35.174326924111398</v>
      </c>
    </row>
    <row r="2098" spans="1:8" ht="12.75" x14ac:dyDescent="0.2">
      <c r="A2098" s="5"/>
      <c r="B2098" s="6"/>
      <c r="H2098" s="4">
        <v>35.302845914467902</v>
      </c>
    </row>
    <row r="2099" spans="1:8" ht="12.75" x14ac:dyDescent="0.2">
      <c r="A2099" s="5"/>
      <c r="B2099" s="6"/>
      <c r="H2099" s="4">
        <v>34.226015883649502</v>
      </c>
    </row>
    <row r="2100" spans="1:8" ht="12.75" x14ac:dyDescent="0.2">
      <c r="A2100" s="5"/>
      <c r="B2100" s="6"/>
      <c r="H2100" s="4">
        <v>35.968462044016803</v>
      </c>
    </row>
    <row r="2101" spans="1:8" ht="12.75" x14ac:dyDescent="0.2">
      <c r="A2101" s="5"/>
      <c r="B2101" s="6"/>
      <c r="H2101" s="4">
        <v>32.793236071107501</v>
      </c>
    </row>
    <row r="2102" spans="1:8" ht="12.75" x14ac:dyDescent="0.2">
      <c r="A2102" s="5"/>
      <c r="B2102" s="6"/>
      <c r="H2102" s="4">
        <v>34.612715999597398</v>
      </c>
    </row>
    <row r="2103" spans="1:8" ht="12.75" x14ac:dyDescent="0.2">
      <c r="A2103" s="5"/>
      <c r="B2103" s="6"/>
      <c r="H2103" s="4">
        <v>35.461896172992802</v>
      </c>
    </row>
    <row r="2104" spans="1:8" ht="12.75" x14ac:dyDescent="0.2">
      <c r="A2104" s="5"/>
      <c r="B2104" s="6"/>
      <c r="H2104" s="4">
        <v>33.4993239666127</v>
      </c>
    </row>
    <row r="2105" spans="1:8" ht="12.75" x14ac:dyDescent="0.2">
      <c r="A2105" s="5"/>
      <c r="B2105" s="6"/>
      <c r="H2105" s="4">
        <v>31.7902132557535</v>
      </c>
    </row>
    <row r="2106" spans="1:8" ht="12.75" x14ac:dyDescent="0.2">
      <c r="A2106" s="5"/>
      <c r="B2106" s="6"/>
      <c r="H2106" s="4">
        <v>31.0392338183417</v>
      </c>
    </row>
    <row r="2107" spans="1:8" ht="12.75" x14ac:dyDescent="0.2">
      <c r="A2107" s="5"/>
      <c r="B2107" s="6"/>
      <c r="H2107" s="4">
        <v>29.845454211465899</v>
      </c>
    </row>
    <row r="2108" spans="1:8" ht="12.75" x14ac:dyDescent="0.2">
      <c r="A2108" s="5"/>
      <c r="B2108" s="6"/>
      <c r="H2108" s="4">
        <v>29.190672147233499</v>
      </c>
    </row>
    <row r="2109" spans="1:8" ht="12.75" x14ac:dyDescent="0.2">
      <c r="A2109" s="5"/>
      <c r="B2109" s="6"/>
      <c r="H2109" s="4">
        <v>29.5169084946303</v>
      </c>
    </row>
    <row r="2110" spans="1:8" ht="12.75" x14ac:dyDescent="0.2">
      <c r="A2110" s="5"/>
      <c r="B2110" s="6"/>
      <c r="H2110" s="4">
        <v>27.644265122582201</v>
      </c>
    </row>
    <row r="2111" spans="1:8" ht="12.75" x14ac:dyDescent="0.2">
      <c r="A2111" s="5"/>
      <c r="B2111" s="6"/>
      <c r="H2111" s="4">
        <v>26.764621237088601</v>
      </c>
    </row>
    <row r="2112" spans="1:8" ht="12.75" x14ac:dyDescent="0.2">
      <c r="A2112" s="5"/>
      <c r="B2112" s="6"/>
      <c r="H2112" s="4">
        <v>29.185946229230002</v>
      </c>
    </row>
    <row r="2113" spans="1:8" ht="12.75" x14ac:dyDescent="0.2">
      <c r="A2113" s="5"/>
      <c r="B2113" s="6"/>
      <c r="H2113" s="4">
        <v>28.426108684305198</v>
      </c>
    </row>
    <row r="2114" spans="1:8" ht="12.75" x14ac:dyDescent="0.2">
      <c r="A2114" s="5"/>
      <c r="B2114" s="6"/>
      <c r="H2114" s="4">
        <v>27.122798376392701</v>
      </c>
    </row>
    <row r="2115" spans="1:8" ht="12.75" x14ac:dyDescent="0.2">
      <c r="A2115" s="5"/>
      <c r="B2115" s="6"/>
      <c r="H2115" s="4">
        <v>26.673008615671801</v>
      </c>
    </row>
    <row r="2116" spans="1:8" ht="12.75" x14ac:dyDescent="0.2">
      <c r="A2116" s="5"/>
      <c r="B2116" s="6"/>
      <c r="H2116" s="4">
        <v>23.490151993474399</v>
      </c>
    </row>
    <row r="2117" spans="1:8" ht="12.75" x14ac:dyDescent="0.2">
      <c r="A2117" s="5"/>
      <c r="B2117" s="6"/>
      <c r="H2117" s="4">
        <v>23.564571775008101</v>
      </c>
    </row>
    <row r="2118" spans="1:8" ht="12.75" x14ac:dyDescent="0.2">
      <c r="A2118" s="5"/>
      <c r="B2118" s="6"/>
      <c r="H2118" s="4">
        <v>23.2474825684194</v>
      </c>
    </row>
    <row r="2119" spans="1:8" ht="12.75" x14ac:dyDescent="0.2">
      <c r="A2119" s="5"/>
      <c r="B2119" s="6"/>
      <c r="H2119" s="4">
        <v>24.519760602369999</v>
      </c>
    </row>
    <row r="2120" spans="1:8" ht="12.75" x14ac:dyDescent="0.2">
      <c r="A2120" s="5"/>
      <c r="B2120" s="6"/>
      <c r="H2120" s="4">
        <v>22.214326703340799</v>
      </c>
    </row>
    <row r="2121" spans="1:8" ht="12.75" x14ac:dyDescent="0.2">
      <c r="A2121" s="5"/>
      <c r="B2121" s="6"/>
      <c r="H2121" s="4">
        <v>25.051773384228898</v>
      </c>
    </row>
    <row r="2122" spans="1:8" ht="12.75" x14ac:dyDescent="0.2">
      <c r="A2122" s="5"/>
      <c r="B2122" s="6"/>
      <c r="H2122" s="4">
        <v>26.1625839926512</v>
      </c>
    </row>
    <row r="2123" spans="1:8" ht="12.75" x14ac:dyDescent="0.2">
      <c r="A2123" s="5"/>
      <c r="B2123" s="6"/>
      <c r="H2123" s="4">
        <v>24.347099929961399</v>
      </c>
    </row>
    <row r="2124" spans="1:8" ht="12.75" x14ac:dyDescent="0.2">
      <c r="A2124" s="5"/>
      <c r="B2124" s="6"/>
      <c r="H2124" s="4">
        <v>23.766710346112401</v>
      </c>
    </row>
    <row r="2125" spans="1:8" ht="12.75" x14ac:dyDescent="0.2">
      <c r="A2125" s="5"/>
      <c r="B2125" s="6"/>
      <c r="H2125" s="4">
        <v>20.790281084222698</v>
      </c>
    </row>
    <row r="2126" spans="1:8" ht="12.75" x14ac:dyDescent="0.2">
      <c r="A2126" s="5"/>
      <c r="B2126" s="6"/>
      <c r="H2126" s="4">
        <v>19.647616637903699</v>
      </c>
    </row>
    <row r="2127" spans="1:8" ht="12.75" x14ac:dyDescent="0.2">
      <c r="A2127" s="5"/>
      <c r="B2127" s="6"/>
      <c r="H2127" s="4">
        <v>21.435330252921201</v>
      </c>
    </row>
    <row r="2128" spans="1:8" ht="12.75" x14ac:dyDescent="0.2">
      <c r="A2128" s="5"/>
      <c r="B2128" s="6"/>
      <c r="H2128" s="4">
        <v>21.1293278126921</v>
      </c>
    </row>
    <row r="2129" spans="1:8" ht="12.75" x14ac:dyDescent="0.2">
      <c r="A2129" s="5"/>
      <c r="B2129" s="6"/>
      <c r="H2129" s="4">
        <v>20.813061643771</v>
      </c>
    </row>
    <row r="2130" spans="1:8" ht="12.75" x14ac:dyDescent="0.2">
      <c r="A2130" s="5"/>
      <c r="B2130" s="6"/>
      <c r="H2130" s="4">
        <v>22.080700378587</v>
      </c>
    </row>
    <row r="2131" spans="1:8" ht="12.75" x14ac:dyDescent="0.2">
      <c r="A2131" s="5"/>
      <c r="B2131" s="6"/>
      <c r="H2131" s="4">
        <v>19.856144268736902</v>
      </c>
    </row>
    <row r="2132" spans="1:8" ht="12.75" x14ac:dyDescent="0.2">
      <c r="A2132" s="5"/>
      <c r="B2132" s="6"/>
      <c r="H2132" s="4">
        <v>20.2805352801604</v>
      </c>
    </row>
    <row r="2133" spans="1:8" ht="12.75" x14ac:dyDescent="0.2">
      <c r="A2133" s="5"/>
      <c r="B2133" s="6"/>
      <c r="H2133" s="4">
        <v>21.816050997041501</v>
      </c>
    </row>
    <row r="2134" spans="1:8" ht="12.75" x14ac:dyDescent="0.2">
      <c r="A2134" s="5"/>
      <c r="B2134" s="6"/>
      <c r="H2134" s="4">
        <v>22.585252162878898</v>
      </c>
    </row>
    <row r="2135" spans="1:8" ht="12.75" x14ac:dyDescent="0.2">
      <c r="A2135" s="5"/>
      <c r="B2135" s="6"/>
      <c r="H2135" s="4">
        <v>23.623220483576599</v>
      </c>
    </row>
    <row r="2136" spans="1:8" ht="12.75" x14ac:dyDescent="0.2">
      <c r="A2136" s="5"/>
      <c r="B2136" s="6"/>
      <c r="H2136" s="4">
        <v>20.331490602965602</v>
      </c>
    </row>
    <row r="2137" spans="1:8" ht="12.75" x14ac:dyDescent="0.2">
      <c r="A2137" s="5"/>
      <c r="B2137" s="6"/>
      <c r="H2137" s="4">
        <v>20.379192528634</v>
      </c>
    </row>
    <row r="2138" spans="1:8" ht="12.75" x14ac:dyDescent="0.2">
      <c r="A2138" s="5"/>
      <c r="B2138" s="6"/>
      <c r="H2138" s="4">
        <v>22.1991601404807</v>
      </c>
    </row>
    <row r="2139" spans="1:8" ht="12.75" x14ac:dyDescent="0.2">
      <c r="A2139" s="5"/>
      <c r="B2139" s="6"/>
      <c r="H2139" s="4">
        <v>20.365049914407098</v>
      </c>
    </row>
    <row r="2140" spans="1:8" ht="12.75" x14ac:dyDescent="0.2">
      <c r="A2140" s="5"/>
      <c r="B2140" s="6"/>
      <c r="H2140" s="4">
        <v>23.1594814812543</v>
      </c>
    </row>
    <row r="2141" spans="1:8" ht="12.75" x14ac:dyDescent="0.2">
      <c r="A2141" s="5"/>
      <c r="B2141" s="6"/>
      <c r="H2141" s="4">
        <v>27.0571095325603</v>
      </c>
    </row>
    <row r="2142" spans="1:8" ht="12.75" x14ac:dyDescent="0.2">
      <c r="A2142" s="5"/>
      <c r="B2142" s="6"/>
      <c r="H2142" s="4">
        <v>31.496372299272601</v>
      </c>
    </row>
    <row r="2143" spans="1:8" ht="12.75" x14ac:dyDescent="0.2">
      <c r="A2143" s="5"/>
      <c r="B2143" s="6"/>
      <c r="H2143" s="4">
        <v>30.4919442466691</v>
      </c>
    </row>
    <row r="2144" spans="1:8" ht="12.75" x14ac:dyDescent="0.2">
      <c r="A2144" s="5"/>
      <c r="B2144" s="6"/>
      <c r="H2144" s="4">
        <v>29.440276420425501</v>
      </c>
    </row>
    <row r="2145" spans="1:8" ht="12.75" x14ac:dyDescent="0.2">
      <c r="A2145" s="5"/>
      <c r="B2145" s="6"/>
      <c r="H2145" s="4">
        <v>28.644218236746301</v>
      </c>
    </row>
    <row r="2146" spans="1:8" ht="12.75" x14ac:dyDescent="0.2">
      <c r="A2146" s="5"/>
      <c r="B2146" s="6"/>
      <c r="H2146" s="4">
        <v>32.293880783111703</v>
      </c>
    </row>
    <row r="2147" spans="1:8" ht="12.75" x14ac:dyDescent="0.2">
      <c r="A2147" s="5"/>
      <c r="B2147" s="6"/>
      <c r="H2147" s="4">
        <v>33.040126159787697</v>
      </c>
    </row>
    <row r="2148" spans="1:8" ht="12.75" x14ac:dyDescent="0.2">
      <c r="A2148" s="5"/>
      <c r="B2148" s="6"/>
      <c r="H2148" s="4">
        <v>30.355344396158799</v>
      </c>
    </row>
    <row r="2149" spans="1:8" ht="12.75" x14ac:dyDescent="0.2">
      <c r="A2149" s="5"/>
      <c r="B2149" s="6"/>
      <c r="H2149" s="4">
        <v>25.674234426004499</v>
      </c>
    </row>
    <row r="2150" spans="1:8" ht="12.75" x14ac:dyDescent="0.2">
      <c r="A2150" s="5"/>
      <c r="B2150" s="6"/>
      <c r="H2150" s="4">
        <v>24.693897776284899</v>
      </c>
    </row>
    <row r="2151" spans="1:8" ht="12.75" x14ac:dyDescent="0.2">
      <c r="A2151" s="5"/>
      <c r="B2151" s="6"/>
      <c r="H2151" s="4">
        <v>26.209782109634698</v>
      </c>
    </row>
    <row r="2152" spans="1:8" ht="12.75" x14ac:dyDescent="0.2">
      <c r="A2152" s="5"/>
      <c r="B2152" s="6"/>
      <c r="H2152" s="4">
        <v>26.035416535277999</v>
      </c>
    </row>
    <row r="2153" spans="1:8" ht="12.75" x14ac:dyDescent="0.2">
      <c r="A2153" s="5"/>
      <c r="B2153" s="6"/>
      <c r="H2153" s="4">
        <v>26.6867003762374</v>
      </c>
    </row>
    <row r="2154" spans="1:8" ht="12.75" x14ac:dyDescent="0.2">
      <c r="A2154" s="5"/>
      <c r="B2154" s="6"/>
      <c r="H2154" s="4">
        <v>26.826061143337</v>
      </c>
    </row>
    <row r="2155" spans="1:8" ht="12.75" x14ac:dyDescent="0.2">
      <c r="A2155" s="5"/>
      <c r="B2155" s="6"/>
      <c r="H2155" s="4">
        <v>25.431412392523701</v>
      </c>
    </row>
    <row r="2156" spans="1:8" ht="12.75" x14ac:dyDescent="0.2">
      <c r="A2156" s="5"/>
      <c r="B2156" s="6"/>
      <c r="H2156" s="4">
        <v>26.842754884071802</v>
      </c>
    </row>
    <row r="2157" spans="1:8" ht="12.75" x14ac:dyDescent="0.2">
      <c r="A2157" s="5"/>
      <c r="B2157" s="6"/>
      <c r="H2157" s="4">
        <v>24.070423383342</v>
      </c>
    </row>
    <row r="2158" spans="1:8" ht="12.75" x14ac:dyDescent="0.2">
      <c r="A2158" s="5"/>
      <c r="B2158" s="6"/>
      <c r="H2158" s="4">
        <v>24.174315666478002</v>
      </c>
    </row>
    <row r="2159" spans="1:8" ht="12.75" x14ac:dyDescent="0.2">
      <c r="A2159" s="5"/>
      <c r="B2159" s="6"/>
      <c r="H2159" s="4">
        <v>24.5318038943396</v>
      </c>
    </row>
    <row r="2160" spans="1:8" ht="12.75" x14ac:dyDescent="0.2">
      <c r="A2160" s="5"/>
      <c r="B2160" s="6"/>
      <c r="H2160" s="4">
        <v>25.574306095115301</v>
      </c>
    </row>
    <row r="2161" spans="1:8" ht="12.75" x14ac:dyDescent="0.2">
      <c r="A2161" s="5"/>
      <c r="B2161" s="6"/>
      <c r="H2161" s="4">
        <v>24.872530428999401</v>
      </c>
    </row>
    <row r="2162" spans="1:8" ht="12.75" x14ac:dyDescent="0.2">
      <c r="A2162" s="5"/>
      <c r="B2162" s="6"/>
      <c r="H2162" s="4">
        <v>25.554347707825801</v>
      </c>
    </row>
    <row r="2163" spans="1:8" ht="12.75" x14ac:dyDescent="0.2">
      <c r="A2163" s="5"/>
      <c r="B2163" s="6"/>
      <c r="H2163" s="4">
        <v>26.124162141172999</v>
      </c>
    </row>
    <row r="2164" spans="1:8" ht="12.75" x14ac:dyDescent="0.2">
      <c r="A2164" s="5"/>
      <c r="B2164" s="6"/>
      <c r="H2164" s="4">
        <v>26.121855863923798</v>
      </c>
    </row>
    <row r="2165" spans="1:8" ht="12.75" x14ac:dyDescent="0.2">
      <c r="A2165" s="5"/>
      <c r="B2165" s="6"/>
      <c r="H2165" s="4">
        <v>26.5300943214989</v>
      </c>
    </row>
    <row r="2166" spans="1:8" ht="12.75" x14ac:dyDescent="0.2">
      <c r="A2166" s="5"/>
      <c r="B2166" s="6"/>
      <c r="H2166" s="4">
        <v>26.841303655264099</v>
      </c>
    </row>
    <row r="2167" spans="1:8" ht="12.75" x14ac:dyDescent="0.2">
      <c r="A2167" s="5"/>
      <c r="B2167" s="6"/>
      <c r="H2167" s="4">
        <v>25.9389117385048</v>
      </c>
    </row>
    <row r="2168" spans="1:8" ht="12.75" x14ac:dyDescent="0.2">
      <c r="A2168" s="5"/>
      <c r="B2168" s="6"/>
      <c r="H2168" s="4">
        <v>27.395381070344499</v>
      </c>
    </row>
    <row r="2169" spans="1:8" ht="12.75" x14ac:dyDescent="0.2">
      <c r="A2169" s="5"/>
      <c r="B2169" s="6"/>
      <c r="H2169" s="4">
        <v>28.701098835875499</v>
      </c>
    </row>
    <row r="2170" spans="1:8" ht="12.75" x14ac:dyDescent="0.2">
      <c r="A2170" s="5"/>
      <c r="B2170" s="6"/>
      <c r="H2170" s="4">
        <v>27.4324511103497</v>
      </c>
    </row>
    <row r="2171" spans="1:8" ht="12.75" x14ac:dyDescent="0.2">
      <c r="A2171" s="5"/>
      <c r="B2171" s="6"/>
      <c r="H2171" s="4">
        <v>26.503756927428501</v>
      </c>
    </row>
    <row r="2172" spans="1:8" ht="12.75" x14ac:dyDescent="0.2">
      <c r="A2172" s="5"/>
      <c r="B2172" s="6"/>
      <c r="H2172" s="4">
        <v>25.4693109874801</v>
      </c>
    </row>
    <row r="2173" spans="1:8" ht="12.75" x14ac:dyDescent="0.2">
      <c r="A2173" s="5"/>
      <c r="B2173" s="6"/>
      <c r="H2173" s="4">
        <v>23.4873720457303</v>
      </c>
    </row>
    <row r="2174" spans="1:8" ht="12.75" x14ac:dyDescent="0.2">
      <c r="A2174" s="5"/>
      <c r="B2174" s="6"/>
      <c r="H2174" s="4">
        <v>25.834721165134201</v>
      </c>
    </row>
    <row r="2175" spans="1:8" ht="12.75" x14ac:dyDescent="0.2">
      <c r="A2175" s="5"/>
      <c r="B2175" s="6"/>
      <c r="H2175" s="4">
        <v>26.927196738713398</v>
      </c>
    </row>
    <row r="2176" spans="1:8" ht="12.75" x14ac:dyDescent="0.2">
      <c r="A2176" s="5"/>
      <c r="B2176" s="6"/>
      <c r="H2176" s="4">
        <v>26.5272024483302</v>
      </c>
    </row>
    <row r="2177" spans="1:8" ht="12.75" x14ac:dyDescent="0.2">
      <c r="A2177" s="5"/>
      <c r="B2177" s="6"/>
      <c r="H2177" s="4">
        <v>25.893393353671399</v>
      </c>
    </row>
    <row r="2178" spans="1:8" ht="12.75" x14ac:dyDescent="0.2">
      <c r="A2178" s="5"/>
      <c r="B2178" s="6"/>
      <c r="H2178" s="4">
        <v>24.501491319176498</v>
      </c>
    </row>
    <row r="2179" spans="1:8" ht="12.75" x14ac:dyDescent="0.2">
      <c r="A2179" s="5"/>
      <c r="B2179" s="6"/>
      <c r="H2179" s="4">
        <v>23.312646140922801</v>
      </c>
    </row>
    <row r="2180" spans="1:8" ht="12.75" x14ac:dyDescent="0.2">
      <c r="A2180" s="5"/>
      <c r="B2180" s="6"/>
      <c r="H2180" s="4">
        <v>25.119146582945302</v>
      </c>
    </row>
    <row r="2181" spans="1:8" ht="12.75" x14ac:dyDescent="0.2">
      <c r="A2181" s="5"/>
      <c r="B2181" s="6"/>
      <c r="H2181" s="4">
        <v>23.804670478014099</v>
      </c>
    </row>
    <row r="2182" spans="1:8" ht="12.75" x14ac:dyDescent="0.2">
      <c r="A2182" s="5"/>
      <c r="B2182" s="6"/>
      <c r="H2182" s="4">
        <v>24.700816810758599</v>
      </c>
    </row>
    <row r="2183" spans="1:8" ht="12.75" x14ac:dyDescent="0.2">
      <c r="A2183" s="5"/>
      <c r="B2183" s="6"/>
      <c r="H2183" s="4">
        <v>26.398759361839801</v>
      </c>
    </row>
    <row r="2184" spans="1:8" ht="12.75" x14ac:dyDescent="0.2">
      <c r="A2184" s="5"/>
      <c r="B2184" s="6"/>
      <c r="H2184" s="4">
        <v>24.679293257844101</v>
      </c>
    </row>
    <row r="2185" spans="1:8" ht="12.75" x14ac:dyDescent="0.2">
      <c r="A2185" s="5"/>
      <c r="B2185" s="6"/>
      <c r="H2185" s="4">
        <v>24.737645692870601</v>
      </c>
    </row>
    <row r="2186" spans="1:8" ht="12.75" x14ac:dyDescent="0.2">
      <c r="A2186" s="5"/>
      <c r="B2186" s="6"/>
      <c r="H2186" s="4">
        <v>25.287351938841301</v>
      </c>
    </row>
    <row r="2187" spans="1:8" ht="12.75" x14ac:dyDescent="0.2">
      <c r="A2187" s="5"/>
      <c r="B2187" s="6"/>
      <c r="H2187" s="4">
        <v>23.447740379328199</v>
      </c>
    </row>
    <row r="2188" spans="1:8" ht="12.75" x14ac:dyDescent="0.2">
      <c r="A2188" s="5"/>
      <c r="B2188" s="6"/>
      <c r="H2188" s="4">
        <v>22.956153888751999</v>
      </c>
    </row>
    <row r="2189" spans="1:8" ht="12.75" x14ac:dyDescent="0.2">
      <c r="A2189" s="5"/>
      <c r="B2189" s="6"/>
      <c r="H2189" s="4">
        <v>22.132257128127002</v>
      </c>
    </row>
    <row r="2190" spans="1:8" ht="12.75" x14ac:dyDescent="0.2">
      <c r="A2190" s="5"/>
      <c r="B2190" s="6"/>
      <c r="H2190" s="4">
        <v>21.7824714858051</v>
      </c>
    </row>
    <row r="2191" spans="1:8" ht="12.75" x14ac:dyDescent="0.2">
      <c r="A2191" s="5"/>
      <c r="B2191" s="6"/>
      <c r="H2191" s="4">
        <v>21.973638047026</v>
      </c>
    </row>
    <row r="2192" spans="1:8" ht="12.75" x14ac:dyDescent="0.2">
      <c r="A2192" s="5"/>
      <c r="B2192" s="6"/>
      <c r="H2192" s="4">
        <v>20.746500088755699</v>
      </c>
    </row>
    <row r="2193" spans="1:8" ht="12.75" x14ac:dyDescent="0.2">
      <c r="A2193" s="5"/>
      <c r="B2193" s="6"/>
      <c r="H2193" s="4">
        <v>21.8889181547326</v>
      </c>
    </row>
    <row r="2194" spans="1:8" ht="12.75" x14ac:dyDescent="0.2">
      <c r="A2194" s="5"/>
      <c r="B2194" s="6"/>
      <c r="H2194" s="4">
        <v>23.882340473422499</v>
      </c>
    </row>
    <row r="2195" spans="1:8" ht="12.75" x14ac:dyDescent="0.2">
      <c r="A2195" s="5"/>
      <c r="B2195" s="6"/>
      <c r="H2195" s="4">
        <v>21.843868147523398</v>
      </c>
    </row>
    <row r="2196" spans="1:8" ht="12.75" x14ac:dyDescent="0.2">
      <c r="A2196" s="5"/>
      <c r="B2196" s="6"/>
      <c r="H2196" s="4">
        <v>19.735912386684902</v>
      </c>
    </row>
    <row r="2197" spans="1:8" ht="12.75" x14ac:dyDescent="0.2">
      <c r="A2197" s="5"/>
      <c r="B2197" s="6"/>
      <c r="H2197" s="4">
        <v>22.9592724826161</v>
      </c>
    </row>
    <row r="2198" spans="1:8" ht="12.75" x14ac:dyDescent="0.2">
      <c r="A2198" s="5"/>
      <c r="B2198" s="6"/>
      <c r="H2198" s="4">
        <v>20.1083037058856</v>
      </c>
    </row>
    <row r="2199" spans="1:8" ht="12.75" x14ac:dyDescent="0.2">
      <c r="A2199" s="5"/>
      <c r="B2199" s="6"/>
      <c r="H2199" s="4">
        <v>21.169010499936501</v>
      </c>
    </row>
    <row r="2200" spans="1:8" ht="12.75" x14ac:dyDescent="0.2">
      <c r="A2200" s="5"/>
      <c r="B2200" s="6"/>
      <c r="H2200" s="4">
        <v>20.701173288844501</v>
      </c>
    </row>
    <row r="2201" spans="1:8" ht="12.75" x14ac:dyDescent="0.2">
      <c r="A2201" s="5"/>
      <c r="B2201" s="6"/>
      <c r="H2201" s="4">
        <v>21.512886933229002</v>
      </c>
    </row>
    <row r="2202" spans="1:8" ht="12.75" x14ac:dyDescent="0.2">
      <c r="A2202" s="5"/>
      <c r="B2202" s="6"/>
      <c r="H2202" s="4">
        <v>19.905234716864801</v>
      </c>
    </row>
    <row r="2203" spans="1:8" ht="12.75" x14ac:dyDescent="0.2">
      <c r="A2203" s="5"/>
      <c r="B2203" s="6"/>
      <c r="H2203" s="4">
        <v>20.8316758829687</v>
      </c>
    </row>
    <row r="2204" spans="1:8" ht="12.75" x14ac:dyDescent="0.2">
      <c r="A2204" s="5"/>
      <c r="B2204" s="6"/>
      <c r="H2204" s="4">
        <v>22.8332980144251</v>
      </c>
    </row>
    <row r="2205" spans="1:8" ht="12.75" x14ac:dyDescent="0.2">
      <c r="A2205" s="5"/>
      <c r="B2205" s="6"/>
      <c r="H2205" s="4">
        <v>22.695619065777102</v>
      </c>
    </row>
    <row r="2206" spans="1:8" ht="12.75" x14ac:dyDescent="0.2">
      <c r="A2206" s="5"/>
      <c r="B2206" s="6"/>
      <c r="H2206" s="4">
        <v>21.893437283415899</v>
      </c>
    </row>
    <row r="2207" spans="1:8" ht="12.75" x14ac:dyDescent="0.2">
      <c r="A2207" s="5"/>
      <c r="B2207" s="6"/>
      <c r="H2207" s="4">
        <v>22.515409935030501</v>
      </c>
    </row>
    <row r="2208" spans="1:8" ht="12.75" x14ac:dyDescent="0.2">
      <c r="A2208" s="5"/>
      <c r="B2208" s="6"/>
      <c r="H2208" s="4">
        <v>19.361911787290399</v>
      </c>
    </row>
    <row r="2209" spans="1:8" ht="12.75" x14ac:dyDescent="0.2">
      <c r="A2209" s="5"/>
      <c r="B2209" s="6"/>
      <c r="H2209" s="4">
        <v>20.561949387968902</v>
      </c>
    </row>
    <row r="2210" spans="1:8" ht="12.75" x14ac:dyDescent="0.2">
      <c r="A2210" s="5"/>
      <c r="B2210" s="6"/>
      <c r="H2210" s="4">
        <v>21.464860156852001</v>
      </c>
    </row>
    <row r="2211" spans="1:8" ht="12.75" x14ac:dyDescent="0.2">
      <c r="A2211" s="5"/>
      <c r="B2211" s="6"/>
      <c r="H2211" s="4">
        <v>21.746851883710701</v>
      </c>
    </row>
    <row r="2212" spans="1:8" ht="12.75" x14ac:dyDescent="0.2">
      <c r="A2212" s="5"/>
      <c r="B2212" s="6"/>
      <c r="H2212" s="4">
        <v>22.512209476228801</v>
      </c>
    </row>
    <row r="2213" spans="1:8" ht="12.75" x14ac:dyDescent="0.2">
      <c r="A2213" s="5"/>
      <c r="B2213" s="6"/>
      <c r="H2213" s="4">
        <v>21.218789645450499</v>
      </c>
    </row>
    <row r="2214" spans="1:8" ht="12.75" x14ac:dyDescent="0.2">
      <c r="A2214" s="5"/>
      <c r="B2214" s="6"/>
      <c r="H2214" s="4">
        <v>18.943948363875901</v>
      </c>
    </row>
    <row r="2215" spans="1:8" ht="12.75" x14ac:dyDescent="0.2">
      <c r="A2215" s="5"/>
      <c r="B2215" s="6"/>
      <c r="H2215" s="4">
        <v>13.7607613128101</v>
      </c>
    </row>
    <row r="2216" spans="1:8" ht="12.75" x14ac:dyDescent="0.2">
      <c r="A2216" s="5"/>
      <c r="B2216" s="6"/>
      <c r="H2216" s="4">
        <v>16.280291982693399</v>
      </c>
    </row>
    <row r="2217" spans="1:8" ht="12.75" x14ac:dyDescent="0.2">
      <c r="A2217" s="5"/>
      <c r="B2217" s="6"/>
      <c r="H2217" s="4">
        <v>16.142566825527599</v>
      </c>
    </row>
    <row r="2218" spans="1:8" ht="12.75" x14ac:dyDescent="0.2">
      <c r="A2218" s="5"/>
      <c r="B2218" s="6"/>
      <c r="H2218" s="4">
        <v>16.572338398790102</v>
      </c>
    </row>
    <row r="2219" spans="1:8" ht="12.75" x14ac:dyDescent="0.2">
      <c r="A2219" s="5"/>
      <c r="B2219" s="6"/>
      <c r="H2219" s="4">
        <v>15.737415360688001</v>
      </c>
    </row>
    <row r="2220" spans="1:8" ht="12.75" x14ac:dyDescent="0.2">
      <c r="A2220" s="5"/>
      <c r="B2220" s="6"/>
      <c r="H2220" s="4">
        <v>16.3649792342658</v>
      </c>
    </row>
    <row r="2221" spans="1:8" ht="12.75" x14ac:dyDescent="0.2">
      <c r="A2221" s="5"/>
      <c r="B2221" s="6"/>
      <c r="H2221" s="4">
        <v>15.3833850281826</v>
      </c>
    </row>
    <row r="2222" spans="1:8" ht="12.75" x14ac:dyDescent="0.2">
      <c r="A2222" s="5"/>
      <c r="B2222" s="6"/>
      <c r="H2222" s="4">
        <v>16.6999687007877</v>
      </c>
    </row>
    <row r="2223" spans="1:8" ht="12.75" x14ac:dyDescent="0.2">
      <c r="A2223" s="5"/>
      <c r="B2223" s="6"/>
      <c r="H2223" s="4">
        <v>17.130426588891002</v>
      </c>
    </row>
    <row r="2224" spans="1:8" ht="12.75" x14ac:dyDescent="0.2">
      <c r="A2224" s="5"/>
      <c r="B2224" s="6"/>
      <c r="H2224" s="4">
        <v>13.9376620594419</v>
      </c>
    </row>
    <row r="2225" spans="1:8" ht="12.75" x14ac:dyDescent="0.2">
      <c r="A2225" s="5"/>
      <c r="B2225" s="6"/>
      <c r="H2225" s="4">
        <v>13.5977381890083</v>
      </c>
    </row>
    <row r="2226" spans="1:8" ht="12.75" x14ac:dyDescent="0.2">
      <c r="A2226" s="5"/>
      <c r="B2226" s="6"/>
      <c r="H2226" s="4">
        <v>15.6305273467113</v>
      </c>
    </row>
    <row r="2227" spans="1:8" ht="12.75" x14ac:dyDescent="0.2">
      <c r="A2227" s="5"/>
      <c r="B2227" s="6"/>
      <c r="H2227" s="4">
        <v>14.037306664463101</v>
      </c>
    </row>
    <row r="2228" spans="1:8" ht="12.75" x14ac:dyDescent="0.2">
      <c r="A2228" s="5"/>
      <c r="B2228" s="6"/>
      <c r="H2228" s="4">
        <v>13.140764599601299</v>
      </c>
    </row>
    <row r="2229" spans="1:8" ht="12.75" x14ac:dyDescent="0.2">
      <c r="A2229" s="5"/>
      <c r="B2229" s="6"/>
      <c r="H2229" s="4">
        <v>13.034426365706301</v>
      </c>
    </row>
    <row r="2230" spans="1:8" ht="12.75" x14ac:dyDescent="0.2">
      <c r="A2230" s="5"/>
      <c r="B2230" s="6"/>
      <c r="H2230" s="4">
        <v>14.8160079563628</v>
      </c>
    </row>
    <row r="2231" spans="1:8" ht="12.75" x14ac:dyDescent="0.2">
      <c r="A2231" s="5"/>
      <c r="B2231" s="6"/>
      <c r="H2231" s="4">
        <v>13.0066313701287</v>
      </c>
    </row>
    <row r="2232" spans="1:8" ht="12.75" x14ac:dyDescent="0.2">
      <c r="A2232" s="5"/>
      <c r="B2232" s="6"/>
      <c r="H2232" s="4">
        <v>15.2299893304995</v>
      </c>
    </row>
    <row r="2233" spans="1:8" ht="12.75" x14ac:dyDescent="0.2">
      <c r="A2233" s="5"/>
      <c r="B2233" s="6"/>
      <c r="H2233" s="4">
        <v>14.7014111090417</v>
      </c>
    </row>
    <row r="2234" spans="1:8" ht="12.75" x14ac:dyDescent="0.2">
      <c r="A2234" s="5"/>
      <c r="B2234" s="6"/>
      <c r="H2234" s="4">
        <v>14.963126021709799</v>
      </c>
    </row>
    <row r="2235" spans="1:8" ht="12.75" x14ac:dyDescent="0.2">
      <c r="A2235" s="5"/>
      <c r="B2235" s="6"/>
      <c r="H2235" s="4">
        <v>15.6974081844078</v>
      </c>
    </row>
    <row r="2236" spans="1:8" ht="12.75" x14ac:dyDescent="0.2">
      <c r="A2236" s="5"/>
      <c r="B2236" s="6"/>
      <c r="H2236" s="4">
        <v>16.429628123029701</v>
      </c>
    </row>
    <row r="2237" spans="1:8" ht="12.75" x14ac:dyDescent="0.2">
      <c r="A2237" s="5"/>
      <c r="B2237" s="6"/>
      <c r="H2237" s="4">
        <v>14.3846892277581</v>
      </c>
    </row>
    <row r="2238" spans="1:8" ht="12.75" x14ac:dyDescent="0.2">
      <c r="A2238" s="5"/>
      <c r="B2238" s="6"/>
      <c r="H2238" s="4">
        <v>15.5973029382072</v>
      </c>
    </row>
    <row r="2239" spans="1:8" ht="12.75" x14ac:dyDescent="0.2">
      <c r="A2239" s="5"/>
      <c r="B2239" s="6"/>
      <c r="H2239" s="4">
        <v>15.926735522779399</v>
      </c>
    </row>
    <row r="2240" spans="1:8" ht="12.75" x14ac:dyDescent="0.2">
      <c r="A2240" s="5"/>
      <c r="B2240" s="6"/>
      <c r="H2240" s="4">
        <v>16.179445118880299</v>
      </c>
    </row>
    <row r="2241" spans="1:8" ht="12.75" x14ac:dyDescent="0.2">
      <c r="A2241" s="5"/>
      <c r="B2241" s="6"/>
      <c r="H2241" s="4">
        <v>10.849164125835999</v>
      </c>
    </row>
    <row r="2242" spans="1:8" ht="12.75" x14ac:dyDescent="0.2">
      <c r="A2242" s="5"/>
      <c r="B2242" s="6"/>
      <c r="H2242" s="4">
        <v>14.1326965943024</v>
      </c>
    </row>
    <row r="2243" spans="1:8" ht="12.75" x14ac:dyDescent="0.2">
      <c r="A2243" s="5"/>
      <c r="B2243" s="6"/>
      <c r="H2243" s="4">
        <v>14.733606880659501</v>
      </c>
    </row>
    <row r="2244" spans="1:8" ht="12.75" x14ac:dyDescent="0.2">
      <c r="A2244" s="5"/>
      <c r="B2244" s="6"/>
      <c r="H2244" s="4">
        <v>13.909164282023699</v>
      </c>
    </row>
    <row r="2245" spans="1:8" ht="12.75" x14ac:dyDescent="0.2">
      <c r="A2245" s="5"/>
      <c r="B2245" s="6"/>
      <c r="H2245" s="4">
        <v>14.696811433293</v>
      </c>
    </row>
    <row r="2246" spans="1:8" ht="12.75" x14ac:dyDescent="0.2">
      <c r="A2246" s="5"/>
      <c r="B2246" s="6"/>
      <c r="H2246" s="4">
        <v>15.1776294814312</v>
      </c>
    </row>
    <row r="2247" spans="1:8" ht="12.75" x14ac:dyDescent="0.2">
      <c r="A2247" s="5"/>
      <c r="B2247" s="6"/>
      <c r="H2247" s="4">
        <v>16.5611244747105</v>
      </c>
    </row>
    <row r="2248" spans="1:8" ht="12.75" x14ac:dyDescent="0.2">
      <c r="A2248" s="5"/>
      <c r="B2248" s="6"/>
      <c r="H2248" s="4">
        <v>16.4771936268457</v>
      </c>
    </row>
    <row r="2249" spans="1:8" ht="12.75" x14ac:dyDescent="0.2">
      <c r="A2249" s="5"/>
      <c r="B2249" s="6"/>
      <c r="H2249" s="4">
        <v>16.986860076470201</v>
      </c>
    </row>
    <row r="2250" spans="1:8" ht="12.75" x14ac:dyDescent="0.2">
      <c r="A2250" s="5"/>
      <c r="B2250" s="6"/>
      <c r="H2250" s="4">
        <v>14.530310022326701</v>
      </c>
    </row>
    <row r="2251" spans="1:8" ht="12.75" x14ac:dyDescent="0.2">
      <c r="A2251" s="5"/>
      <c r="B2251" s="6"/>
      <c r="H2251" s="4">
        <v>15.399898508235699</v>
      </c>
    </row>
    <row r="2252" spans="1:8" ht="12.75" x14ac:dyDescent="0.2">
      <c r="A2252" s="5"/>
      <c r="B2252" s="6"/>
      <c r="H2252" s="4">
        <v>15.449263420500399</v>
      </c>
    </row>
    <row r="2253" spans="1:8" ht="12.75" x14ac:dyDescent="0.2">
      <c r="A2253" s="5"/>
      <c r="B2253" s="6"/>
      <c r="H2253" s="4">
        <v>15.7846648329805</v>
      </c>
    </row>
    <row r="2254" spans="1:8" ht="12.75" x14ac:dyDescent="0.2">
      <c r="A2254" s="5"/>
      <c r="B2254" s="6"/>
      <c r="H2254" s="4">
        <v>15.1684699262034</v>
      </c>
    </row>
    <row r="2255" spans="1:8" ht="12.75" x14ac:dyDescent="0.2">
      <c r="A2255" s="5"/>
      <c r="B2255" s="6"/>
      <c r="H2255" s="4">
        <v>16.856416685294501</v>
      </c>
    </row>
    <row r="2256" spans="1:8" ht="12.75" x14ac:dyDescent="0.2">
      <c r="A2256" s="5"/>
      <c r="B2256" s="6"/>
      <c r="H2256" s="4">
        <v>18.152953630398201</v>
      </c>
    </row>
    <row r="2257" spans="1:8" ht="12.75" x14ac:dyDescent="0.2">
      <c r="A2257" s="5"/>
      <c r="B2257" s="6"/>
      <c r="H2257" s="4">
        <v>17.165032736979001</v>
      </c>
    </row>
    <row r="2258" spans="1:8" ht="12.75" x14ac:dyDescent="0.2">
      <c r="A2258" s="5"/>
      <c r="B2258" s="6"/>
      <c r="H2258" s="4">
        <v>17.836308636609701</v>
      </c>
    </row>
    <row r="2259" spans="1:8" ht="12.75" x14ac:dyDescent="0.2">
      <c r="A2259" s="5"/>
      <c r="B2259" s="6"/>
      <c r="H2259" s="4">
        <v>16.348578022185801</v>
      </c>
    </row>
    <row r="2260" spans="1:8" ht="12.75" x14ac:dyDescent="0.2">
      <c r="A2260" s="5"/>
      <c r="B2260" s="6"/>
      <c r="H2260" s="4">
        <v>17.217872782014201</v>
      </c>
    </row>
    <row r="2261" spans="1:8" ht="12.75" x14ac:dyDescent="0.2">
      <c r="A2261" s="5"/>
      <c r="B2261" s="6"/>
      <c r="H2261" s="4">
        <v>17.843695086194799</v>
      </c>
    </row>
    <row r="2262" spans="1:8" ht="12.75" x14ac:dyDescent="0.2">
      <c r="A2262" s="5"/>
      <c r="B2262" s="6"/>
      <c r="H2262" s="4">
        <v>15.8591173463922</v>
      </c>
    </row>
    <row r="2263" spans="1:8" ht="12.75" x14ac:dyDescent="0.2">
      <c r="A2263" s="5"/>
      <c r="B2263" s="6"/>
      <c r="H2263" s="4">
        <v>15.221658527797601</v>
      </c>
    </row>
    <row r="2264" spans="1:8" ht="12.75" x14ac:dyDescent="0.2">
      <c r="A2264" s="5"/>
      <c r="B2264" s="6"/>
      <c r="H2264" s="4">
        <v>14.8977084764346</v>
      </c>
    </row>
    <row r="2265" spans="1:8" ht="12.75" x14ac:dyDescent="0.2">
      <c r="A2265" s="5"/>
      <c r="B2265" s="6"/>
      <c r="H2265" s="4">
        <v>16.527162769789999</v>
      </c>
    </row>
    <row r="2266" spans="1:8" ht="12.75" x14ac:dyDescent="0.2">
      <c r="A2266" s="5"/>
      <c r="B2266" s="6"/>
      <c r="H2266" s="4">
        <v>16.583355587637701</v>
      </c>
    </row>
    <row r="2267" spans="1:8" ht="12.75" x14ac:dyDescent="0.2">
      <c r="A2267" s="5"/>
      <c r="B2267" s="6"/>
      <c r="H2267" s="4">
        <v>16.889810312625901</v>
      </c>
    </row>
    <row r="2268" spans="1:8" ht="12.75" x14ac:dyDescent="0.2">
      <c r="A2268" s="5"/>
      <c r="B2268" s="6"/>
      <c r="H2268" s="4">
        <v>16.759381131026299</v>
      </c>
    </row>
    <row r="2269" spans="1:8" ht="12.75" x14ac:dyDescent="0.2">
      <c r="A2269" s="5"/>
      <c r="B2269" s="6"/>
      <c r="H2269" s="4">
        <v>17.374710879717998</v>
      </c>
    </row>
    <row r="2270" spans="1:8" ht="12.75" x14ac:dyDescent="0.2">
      <c r="A2270" s="5"/>
      <c r="B2270" s="6"/>
      <c r="H2270" s="4">
        <v>18.178110613292699</v>
      </c>
    </row>
    <row r="2271" spans="1:8" ht="12.75" x14ac:dyDescent="0.2">
      <c r="A2271" s="5"/>
      <c r="B2271" s="6"/>
      <c r="H2271" s="4">
        <v>18.3941587520792</v>
      </c>
    </row>
    <row r="2272" spans="1:8" ht="12.75" x14ac:dyDescent="0.2">
      <c r="A2272" s="5"/>
      <c r="B2272" s="6"/>
      <c r="H2272" s="4">
        <v>17.7611507067326</v>
      </c>
    </row>
    <row r="2273" spans="1:8" ht="12.75" x14ac:dyDescent="0.2">
      <c r="A2273" s="5"/>
      <c r="B2273" s="6"/>
      <c r="H2273" s="4">
        <v>17.853110291045599</v>
      </c>
    </row>
    <row r="2274" spans="1:8" ht="12.75" x14ac:dyDescent="0.2">
      <c r="A2274" s="5"/>
      <c r="B2274" s="6"/>
      <c r="H2274" s="4">
        <v>18.296167390249099</v>
      </c>
    </row>
    <row r="2275" spans="1:8" ht="12.75" x14ac:dyDescent="0.2">
      <c r="A2275" s="5"/>
      <c r="B2275" s="6"/>
      <c r="H2275" s="4">
        <v>19.420082776766598</v>
      </c>
    </row>
    <row r="2276" spans="1:8" ht="12.75" x14ac:dyDescent="0.2">
      <c r="A2276" s="5"/>
      <c r="B2276" s="6"/>
      <c r="H2276" s="4">
        <v>18.533425977507999</v>
      </c>
    </row>
    <row r="2277" spans="1:8" ht="12.75" x14ac:dyDescent="0.2">
      <c r="A2277" s="5"/>
      <c r="B2277" s="6"/>
      <c r="H2277" s="4">
        <v>19.530619209089799</v>
      </c>
    </row>
    <row r="2278" spans="1:8" ht="12.75" x14ac:dyDescent="0.2">
      <c r="A2278" s="5"/>
      <c r="B2278" s="6"/>
      <c r="H2278" s="4">
        <v>17.199491330886602</v>
      </c>
    </row>
    <row r="2279" spans="1:8" ht="12.75" x14ac:dyDescent="0.2">
      <c r="A2279" s="5"/>
      <c r="B2279" s="6"/>
      <c r="H2279" s="4">
        <v>16.061507114431102</v>
      </c>
    </row>
    <row r="2280" spans="1:8" ht="12.75" x14ac:dyDescent="0.2">
      <c r="A2280" s="5"/>
      <c r="B2280" s="6"/>
      <c r="H2280" s="4">
        <v>17.041398778151699</v>
      </c>
    </row>
    <row r="2281" spans="1:8" ht="12.75" x14ac:dyDescent="0.2">
      <c r="A2281" s="5"/>
      <c r="B2281" s="6"/>
      <c r="H2281" s="4">
        <v>18.207295349621301</v>
      </c>
    </row>
    <row r="2282" spans="1:8" ht="12.75" x14ac:dyDescent="0.2">
      <c r="A2282" s="5"/>
      <c r="B2282" s="6"/>
      <c r="H2282" s="4">
        <v>19.498084981597401</v>
      </c>
    </row>
    <row r="2283" spans="1:8" ht="12.75" x14ac:dyDescent="0.2">
      <c r="A2283" s="5"/>
      <c r="B2283" s="6"/>
      <c r="H2283" s="4">
        <v>20.3277176143155</v>
      </c>
    </row>
    <row r="2284" spans="1:8" ht="12.75" x14ac:dyDescent="0.2">
      <c r="A2284" s="5"/>
      <c r="B2284" s="6"/>
      <c r="H2284" s="4">
        <v>19.660078576598998</v>
      </c>
    </row>
    <row r="2285" spans="1:8" ht="12.75" x14ac:dyDescent="0.2">
      <c r="A2285" s="5"/>
      <c r="B2285" s="6"/>
      <c r="H2285" s="4">
        <v>20.308653996639102</v>
      </c>
    </row>
    <row r="2286" spans="1:8" ht="12.75" x14ac:dyDescent="0.2">
      <c r="A2286" s="5"/>
      <c r="B2286" s="6"/>
      <c r="H2286" s="4">
        <v>20.6837464990402</v>
      </c>
    </row>
    <row r="2287" spans="1:8" ht="12.75" x14ac:dyDescent="0.2">
      <c r="A2287" s="5"/>
      <c r="B2287" s="6"/>
      <c r="H2287" s="4">
        <v>21.207715940035399</v>
      </c>
    </row>
    <row r="2288" spans="1:8" ht="12.75" x14ac:dyDescent="0.2">
      <c r="A2288" s="5"/>
      <c r="B2288" s="6"/>
      <c r="H2288" s="4">
        <v>21.0622596951604</v>
      </c>
    </row>
    <row r="2289" spans="1:8" ht="12.75" x14ac:dyDescent="0.2">
      <c r="A2289" s="5"/>
      <c r="B2289" s="6"/>
      <c r="H2289" s="4">
        <v>17.9270046227156</v>
      </c>
    </row>
    <row r="2290" spans="1:8" ht="12.75" x14ac:dyDescent="0.2">
      <c r="A2290" s="5"/>
      <c r="B2290" s="6"/>
      <c r="H2290" s="4">
        <v>19.888995738965399</v>
      </c>
    </row>
    <row r="2291" spans="1:8" ht="12.75" x14ac:dyDescent="0.2">
      <c r="A2291" s="5"/>
      <c r="B2291" s="6"/>
      <c r="H2291" s="4">
        <v>20.541739392376801</v>
      </c>
    </row>
    <row r="2292" spans="1:8" ht="12.75" x14ac:dyDescent="0.2">
      <c r="A2292" s="5"/>
      <c r="B2292" s="6"/>
      <c r="H2292" s="4">
        <v>20.597178191309101</v>
      </c>
    </row>
    <row r="2293" spans="1:8" ht="12.75" x14ac:dyDescent="0.2">
      <c r="A2293" s="5"/>
      <c r="B2293" s="6"/>
      <c r="H2293" s="4">
        <v>21.571034030148201</v>
      </c>
    </row>
    <row r="2294" spans="1:8" ht="12.75" x14ac:dyDescent="0.2">
      <c r="A2294" s="5"/>
      <c r="B2294" s="6"/>
      <c r="H2294" s="4">
        <v>22.6091191669795</v>
      </c>
    </row>
    <row r="2295" spans="1:8" ht="12.75" x14ac:dyDescent="0.2">
      <c r="A2295" s="5"/>
      <c r="B2295" s="6"/>
      <c r="H2295" s="4">
        <v>19.186623198883499</v>
      </c>
    </row>
    <row r="2296" spans="1:8" ht="12.75" x14ac:dyDescent="0.2">
      <c r="A2296" s="5"/>
      <c r="B2296" s="6"/>
      <c r="H2296" s="4">
        <v>21.063376795359101</v>
      </c>
    </row>
    <row r="2297" spans="1:8" ht="12.75" x14ac:dyDescent="0.2">
      <c r="A2297" s="5"/>
      <c r="B2297" s="6"/>
      <c r="H2297" s="4">
        <v>19.608912223709801</v>
      </c>
    </row>
    <row r="2298" spans="1:8" ht="12.75" x14ac:dyDescent="0.2">
      <c r="A2298" s="5"/>
      <c r="B2298" s="6"/>
      <c r="H2298" s="4">
        <v>19.877477403628902</v>
      </c>
    </row>
    <row r="2299" spans="1:8" ht="12.75" x14ac:dyDescent="0.2">
      <c r="A2299" s="5"/>
      <c r="B2299" s="6"/>
      <c r="H2299" s="4">
        <v>20.9892496690236</v>
      </c>
    </row>
    <row r="2300" spans="1:8" ht="12.75" x14ac:dyDescent="0.2">
      <c r="A2300" s="5"/>
      <c r="B2300" s="6"/>
      <c r="H2300" s="4">
        <v>19.3737389776648</v>
      </c>
    </row>
    <row r="2301" spans="1:8" ht="12.75" x14ac:dyDescent="0.2">
      <c r="A2301" s="5"/>
      <c r="B2301" s="6"/>
      <c r="H2301" s="4">
        <v>20.577373894645898</v>
      </c>
    </row>
    <row r="2302" spans="1:8" ht="12.75" x14ac:dyDescent="0.2">
      <c r="A2302" s="5"/>
      <c r="B2302" s="6"/>
      <c r="H2302" s="4">
        <v>21.834314709927799</v>
      </c>
    </row>
    <row r="2303" spans="1:8" ht="12.75" x14ac:dyDescent="0.2">
      <c r="A2303" s="5"/>
      <c r="B2303" s="6"/>
      <c r="H2303" s="4">
        <v>20.095292598171401</v>
      </c>
    </row>
    <row r="2304" spans="1:8" ht="12.75" x14ac:dyDescent="0.2">
      <c r="A2304" s="5"/>
      <c r="B2304" s="6"/>
      <c r="H2304" s="4">
        <v>20.1014458770996</v>
      </c>
    </row>
    <row r="2305" spans="1:8" ht="12.75" x14ac:dyDescent="0.2">
      <c r="A2305" s="5"/>
      <c r="B2305" s="6"/>
      <c r="H2305" s="4">
        <v>19.935247362056302</v>
      </c>
    </row>
    <row r="2306" spans="1:8" ht="12.75" x14ac:dyDescent="0.2">
      <c r="A2306" s="5"/>
      <c r="B2306" s="6"/>
      <c r="H2306" s="4">
        <v>20.3373797321936</v>
      </c>
    </row>
    <row r="2307" spans="1:8" ht="12.75" x14ac:dyDescent="0.2">
      <c r="A2307" s="5"/>
      <c r="B2307" s="6"/>
      <c r="H2307" s="4">
        <v>20.734064133546799</v>
      </c>
    </row>
    <row r="2308" spans="1:8" ht="12.75" x14ac:dyDescent="0.2">
      <c r="A2308" s="5"/>
      <c r="B2308" s="6"/>
      <c r="H2308" s="4">
        <v>22.116564963602801</v>
      </c>
    </row>
    <row r="2309" spans="1:8" ht="12.75" x14ac:dyDescent="0.2">
      <c r="A2309" s="5"/>
      <c r="B2309" s="6"/>
      <c r="H2309" s="4">
        <v>22.919725122159999</v>
      </c>
    </row>
    <row r="2310" spans="1:8" ht="12.75" x14ac:dyDescent="0.2">
      <c r="A2310" s="5"/>
      <c r="B2310" s="6"/>
      <c r="H2310" s="4">
        <v>21.4220976847567</v>
      </c>
    </row>
    <row r="2311" spans="1:8" ht="12.75" x14ac:dyDescent="0.2">
      <c r="A2311" s="5"/>
      <c r="B2311" s="6"/>
      <c r="H2311" s="4">
        <v>21.8230253030783</v>
      </c>
    </row>
    <row r="2312" spans="1:8" ht="12.75" x14ac:dyDescent="0.2">
      <c r="A2312" s="5"/>
      <c r="B2312" s="6"/>
      <c r="H2312" s="4">
        <v>21.8721677560413</v>
      </c>
    </row>
    <row r="2313" spans="1:8" ht="12.75" x14ac:dyDescent="0.2">
      <c r="A2313" s="5"/>
      <c r="B2313" s="6"/>
      <c r="H2313" s="4">
        <v>22.7633014351775</v>
      </c>
    </row>
    <row r="2314" spans="1:8" ht="12.75" x14ac:dyDescent="0.2">
      <c r="A2314" s="5"/>
      <c r="B2314" s="6"/>
      <c r="H2314" s="4">
        <v>22.233452143539399</v>
      </c>
    </row>
    <row r="2315" spans="1:8" ht="12.75" x14ac:dyDescent="0.2">
      <c r="A2315" s="5"/>
      <c r="B2315" s="6"/>
      <c r="H2315" s="4">
        <v>21.4442166037391</v>
      </c>
    </row>
    <row r="2316" spans="1:8" ht="12.75" x14ac:dyDescent="0.2">
      <c r="A2316" s="5"/>
      <c r="B2316" s="6"/>
      <c r="H2316" s="4">
        <v>37.341618750961501</v>
      </c>
    </row>
    <row r="2317" spans="1:8" ht="12.75" x14ac:dyDescent="0.2">
      <c r="A2317" s="5"/>
      <c r="B2317" s="6"/>
      <c r="H2317" s="4">
        <v>41.011473546992598</v>
      </c>
    </row>
    <row r="2318" spans="1:8" ht="12.75" x14ac:dyDescent="0.2">
      <c r="A2318" s="5"/>
      <c r="B2318" s="6"/>
      <c r="H2318" s="4">
        <v>34.472494596248303</v>
      </c>
    </row>
    <row r="2319" spans="1:8" ht="12.75" x14ac:dyDescent="0.2">
      <c r="A2319" s="5"/>
      <c r="B2319" s="6"/>
      <c r="H2319" s="4">
        <v>27.540109804735</v>
      </c>
    </row>
    <row r="2320" spans="1:8" ht="12.75" x14ac:dyDescent="0.2">
      <c r="A2320" s="5"/>
      <c r="B2320" s="6"/>
      <c r="H2320" s="4">
        <v>24.6280336443204</v>
      </c>
    </row>
    <row r="2321" spans="1:8" ht="12.75" x14ac:dyDescent="0.2">
      <c r="A2321" s="5"/>
      <c r="B2321" s="6"/>
      <c r="H2321" s="4">
        <v>23.568733070908198</v>
      </c>
    </row>
    <row r="2322" spans="1:8" ht="12.75" x14ac:dyDescent="0.2">
      <c r="A2322" s="5"/>
      <c r="B2322" s="6"/>
      <c r="H2322" s="4">
        <v>23.498355923718201</v>
      </c>
    </row>
    <row r="2323" spans="1:8" ht="12.75" x14ac:dyDescent="0.2">
      <c r="A2323" s="5"/>
      <c r="B2323" s="6"/>
      <c r="H2323" s="4">
        <v>21.7626192086868</v>
      </c>
    </row>
    <row r="2324" spans="1:8" ht="12.75" x14ac:dyDescent="0.2">
      <c r="A2324" s="5"/>
      <c r="B2324" s="6"/>
      <c r="H2324" s="4">
        <v>20.773265124871401</v>
      </c>
    </row>
    <row r="2325" spans="1:8" ht="12.75" x14ac:dyDescent="0.2">
      <c r="A2325" s="5"/>
      <c r="B2325" s="6"/>
      <c r="H2325" s="4">
        <v>17.803154122350399</v>
      </c>
    </row>
    <row r="2326" spans="1:8" ht="12.75" x14ac:dyDescent="0.2">
      <c r="A2326" s="5"/>
      <c r="B2326" s="6"/>
      <c r="H2326" s="4">
        <v>20.987000016921101</v>
      </c>
    </row>
    <row r="2327" spans="1:8" ht="12.75" x14ac:dyDescent="0.2">
      <c r="A2327" s="5"/>
      <c r="B2327" s="6"/>
      <c r="H2327" s="4">
        <v>18.922787588811101</v>
      </c>
    </row>
    <row r="2328" spans="1:8" ht="12.75" x14ac:dyDescent="0.2">
      <c r="A2328" s="5"/>
      <c r="B2328" s="6"/>
      <c r="H2328" s="4">
        <v>20.189748207648702</v>
      </c>
    </row>
    <row r="2329" spans="1:8" ht="12.75" x14ac:dyDescent="0.2">
      <c r="A2329" s="5"/>
      <c r="B2329" s="6"/>
      <c r="H2329" s="4">
        <v>20.690410156890401</v>
      </c>
    </row>
    <row r="2330" spans="1:8" ht="12.75" x14ac:dyDescent="0.2">
      <c r="A2330" s="5"/>
      <c r="B2330" s="6"/>
      <c r="H2330" s="4">
        <v>19.6211924205565</v>
      </c>
    </row>
    <row r="2331" spans="1:8" ht="12.75" x14ac:dyDescent="0.2">
      <c r="A2331" s="5"/>
      <c r="B2331" s="6"/>
      <c r="H2331" s="4">
        <v>16.825922465366801</v>
      </c>
    </row>
    <row r="2332" spans="1:8" ht="12.75" x14ac:dyDescent="0.2">
      <c r="A2332" s="5"/>
      <c r="B2332" s="6"/>
      <c r="H2332" s="4">
        <v>19.378697151867101</v>
      </c>
    </row>
    <row r="2333" spans="1:8" ht="12.75" x14ac:dyDescent="0.2">
      <c r="A2333" s="5"/>
      <c r="B2333" s="6"/>
      <c r="H2333" s="4">
        <v>19.421407798568001</v>
      </c>
    </row>
    <row r="2334" spans="1:8" ht="12.75" x14ac:dyDescent="0.2">
      <c r="A2334" s="5"/>
      <c r="B2334" s="6"/>
      <c r="H2334" s="4">
        <v>15.115814081362601</v>
      </c>
    </row>
    <row r="2335" spans="1:8" ht="12.75" x14ac:dyDescent="0.2">
      <c r="A2335" s="5"/>
      <c r="B2335" s="6"/>
      <c r="H2335" s="4">
        <v>14.928331133108699</v>
      </c>
    </row>
    <row r="2336" spans="1:8" ht="12.75" x14ac:dyDescent="0.2">
      <c r="A2336" s="5"/>
      <c r="B2336" s="6"/>
      <c r="H2336" s="4">
        <v>15.7451914542407</v>
      </c>
    </row>
    <row r="2337" spans="1:8" ht="12.75" x14ac:dyDescent="0.2">
      <c r="A2337" s="5"/>
      <c r="B2337" s="6"/>
      <c r="H2337" s="4">
        <v>15.628811536216601</v>
      </c>
    </row>
    <row r="2338" spans="1:8" ht="12.75" x14ac:dyDescent="0.2">
      <c r="A2338" s="5"/>
      <c r="B2338" s="6"/>
      <c r="H2338" s="4">
        <v>16.262193910474998</v>
      </c>
    </row>
    <row r="2339" spans="1:8" ht="12.75" x14ac:dyDescent="0.2">
      <c r="A2339" s="5"/>
      <c r="B2339" s="6"/>
      <c r="H2339" s="4">
        <v>17.022233920888599</v>
      </c>
    </row>
    <row r="2340" spans="1:8" ht="12.75" x14ac:dyDescent="0.2">
      <c r="A2340" s="5"/>
      <c r="B2340" s="6"/>
      <c r="H2340" s="4">
        <v>16.380300653406799</v>
      </c>
    </row>
    <row r="2341" spans="1:8" ht="12.75" x14ac:dyDescent="0.2">
      <c r="A2341" s="5"/>
      <c r="B2341" s="6"/>
      <c r="H2341" s="4">
        <v>17.344578880488999</v>
      </c>
    </row>
    <row r="2342" spans="1:8" ht="12.75" x14ac:dyDescent="0.2">
      <c r="A2342" s="5"/>
      <c r="B2342" s="6"/>
      <c r="H2342" s="4">
        <v>16.397675046301298</v>
      </c>
    </row>
    <row r="2343" spans="1:8" ht="12.75" x14ac:dyDescent="0.2">
      <c r="A2343" s="5"/>
      <c r="B2343" s="6"/>
      <c r="H2343" s="4">
        <v>20.640061543457399</v>
      </c>
    </row>
    <row r="2344" spans="1:8" ht="12.75" x14ac:dyDescent="0.2">
      <c r="A2344" s="5"/>
      <c r="B2344" s="6"/>
      <c r="H2344" s="4">
        <v>22.191787029305399</v>
      </c>
    </row>
    <row r="2345" spans="1:8" ht="12.75" x14ac:dyDescent="0.2">
      <c r="A2345" s="5"/>
      <c r="B2345" s="6"/>
      <c r="H2345" s="4">
        <v>23.832333415193201</v>
      </c>
    </row>
    <row r="2346" spans="1:8" ht="12.75" x14ac:dyDescent="0.2">
      <c r="A2346" s="5"/>
      <c r="B2346" s="6"/>
      <c r="H2346" s="4">
        <v>25.996706721194101</v>
      </c>
    </row>
    <row r="2347" spans="1:8" ht="12.75" x14ac:dyDescent="0.2">
      <c r="A2347" s="5"/>
      <c r="B2347" s="6"/>
      <c r="H2347" s="4">
        <v>23.3911216476912</v>
      </c>
    </row>
    <row r="2348" spans="1:8" ht="12.75" x14ac:dyDescent="0.2">
      <c r="A2348" s="5"/>
      <c r="B2348" s="6"/>
      <c r="H2348" s="4">
        <v>23.484005674344001</v>
      </c>
    </row>
    <row r="2349" spans="1:8" ht="12.75" x14ac:dyDescent="0.2">
      <c r="A2349" s="5"/>
      <c r="B2349" s="6"/>
      <c r="H2349" s="4">
        <v>23.509316776130898</v>
      </c>
    </row>
    <row r="2350" spans="1:8" ht="12.75" x14ac:dyDescent="0.2">
      <c r="A2350" s="5"/>
      <c r="B2350" s="6"/>
      <c r="H2350" s="4">
        <v>22.125280003639698</v>
      </c>
    </row>
    <row r="2351" spans="1:8" ht="12.75" x14ac:dyDescent="0.2">
      <c r="A2351" s="5"/>
      <c r="B2351" s="6"/>
      <c r="H2351" s="4">
        <v>22.775199428475599</v>
      </c>
    </row>
    <row r="2352" spans="1:8" ht="12.75" x14ac:dyDescent="0.2">
      <c r="A2352" s="5"/>
      <c r="B2352" s="6"/>
      <c r="H2352" s="4">
        <v>23.096507462160801</v>
      </c>
    </row>
    <row r="2353" spans="1:8" ht="12.75" x14ac:dyDescent="0.2">
      <c r="A2353" s="5"/>
      <c r="B2353" s="6"/>
      <c r="H2353" s="4">
        <v>21.398179875315801</v>
      </c>
    </row>
    <row r="2354" spans="1:8" ht="12.75" x14ac:dyDescent="0.2">
      <c r="A2354" s="5"/>
      <c r="B2354" s="6"/>
      <c r="H2354" s="4">
        <v>21.2647288020591</v>
      </c>
    </row>
    <row r="2355" spans="1:8" ht="12.75" x14ac:dyDescent="0.2">
      <c r="A2355" s="5"/>
      <c r="B2355" s="6"/>
      <c r="H2355" s="4">
        <v>22.171100585329999</v>
      </c>
    </row>
    <row r="2356" spans="1:8" ht="12.75" x14ac:dyDescent="0.2">
      <c r="A2356" s="5"/>
      <c r="B2356" s="6"/>
      <c r="H2356" s="4">
        <v>23.600970871786</v>
      </c>
    </row>
    <row r="2357" spans="1:8" ht="12.75" x14ac:dyDescent="0.2">
      <c r="A2357" s="5"/>
      <c r="B2357" s="6"/>
      <c r="H2357" s="4">
        <v>20.840706937149701</v>
      </c>
    </row>
    <row r="2358" spans="1:8" ht="12.75" x14ac:dyDescent="0.2">
      <c r="A2358" s="5"/>
      <c r="B2358" s="6"/>
      <c r="H2358" s="4">
        <v>18.768807933080399</v>
      </c>
    </row>
    <row r="2359" spans="1:8" ht="12.75" x14ac:dyDescent="0.2">
      <c r="A2359" s="5"/>
      <c r="B2359" s="6"/>
      <c r="H2359" s="4">
        <v>20.526243713356699</v>
      </c>
    </row>
    <row r="2360" spans="1:8" ht="12.75" x14ac:dyDescent="0.2">
      <c r="A2360" s="5"/>
      <c r="B2360" s="6"/>
      <c r="H2360" s="4">
        <v>19.790708962570999</v>
      </c>
    </row>
    <row r="2361" spans="1:8" ht="12.75" x14ac:dyDescent="0.2">
      <c r="A2361" s="5"/>
      <c r="B2361" s="6"/>
      <c r="H2361" s="4">
        <v>22.387007507229001</v>
      </c>
    </row>
    <row r="2362" spans="1:8" ht="12.75" x14ac:dyDescent="0.2">
      <c r="A2362" s="5"/>
      <c r="B2362" s="6"/>
      <c r="H2362" s="4">
        <v>13.8452557705915</v>
      </c>
    </row>
    <row r="2363" spans="1:8" ht="12.75" x14ac:dyDescent="0.2">
      <c r="A2363" s="5"/>
      <c r="B2363" s="6"/>
      <c r="H2363" s="4">
        <v>12.992507155652801</v>
      </c>
    </row>
    <row r="2364" spans="1:8" ht="12.75" x14ac:dyDescent="0.2">
      <c r="A2364" s="5"/>
      <c r="B2364" s="6"/>
      <c r="H2364" s="4">
        <v>10.9090752081032</v>
      </c>
    </row>
    <row r="2365" spans="1:8" ht="12.75" x14ac:dyDescent="0.2">
      <c r="A2365" s="5"/>
      <c r="B2365" s="6"/>
      <c r="H2365" s="4">
        <v>12.047134028221899</v>
      </c>
    </row>
    <row r="2366" spans="1:8" ht="12.75" x14ac:dyDescent="0.2">
      <c r="A2366" s="5"/>
      <c r="B2366" s="6"/>
      <c r="H2366" s="4">
        <v>14.327204276718</v>
      </c>
    </row>
    <row r="2367" spans="1:8" ht="12.75" x14ac:dyDescent="0.2">
      <c r="A2367" s="5"/>
      <c r="B2367" s="6"/>
      <c r="H2367" s="4">
        <v>15.252404216954201</v>
      </c>
    </row>
    <row r="2368" spans="1:8" ht="12.75" x14ac:dyDescent="0.2">
      <c r="A2368" s="5"/>
      <c r="B2368" s="6"/>
      <c r="H2368" s="4">
        <v>10.1488254022996</v>
      </c>
    </row>
    <row r="2369" spans="1:8" ht="12.75" x14ac:dyDescent="0.2">
      <c r="A2369" s="5"/>
      <c r="B2369" s="6"/>
      <c r="H2369" s="4">
        <v>8.2512456175545807</v>
      </c>
    </row>
    <row r="2370" spans="1:8" ht="12.75" x14ac:dyDescent="0.2">
      <c r="A2370" s="5"/>
      <c r="B2370" s="6"/>
      <c r="H2370" s="4">
        <v>7.6790295892725604</v>
      </c>
    </row>
    <row r="2371" spans="1:8" ht="12.75" x14ac:dyDescent="0.2">
      <c r="A2371" s="5"/>
      <c r="B2371" s="6"/>
      <c r="H2371" s="4">
        <v>7.5762767721294502</v>
      </c>
    </row>
    <row r="2372" spans="1:8" ht="12.75" x14ac:dyDescent="0.2">
      <c r="A2372" s="5"/>
      <c r="B2372" s="6"/>
      <c r="H2372" s="4">
        <v>8.0977785943161003</v>
      </c>
    </row>
    <row r="2373" spans="1:8" ht="12.75" x14ac:dyDescent="0.2">
      <c r="A2373" s="5"/>
      <c r="B2373" s="6"/>
      <c r="H2373" s="4">
        <v>7.9124207913509004</v>
      </c>
    </row>
    <row r="2374" spans="1:8" ht="12.75" x14ac:dyDescent="0.2">
      <c r="A2374" s="5"/>
      <c r="B2374" s="6"/>
      <c r="H2374" s="4">
        <v>6.6693711517452199</v>
      </c>
    </row>
    <row r="2375" spans="1:8" ht="12.75" x14ac:dyDescent="0.2">
      <c r="A2375" s="5"/>
      <c r="B2375" s="6"/>
      <c r="H2375" s="4">
        <v>6.9639231821123202</v>
      </c>
    </row>
    <row r="2376" spans="1:8" ht="12.75" x14ac:dyDescent="0.2">
      <c r="A2376" s="5"/>
      <c r="B2376" s="6"/>
      <c r="H2376" s="4">
        <v>8.8756545756153002</v>
      </c>
    </row>
    <row r="2377" spans="1:8" ht="12.75" x14ac:dyDescent="0.2">
      <c r="A2377" s="5"/>
      <c r="B2377" s="6"/>
      <c r="H2377" s="4">
        <v>7.92312445703344</v>
      </c>
    </row>
    <row r="2378" spans="1:8" ht="12.75" x14ac:dyDescent="0.2">
      <c r="A2378" s="5"/>
      <c r="B2378" s="6"/>
      <c r="H2378" s="4">
        <v>9.2241564178035294</v>
      </c>
    </row>
    <row r="2379" spans="1:8" ht="12.75" x14ac:dyDescent="0.2">
      <c r="A2379" s="5"/>
      <c r="B2379" s="6"/>
      <c r="H2379" s="4">
        <v>8.4875686940989699</v>
      </c>
    </row>
    <row r="2380" spans="1:8" ht="12.75" x14ac:dyDescent="0.2">
      <c r="A2380" s="5"/>
      <c r="B2380" s="6"/>
      <c r="H2380" s="4">
        <v>6.5378681745494998</v>
      </c>
    </row>
    <row r="2381" spans="1:8" ht="12.75" x14ac:dyDescent="0.2">
      <c r="A2381" s="5"/>
      <c r="B2381" s="6"/>
      <c r="H2381" s="4">
        <v>8.3197979993237308</v>
      </c>
    </row>
    <row r="2382" spans="1:8" ht="12.75" x14ac:dyDescent="0.2">
      <c r="A2382" s="5"/>
      <c r="B2382" s="6"/>
      <c r="H2382" s="4">
        <v>9.2757193478588</v>
      </c>
    </row>
    <row r="2383" spans="1:8" ht="12.75" x14ac:dyDescent="0.2">
      <c r="A2383" s="5"/>
      <c r="B2383" s="6"/>
      <c r="H2383" s="4">
        <v>10.9248810348384</v>
      </c>
    </row>
    <row r="2384" spans="1:8" ht="12.75" x14ac:dyDescent="0.2">
      <c r="A2384" s="5"/>
      <c r="B2384" s="6"/>
      <c r="H2384" s="4">
        <v>11.8572903174644</v>
      </c>
    </row>
    <row r="2385" spans="1:8" ht="12.75" x14ac:dyDescent="0.2">
      <c r="A2385" s="5"/>
      <c r="B2385" s="6"/>
      <c r="H2385" s="4">
        <v>13.108621492012499</v>
      </c>
    </row>
    <row r="2386" spans="1:8" ht="12.75" x14ac:dyDescent="0.2">
      <c r="A2386" s="5"/>
      <c r="B2386" s="6"/>
      <c r="H2386" s="4">
        <v>18.590675812502599</v>
      </c>
    </row>
    <row r="2387" spans="1:8" ht="12.75" x14ac:dyDescent="0.2">
      <c r="A2387" s="5"/>
      <c r="B2387" s="6"/>
      <c r="H2387" s="4">
        <v>17.984627366440399</v>
      </c>
    </row>
    <row r="2388" spans="1:8" ht="12.75" x14ac:dyDescent="0.2">
      <c r="A2388" s="5"/>
      <c r="B2388" s="6"/>
      <c r="H2388" s="4">
        <v>17.323831345814199</v>
      </c>
    </row>
    <row r="2389" spans="1:8" ht="12.75" x14ac:dyDescent="0.2">
      <c r="A2389" s="5"/>
      <c r="B2389" s="6"/>
      <c r="H2389" s="4">
        <v>18.982408657521301</v>
      </c>
    </row>
    <row r="2390" spans="1:8" ht="12.75" x14ac:dyDescent="0.2">
      <c r="A2390" s="5"/>
      <c r="B2390" s="6"/>
      <c r="H2390" s="4">
        <v>15.7564765688827</v>
      </c>
    </row>
    <row r="2391" spans="1:8" ht="12.75" x14ac:dyDescent="0.2">
      <c r="A2391" s="5"/>
      <c r="B2391" s="6"/>
      <c r="H2391" s="4">
        <v>16.620004727578898</v>
      </c>
    </row>
    <row r="2392" spans="1:8" ht="12.75" x14ac:dyDescent="0.2">
      <c r="A2392" s="5"/>
      <c r="B2392" s="6"/>
      <c r="H2392" s="4">
        <v>18.652234575548398</v>
      </c>
    </row>
    <row r="2393" spans="1:8" ht="12.75" x14ac:dyDescent="0.2">
      <c r="A2393" s="5"/>
      <c r="B2393" s="6"/>
      <c r="H2393" s="4">
        <v>17.079005677113901</v>
      </c>
    </row>
    <row r="2394" spans="1:8" ht="12.75" x14ac:dyDescent="0.2">
      <c r="A2394" s="5"/>
      <c r="B2394" s="6"/>
      <c r="H2394" s="4">
        <v>16.122868266306501</v>
      </c>
    </row>
    <row r="2395" spans="1:8" ht="12.75" x14ac:dyDescent="0.2">
      <c r="A2395" s="5"/>
      <c r="B2395" s="6"/>
      <c r="H2395" s="4">
        <v>14.1983930787709</v>
      </c>
    </row>
    <row r="2396" spans="1:8" ht="12.75" x14ac:dyDescent="0.2">
      <c r="A2396" s="5"/>
      <c r="B2396" s="6"/>
      <c r="H2396" s="4">
        <v>14.9415065466951</v>
      </c>
    </row>
    <row r="2397" spans="1:8" ht="12.75" x14ac:dyDescent="0.2">
      <c r="A2397" s="5"/>
      <c r="B2397" s="6"/>
      <c r="H2397" s="4">
        <v>14.4152959217208</v>
      </c>
    </row>
    <row r="2398" spans="1:8" ht="12.75" x14ac:dyDescent="0.2">
      <c r="A2398" s="5"/>
      <c r="B2398" s="6"/>
      <c r="H2398" s="4">
        <v>13.022786648079499</v>
      </c>
    </row>
    <row r="2399" spans="1:8" ht="12.75" x14ac:dyDescent="0.2">
      <c r="A2399" s="5"/>
      <c r="B2399" s="6"/>
      <c r="H2399" s="4">
        <v>11.254026725530199</v>
      </c>
    </row>
    <row r="2400" spans="1:8" ht="12.75" x14ac:dyDescent="0.2">
      <c r="A2400" s="5"/>
      <c r="B2400" s="6"/>
      <c r="H2400" s="4">
        <v>14.477321322843901</v>
      </c>
    </row>
    <row r="2401" spans="1:8" ht="12.75" x14ac:dyDescent="0.2">
      <c r="A2401" s="5"/>
      <c r="B2401" s="6"/>
      <c r="H2401" s="4">
        <v>13.6793723930439</v>
      </c>
    </row>
    <row r="2402" spans="1:8" ht="12.75" x14ac:dyDescent="0.2">
      <c r="A2402" s="5"/>
      <c r="B2402" s="6"/>
      <c r="H2402" s="4">
        <v>12.946826774286601</v>
      </c>
    </row>
    <row r="2403" spans="1:8" ht="12.75" x14ac:dyDescent="0.2">
      <c r="A2403" s="5"/>
      <c r="B2403" s="6"/>
      <c r="H2403" s="4">
        <v>12.062135873595</v>
      </c>
    </row>
    <row r="2404" spans="1:8" ht="12.75" x14ac:dyDescent="0.2">
      <c r="A2404" s="5"/>
      <c r="B2404" s="6"/>
      <c r="H2404" s="4">
        <v>10.047894078278601</v>
      </c>
    </row>
    <row r="2405" spans="1:8" ht="12.75" x14ac:dyDescent="0.2">
      <c r="A2405" s="5"/>
      <c r="B2405" s="6"/>
      <c r="H2405" s="4">
        <v>10.294074068595901</v>
      </c>
    </row>
    <row r="2406" spans="1:8" ht="12.75" x14ac:dyDescent="0.2">
      <c r="A2406" s="5"/>
      <c r="B2406" s="6"/>
      <c r="H2406" s="4">
        <v>9.3214807537082098</v>
      </c>
    </row>
    <row r="2407" spans="1:8" ht="12.75" x14ac:dyDescent="0.2">
      <c r="A2407" s="5"/>
      <c r="B2407" s="6"/>
      <c r="H2407" s="4">
        <v>10.404150203076</v>
      </c>
    </row>
    <row r="2408" spans="1:8" ht="12.75" x14ac:dyDescent="0.2">
      <c r="A2408" s="5"/>
      <c r="B2408" s="6"/>
      <c r="H2408" s="4">
        <v>10.9914796327965</v>
      </c>
    </row>
    <row r="2409" spans="1:8" ht="12.75" x14ac:dyDescent="0.2">
      <c r="A2409" s="5"/>
      <c r="B2409" s="6"/>
      <c r="H2409" s="4">
        <v>17.989580819156899</v>
      </c>
    </row>
    <row r="2410" spans="1:8" ht="12.75" x14ac:dyDescent="0.2">
      <c r="A2410" s="5"/>
      <c r="B2410" s="6"/>
      <c r="H2410" s="4">
        <v>19.7751548061024</v>
      </c>
    </row>
    <row r="2411" spans="1:8" ht="12.75" x14ac:dyDescent="0.2">
      <c r="A2411" s="5"/>
      <c r="B2411" s="6"/>
      <c r="H2411" s="4">
        <v>20.745905417314901</v>
      </c>
    </row>
    <row r="2412" spans="1:8" ht="12.75" x14ac:dyDescent="0.2">
      <c r="A2412" s="5"/>
      <c r="B2412" s="6"/>
      <c r="H2412" s="4">
        <v>22.512556597271001</v>
      </c>
    </row>
    <row r="2413" spans="1:8" ht="12.75" x14ac:dyDescent="0.2">
      <c r="A2413" s="5"/>
      <c r="B2413" s="6"/>
      <c r="H2413" s="4">
        <v>23.574291522394599</v>
      </c>
    </row>
    <row r="2414" spans="1:8" ht="12.75" x14ac:dyDescent="0.2">
      <c r="A2414" s="5"/>
      <c r="B2414" s="6"/>
      <c r="H2414" s="4">
        <v>24.413707038038101</v>
      </c>
    </row>
    <row r="2415" spans="1:8" ht="12.75" x14ac:dyDescent="0.2">
      <c r="A2415" s="5"/>
      <c r="B2415" s="6"/>
      <c r="H2415" s="4">
        <v>24.521203758386399</v>
      </c>
    </row>
    <row r="2416" spans="1:8" ht="12.75" x14ac:dyDescent="0.2">
      <c r="A2416" s="5"/>
      <c r="B2416" s="6"/>
      <c r="H2416" s="4">
        <v>23.635221177764599</v>
      </c>
    </row>
    <row r="2417" spans="1:8" ht="12.75" x14ac:dyDescent="0.2">
      <c r="A2417" s="5"/>
      <c r="B2417" s="6"/>
      <c r="H2417" s="4">
        <v>22.413499548347001</v>
      </c>
    </row>
    <row r="2418" spans="1:8" ht="12.75" x14ac:dyDescent="0.2">
      <c r="A2418" s="5"/>
      <c r="B2418" s="6"/>
      <c r="H2418" s="4">
        <v>23.421313622445101</v>
      </c>
    </row>
    <row r="2419" spans="1:8" ht="12.75" x14ac:dyDescent="0.2">
      <c r="A2419" s="5"/>
      <c r="B2419" s="6"/>
      <c r="H2419" s="4">
        <v>23.758853891885</v>
      </c>
    </row>
    <row r="2420" spans="1:8" ht="12.75" x14ac:dyDescent="0.2">
      <c r="A2420" s="5"/>
      <c r="B2420" s="6"/>
      <c r="H2420" s="4">
        <v>23.342344606857999</v>
      </c>
    </row>
    <row r="2421" spans="1:8" ht="12.75" x14ac:dyDescent="0.2">
      <c r="A2421" s="5"/>
      <c r="B2421" s="6"/>
      <c r="H2421" s="4">
        <v>23.8145570285334</v>
      </c>
    </row>
    <row r="2422" spans="1:8" ht="12.75" x14ac:dyDescent="0.2">
      <c r="A2422" s="5"/>
      <c r="B2422" s="6"/>
      <c r="H2422" s="4">
        <v>20.115368487906199</v>
      </c>
    </row>
    <row r="2423" spans="1:8" ht="12.75" x14ac:dyDescent="0.2">
      <c r="A2423" s="5"/>
      <c r="B2423" s="6"/>
      <c r="H2423" s="4">
        <v>21.076790810823098</v>
      </c>
    </row>
    <row r="2424" spans="1:8" ht="12.75" x14ac:dyDescent="0.2">
      <c r="A2424" s="5"/>
      <c r="B2424" s="6"/>
      <c r="H2424" s="4">
        <v>25.881181788775098</v>
      </c>
    </row>
    <row r="2425" spans="1:8" ht="12.75" x14ac:dyDescent="0.2">
      <c r="A2425" s="5"/>
      <c r="B2425" s="6"/>
      <c r="H2425" s="4">
        <v>25.481170352545199</v>
      </c>
    </row>
    <row r="2426" spans="1:8" ht="12.75" x14ac:dyDescent="0.2">
      <c r="A2426" s="5"/>
      <c r="B2426" s="6"/>
      <c r="H2426" s="4">
        <v>24.088418876459698</v>
      </c>
    </row>
    <row r="2427" spans="1:8" ht="12.75" x14ac:dyDescent="0.2">
      <c r="A2427" s="5"/>
      <c r="B2427" s="6"/>
      <c r="H2427" s="4">
        <v>25.9010474748018</v>
      </c>
    </row>
    <row r="2428" spans="1:8" ht="12.75" x14ac:dyDescent="0.2">
      <c r="A2428" s="5"/>
      <c r="B2428" s="6"/>
      <c r="H2428" s="4">
        <v>26.672789717732499</v>
      </c>
    </row>
    <row r="2429" spans="1:8" ht="12.75" x14ac:dyDescent="0.2">
      <c r="A2429" s="5"/>
      <c r="B2429" s="6"/>
      <c r="H2429" s="4">
        <v>28.354744135329401</v>
      </c>
    </row>
    <row r="2430" spans="1:8" ht="12.75" x14ac:dyDescent="0.2">
      <c r="A2430" s="5"/>
      <c r="B2430" s="6"/>
      <c r="H2430" s="4">
        <v>29.448473503113199</v>
      </c>
    </row>
    <row r="2431" spans="1:8" ht="12.75" x14ac:dyDescent="0.2">
      <c r="A2431" s="5"/>
      <c r="B2431" s="6"/>
      <c r="H2431" s="4">
        <v>29.3649289349535</v>
      </c>
    </row>
    <row r="2432" spans="1:8" ht="12.75" x14ac:dyDescent="0.2">
      <c r="A2432" s="5"/>
      <c r="B2432" s="6"/>
      <c r="H2432" s="4">
        <v>30.525777352208699</v>
      </c>
    </row>
    <row r="2433" spans="1:8" ht="12.75" x14ac:dyDescent="0.2">
      <c r="A2433" s="5"/>
      <c r="B2433" s="6"/>
      <c r="H2433" s="4">
        <v>73.153613397682093</v>
      </c>
    </row>
    <row r="2434" spans="1:8" ht="12.75" x14ac:dyDescent="0.2">
      <c r="A2434" s="5"/>
      <c r="B2434" s="6"/>
      <c r="H2434" s="4">
        <v>74.100802424695601</v>
      </c>
    </row>
    <row r="2435" spans="1:8" ht="12.75" x14ac:dyDescent="0.2">
      <c r="A2435" s="5"/>
      <c r="B2435" s="6"/>
      <c r="H2435" s="4">
        <v>72.289003872771403</v>
      </c>
    </row>
    <row r="2436" spans="1:8" ht="12.75" x14ac:dyDescent="0.2">
      <c r="A2436" s="5"/>
      <c r="B2436" s="6"/>
      <c r="H2436" s="4">
        <v>69.283314341430795</v>
      </c>
    </row>
    <row r="2437" spans="1:8" ht="12.75" x14ac:dyDescent="0.2">
      <c r="A2437" s="5"/>
      <c r="B2437" s="6"/>
      <c r="H2437" s="4">
        <v>67.324358098752896</v>
      </c>
    </row>
    <row r="2438" spans="1:8" ht="12.75" x14ac:dyDescent="0.2">
      <c r="A2438" s="5"/>
      <c r="B2438" s="6"/>
      <c r="H2438" s="4">
        <v>65.813213534833906</v>
      </c>
    </row>
    <row r="2439" spans="1:8" ht="12.75" x14ac:dyDescent="0.2">
      <c r="A2439" s="5"/>
      <c r="B2439" s="6"/>
      <c r="H2439" s="4">
        <v>69.242843883184307</v>
      </c>
    </row>
    <row r="2440" spans="1:8" ht="12.75" x14ac:dyDescent="0.2">
      <c r="A2440" s="5"/>
      <c r="B2440" s="6"/>
      <c r="H2440" s="4">
        <v>64.070302505174993</v>
      </c>
    </row>
    <row r="2441" spans="1:8" ht="12.75" x14ac:dyDescent="0.2">
      <c r="A2441" s="5"/>
      <c r="B2441" s="6"/>
      <c r="H2441" s="4">
        <v>61.1494471821022</v>
      </c>
    </row>
    <row r="2442" spans="1:8" ht="12.75" x14ac:dyDescent="0.2">
      <c r="A2442" s="5"/>
      <c r="B2442" s="6"/>
      <c r="H2442" s="4">
        <v>61.265432817821498</v>
      </c>
    </row>
    <row r="2443" spans="1:8" ht="12.75" x14ac:dyDescent="0.2">
      <c r="A2443" s="5"/>
      <c r="B2443" s="6"/>
      <c r="H2443" s="4">
        <v>57.092934853391696</v>
      </c>
    </row>
    <row r="2444" spans="1:8" ht="12.75" x14ac:dyDescent="0.2">
      <c r="A2444" s="5"/>
      <c r="B2444" s="6"/>
      <c r="H2444" s="4">
        <v>55.269568926624501</v>
      </c>
    </row>
    <row r="2445" spans="1:8" ht="12.75" x14ac:dyDescent="0.2">
      <c r="A2445" s="5"/>
      <c r="B2445" s="6"/>
      <c r="H2445" s="4">
        <v>59.775270781860101</v>
      </c>
    </row>
    <row r="2446" spans="1:8" ht="12.75" x14ac:dyDescent="0.2">
      <c r="A2446" s="5"/>
      <c r="B2446" s="6"/>
      <c r="H2446" s="4">
        <v>63.2768461361891</v>
      </c>
    </row>
    <row r="2447" spans="1:8" ht="12.75" x14ac:dyDescent="0.2">
      <c r="A2447" s="5"/>
      <c r="B2447" s="6"/>
      <c r="H2447" s="4">
        <v>66.720081299064404</v>
      </c>
    </row>
    <row r="2448" spans="1:8" ht="12.75" x14ac:dyDescent="0.2">
      <c r="A2448" s="5"/>
      <c r="B2448" s="6"/>
      <c r="H2448" s="4">
        <v>71.187833112979803</v>
      </c>
    </row>
    <row r="2449" spans="1:8" ht="12.75" x14ac:dyDescent="0.2">
      <c r="A2449" s="5"/>
      <c r="B2449" s="6"/>
      <c r="H2449" s="4">
        <v>71.493520687796604</v>
      </c>
    </row>
    <row r="2450" spans="1:8" ht="12.75" x14ac:dyDescent="0.2">
      <c r="A2450" s="5"/>
      <c r="B2450" s="6"/>
      <c r="H2450" s="4">
        <v>68.287988261189597</v>
      </c>
    </row>
    <row r="2451" spans="1:8" ht="12.75" x14ac:dyDescent="0.2">
      <c r="A2451" s="5"/>
      <c r="B2451" s="6"/>
      <c r="H2451" s="4">
        <v>69.008948823451604</v>
      </c>
    </row>
    <row r="2452" spans="1:8" ht="12.75" x14ac:dyDescent="0.2">
      <c r="A2452" s="5"/>
      <c r="B2452" s="6"/>
      <c r="H2452" s="4">
        <v>70.933538783910095</v>
      </c>
    </row>
    <row r="2453" spans="1:8" ht="12.75" x14ac:dyDescent="0.2">
      <c r="A2453" s="5"/>
      <c r="B2453" s="6"/>
      <c r="H2453" s="4">
        <v>66.808625262002295</v>
      </c>
    </row>
    <row r="2454" spans="1:8" ht="12.75" x14ac:dyDescent="0.2">
      <c r="A2454" s="5"/>
      <c r="B2454" s="6"/>
      <c r="H2454" s="4">
        <v>60.207680611306102</v>
      </c>
    </row>
    <row r="2455" spans="1:8" ht="12.75" x14ac:dyDescent="0.2">
      <c r="A2455" s="5"/>
      <c r="B2455" s="6"/>
      <c r="H2455" s="4">
        <v>50.8502812087725</v>
      </c>
    </row>
    <row r="2456" spans="1:8" ht="12.75" x14ac:dyDescent="0.2">
      <c r="A2456" s="5"/>
      <c r="B2456" s="6"/>
      <c r="H2456" s="4">
        <v>57.042357933393099</v>
      </c>
    </row>
    <row r="2457" spans="1:8" ht="12.75" x14ac:dyDescent="0.2">
      <c r="A2457" s="5"/>
      <c r="B2457" s="6"/>
      <c r="H2457" s="4">
        <v>58.068024644174699</v>
      </c>
    </row>
    <row r="2458" spans="1:8" ht="12.75" x14ac:dyDescent="0.2">
      <c r="A2458" s="5"/>
      <c r="B2458" s="6"/>
      <c r="H2458" s="4">
        <v>60.268719961813702</v>
      </c>
    </row>
    <row r="2459" spans="1:8" ht="12.75" x14ac:dyDescent="0.2">
      <c r="A2459" s="5"/>
      <c r="B2459" s="6"/>
      <c r="H2459" s="4">
        <v>58.585856603551797</v>
      </c>
    </row>
    <row r="2460" spans="1:8" ht="12.75" x14ac:dyDescent="0.2">
      <c r="A2460" s="5"/>
      <c r="B2460" s="6"/>
      <c r="H2460" s="4">
        <v>58.531487098277402</v>
      </c>
    </row>
    <row r="2461" spans="1:8" ht="12.75" x14ac:dyDescent="0.2">
      <c r="A2461" s="5"/>
      <c r="B2461" s="6"/>
      <c r="H2461" s="4">
        <v>55.289927178640099</v>
      </c>
    </row>
    <row r="2462" spans="1:8" ht="12.75" x14ac:dyDescent="0.2">
      <c r="A2462" s="5"/>
      <c r="B2462" s="6"/>
      <c r="H2462" s="4">
        <v>52.143319503473101</v>
      </c>
    </row>
    <row r="2463" spans="1:8" ht="12.75" x14ac:dyDescent="0.2">
      <c r="A2463" s="5"/>
      <c r="B2463" s="6"/>
      <c r="H2463" s="4">
        <v>53.332229294635702</v>
      </c>
    </row>
    <row r="2464" spans="1:8" ht="12.75" x14ac:dyDescent="0.2">
      <c r="A2464" s="5"/>
      <c r="B2464" s="6"/>
      <c r="H2464" s="4">
        <v>51.885037545532001</v>
      </c>
    </row>
    <row r="2465" spans="1:8" ht="12.75" x14ac:dyDescent="0.2">
      <c r="A2465" s="5"/>
      <c r="B2465" s="6"/>
      <c r="H2465" s="4">
        <v>51.965394586365399</v>
      </c>
    </row>
    <row r="2466" spans="1:8" ht="12.75" x14ac:dyDescent="0.2">
      <c r="A2466" s="5"/>
      <c r="B2466" s="6"/>
      <c r="H2466" s="4">
        <v>54.157348370544298</v>
      </c>
    </row>
    <row r="2467" spans="1:8" ht="12.75" x14ac:dyDescent="0.2">
      <c r="A2467" s="5"/>
      <c r="B2467" s="6"/>
      <c r="H2467" s="4">
        <v>55.844439836364998</v>
      </c>
    </row>
    <row r="2468" spans="1:8" ht="12.75" x14ac:dyDescent="0.2">
      <c r="A2468" s="5"/>
      <c r="B2468" s="6"/>
      <c r="H2468" s="4">
        <v>54.063403283143998</v>
      </c>
    </row>
    <row r="2469" spans="1:8" ht="12.75" x14ac:dyDescent="0.2">
      <c r="A2469" s="5"/>
      <c r="B2469" s="6"/>
      <c r="H2469" s="4">
        <v>50.7307681028608</v>
      </c>
    </row>
    <row r="2470" spans="1:8" ht="12.75" x14ac:dyDescent="0.2">
      <c r="A2470" s="5"/>
      <c r="B2470" s="6"/>
      <c r="H2470" s="4">
        <v>49.4537445238619</v>
      </c>
    </row>
    <row r="2471" spans="1:8" ht="12.75" x14ac:dyDescent="0.2">
      <c r="A2471" s="5"/>
      <c r="B2471" s="6"/>
      <c r="H2471" s="4">
        <v>46.5691867844237</v>
      </c>
    </row>
    <row r="2472" spans="1:8" ht="12.75" x14ac:dyDescent="0.2">
      <c r="A2472" s="5"/>
      <c r="B2472" s="6"/>
      <c r="H2472" s="4">
        <v>43.996883524325803</v>
      </c>
    </row>
    <row r="2473" spans="1:8" ht="12.75" x14ac:dyDescent="0.2">
      <c r="A2473" s="5"/>
      <c r="B2473" s="6"/>
      <c r="H2473" s="4">
        <v>43.431332129578898</v>
      </c>
    </row>
    <row r="2474" spans="1:8" ht="12.75" x14ac:dyDescent="0.2">
      <c r="A2474" s="5"/>
      <c r="B2474" s="6"/>
      <c r="H2474" s="4">
        <v>40.668071372166501</v>
      </c>
    </row>
    <row r="2475" spans="1:8" ht="12.75" x14ac:dyDescent="0.2">
      <c r="A2475" s="5"/>
      <c r="B2475" s="6"/>
      <c r="H2475" s="4">
        <v>32.185639912851798</v>
      </c>
    </row>
    <row r="2476" spans="1:8" ht="12.75" x14ac:dyDescent="0.2">
      <c r="A2476" s="5"/>
      <c r="B2476" s="6"/>
      <c r="H2476" s="4">
        <v>36.3307113765431</v>
      </c>
    </row>
    <row r="2477" spans="1:8" ht="12.75" x14ac:dyDescent="0.2">
      <c r="A2477" s="5"/>
      <c r="B2477" s="6"/>
      <c r="H2477" s="4">
        <v>29.658629147631899</v>
      </c>
    </row>
    <row r="2478" spans="1:8" ht="12.75" x14ac:dyDescent="0.2">
      <c r="A2478" s="5"/>
      <c r="B2478" s="6"/>
      <c r="H2478" s="4">
        <v>32.2475722212086</v>
      </c>
    </row>
    <row r="2479" spans="1:8" ht="12.75" x14ac:dyDescent="0.2">
      <c r="A2479" s="5"/>
      <c r="B2479" s="6"/>
      <c r="H2479" s="4">
        <v>38.640903429151003</v>
      </c>
    </row>
    <row r="2480" spans="1:8" ht="12.75" x14ac:dyDescent="0.2">
      <c r="A2480" s="5"/>
      <c r="B2480" s="6"/>
      <c r="H2480" s="4">
        <v>39.044170298542902</v>
      </c>
    </row>
    <row r="2481" spans="1:8" ht="12.75" x14ac:dyDescent="0.2">
      <c r="A2481" s="5"/>
      <c r="B2481" s="6"/>
      <c r="H2481" s="4">
        <v>36.249672410731598</v>
      </c>
    </row>
    <row r="2482" spans="1:8" ht="12.75" x14ac:dyDescent="0.2">
      <c r="A2482" s="5"/>
      <c r="B2482" s="6"/>
      <c r="H2482" s="4">
        <v>34.488294593514297</v>
      </c>
    </row>
    <row r="2483" spans="1:8" ht="12.75" x14ac:dyDescent="0.2">
      <c r="A2483" s="5"/>
      <c r="B2483" s="6"/>
      <c r="H2483" s="4">
        <v>34.726738778551898</v>
      </c>
    </row>
    <row r="2484" spans="1:8" ht="12.75" x14ac:dyDescent="0.2">
      <c r="A2484" s="5"/>
      <c r="B2484" s="6"/>
      <c r="H2484" s="4">
        <v>34.271494610057204</v>
      </c>
    </row>
    <row r="2485" spans="1:8" ht="12.75" x14ac:dyDescent="0.2">
      <c r="A2485" s="5"/>
      <c r="B2485" s="6"/>
      <c r="H2485" s="4">
        <v>33.147101617460201</v>
      </c>
    </row>
    <row r="2486" spans="1:8" ht="12.75" x14ac:dyDescent="0.2">
      <c r="A2486" s="5"/>
      <c r="B2486" s="6"/>
      <c r="H2486" s="4">
        <v>31.414627838340699</v>
      </c>
    </row>
    <row r="2487" spans="1:8" ht="12.75" x14ac:dyDescent="0.2">
      <c r="A2487" s="5"/>
      <c r="B2487" s="6"/>
      <c r="H2487" s="4">
        <v>31.730895464044</v>
      </c>
    </row>
    <row r="2488" spans="1:8" ht="12.75" x14ac:dyDescent="0.2">
      <c r="A2488" s="5"/>
      <c r="B2488" s="6"/>
      <c r="H2488" s="4">
        <v>30.948768347440001</v>
      </c>
    </row>
    <row r="2489" spans="1:8" ht="12.75" x14ac:dyDescent="0.2">
      <c r="A2489" s="5"/>
      <c r="B2489" s="6"/>
      <c r="H2489" s="4">
        <v>29.9316436822475</v>
      </c>
    </row>
    <row r="2490" spans="1:8" ht="12.75" x14ac:dyDescent="0.2">
      <c r="A2490" s="5"/>
      <c r="B2490" s="6"/>
      <c r="H2490" s="4">
        <v>28.393346084940799</v>
      </c>
    </row>
    <row r="2491" spans="1:8" ht="12.75" x14ac:dyDescent="0.2">
      <c r="A2491" s="5"/>
      <c r="B2491" s="6"/>
      <c r="H2491" s="4">
        <v>24.586435685768102</v>
      </c>
    </row>
    <row r="2492" spans="1:8" ht="12.75" x14ac:dyDescent="0.2">
      <c r="A2492" s="5"/>
      <c r="B2492" s="6"/>
      <c r="H2492" s="4">
        <v>20.080206189473898</v>
      </c>
    </row>
    <row r="2493" spans="1:8" ht="12.75" x14ac:dyDescent="0.2">
      <c r="A2493" s="5"/>
      <c r="B2493" s="6"/>
      <c r="H2493" s="4">
        <v>22.600562748731299</v>
      </c>
    </row>
    <row r="2494" spans="1:8" ht="12.75" x14ac:dyDescent="0.2">
      <c r="A2494" s="5"/>
      <c r="B2494" s="6"/>
      <c r="H2494" s="4">
        <v>27.541236036942902</v>
      </c>
    </row>
    <row r="2495" spans="1:8" ht="12.75" x14ac:dyDescent="0.2">
      <c r="A2495" s="5"/>
      <c r="B2495" s="6"/>
      <c r="H2495" s="4">
        <v>30.903009063297599</v>
      </c>
    </row>
    <row r="2496" spans="1:8" ht="12.75" x14ac:dyDescent="0.2">
      <c r="A2496" s="5"/>
      <c r="B2496" s="6"/>
      <c r="H2496" s="4">
        <v>32.389453722183198</v>
      </c>
    </row>
    <row r="2497" spans="1:8" ht="12.75" x14ac:dyDescent="0.2">
      <c r="A2497" s="5"/>
      <c r="B2497" s="6"/>
      <c r="H2497" s="4">
        <v>28.795527601829502</v>
      </c>
    </row>
    <row r="2498" spans="1:8" ht="12.75" x14ac:dyDescent="0.2">
      <c r="A2498" s="5"/>
      <c r="B2498" s="6"/>
      <c r="H2498" s="4">
        <v>27.772895532724402</v>
      </c>
    </row>
    <row r="2499" spans="1:8" ht="12.75" x14ac:dyDescent="0.2">
      <c r="A2499" s="5"/>
      <c r="B2499" s="6"/>
      <c r="H2499" s="4">
        <v>28.259563706690301</v>
      </c>
    </row>
    <row r="2500" spans="1:8" ht="12.75" x14ac:dyDescent="0.2">
      <c r="A2500" s="5"/>
      <c r="B2500" s="6"/>
      <c r="H2500" s="4">
        <v>29.470511118519799</v>
      </c>
    </row>
    <row r="2501" spans="1:8" ht="12.75" x14ac:dyDescent="0.2">
      <c r="A2501" s="5"/>
      <c r="B2501" s="6"/>
      <c r="H2501" s="4">
        <v>30.8704195195244</v>
      </c>
    </row>
    <row r="2502" spans="1:8" ht="12.75" x14ac:dyDescent="0.2">
      <c r="A2502" s="5"/>
      <c r="B2502" s="6"/>
      <c r="H2502" s="4">
        <v>30.9915556049922</v>
      </c>
    </row>
    <row r="2503" spans="1:8" ht="12.75" x14ac:dyDescent="0.2">
      <c r="A2503" s="5"/>
      <c r="B2503" s="6"/>
      <c r="H2503" s="4">
        <v>31.660580226681301</v>
      </c>
    </row>
    <row r="2504" spans="1:8" ht="12.75" x14ac:dyDescent="0.2">
      <c r="A2504" s="5"/>
      <c r="B2504" s="6"/>
      <c r="H2504" s="4">
        <v>38.584725193609501</v>
      </c>
    </row>
    <row r="2505" spans="1:8" ht="12.75" x14ac:dyDescent="0.2">
      <c r="A2505" s="5"/>
      <c r="B2505" s="6"/>
      <c r="H2505" s="4">
        <v>39.062109399459899</v>
      </c>
    </row>
    <row r="2506" spans="1:8" ht="12.75" x14ac:dyDescent="0.2">
      <c r="A2506" s="5"/>
      <c r="B2506" s="6"/>
      <c r="H2506" s="4">
        <v>36.425972546441997</v>
      </c>
    </row>
    <row r="2507" spans="1:8" ht="12.75" x14ac:dyDescent="0.2">
      <c r="A2507" s="5"/>
      <c r="B2507" s="6"/>
      <c r="H2507" s="4">
        <v>34.297404023163999</v>
      </c>
    </row>
    <row r="2508" spans="1:8" ht="12.75" x14ac:dyDescent="0.2">
      <c r="A2508" s="5"/>
      <c r="B2508" s="6"/>
      <c r="H2508" s="4">
        <v>31.0298285836462</v>
      </c>
    </row>
    <row r="2509" spans="1:8" ht="12.75" x14ac:dyDescent="0.2">
      <c r="A2509" s="5"/>
      <c r="B2509" s="6"/>
      <c r="H2509" s="4">
        <v>31.381153742029699</v>
      </c>
    </row>
    <row r="2510" spans="1:8" ht="12.75" x14ac:dyDescent="0.2">
      <c r="A2510" s="5"/>
      <c r="B2510" s="6"/>
      <c r="H2510" s="4">
        <v>30.588439868920101</v>
      </c>
    </row>
    <row r="2511" spans="1:8" ht="12.75" x14ac:dyDescent="0.2">
      <c r="A2511" s="5"/>
      <c r="B2511" s="6"/>
      <c r="H2511" s="4">
        <v>30.641233054899299</v>
      </c>
    </row>
    <row r="2512" spans="1:8" ht="12.75" x14ac:dyDescent="0.2">
      <c r="A2512" s="5"/>
      <c r="B2512" s="6"/>
      <c r="H2512" s="4">
        <v>28.1853931561003</v>
      </c>
    </row>
    <row r="2513" spans="1:8" ht="12.75" x14ac:dyDescent="0.2">
      <c r="A2513" s="5"/>
      <c r="B2513" s="6"/>
      <c r="H2513" s="4">
        <v>28.0530856183385</v>
      </c>
    </row>
    <row r="2514" spans="1:8" ht="12.75" x14ac:dyDescent="0.2">
      <c r="A2514" s="5"/>
      <c r="B2514" s="6"/>
      <c r="H2514" s="4">
        <v>29.99856016291</v>
      </c>
    </row>
    <row r="2515" spans="1:8" ht="12.75" x14ac:dyDescent="0.2">
      <c r="A2515" s="5"/>
      <c r="B2515" s="6"/>
      <c r="H2515" s="4">
        <v>30.278280355999701</v>
      </c>
    </row>
    <row r="2516" spans="1:8" ht="12.75" x14ac:dyDescent="0.2">
      <c r="A2516" s="5"/>
      <c r="B2516" s="6"/>
      <c r="H2516" s="4">
        <v>24.548200686059399</v>
      </c>
    </row>
    <row r="2517" spans="1:8" ht="12.75" x14ac:dyDescent="0.2">
      <c r="A2517" s="5"/>
      <c r="B2517" s="6"/>
      <c r="H2517" s="4">
        <v>28.0916855745768</v>
      </c>
    </row>
    <row r="2518" spans="1:8" ht="12.75" x14ac:dyDescent="0.2">
      <c r="A2518" s="5"/>
      <c r="B2518" s="6"/>
      <c r="H2518" s="4">
        <v>30.7060517849124</v>
      </c>
    </row>
    <row r="2519" spans="1:8" ht="12.75" x14ac:dyDescent="0.2">
      <c r="A2519" s="5"/>
      <c r="B2519" s="6"/>
      <c r="H2519" s="4">
        <v>33.964968443055596</v>
      </c>
    </row>
    <row r="2520" spans="1:8" ht="12.75" x14ac:dyDescent="0.2">
      <c r="A2520" s="5"/>
      <c r="B2520" s="6"/>
      <c r="H2520" s="4">
        <v>35.933910426894599</v>
      </c>
    </row>
    <row r="2521" spans="1:8" ht="12.75" x14ac:dyDescent="0.2">
      <c r="A2521" s="5"/>
      <c r="B2521" s="6"/>
      <c r="H2521" s="4">
        <v>37.940228612149703</v>
      </c>
    </row>
    <row r="2522" spans="1:8" ht="12.75" x14ac:dyDescent="0.2">
      <c r="A2522" s="5"/>
      <c r="B2522" s="6"/>
      <c r="H2522" s="4">
        <v>37.398583553456803</v>
      </c>
    </row>
    <row r="2523" spans="1:8" ht="12.75" x14ac:dyDescent="0.2">
      <c r="A2523" s="5"/>
      <c r="B2523" s="6"/>
      <c r="H2523" s="4">
        <v>39.800150861443399</v>
      </c>
    </row>
    <row r="2524" spans="1:8" ht="12.75" x14ac:dyDescent="0.2">
      <c r="A2524" s="5"/>
      <c r="B2524" s="6"/>
      <c r="H2524" s="4">
        <v>40.227822425301099</v>
      </c>
    </row>
    <row r="2525" spans="1:8" ht="12.75" x14ac:dyDescent="0.2">
      <c r="A2525" s="5"/>
      <c r="B2525" s="6"/>
      <c r="H2525" s="4">
        <v>40.923946860659399</v>
      </c>
    </row>
    <row r="2526" spans="1:8" ht="12.75" x14ac:dyDescent="0.2">
      <c r="A2526" s="5"/>
      <c r="B2526" s="6"/>
      <c r="H2526" s="4">
        <v>38.600748506497098</v>
      </c>
    </row>
    <row r="2527" spans="1:8" ht="12.75" x14ac:dyDescent="0.2">
      <c r="A2527" s="5"/>
      <c r="B2527" s="6"/>
      <c r="H2527" s="4">
        <v>37.101924512276902</v>
      </c>
    </row>
    <row r="2528" spans="1:8" ht="12.75" x14ac:dyDescent="0.2">
      <c r="A2528" s="5"/>
      <c r="B2528" s="6"/>
      <c r="H2528" s="4">
        <v>33.588157625141903</v>
      </c>
    </row>
    <row r="2529" spans="1:8" ht="12.75" x14ac:dyDescent="0.2">
      <c r="A2529" s="5"/>
      <c r="B2529" s="6"/>
      <c r="H2529" s="4">
        <v>32.249100573013898</v>
      </c>
    </row>
    <row r="2530" spans="1:8" ht="12.75" x14ac:dyDescent="0.2">
      <c r="A2530" s="5"/>
      <c r="B2530" s="6"/>
      <c r="H2530" s="4">
        <v>31.5977678366561</v>
      </c>
    </row>
    <row r="2531" spans="1:8" ht="12.75" x14ac:dyDescent="0.2">
      <c r="A2531" s="5"/>
      <c r="B2531" s="6"/>
      <c r="H2531" s="4">
        <v>29.858186536478101</v>
      </c>
    </row>
    <row r="2532" spans="1:8" ht="12.75" x14ac:dyDescent="0.2">
      <c r="A2532" s="5"/>
      <c r="B2532" s="6"/>
      <c r="H2532" s="4">
        <v>30.2689309348095</v>
      </c>
    </row>
    <row r="2533" spans="1:8" ht="12.75" x14ac:dyDescent="0.2">
      <c r="A2533" s="5"/>
      <c r="B2533" s="6"/>
      <c r="H2533" s="4">
        <v>30.537342723038101</v>
      </c>
    </row>
    <row r="2534" spans="1:8" ht="12.75" x14ac:dyDescent="0.2">
      <c r="A2534" s="5"/>
      <c r="B2534" s="6"/>
      <c r="H2534" s="4">
        <v>29.801968691625198</v>
      </c>
    </row>
    <row r="2535" spans="1:8" ht="12.75" x14ac:dyDescent="0.2">
      <c r="A2535" s="5"/>
      <c r="B2535" s="6"/>
      <c r="H2535" s="4">
        <v>30.609830227489301</v>
      </c>
    </row>
    <row r="2536" spans="1:8" ht="12.75" x14ac:dyDescent="0.2">
      <c r="A2536" s="5"/>
      <c r="B2536" s="6"/>
      <c r="H2536" s="4">
        <v>28.629105173712802</v>
      </c>
    </row>
    <row r="2537" spans="1:8" ht="12.75" x14ac:dyDescent="0.2">
      <c r="A2537" s="5"/>
      <c r="B2537" s="6"/>
      <c r="H2537" s="4">
        <v>25.456345496212101</v>
      </c>
    </row>
    <row r="2538" spans="1:8" ht="12.75" x14ac:dyDescent="0.2">
      <c r="A2538" s="5"/>
      <c r="B2538" s="6"/>
      <c r="H2538" s="4">
        <v>24.0229132364375</v>
      </c>
    </row>
    <row r="2539" spans="1:8" ht="12.75" x14ac:dyDescent="0.2">
      <c r="A2539" s="5"/>
      <c r="B2539" s="6"/>
      <c r="H2539" s="4">
        <v>22.3864676546164</v>
      </c>
    </row>
    <row r="2540" spans="1:8" ht="12.75" x14ac:dyDescent="0.2">
      <c r="A2540" s="5"/>
      <c r="B2540" s="6"/>
      <c r="H2540" s="4">
        <v>24.466071937965602</v>
      </c>
    </row>
    <row r="2541" spans="1:8" ht="12.75" x14ac:dyDescent="0.2">
      <c r="A2541" s="5"/>
      <c r="B2541" s="6"/>
      <c r="H2541" s="4">
        <v>26.0967293266417</v>
      </c>
    </row>
    <row r="2542" spans="1:8" ht="12.75" x14ac:dyDescent="0.2">
      <c r="A2542" s="5"/>
      <c r="B2542" s="6"/>
      <c r="H2542" s="4">
        <v>33.453874877613103</v>
      </c>
    </row>
    <row r="2543" spans="1:8" ht="12.75" x14ac:dyDescent="0.2">
      <c r="A2543" s="5"/>
      <c r="B2543" s="6"/>
      <c r="H2543" s="4">
        <v>37.579766130903302</v>
      </c>
    </row>
    <row r="2544" spans="1:8" ht="12.75" x14ac:dyDescent="0.2">
      <c r="A2544" s="5"/>
      <c r="B2544" s="6"/>
      <c r="H2544" s="4">
        <v>32.964347862234803</v>
      </c>
    </row>
    <row r="2545" spans="1:8" ht="12.75" x14ac:dyDescent="0.2">
      <c r="A2545" s="5"/>
      <c r="B2545" s="6"/>
      <c r="H2545" s="4">
        <v>39.286497040714899</v>
      </c>
    </row>
    <row r="2546" spans="1:8" ht="12.75" x14ac:dyDescent="0.2">
      <c r="A2546" s="5"/>
      <c r="B2546" s="6"/>
      <c r="H2546" s="4">
        <v>44.108533301361298</v>
      </c>
    </row>
    <row r="2547" spans="1:8" ht="12.75" x14ac:dyDescent="0.2">
      <c r="A2547" s="5"/>
      <c r="B2547" s="6"/>
      <c r="H2547" s="4">
        <v>44.077135059262297</v>
      </c>
    </row>
    <row r="2548" spans="1:8" ht="12.75" x14ac:dyDescent="0.2">
      <c r="A2548" s="5"/>
      <c r="B2548" s="6"/>
      <c r="H2548" s="4">
        <v>42.0943748376447</v>
      </c>
    </row>
    <row r="2549" spans="1:8" ht="12.75" x14ac:dyDescent="0.2">
      <c r="A2549" s="5"/>
      <c r="B2549" s="6"/>
      <c r="H2549" s="4">
        <v>40.126703892328699</v>
      </c>
    </row>
    <row r="2550" spans="1:8" ht="12.75" x14ac:dyDescent="0.2">
      <c r="A2550" s="5"/>
      <c r="B2550" s="6"/>
      <c r="H2550" s="4">
        <v>40.213641287190299</v>
      </c>
    </row>
    <row r="2551" spans="1:8" ht="12.75" x14ac:dyDescent="0.2">
      <c r="A2551" s="5"/>
      <c r="B2551" s="6"/>
      <c r="H2551" s="4">
        <v>40.632888675723102</v>
      </c>
    </row>
    <row r="2552" spans="1:8" ht="12.75" x14ac:dyDescent="0.2">
      <c r="A2552" s="5"/>
      <c r="B2552" s="6"/>
      <c r="H2552" s="4">
        <v>40.628160044643799</v>
      </c>
    </row>
    <row r="2553" spans="1:8" ht="12.75" x14ac:dyDescent="0.2">
      <c r="A2553" s="5"/>
      <c r="B2553" s="6"/>
      <c r="H2553" s="4">
        <v>39.294941806193599</v>
      </c>
    </row>
    <row r="2554" spans="1:8" ht="12.75" x14ac:dyDescent="0.2">
      <c r="A2554" s="5"/>
      <c r="B2554" s="6"/>
      <c r="H2554" s="4">
        <v>36.304859038378602</v>
      </c>
    </row>
    <row r="2555" spans="1:8" ht="12.75" x14ac:dyDescent="0.2">
      <c r="A2555" s="5"/>
      <c r="B2555" s="6"/>
      <c r="H2555" s="4">
        <v>32.596926979814199</v>
      </c>
    </row>
    <row r="2556" spans="1:8" ht="12.75" x14ac:dyDescent="0.2">
      <c r="A2556" s="5"/>
      <c r="B2556" s="6"/>
      <c r="H2556" s="4">
        <v>31.568528438940501</v>
      </c>
    </row>
    <row r="2557" spans="1:8" ht="12.75" x14ac:dyDescent="0.2">
      <c r="A2557" s="5"/>
      <c r="B2557" s="6"/>
      <c r="H2557" s="4">
        <v>31.617533622943402</v>
      </c>
    </row>
    <row r="2558" spans="1:8" ht="12.75" x14ac:dyDescent="0.2">
      <c r="A2558" s="5"/>
      <c r="B2558" s="6"/>
      <c r="H2558" s="4">
        <v>30.565912462010299</v>
      </c>
    </row>
    <row r="2559" spans="1:8" ht="12.75" x14ac:dyDescent="0.2">
      <c r="A2559" s="5"/>
      <c r="B2559" s="6"/>
      <c r="H2559" s="4">
        <v>28.341045927084501</v>
      </c>
    </row>
    <row r="2560" spans="1:8" ht="12.75" x14ac:dyDescent="0.2">
      <c r="A2560" s="5"/>
      <c r="B2560" s="6"/>
      <c r="H2560" s="4">
        <v>28.975809905280101</v>
      </c>
    </row>
    <row r="2561" spans="1:8" ht="12.75" x14ac:dyDescent="0.2">
      <c r="A2561" s="5"/>
      <c r="B2561" s="6"/>
      <c r="H2561" s="4">
        <v>32.605048905374098</v>
      </c>
    </row>
    <row r="2562" spans="1:8" ht="12.75" x14ac:dyDescent="0.2">
      <c r="A2562" s="5"/>
      <c r="B2562" s="6"/>
      <c r="H2562" s="4">
        <v>33.960045062646003</v>
      </c>
    </row>
    <row r="2563" spans="1:8" ht="12.75" x14ac:dyDescent="0.2">
      <c r="A2563" s="5"/>
      <c r="B2563" s="6"/>
      <c r="H2563" s="4">
        <v>36.985173642471601</v>
      </c>
    </row>
    <row r="2564" spans="1:8" ht="12.75" x14ac:dyDescent="0.2">
      <c r="A2564" s="5"/>
      <c r="B2564" s="6"/>
      <c r="H2564" s="4">
        <v>33.806838053895099</v>
      </c>
    </row>
    <row r="2565" spans="1:8" ht="12.75" x14ac:dyDescent="0.2">
      <c r="A2565" s="5"/>
      <c r="B2565" s="6"/>
      <c r="H2565" s="4">
        <v>36.474986060473803</v>
      </c>
    </row>
    <row r="2566" spans="1:8" ht="12.75" x14ac:dyDescent="0.2">
      <c r="A2566" s="5"/>
      <c r="B2566" s="6"/>
      <c r="H2566" s="4">
        <v>37.405598666542097</v>
      </c>
    </row>
    <row r="2567" spans="1:8" ht="12.75" x14ac:dyDescent="0.2">
      <c r="A2567" s="5"/>
      <c r="B2567" s="6"/>
      <c r="H2567" s="4">
        <v>37.450472095554701</v>
      </c>
    </row>
    <row r="2568" spans="1:8" ht="12.75" x14ac:dyDescent="0.2">
      <c r="A2568" s="5"/>
      <c r="B2568" s="6"/>
      <c r="H2568" s="4">
        <v>36.971698930905298</v>
      </c>
    </row>
    <row r="2569" spans="1:8" ht="12.75" x14ac:dyDescent="0.2">
      <c r="A2569" s="5"/>
      <c r="B2569" s="6"/>
      <c r="H2569" s="4">
        <v>38.639613147766397</v>
      </c>
    </row>
    <row r="2570" spans="1:8" ht="12.75" x14ac:dyDescent="0.2">
      <c r="A2570" s="5"/>
      <c r="B2570" s="6"/>
      <c r="H2570" s="4">
        <v>48.100708835424498</v>
      </c>
    </row>
    <row r="2571" spans="1:8" ht="12.75" x14ac:dyDescent="0.2">
      <c r="A2571" s="5"/>
      <c r="B2571" s="6"/>
      <c r="H2571" s="4">
        <v>52.003352869055398</v>
      </c>
    </row>
    <row r="2572" spans="1:8" ht="12.75" x14ac:dyDescent="0.2">
      <c r="A2572" s="5"/>
      <c r="B2572" s="6"/>
      <c r="H2572" s="4">
        <v>50.553176761013503</v>
      </c>
    </row>
    <row r="2573" spans="1:8" ht="12.75" x14ac:dyDescent="0.2">
      <c r="A2573" s="5"/>
      <c r="B2573" s="6"/>
      <c r="H2573" s="4">
        <v>50.562924990247801</v>
      </c>
    </row>
    <row r="2574" spans="1:8" ht="12.75" x14ac:dyDescent="0.2">
      <c r="A2574" s="5"/>
      <c r="B2574" s="6"/>
      <c r="H2574" s="4">
        <v>53.137284831085097</v>
      </c>
    </row>
    <row r="2575" spans="1:8" ht="12.75" x14ac:dyDescent="0.2">
      <c r="A2575" s="5"/>
      <c r="B2575" s="6"/>
      <c r="H2575" s="4">
        <v>52.990771867659902</v>
      </c>
    </row>
    <row r="2576" spans="1:8" ht="12.75" x14ac:dyDescent="0.2">
      <c r="A2576" s="5"/>
      <c r="B2576" s="6"/>
      <c r="H2576" s="4">
        <v>50.927928136662402</v>
      </c>
    </row>
    <row r="2577" spans="1:8" ht="12.75" x14ac:dyDescent="0.2">
      <c r="A2577" s="5"/>
      <c r="B2577" s="6"/>
      <c r="H2577" s="4">
        <v>49.62849413376</v>
      </c>
    </row>
    <row r="2578" spans="1:8" ht="12.75" x14ac:dyDescent="0.2">
      <c r="A2578" s="5"/>
      <c r="B2578" s="6"/>
      <c r="H2578" s="4">
        <v>47.372453370184303</v>
      </c>
    </row>
    <row r="2579" spans="1:8" ht="12.75" x14ac:dyDescent="0.2">
      <c r="A2579" s="5"/>
      <c r="B2579" s="6"/>
      <c r="H2579" s="4">
        <v>47.247416001952303</v>
      </c>
    </row>
    <row r="2580" spans="1:8" ht="12.75" x14ac:dyDescent="0.2">
      <c r="A2580" s="5"/>
      <c r="B2580" s="6"/>
      <c r="H2580" s="4">
        <v>45.984446615422698</v>
      </c>
    </row>
    <row r="2581" spans="1:8" ht="12.75" x14ac:dyDescent="0.2">
      <c r="A2581" s="5"/>
      <c r="B2581" s="6"/>
      <c r="H2581" s="4">
        <v>43.136402343278696</v>
      </c>
    </row>
    <row r="2582" spans="1:8" ht="12.75" x14ac:dyDescent="0.2">
      <c r="A2582" s="5"/>
      <c r="B2582" s="6"/>
      <c r="H2582" s="4">
        <v>41.173328979165497</v>
      </c>
    </row>
    <row r="2583" spans="1:8" ht="12.75" x14ac:dyDescent="0.2">
      <c r="A2583" s="5"/>
      <c r="B2583" s="6"/>
      <c r="H2583" s="4">
        <v>40.826196842110598</v>
      </c>
    </row>
    <row r="2584" spans="1:8" ht="12.75" x14ac:dyDescent="0.2">
      <c r="A2584" s="5"/>
      <c r="B2584" s="6"/>
      <c r="H2584" s="4">
        <v>38.377793811165603</v>
      </c>
    </row>
    <row r="2585" spans="1:8" ht="12.75" x14ac:dyDescent="0.2">
      <c r="A2585" s="5"/>
      <c r="B2585" s="6"/>
      <c r="H2585" s="4">
        <v>39.355605930820701</v>
      </c>
    </row>
    <row r="2586" spans="1:8" ht="12.75" x14ac:dyDescent="0.2">
      <c r="A2586" s="5"/>
      <c r="B2586" s="6"/>
      <c r="H2586" s="4">
        <v>38.191804291408999</v>
      </c>
    </row>
    <row r="2587" spans="1:8" ht="12.75" x14ac:dyDescent="0.2">
      <c r="A2587" s="5"/>
      <c r="B2587" s="6"/>
      <c r="H2587" s="4">
        <v>36.419723908952299</v>
      </c>
    </row>
    <row r="2588" spans="1:8" ht="12.75" x14ac:dyDescent="0.2">
      <c r="A2588" s="5"/>
      <c r="B2588" s="6"/>
      <c r="H2588" s="4">
        <v>34.423194087378398</v>
      </c>
    </row>
    <row r="2589" spans="1:8" ht="12.75" x14ac:dyDescent="0.2">
      <c r="A2589" s="5"/>
      <c r="B2589" s="6"/>
      <c r="H2589" s="4">
        <v>33.175135896477798</v>
      </c>
    </row>
    <row r="2590" spans="1:8" ht="12.75" x14ac:dyDescent="0.2">
      <c r="A2590" s="5"/>
      <c r="B2590" s="6"/>
      <c r="H2590" s="4">
        <v>30.988400027151101</v>
      </c>
    </row>
    <row r="2591" spans="1:8" ht="12.75" x14ac:dyDescent="0.2">
      <c r="A2591" s="5"/>
      <c r="B2591" s="6"/>
      <c r="H2591" s="4">
        <v>31.2096198309474</v>
      </c>
    </row>
    <row r="2592" spans="1:8" ht="12.75" x14ac:dyDescent="0.2">
      <c r="A2592" s="5"/>
      <c r="B2592" s="6"/>
      <c r="H2592" s="4">
        <v>28.3365148187278</v>
      </c>
    </row>
    <row r="2593" spans="1:8" ht="12.75" x14ac:dyDescent="0.2">
      <c r="A2593" s="5"/>
      <c r="B2593" s="6"/>
      <c r="H2593" s="4">
        <v>29.537674680289399</v>
      </c>
    </row>
    <row r="2594" spans="1:8" ht="12.75" x14ac:dyDescent="0.2">
      <c r="A2594" s="5"/>
      <c r="B2594" s="6"/>
      <c r="H2594" s="4">
        <v>29.663556838077302</v>
      </c>
    </row>
    <row r="2595" spans="1:8" ht="12.75" x14ac:dyDescent="0.2">
      <c r="A2595" s="5"/>
      <c r="B2595" s="6"/>
      <c r="H2595" s="4">
        <v>32.409793732188703</v>
      </c>
    </row>
    <row r="2596" spans="1:8" ht="12.75" x14ac:dyDescent="0.2">
      <c r="A2596" s="5"/>
      <c r="B2596" s="6"/>
      <c r="H2596" s="4">
        <v>30.330786667981101</v>
      </c>
    </row>
    <row r="2597" spans="1:8" ht="12.75" x14ac:dyDescent="0.2">
      <c r="A2597" s="5"/>
      <c r="B2597" s="6"/>
      <c r="H2597" s="4">
        <v>29.0389018367901</v>
      </c>
    </row>
    <row r="2598" spans="1:8" ht="12.75" x14ac:dyDescent="0.2">
      <c r="A2598" s="5"/>
      <c r="B2598" s="6"/>
      <c r="H2598" s="4">
        <v>26.3823000747187</v>
      </c>
    </row>
    <row r="2599" spans="1:8" ht="12.75" x14ac:dyDescent="0.2">
      <c r="A2599" s="5"/>
      <c r="B2599" s="6"/>
      <c r="H2599" s="4">
        <v>24.735421311929802</v>
      </c>
    </row>
    <row r="2600" spans="1:8" ht="12.75" x14ac:dyDescent="0.2">
      <c r="A2600" s="5"/>
      <c r="B2600" s="6"/>
      <c r="H2600" s="4">
        <v>19.498172341403802</v>
      </c>
    </row>
    <row r="2601" spans="1:8" ht="12.75" x14ac:dyDescent="0.2">
      <c r="A2601" s="5"/>
      <c r="B2601" s="6"/>
      <c r="H2601" s="4">
        <v>15.652508932219501</v>
      </c>
    </row>
    <row r="2602" spans="1:8" ht="12.75" x14ac:dyDescent="0.2">
      <c r="A2602" s="5"/>
      <c r="B2602" s="6"/>
      <c r="H2602" s="4">
        <v>15.202368906268401</v>
      </c>
    </row>
    <row r="2603" spans="1:8" ht="12.75" x14ac:dyDescent="0.2">
      <c r="A2603" s="5"/>
      <c r="B2603" s="6"/>
      <c r="H2603" s="4">
        <v>15.813928206774101</v>
      </c>
    </row>
    <row r="2604" spans="1:8" ht="12.75" x14ac:dyDescent="0.2">
      <c r="A2604" s="5"/>
      <c r="B2604" s="6"/>
      <c r="H2604" s="4">
        <v>16.430137905621201</v>
      </c>
    </row>
    <row r="2605" spans="1:8" ht="12.75" x14ac:dyDescent="0.2">
      <c r="A2605" s="5"/>
      <c r="B2605" s="6"/>
      <c r="H2605" s="4">
        <v>18.2357682648388</v>
      </c>
    </row>
    <row r="2606" spans="1:8" ht="12.75" x14ac:dyDescent="0.2">
      <c r="A2606" s="5"/>
      <c r="B2606" s="6"/>
      <c r="H2606" s="4">
        <v>17.754839770761201</v>
      </c>
    </row>
    <row r="2607" spans="1:8" ht="12.75" x14ac:dyDescent="0.2">
      <c r="A2607" s="5"/>
      <c r="B2607" s="6"/>
      <c r="H2607" s="4">
        <v>18.577154953221299</v>
      </c>
    </row>
    <row r="2608" spans="1:8" ht="12.75" x14ac:dyDescent="0.2">
      <c r="A2608" s="5"/>
      <c r="B2608" s="6"/>
      <c r="H2608" s="4">
        <v>15.517826571042001</v>
      </c>
    </row>
    <row r="2609" spans="1:8" ht="12.75" x14ac:dyDescent="0.2">
      <c r="A2609" s="5"/>
      <c r="B2609" s="6"/>
      <c r="H2609" s="4">
        <v>17.0809803141826</v>
      </c>
    </row>
    <row r="2610" spans="1:8" ht="12.75" x14ac:dyDescent="0.2">
      <c r="A2610" s="5"/>
      <c r="B2610" s="6"/>
      <c r="H2610" s="4">
        <v>15.085270183756901</v>
      </c>
    </row>
    <row r="2611" spans="1:8" ht="12.75" x14ac:dyDescent="0.2">
      <c r="A2611" s="5"/>
      <c r="B2611" s="6"/>
      <c r="H2611" s="4">
        <v>15.7317740635338</v>
      </c>
    </row>
    <row r="2612" spans="1:8" ht="12.75" x14ac:dyDescent="0.2">
      <c r="A2612" s="5"/>
      <c r="B2612" s="6"/>
      <c r="H2612" s="4">
        <v>15.9067775769033</v>
      </c>
    </row>
    <row r="2613" spans="1:8" ht="12.75" x14ac:dyDescent="0.2">
      <c r="A2613" s="5"/>
      <c r="B2613" s="6"/>
      <c r="H2613" s="4">
        <v>20.240319207283601</v>
      </c>
    </row>
    <row r="2614" spans="1:8" ht="12.75" x14ac:dyDescent="0.2">
      <c r="A2614" s="5"/>
      <c r="B2614" s="6"/>
      <c r="H2614" s="4">
        <v>20.7395882621501</v>
      </c>
    </row>
    <row r="2615" spans="1:8" ht="12.75" x14ac:dyDescent="0.2">
      <c r="A2615" s="5"/>
      <c r="B2615" s="6"/>
      <c r="H2615" s="4">
        <v>19.478108572716302</v>
      </c>
    </row>
    <row r="2616" spans="1:8" ht="12.75" x14ac:dyDescent="0.2">
      <c r="A2616" s="5"/>
      <c r="B2616" s="6"/>
      <c r="H2616" s="4">
        <v>16.582236954724799</v>
      </c>
    </row>
    <row r="2617" spans="1:8" ht="12.75" x14ac:dyDescent="0.2">
      <c r="A2617" s="5"/>
      <c r="B2617" s="6"/>
      <c r="H2617" s="4">
        <v>15.6824471692914</v>
      </c>
    </row>
    <row r="2618" spans="1:8" ht="12.75" x14ac:dyDescent="0.2">
      <c r="A2618" s="5"/>
      <c r="B2618" s="6"/>
      <c r="H2618" s="4">
        <v>14.581376643806999</v>
      </c>
    </row>
    <row r="2619" spans="1:8" ht="12.75" x14ac:dyDescent="0.2">
      <c r="A2619" s="5"/>
      <c r="B2619" s="6"/>
      <c r="H2619" s="4">
        <v>11.939179109773599</v>
      </c>
    </row>
    <row r="2620" spans="1:8" ht="12.75" x14ac:dyDescent="0.2">
      <c r="A2620" s="5"/>
      <c r="B2620" s="6"/>
      <c r="H2620" s="4">
        <v>14.9688306692815</v>
      </c>
    </row>
    <row r="2621" spans="1:8" ht="12.75" x14ac:dyDescent="0.2">
      <c r="A2621" s="5"/>
      <c r="B2621" s="6"/>
      <c r="H2621" s="4">
        <v>15.318163208311701</v>
      </c>
    </row>
    <row r="2622" spans="1:8" ht="12.75" x14ac:dyDescent="0.2">
      <c r="A2622" s="5"/>
      <c r="B2622" s="6"/>
      <c r="H2622" s="4">
        <v>17.483946906904599</v>
      </c>
    </row>
    <row r="2623" spans="1:8" ht="12.75" x14ac:dyDescent="0.2">
      <c r="A2623" s="5"/>
      <c r="B2623" s="6"/>
      <c r="H2623" s="4">
        <v>17.7126747933163</v>
      </c>
    </row>
    <row r="2624" spans="1:8" ht="12.75" x14ac:dyDescent="0.2">
      <c r="A2624" s="5"/>
      <c r="B2624" s="6"/>
      <c r="H2624" s="4">
        <v>15.8054307541694</v>
      </c>
    </row>
    <row r="2625" spans="1:8" ht="12.75" x14ac:dyDescent="0.2">
      <c r="A2625" s="5"/>
      <c r="B2625" s="6"/>
      <c r="H2625" s="4">
        <v>15.0795037032556</v>
      </c>
    </row>
    <row r="2626" spans="1:8" ht="12.75" x14ac:dyDescent="0.2">
      <c r="A2626" s="5"/>
      <c r="B2626" s="6"/>
      <c r="H2626" s="4">
        <v>15.321779712646601</v>
      </c>
    </row>
    <row r="2627" spans="1:8" ht="12.75" x14ac:dyDescent="0.2">
      <c r="A2627" s="5"/>
      <c r="B2627" s="6"/>
      <c r="H2627" s="4">
        <v>16.141146488018499</v>
      </c>
    </row>
    <row r="2628" spans="1:8" ht="12.75" x14ac:dyDescent="0.2">
      <c r="A2628" s="5"/>
      <c r="B2628" s="6"/>
      <c r="H2628" s="4">
        <v>15.4829116343957</v>
      </c>
    </row>
    <row r="2629" spans="1:8" ht="12.75" x14ac:dyDescent="0.2">
      <c r="A2629" s="5"/>
      <c r="B2629" s="6"/>
      <c r="H2629" s="4">
        <v>14.0491164869701</v>
      </c>
    </row>
    <row r="2630" spans="1:8" ht="12.75" x14ac:dyDescent="0.2">
      <c r="A2630" s="5"/>
      <c r="B2630" s="6"/>
      <c r="H2630" s="4">
        <v>14.500977813818301</v>
      </c>
    </row>
    <row r="2631" spans="1:8" ht="12.75" x14ac:dyDescent="0.2">
      <c r="A2631" s="5"/>
      <c r="B2631" s="6"/>
      <c r="H2631" s="4">
        <v>11.508922320660799</v>
      </c>
    </row>
    <row r="2632" spans="1:8" ht="12.75" x14ac:dyDescent="0.2">
      <c r="A2632" s="5"/>
      <c r="B2632" s="6"/>
      <c r="H2632" s="4">
        <v>11.7602718831732</v>
      </c>
    </row>
    <row r="2633" spans="1:8" ht="12.75" x14ac:dyDescent="0.2">
      <c r="A2633" s="5"/>
      <c r="B2633" s="6"/>
      <c r="H2633" s="4">
        <v>12.0314021138876</v>
      </c>
    </row>
    <row r="2634" spans="1:8" ht="12.75" x14ac:dyDescent="0.2">
      <c r="A2634" s="5"/>
      <c r="B2634" s="6"/>
      <c r="H2634" s="4">
        <v>12.9343761252241</v>
      </c>
    </row>
    <row r="2635" spans="1:8" ht="12.75" x14ac:dyDescent="0.2">
      <c r="A2635" s="5"/>
      <c r="B2635" s="6"/>
      <c r="H2635" s="4">
        <v>10.7862340937514</v>
      </c>
    </row>
    <row r="2636" spans="1:8" ht="12.75" x14ac:dyDescent="0.2">
      <c r="A2636" s="5"/>
      <c r="B2636" s="6"/>
      <c r="H2636" s="4">
        <v>12.2764960391722</v>
      </c>
    </row>
    <row r="2637" spans="1:8" ht="12.75" x14ac:dyDescent="0.2">
      <c r="A2637" s="5"/>
      <c r="B2637" s="6"/>
      <c r="H2637" s="4">
        <v>11.4062900881205</v>
      </c>
    </row>
    <row r="2638" spans="1:8" ht="12.75" x14ac:dyDescent="0.2">
      <c r="A2638" s="5"/>
      <c r="B2638" s="6"/>
      <c r="H2638" s="4">
        <v>7.3540706952231698</v>
      </c>
    </row>
    <row r="2639" spans="1:8" ht="12.75" x14ac:dyDescent="0.2">
      <c r="A2639" s="5"/>
      <c r="B2639" s="6"/>
      <c r="H2639" s="4">
        <v>8.89111128352768</v>
      </c>
    </row>
    <row r="2640" spans="1:8" ht="12.75" x14ac:dyDescent="0.2">
      <c r="A2640" s="5"/>
      <c r="B2640" s="6"/>
      <c r="H2640" s="4">
        <v>10.0011207243627</v>
      </c>
    </row>
    <row r="2641" spans="1:8" ht="12.75" x14ac:dyDescent="0.2">
      <c r="A2641" s="5"/>
      <c r="B2641" s="6"/>
      <c r="H2641" s="4">
        <v>8.4819702963904806</v>
      </c>
    </row>
    <row r="2642" spans="1:8" ht="12.75" x14ac:dyDescent="0.2">
      <c r="A2642" s="5"/>
      <c r="B2642" s="6"/>
      <c r="H2642" s="4">
        <v>8.7414969553618604</v>
      </c>
    </row>
    <row r="2643" spans="1:8" ht="12.75" x14ac:dyDescent="0.2">
      <c r="A2643" s="5"/>
      <c r="B2643" s="6"/>
      <c r="H2643" s="4">
        <v>10.1149722563491</v>
      </c>
    </row>
    <row r="2644" spans="1:8" ht="12.75" x14ac:dyDescent="0.2">
      <c r="A2644" s="5"/>
      <c r="B2644" s="6"/>
      <c r="H2644" s="4">
        <v>10.869595840096499</v>
      </c>
    </row>
    <row r="2645" spans="1:8" ht="12.75" x14ac:dyDescent="0.2">
      <c r="A2645" s="5"/>
      <c r="B2645" s="6"/>
      <c r="H2645" s="4">
        <v>8.9017094266344206</v>
      </c>
    </row>
    <row r="2646" spans="1:8" ht="12.75" x14ac:dyDescent="0.2">
      <c r="A2646" s="5"/>
      <c r="B2646" s="6"/>
      <c r="H2646" s="4">
        <v>9.0377160656578308</v>
      </c>
    </row>
    <row r="2647" spans="1:8" ht="12.75" x14ac:dyDescent="0.2">
      <c r="A2647" s="5"/>
      <c r="B2647" s="6"/>
      <c r="H2647" s="4">
        <v>10.859741456675801</v>
      </c>
    </row>
    <row r="2648" spans="1:8" ht="12.75" x14ac:dyDescent="0.2">
      <c r="A2648" s="5"/>
      <c r="B2648" s="6"/>
      <c r="H2648" s="4">
        <v>11.0238291737954</v>
      </c>
    </row>
    <row r="2649" spans="1:8" ht="12.75" x14ac:dyDescent="0.2">
      <c r="A2649" s="5"/>
      <c r="B2649" s="6"/>
      <c r="H2649" s="4">
        <v>10.953480286901099</v>
      </c>
    </row>
    <row r="2650" spans="1:8" ht="12.75" x14ac:dyDescent="0.2">
      <c r="A2650" s="5"/>
      <c r="B2650" s="6"/>
      <c r="H2650" s="4">
        <v>11.629705979696199</v>
      </c>
    </row>
    <row r="2651" spans="1:8" ht="12.75" x14ac:dyDescent="0.2">
      <c r="A2651" s="5"/>
      <c r="B2651" s="6"/>
      <c r="H2651" s="4">
        <v>14.3050630936398</v>
      </c>
    </row>
    <row r="2652" spans="1:8" ht="12.75" x14ac:dyDescent="0.2">
      <c r="A2652" s="5"/>
      <c r="B2652" s="6"/>
      <c r="H2652" s="4">
        <v>14.384929559886</v>
      </c>
    </row>
    <row r="2653" spans="1:8" ht="12.75" x14ac:dyDescent="0.2">
      <c r="A2653" s="5"/>
      <c r="B2653" s="6"/>
      <c r="H2653" s="4">
        <v>12.546318734312299</v>
      </c>
    </row>
    <row r="2654" spans="1:8" ht="12.75" x14ac:dyDescent="0.2">
      <c r="A2654" s="5"/>
      <c r="B2654" s="6"/>
      <c r="H2654" s="4">
        <v>14.3501474049992</v>
      </c>
    </row>
    <row r="2655" spans="1:8" ht="12.75" x14ac:dyDescent="0.2">
      <c r="A2655" s="5"/>
      <c r="B2655" s="6"/>
      <c r="H2655" s="4">
        <v>14.3833140537325</v>
      </c>
    </row>
    <row r="2656" spans="1:8" ht="12.75" x14ac:dyDescent="0.2">
      <c r="A2656" s="5"/>
      <c r="B2656" s="6"/>
      <c r="H2656" s="4">
        <v>19.496465327705199</v>
      </c>
    </row>
    <row r="2657" spans="1:8" ht="12.75" x14ac:dyDescent="0.2">
      <c r="A2657" s="5"/>
      <c r="B2657" s="6"/>
      <c r="H2657" s="4">
        <v>20.3704935813265</v>
      </c>
    </row>
    <row r="2658" spans="1:8" ht="12.75" x14ac:dyDescent="0.2">
      <c r="A2658" s="5"/>
      <c r="B2658" s="6"/>
      <c r="H2658" s="4">
        <v>22.310099087001699</v>
      </c>
    </row>
    <row r="2659" spans="1:8" ht="12.75" x14ac:dyDescent="0.2">
      <c r="A2659" s="5"/>
      <c r="B2659" s="6"/>
      <c r="H2659" s="4">
        <v>19.120939878485</v>
      </c>
    </row>
    <row r="2660" spans="1:8" ht="12.75" x14ac:dyDescent="0.2">
      <c r="A2660" s="5"/>
      <c r="B2660" s="6"/>
      <c r="H2660" s="4">
        <v>19.7059982702614</v>
      </c>
    </row>
    <row r="2661" spans="1:8" ht="12.75" x14ac:dyDescent="0.2">
      <c r="A2661" s="5"/>
      <c r="B2661" s="6"/>
      <c r="H2661" s="4">
        <v>19.729467185620699</v>
      </c>
    </row>
    <row r="2662" spans="1:8" ht="12.75" x14ac:dyDescent="0.2">
      <c r="A2662" s="5"/>
      <c r="B2662" s="6"/>
      <c r="H2662" s="4">
        <v>20.927375763549499</v>
      </c>
    </row>
    <row r="2663" spans="1:8" ht="12.75" x14ac:dyDescent="0.2">
      <c r="A2663" s="5"/>
      <c r="B2663" s="6"/>
      <c r="H2663" s="4">
        <v>21.380228337817901</v>
      </c>
    </row>
    <row r="2664" spans="1:8" ht="12.75" x14ac:dyDescent="0.2">
      <c r="A2664" s="5"/>
      <c r="B2664" s="6"/>
      <c r="H2664" s="4">
        <v>16.574623445530602</v>
      </c>
    </row>
    <row r="2665" spans="1:8" ht="12.75" x14ac:dyDescent="0.2">
      <c r="A2665" s="5"/>
      <c r="B2665" s="6"/>
      <c r="H2665" s="4">
        <v>16.5279296402447</v>
      </c>
    </row>
    <row r="2666" spans="1:8" ht="12.75" x14ac:dyDescent="0.2">
      <c r="A2666" s="5"/>
      <c r="B2666" s="6"/>
      <c r="H2666" s="4">
        <v>17.165900410460299</v>
      </c>
    </row>
    <row r="2667" spans="1:8" ht="12.75" x14ac:dyDescent="0.2">
      <c r="A2667" s="5"/>
      <c r="B2667" s="6"/>
      <c r="H2667" s="4">
        <v>16.761068147587402</v>
      </c>
    </row>
    <row r="2668" spans="1:8" ht="12.75" x14ac:dyDescent="0.2">
      <c r="A2668" s="5"/>
      <c r="B2668" s="6"/>
      <c r="H2668" s="4">
        <v>17.181153288683799</v>
      </c>
    </row>
    <row r="2669" spans="1:8" ht="12.75" x14ac:dyDescent="0.2">
      <c r="A2669" s="5"/>
      <c r="B2669" s="6"/>
      <c r="H2669" s="4">
        <v>18.222074631097499</v>
      </c>
    </row>
    <row r="2670" spans="1:8" ht="12.75" x14ac:dyDescent="0.2">
      <c r="A2670" s="5"/>
      <c r="B2670" s="6"/>
      <c r="H2670" s="4">
        <v>20.448727710074301</v>
      </c>
    </row>
    <row r="2671" spans="1:8" ht="12.75" x14ac:dyDescent="0.2">
      <c r="A2671" s="5"/>
      <c r="B2671" s="6"/>
      <c r="H2671" s="4">
        <v>22.696906013051802</v>
      </c>
    </row>
    <row r="2672" spans="1:8" ht="12.75" x14ac:dyDescent="0.2">
      <c r="A2672" s="5"/>
      <c r="B2672" s="6"/>
      <c r="H2672" s="4">
        <v>25.5813565901468</v>
      </c>
    </row>
    <row r="2673" spans="1:8" ht="12.75" x14ac:dyDescent="0.2">
      <c r="A2673" s="5"/>
      <c r="B2673" s="6"/>
      <c r="H2673" s="4">
        <v>22.711757526657198</v>
      </c>
    </row>
    <row r="2674" spans="1:8" ht="12.75" x14ac:dyDescent="0.2">
      <c r="A2674" s="5"/>
      <c r="B2674" s="6"/>
      <c r="H2674" s="4">
        <v>22.729791257671899</v>
      </c>
    </row>
    <row r="2675" spans="1:8" ht="12.75" x14ac:dyDescent="0.2">
      <c r="A2675" s="5"/>
      <c r="B2675" s="6"/>
      <c r="H2675" s="4">
        <v>22.9600867799805</v>
      </c>
    </row>
    <row r="2676" spans="1:8" ht="12.75" x14ac:dyDescent="0.2">
      <c r="A2676" s="5"/>
      <c r="B2676" s="6"/>
      <c r="H2676" s="4">
        <v>21.485813428558799</v>
      </c>
    </row>
    <row r="2677" spans="1:8" ht="12.75" x14ac:dyDescent="0.2">
      <c r="A2677" s="5"/>
      <c r="B2677" s="6"/>
      <c r="H2677" s="4">
        <v>22.5994822587298</v>
      </c>
    </row>
    <row r="2678" spans="1:8" ht="12.75" x14ac:dyDescent="0.2">
      <c r="A2678" s="5"/>
      <c r="B2678" s="6"/>
      <c r="H2678" s="4">
        <v>20.6357436653931</v>
      </c>
    </row>
    <row r="2679" spans="1:8" ht="12.75" x14ac:dyDescent="0.2">
      <c r="A2679" s="5"/>
      <c r="B2679" s="6"/>
      <c r="H2679" s="4">
        <v>19.392633024683199</v>
      </c>
    </row>
    <row r="2680" spans="1:8" ht="12.75" x14ac:dyDescent="0.2">
      <c r="A2680" s="5"/>
      <c r="B2680" s="6"/>
      <c r="H2680" s="4">
        <v>19.837614675937299</v>
      </c>
    </row>
    <row r="2681" spans="1:8" ht="12.75" x14ac:dyDescent="0.2">
      <c r="A2681" s="5"/>
      <c r="B2681" s="6"/>
      <c r="H2681" s="4">
        <v>18.0246774638331</v>
      </c>
    </row>
    <row r="2682" spans="1:8" ht="12.75" x14ac:dyDescent="0.2">
      <c r="A2682" s="5"/>
      <c r="B2682" s="6"/>
      <c r="H2682" s="4">
        <v>17.105469560285702</v>
      </c>
    </row>
    <row r="2683" spans="1:8" ht="12.75" x14ac:dyDescent="0.2">
      <c r="A2683" s="5"/>
      <c r="B2683" s="6"/>
      <c r="H2683" s="4">
        <v>18.2205629703857</v>
      </c>
    </row>
    <row r="2684" spans="1:8" ht="12.75" x14ac:dyDescent="0.2">
      <c r="A2684" s="5"/>
      <c r="B2684" s="6"/>
      <c r="H2684" s="4">
        <v>16.887577205125801</v>
      </c>
    </row>
    <row r="2685" spans="1:8" ht="12.75" x14ac:dyDescent="0.2">
      <c r="A2685" s="5"/>
      <c r="B2685" s="6"/>
      <c r="H2685" s="4">
        <v>19.026253828664402</v>
      </c>
    </row>
    <row r="2686" spans="1:8" ht="12.75" x14ac:dyDescent="0.2">
      <c r="A2686" s="5"/>
      <c r="B2686" s="6"/>
      <c r="H2686" s="4">
        <v>20.917827478290999</v>
      </c>
    </row>
    <row r="2687" spans="1:8" ht="12.75" x14ac:dyDescent="0.2">
      <c r="A2687" s="5"/>
      <c r="B2687" s="6"/>
      <c r="H2687" s="4">
        <v>20.498870036546499</v>
      </c>
    </row>
    <row r="2688" spans="1:8" ht="12.75" x14ac:dyDescent="0.2">
      <c r="A2688" s="5"/>
      <c r="B2688" s="6"/>
      <c r="H2688" s="4">
        <v>21.233651546017999</v>
      </c>
    </row>
    <row r="2689" spans="1:8" ht="12.75" x14ac:dyDescent="0.2">
      <c r="A2689" s="5"/>
      <c r="B2689" s="6"/>
      <c r="H2689" s="4">
        <v>22.4988553310885</v>
      </c>
    </row>
    <row r="2690" spans="1:8" ht="12.75" x14ac:dyDescent="0.2">
      <c r="A2690" s="5"/>
      <c r="B2690" s="6"/>
      <c r="H2690" s="4">
        <v>30.042278935991799</v>
      </c>
    </row>
    <row r="2691" spans="1:8" ht="12.75" x14ac:dyDescent="0.2">
      <c r="A2691" s="5"/>
      <c r="B2691" s="6"/>
      <c r="H2691" s="4">
        <v>29.950402408527498</v>
      </c>
    </row>
    <row r="2692" spans="1:8" ht="12.75" x14ac:dyDescent="0.2">
      <c r="A2692" s="5"/>
      <c r="B2692" s="6"/>
      <c r="H2692" s="4">
        <v>29.080572647859501</v>
      </c>
    </row>
    <row r="2693" spans="1:8" ht="12.75" x14ac:dyDescent="0.2">
      <c r="A2693" s="5"/>
      <c r="B2693" s="6"/>
      <c r="H2693" s="4">
        <v>27.7989192603237</v>
      </c>
    </row>
    <row r="2694" spans="1:8" ht="12.75" x14ac:dyDescent="0.2">
      <c r="A2694" s="5"/>
      <c r="B2694" s="6"/>
      <c r="H2694" s="4">
        <v>27.177796660311898</v>
      </c>
    </row>
    <row r="2695" spans="1:8" ht="12.75" x14ac:dyDescent="0.2">
      <c r="A2695" s="5"/>
      <c r="B2695" s="6"/>
      <c r="H2695" s="4">
        <v>25.678964058628999</v>
      </c>
    </row>
    <row r="2696" spans="1:8" ht="12.75" x14ac:dyDescent="0.2">
      <c r="A2696" s="5"/>
      <c r="B2696" s="6"/>
      <c r="H2696" s="4">
        <v>22.742027100298699</v>
      </c>
    </row>
    <row r="2697" spans="1:8" ht="12.75" x14ac:dyDescent="0.2">
      <c r="A2697" s="5"/>
      <c r="B2697" s="6"/>
      <c r="H2697" s="4">
        <v>21.6771336449251</v>
      </c>
    </row>
    <row r="2698" spans="1:8" ht="12.75" x14ac:dyDescent="0.2">
      <c r="A2698" s="5"/>
      <c r="B2698" s="6"/>
      <c r="H2698" s="4">
        <v>20.1967808391651</v>
      </c>
    </row>
    <row r="2699" spans="1:8" ht="12.75" x14ac:dyDescent="0.2">
      <c r="A2699" s="5"/>
      <c r="B2699" s="6"/>
      <c r="H2699" s="4">
        <v>17.166730992945499</v>
      </c>
    </row>
    <row r="2700" spans="1:8" ht="12.75" x14ac:dyDescent="0.2">
      <c r="A2700" s="5"/>
      <c r="B2700" s="6"/>
      <c r="H2700" s="4">
        <v>18.3228660479325</v>
      </c>
    </row>
    <row r="2701" spans="1:8" ht="12.75" x14ac:dyDescent="0.2">
      <c r="A2701" s="5"/>
      <c r="B2701" s="6"/>
      <c r="H2701" s="4">
        <v>16.697788819996699</v>
      </c>
    </row>
    <row r="2702" spans="1:8" ht="12.75" x14ac:dyDescent="0.2">
      <c r="A2702" s="5"/>
      <c r="B2702" s="6"/>
      <c r="H2702" s="4">
        <v>17.562510204440802</v>
      </c>
    </row>
    <row r="2703" spans="1:8" ht="12.75" x14ac:dyDescent="0.2">
      <c r="A2703" s="5"/>
      <c r="B2703" s="6"/>
      <c r="H2703" s="4">
        <v>16.000597937459901</v>
      </c>
    </row>
    <row r="2704" spans="1:8" ht="12.75" x14ac:dyDescent="0.2">
      <c r="A2704" s="5"/>
      <c r="B2704" s="6"/>
      <c r="H2704" s="4">
        <v>16.909581981189699</v>
      </c>
    </row>
    <row r="2705" spans="1:8" ht="12.75" x14ac:dyDescent="0.2">
      <c r="A2705" s="5"/>
      <c r="B2705" s="6"/>
      <c r="H2705" s="4">
        <v>15.7197614155767</v>
      </c>
    </row>
    <row r="2706" spans="1:8" ht="12.75" x14ac:dyDescent="0.2">
      <c r="A2706" s="5"/>
      <c r="B2706" s="6"/>
      <c r="H2706" s="4">
        <v>16.700710794545301</v>
      </c>
    </row>
    <row r="2707" spans="1:8" ht="12.75" x14ac:dyDescent="0.2">
      <c r="A2707" s="5"/>
      <c r="B2707" s="6"/>
      <c r="H2707" s="4">
        <v>14.7165612742623</v>
      </c>
    </row>
    <row r="2708" spans="1:8" ht="12.75" x14ac:dyDescent="0.2">
      <c r="A2708" s="5"/>
      <c r="B2708" s="6"/>
      <c r="H2708" s="4">
        <v>17.828235295671799</v>
      </c>
    </row>
    <row r="2709" spans="1:8" ht="12.75" x14ac:dyDescent="0.2">
      <c r="A2709" s="5"/>
      <c r="B2709" s="6"/>
      <c r="H2709" s="4">
        <v>16.221518377172799</v>
      </c>
    </row>
    <row r="2710" spans="1:8" ht="12.75" x14ac:dyDescent="0.2">
      <c r="A2710" s="5"/>
      <c r="B2710" s="6"/>
      <c r="H2710" s="4">
        <v>15.965618712285099</v>
      </c>
    </row>
    <row r="2711" spans="1:8" ht="12.75" x14ac:dyDescent="0.2">
      <c r="A2711" s="5"/>
      <c r="B2711" s="6"/>
      <c r="H2711" s="4">
        <v>13.753443757825799</v>
      </c>
    </row>
    <row r="2712" spans="1:8" ht="12.75" x14ac:dyDescent="0.2">
      <c r="A2712" s="5"/>
      <c r="B2712" s="6"/>
      <c r="H2712" s="4">
        <v>13.2863370703357</v>
      </c>
    </row>
    <row r="2713" spans="1:8" ht="12.75" x14ac:dyDescent="0.2">
      <c r="A2713" s="5"/>
      <c r="B2713" s="6"/>
      <c r="H2713" s="4">
        <v>12.6990503528717</v>
      </c>
    </row>
    <row r="2714" spans="1:8" ht="12.75" x14ac:dyDescent="0.2">
      <c r="A2714" s="5"/>
      <c r="B2714" s="6"/>
      <c r="H2714" s="4">
        <v>13.3757566698215</v>
      </c>
    </row>
    <row r="2715" spans="1:8" ht="12.75" x14ac:dyDescent="0.2">
      <c r="A2715" s="5"/>
      <c r="B2715" s="6"/>
      <c r="H2715" s="4">
        <v>15.367169876925599</v>
      </c>
    </row>
    <row r="2716" spans="1:8" ht="12.75" x14ac:dyDescent="0.2">
      <c r="A2716" s="5"/>
      <c r="B2716" s="6"/>
      <c r="H2716" s="4">
        <v>20.834847346840402</v>
      </c>
    </row>
    <row r="2717" spans="1:8" ht="12.75" x14ac:dyDescent="0.2">
      <c r="A2717" s="5"/>
      <c r="B2717" s="6"/>
      <c r="H2717" s="4">
        <v>24.657051600669199</v>
      </c>
    </row>
    <row r="2718" spans="1:8" ht="12.75" x14ac:dyDescent="0.2">
      <c r="A2718" s="5"/>
      <c r="B2718" s="6"/>
      <c r="H2718" s="4">
        <v>24.0762375978683</v>
      </c>
    </row>
    <row r="2719" spans="1:8" ht="12.75" x14ac:dyDescent="0.2">
      <c r="A2719" s="5"/>
      <c r="B2719" s="6"/>
      <c r="H2719" s="4">
        <v>25.765562103896499</v>
      </c>
    </row>
    <row r="2720" spans="1:8" ht="12.75" x14ac:dyDescent="0.2">
      <c r="A2720" s="5"/>
      <c r="B2720" s="6"/>
      <c r="H2720" s="4">
        <v>26.569468223012201</v>
      </c>
    </row>
    <row r="2721" spans="1:8" ht="12.75" x14ac:dyDescent="0.2">
      <c r="A2721" s="5"/>
      <c r="B2721" s="6"/>
      <c r="H2721" s="4">
        <v>23.444509373911</v>
      </c>
    </row>
    <row r="2722" spans="1:8" ht="12.75" x14ac:dyDescent="0.2">
      <c r="A2722" s="5"/>
      <c r="B2722" s="6"/>
      <c r="H2722" s="4">
        <v>23.5933831666398</v>
      </c>
    </row>
    <row r="2723" spans="1:8" ht="12.75" x14ac:dyDescent="0.2">
      <c r="A2723" s="5"/>
      <c r="B2723" s="6"/>
      <c r="H2723" s="4">
        <v>20.642155977554602</v>
      </c>
    </row>
    <row r="2724" spans="1:8" ht="12.75" x14ac:dyDescent="0.2">
      <c r="A2724" s="5"/>
      <c r="B2724" s="6"/>
      <c r="H2724" s="4">
        <v>20.967660604166301</v>
      </c>
    </row>
    <row r="2725" spans="1:8" ht="12.75" x14ac:dyDescent="0.2">
      <c r="A2725" s="5"/>
      <c r="B2725" s="6"/>
      <c r="H2725" s="4">
        <v>20.223122431274401</v>
      </c>
    </row>
    <row r="2726" spans="1:8" ht="12.75" x14ac:dyDescent="0.2">
      <c r="A2726" s="5"/>
      <c r="B2726" s="6"/>
      <c r="H2726" s="4">
        <v>18.664714296567901</v>
      </c>
    </row>
    <row r="2727" spans="1:8" ht="12.75" x14ac:dyDescent="0.2">
      <c r="A2727" s="5"/>
      <c r="B2727" s="6"/>
      <c r="H2727" s="4">
        <v>17.638061074978399</v>
      </c>
    </row>
    <row r="2728" spans="1:8" ht="12.75" x14ac:dyDescent="0.2">
      <c r="A2728" s="5"/>
      <c r="B2728" s="6"/>
      <c r="H2728" s="4">
        <v>17.416075748114</v>
      </c>
    </row>
    <row r="2729" spans="1:8" ht="12.75" x14ac:dyDescent="0.2">
      <c r="A2729" s="5"/>
      <c r="B2729" s="6"/>
      <c r="H2729" s="4">
        <v>16.998527342600902</v>
      </c>
    </row>
    <row r="2730" spans="1:8" ht="12.75" x14ac:dyDescent="0.2">
      <c r="A2730" s="5"/>
      <c r="B2730" s="6"/>
      <c r="H2730" s="4">
        <v>15.9891201340013</v>
      </c>
    </row>
    <row r="2731" spans="1:8" ht="12.75" x14ac:dyDescent="0.2">
      <c r="A2731" s="5"/>
      <c r="B2731" s="6"/>
      <c r="H2731" s="4">
        <v>14.0494627917406</v>
      </c>
    </row>
    <row r="2732" spans="1:8" ht="12.75" x14ac:dyDescent="0.2">
      <c r="A2732" s="5"/>
      <c r="B2732" s="6"/>
      <c r="H2732" s="4">
        <v>13.3883314662909</v>
      </c>
    </row>
    <row r="2733" spans="1:8" ht="12.75" x14ac:dyDescent="0.2">
      <c r="A2733" s="5"/>
      <c r="B2733" s="6"/>
      <c r="H2733" s="4">
        <v>12.8733314930885</v>
      </c>
    </row>
    <row r="2734" spans="1:8" ht="12.75" x14ac:dyDescent="0.2">
      <c r="A2734" s="5"/>
      <c r="B2734" s="6"/>
      <c r="H2734" s="4">
        <v>13.195051628122</v>
      </c>
    </row>
    <row r="2735" spans="1:8" ht="12.75" x14ac:dyDescent="0.2">
      <c r="A2735" s="5"/>
      <c r="B2735" s="6"/>
      <c r="H2735" s="4">
        <v>12.7027890587597</v>
      </c>
    </row>
    <row r="2736" spans="1:8" ht="12.75" x14ac:dyDescent="0.2">
      <c r="A2736" s="5"/>
      <c r="B2736" s="6"/>
      <c r="H2736" s="4">
        <v>14.424944095412901</v>
      </c>
    </row>
    <row r="2737" spans="1:8" ht="12.75" x14ac:dyDescent="0.2">
      <c r="A2737" s="5"/>
      <c r="B2737" s="6"/>
      <c r="H2737" s="4">
        <v>13.685357037301699</v>
      </c>
    </row>
    <row r="2738" spans="1:8" ht="12.75" x14ac:dyDescent="0.2">
      <c r="A2738" s="5"/>
      <c r="B2738" s="6"/>
      <c r="H2738" s="4">
        <v>15.0103076289006</v>
      </c>
    </row>
    <row r="2739" spans="1:8" ht="12.75" x14ac:dyDescent="0.2">
      <c r="A2739" s="5"/>
      <c r="B2739" s="6"/>
      <c r="H2739" s="4">
        <v>15.6860465317258</v>
      </c>
    </row>
    <row r="2740" spans="1:8" ht="12.75" x14ac:dyDescent="0.2">
      <c r="A2740" s="5"/>
      <c r="B2740" s="6"/>
      <c r="H2740" s="4">
        <v>16.550987229586699</v>
      </c>
    </row>
    <row r="2741" spans="1:8" ht="12.75" x14ac:dyDescent="0.2">
      <c r="A2741" s="5"/>
      <c r="B2741" s="6"/>
      <c r="H2741" s="4">
        <v>15.1260721322005</v>
      </c>
    </row>
    <row r="2742" spans="1:8" ht="12.75" x14ac:dyDescent="0.2">
      <c r="A2742" s="5"/>
      <c r="B2742" s="6"/>
      <c r="H2742" s="4">
        <v>15.3899532815235</v>
      </c>
    </row>
    <row r="2743" spans="1:8" ht="12.75" x14ac:dyDescent="0.2">
      <c r="A2743" s="5"/>
      <c r="B2743" s="6"/>
      <c r="H2743" s="4">
        <v>16.0920559931977</v>
      </c>
    </row>
    <row r="2744" spans="1:8" ht="12.75" x14ac:dyDescent="0.2">
      <c r="A2744" s="5"/>
      <c r="B2744" s="6"/>
      <c r="H2744" s="4">
        <v>14.827285697751901</v>
      </c>
    </row>
    <row r="2745" spans="1:8" ht="12.75" x14ac:dyDescent="0.2">
      <c r="A2745" s="5"/>
      <c r="B2745" s="6"/>
      <c r="H2745" s="4">
        <v>16.431121385020798</v>
      </c>
    </row>
    <row r="2746" spans="1:8" ht="12.75" x14ac:dyDescent="0.2">
      <c r="A2746" s="5"/>
      <c r="B2746" s="6"/>
      <c r="H2746" s="4">
        <v>15.519127689851</v>
      </c>
    </row>
    <row r="2747" spans="1:8" ht="12.75" x14ac:dyDescent="0.2">
      <c r="A2747" s="5"/>
      <c r="B2747" s="6"/>
      <c r="H2747" s="4">
        <v>13.686352483336099</v>
      </c>
    </row>
    <row r="2748" spans="1:8" ht="12.75" x14ac:dyDescent="0.2">
      <c r="A2748" s="5"/>
      <c r="B2748" s="6"/>
      <c r="H2748" s="4">
        <v>12.9586228105122</v>
      </c>
    </row>
    <row r="2749" spans="1:8" ht="12.75" x14ac:dyDescent="0.2">
      <c r="A2749" s="5"/>
      <c r="B2749" s="6"/>
      <c r="H2749" s="4">
        <v>11.539192193893401</v>
      </c>
    </row>
    <row r="2750" spans="1:8" ht="12.75" x14ac:dyDescent="0.2">
      <c r="A2750" s="5"/>
      <c r="B2750" s="6"/>
      <c r="H2750" s="4">
        <v>10.1270182586938</v>
      </c>
    </row>
    <row r="2751" spans="1:8" ht="12.75" x14ac:dyDescent="0.2">
      <c r="A2751" s="5"/>
      <c r="B2751" s="6"/>
      <c r="H2751" s="4">
        <v>13.250984685012201</v>
      </c>
    </row>
    <row r="2752" spans="1:8" ht="12.75" x14ac:dyDescent="0.2">
      <c r="A2752" s="5"/>
      <c r="B2752" s="6"/>
      <c r="H2752" s="4">
        <v>9.8360057627995303</v>
      </c>
    </row>
    <row r="2753" spans="1:8" ht="12.75" x14ac:dyDescent="0.2">
      <c r="A2753" s="5"/>
      <c r="B2753" s="6"/>
      <c r="H2753" s="4">
        <v>8.78973436013354</v>
      </c>
    </row>
    <row r="2754" spans="1:8" ht="12.75" x14ac:dyDescent="0.2">
      <c r="A2754" s="5"/>
      <c r="B2754" s="6"/>
      <c r="H2754" s="4">
        <v>9.7706971267997194</v>
      </c>
    </row>
    <row r="2755" spans="1:8" ht="12.75" x14ac:dyDescent="0.2">
      <c r="A2755" s="5"/>
      <c r="B2755" s="6"/>
      <c r="H2755" s="4">
        <v>9.8378129301647199</v>
      </c>
    </row>
    <row r="2756" spans="1:8" ht="12.75" x14ac:dyDescent="0.2">
      <c r="A2756" s="5"/>
      <c r="B2756" s="6"/>
      <c r="H2756" s="4">
        <v>7.6276948354991001</v>
      </c>
    </row>
    <row r="2757" spans="1:8" ht="12.75" x14ac:dyDescent="0.2">
      <c r="A2757" s="5"/>
      <c r="B2757" s="6"/>
      <c r="H2757" s="4">
        <v>9.9930853700196707</v>
      </c>
    </row>
    <row r="2758" spans="1:8" ht="12.75" x14ac:dyDescent="0.2">
      <c r="A2758" s="5"/>
      <c r="B2758" s="6"/>
      <c r="H2758" s="4">
        <v>8.2238406407836599</v>
      </c>
    </row>
    <row r="2759" spans="1:8" ht="12.75" x14ac:dyDescent="0.2">
      <c r="A2759" s="5"/>
      <c r="B2759" s="6"/>
      <c r="H2759" s="4">
        <v>9.6685546833048104</v>
      </c>
    </row>
    <row r="2760" spans="1:8" ht="12.75" x14ac:dyDescent="0.2">
      <c r="A2760" s="5"/>
      <c r="B2760" s="6"/>
      <c r="H2760" s="4">
        <v>8.6720337827250091</v>
      </c>
    </row>
    <row r="2761" spans="1:8" ht="12.75" x14ac:dyDescent="0.2">
      <c r="A2761" s="5"/>
      <c r="B2761" s="6"/>
      <c r="H2761" s="4">
        <v>12.083229302805499</v>
      </c>
    </row>
    <row r="2762" spans="1:8" ht="12.75" x14ac:dyDescent="0.2">
      <c r="A2762" s="5"/>
      <c r="B2762" s="6"/>
      <c r="H2762" s="4">
        <v>11.5933253833885</v>
      </c>
    </row>
    <row r="2763" spans="1:8" ht="12.75" x14ac:dyDescent="0.2">
      <c r="A2763" s="5"/>
      <c r="B2763" s="6"/>
      <c r="H2763" s="4">
        <v>10.967102394500699</v>
      </c>
    </row>
    <row r="2764" spans="1:8" ht="12.75" x14ac:dyDescent="0.2">
      <c r="A2764" s="5"/>
      <c r="B2764" s="6"/>
      <c r="H2764" s="4">
        <v>10.9125650090429</v>
      </c>
    </row>
    <row r="2765" spans="1:8" ht="12.75" x14ac:dyDescent="0.2">
      <c r="A2765" s="5"/>
      <c r="B2765" s="6"/>
      <c r="H2765" s="4">
        <v>11.6413673096803</v>
      </c>
    </row>
    <row r="2766" spans="1:8" ht="12.75" x14ac:dyDescent="0.2">
      <c r="A2766" s="5"/>
      <c r="B2766" s="6"/>
      <c r="H2766" s="4">
        <v>13.8227673670009</v>
      </c>
    </row>
    <row r="2767" spans="1:8" ht="12.75" x14ac:dyDescent="0.2">
      <c r="A2767" s="5"/>
      <c r="B2767" s="6"/>
      <c r="H2767" s="4">
        <v>14.499534028933301</v>
      </c>
    </row>
    <row r="2768" spans="1:8" ht="12.75" x14ac:dyDescent="0.2">
      <c r="A2768" s="5"/>
      <c r="B2768" s="6"/>
      <c r="H2768" s="4">
        <v>12.925299972295299</v>
      </c>
    </row>
    <row r="2769" spans="1:8" ht="12.75" x14ac:dyDescent="0.2">
      <c r="A2769" s="5"/>
      <c r="B2769" s="6"/>
      <c r="H2769" s="4">
        <v>13.7496559267828</v>
      </c>
    </row>
    <row r="2770" spans="1:8" ht="12.75" x14ac:dyDescent="0.2">
      <c r="A2770" s="5"/>
      <c r="B2770" s="6"/>
      <c r="H2770" s="4">
        <v>13.7510845865111</v>
      </c>
    </row>
    <row r="2771" spans="1:8" ht="12.75" x14ac:dyDescent="0.2">
      <c r="A2771" s="5"/>
      <c r="B2771" s="6"/>
      <c r="H2771" s="4">
        <v>15.4628290105153</v>
      </c>
    </row>
    <row r="2772" spans="1:8" ht="12.75" x14ac:dyDescent="0.2">
      <c r="A2772" s="5"/>
      <c r="B2772" s="6"/>
      <c r="H2772" s="4">
        <v>17.5598834134383</v>
      </c>
    </row>
    <row r="2773" spans="1:8" ht="12.75" x14ac:dyDescent="0.2">
      <c r="A2773" s="5"/>
      <c r="B2773" s="6"/>
      <c r="H2773" s="4">
        <v>18.1098911663737</v>
      </c>
    </row>
    <row r="2774" spans="1:8" ht="12.75" x14ac:dyDescent="0.2">
      <c r="A2774" s="5"/>
      <c r="B2774" s="6"/>
      <c r="H2774" s="4">
        <v>15.6083498101925</v>
      </c>
    </row>
    <row r="2775" spans="1:8" ht="12.75" x14ac:dyDescent="0.2">
      <c r="A2775" s="5"/>
      <c r="B2775" s="6"/>
      <c r="H2775" s="4">
        <v>14.541767958916999</v>
      </c>
    </row>
    <row r="2776" spans="1:8" ht="12.75" x14ac:dyDescent="0.2">
      <c r="A2776" s="5"/>
      <c r="B2776" s="6"/>
      <c r="H2776" s="4">
        <v>13.537621201662899</v>
      </c>
    </row>
    <row r="2777" spans="1:8" ht="12.75" x14ac:dyDescent="0.2">
      <c r="A2777" s="5"/>
      <c r="B2777" s="6"/>
      <c r="H2777" s="4">
        <v>14.1970896989381</v>
      </c>
    </row>
    <row r="2778" spans="1:8" ht="12.75" x14ac:dyDescent="0.2">
      <c r="A2778" s="5"/>
      <c r="B2778" s="6"/>
      <c r="H2778" s="4">
        <v>16.360130679456901</v>
      </c>
    </row>
    <row r="2779" spans="1:8" ht="12.75" x14ac:dyDescent="0.2">
      <c r="A2779" s="5"/>
      <c r="B2779" s="6"/>
      <c r="H2779" s="4">
        <v>15.782338080901599</v>
      </c>
    </row>
    <row r="2780" spans="1:8" ht="12.75" x14ac:dyDescent="0.2">
      <c r="A2780" s="5"/>
      <c r="B2780" s="6"/>
      <c r="H2780" s="4">
        <v>14.246176661664901</v>
      </c>
    </row>
    <row r="2781" spans="1:8" ht="12.75" x14ac:dyDescent="0.2">
      <c r="A2781" s="5"/>
      <c r="B2781" s="6"/>
      <c r="H2781" s="4">
        <v>14.149685966725301</v>
      </c>
    </row>
    <row r="2782" spans="1:8" ht="12.75" x14ac:dyDescent="0.2">
      <c r="A2782" s="5"/>
      <c r="B2782" s="6"/>
      <c r="H2782" s="4">
        <v>17.2223838241522</v>
      </c>
    </row>
    <row r="2783" spans="1:8" ht="12.75" x14ac:dyDescent="0.2">
      <c r="A2783" s="5"/>
      <c r="B2783" s="6"/>
      <c r="H2783" s="4">
        <v>14.098010546541801</v>
      </c>
    </row>
    <row r="2784" spans="1:8" ht="12.75" x14ac:dyDescent="0.2">
      <c r="A2784" s="5"/>
      <c r="B2784" s="6"/>
      <c r="H2784" s="4">
        <v>14.1136570994039</v>
      </c>
    </row>
    <row r="2785" spans="1:8" ht="12.75" x14ac:dyDescent="0.2">
      <c r="A2785" s="5"/>
      <c r="B2785" s="6"/>
      <c r="H2785" s="4">
        <v>12.875969673974501</v>
      </c>
    </row>
    <row r="2786" spans="1:8" ht="12.75" x14ac:dyDescent="0.2">
      <c r="A2786" s="5"/>
      <c r="B2786" s="6"/>
      <c r="H2786" s="4">
        <v>14.0540253580239</v>
      </c>
    </row>
    <row r="2787" spans="1:8" ht="12.75" x14ac:dyDescent="0.2">
      <c r="A2787" s="5"/>
      <c r="B2787" s="6"/>
      <c r="H2787" s="4">
        <v>13.7319337015079</v>
      </c>
    </row>
    <row r="2788" spans="1:8" ht="12.75" x14ac:dyDescent="0.2">
      <c r="A2788" s="5"/>
      <c r="B2788" s="6"/>
      <c r="H2788" s="4">
        <v>14.109700052351201</v>
      </c>
    </row>
    <row r="2789" spans="1:8" ht="12.75" x14ac:dyDescent="0.2">
      <c r="A2789" s="5"/>
      <c r="B2789" s="6"/>
      <c r="H2789" s="4">
        <v>14.8264664309</v>
      </c>
    </row>
    <row r="2790" spans="1:8" ht="12.75" x14ac:dyDescent="0.2">
      <c r="A2790" s="5"/>
      <c r="B2790" s="6"/>
      <c r="H2790" s="4">
        <v>16.270699457623799</v>
      </c>
    </row>
    <row r="2791" spans="1:8" ht="12.75" x14ac:dyDescent="0.2">
      <c r="A2791" s="5"/>
      <c r="B2791" s="6"/>
      <c r="H2791" s="4">
        <v>16.839426250566401</v>
      </c>
    </row>
    <row r="2792" spans="1:8" ht="12.75" x14ac:dyDescent="0.2">
      <c r="A2792" s="5"/>
      <c r="B2792" s="6"/>
      <c r="H2792" s="4">
        <v>16.0237496021063</v>
      </c>
    </row>
    <row r="2793" spans="1:8" ht="12.75" x14ac:dyDescent="0.2">
      <c r="A2793" s="5"/>
      <c r="B2793" s="6"/>
      <c r="H2793" s="4">
        <v>17.705049874195801</v>
      </c>
    </row>
    <row r="2794" spans="1:8" ht="12.75" x14ac:dyDescent="0.2">
      <c r="A2794" s="5"/>
      <c r="B2794" s="6"/>
      <c r="H2794" s="4">
        <v>15.454513489028299</v>
      </c>
    </row>
    <row r="2795" spans="1:8" ht="12.75" x14ac:dyDescent="0.2">
      <c r="A2795" s="5"/>
      <c r="B2795" s="6"/>
      <c r="H2795" s="4">
        <v>17.2232870633032</v>
      </c>
    </row>
    <row r="2796" spans="1:8" ht="12.75" x14ac:dyDescent="0.2">
      <c r="A2796" s="5"/>
      <c r="B2796" s="6"/>
      <c r="H2796" s="4">
        <v>16.812274406261299</v>
      </c>
    </row>
    <row r="2797" spans="1:8" ht="12.75" x14ac:dyDescent="0.2">
      <c r="A2797" s="5"/>
      <c r="B2797" s="6"/>
      <c r="H2797" s="4">
        <v>16.1389886126566</v>
      </c>
    </row>
    <row r="2798" spans="1:8" ht="12.75" x14ac:dyDescent="0.2">
      <c r="A2798" s="5"/>
      <c r="B2798" s="6"/>
      <c r="H2798" s="4">
        <v>20.627601045642098</v>
      </c>
    </row>
    <row r="2799" spans="1:8" ht="12.75" x14ac:dyDescent="0.2">
      <c r="A2799" s="5"/>
      <c r="B2799" s="6"/>
      <c r="H2799" s="4">
        <v>21.699131548690499</v>
      </c>
    </row>
    <row r="2800" spans="1:8" ht="12.75" x14ac:dyDescent="0.2">
      <c r="A2800" s="5"/>
      <c r="B2800" s="6"/>
      <c r="H2800" s="4">
        <v>24.9886581173343</v>
      </c>
    </row>
    <row r="2801" spans="1:8" ht="12.75" x14ac:dyDescent="0.2">
      <c r="A2801" s="5"/>
      <c r="B2801" s="6"/>
      <c r="H2801" s="4">
        <v>23.221354730667301</v>
      </c>
    </row>
    <row r="2802" spans="1:8" ht="12.75" x14ac:dyDescent="0.2">
      <c r="A2802" s="5"/>
      <c r="B2802" s="6"/>
      <c r="H2802" s="4">
        <v>21.2601816729414</v>
      </c>
    </row>
    <row r="2803" spans="1:8" ht="12.75" x14ac:dyDescent="0.2">
      <c r="A2803" s="5"/>
      <c r="B2803" s="6"/>
      <c r="H2803" s="4">
        <v>21.352107710025901</v>
      </c>
    </row>
    <row r="2804" spans="1:8" ht="12.75" x14ac:dyDescent="0.2">
      <c r="A2804" s="5"/>
      <c r="B2804" s="6"/>
      <c r="H2804" s="4">
        <v>17.873012965191101</v>
      </c>
    </row>
    <row r="2805" spans="1:8" ht="12.75" x14ac:dyDescent="0.2">
      <c r="A2805" s="5"/>
      <c r="B2805" s="6"/>
      <c r="H2805" s="4">
        <v>15.536191012431001</v>
      </c>
    </row>
    <row r="2806" spans="1:8" ht="12.75" x14ac:dyDescent="0.2">
      <c r="A2806" s="5"/>
      <c r="B2806" s="6"/>
      <c r="H2806" s="4">
        <v>12.395897123603399</v>
      </c>
    </row>
    <row r="2807" spans="1:8" ht="12.75" x14ac:dyDescent="0.2">
      <c r="A2807" s="5"/>
      <c r="B2807" s="6"/>
      <c r="H2807" s="4">
        <v>11.1484556445475</v>
      </c>
    </row>
    <row r="2808" spans="1:8" ht="12.75" x14ac:dyDescent="0.2">
      <c r="A2808" s="5"/>
      <c r="B2808" s="6"/>
      <c r="H2808" s="4">
        <v>14.351491564634699</v>
      </c>
    </row>
    <row r="2809" spans="1:8" ht="12.75" x14ac:dyDescent="0.2">
      <c r="A2809" s="5"/>
      <c r="B2809" s="6"/>
      <c r="H2809" s="4">
        <v>15.7710568296279</v>
      </c>
    </row>
    <row r="2810" spans="1:8" ht="12.75" x14ac:dyDescent="0.2">
      <c r="A2810" s="5"/>
      <c r="B2810" s="6"/>
      <c r="H2810" s="4">
        <v>15.4934851946082</v>
      </c>
    </row>
    <row r="2811" spans="1:8" ht="12.75" x14ac:dyDescent="0.2">
      <c r="A2811" s="5"/>
      <c r="B2811" s="6"/>
      <c r="H2811" s="4">
        <v>15.502666423679599</v>
      </c>
    </row>
    <row r="2812" spans="1:8" ht="12.75" x14ac:dyDescent="0.2">
      <c r="A2812" s="5"/>
      <c r="B2812" s="6"/>
      <c r="H2812" s="4">
        <v>16.8679592625626</v>
      </c>
    </row>
    <row r="2813" spans="1:8" ht="12.75" x14ac:dyDescent="0.2">
      <c r="A2813" s="5"/>
      <c r="B2813" s="6"/>
      <c r="H2813" s="4">
        <v>14.545025792914901</v>
      </c>
    </row>
    <row r="2814" spans="1:8" ht="12.75" x14ac:dyDescent="0.2">
      <c r="A2814" s="5"/>
      <c r="B2814" s="6"/>
      <c r="H2814" s="4">
        <v>13.222719800883199</v>
      </c>
    </row>
    <row r="2815" spans="1:8" ht="12.75" x14ac:dyDescent="0.2">
      <c r="A2815" s="5"/>
      <c r="B2815" s="6"/>
      <c r="H2815" s="4">
        <v>10.740608360125201</v>
      </c>
    </row>
    <row r="2816" spans="1:8" ht="12.75" x14ac:dyDescent="0.2">
      <c r="A2816" s="5"/>
      <c r="B2816" s="6"/>
      <c r="H2816" s="4">
        <v>9.8926269439442507</v>
      </c>
    </row>
    <row r="2817" spans="1:8" ht="12.75" x14ac:dyDescent="0.2">
      <c r="A2817" s="5"/>
      <c r="B2817" s="6"/>
      <c r="H2817" s="4">
        <v>10.4316318364337</v>
      </c>
    </row>
    <row r="2818" spans="1:8" ht="12.75" x14ac:dyDescent="0.2">
      <c r="A2818" s="5"/>
      <c r="B2818" s="6"/>
      <c r="H2818" s="4">
        <v>13.581506330203</v>
      </c>
    </row>
    <row r="2819" spans="1:8" ht="12.75" x14ac:dyDescent="0.2">
      <c r="A2819" s="5"/>
      <c r="B2819" s="6"/>
      <c r="H2819" s="4">
        <v>13.8141804582808</v>
      </c>
    </row>
    <row r="2820" spans="1:8" ht="12.75" x14ac:dyDescent="0.2">
      <c r="A2820" s="5"/>
      <c r="B2820" s="6"/>
      <c r="H2820" s="4">
        <v>13.3270859010169</v>
      </c>
    </row>
    <row r="2821" spans="1:8" ht="12.75" x14ac:dyDescent="0.2">
      <c r="A2821" s="5"/>
      <c r="B2821" s="6"/>
      <c r="H2821" s="4">
        <v>13.619732741879201</v>
      </c>
    </row>
    <row r="2822" spans="1:8" ht="12.75" x14ac:dyDescent="0.2">
      <c r="A2822" s="5"/>
      <c r="B2822" s="6"/>
      <c r="H2822" s="4">
        <v>13.327681765842399</v>
      </c>
    </row>
    <row r="2823" spans="1:8" ht="12.75" x14ac:dyDescent="0.2">
      <c r="A2823" s="5"/>
      <c r="B2823" s="6"/>
      <c r="H2823" s="4">
        <v>13.6459473374883</v>
      </c>
    </row>
    <row r="2824" spans="1:8" ht="12.75" x14ac:dyDescent="0.2">
      <c r="A2824" s="5"/>
      <c r="B2824" s="6"/>
      <c r="H2824" s="4">
        <v>16.719652690668301</v>
      </c>
    </row>
    <row r="2825" spans="1:8" ht="12.75" x14ac:dyDescent="0.2">
      <c r="A2825" s="5"/>
      <c r="B2825" s="6"/>
      <c r="H2825" s="4">
        <v>16.763979329559099</v>
      </c>
    </row>
    <row r="2826" spans="1:8" ht="12.75" x14ac:dyDescent="0.2">
      <c r="A2826" s="5"/>
      <c r="B2826" s="6"/>
      <c r="H2826" s="4">
        <v>15.2477825838359</v>
      </c>
    </row>
    <row r="2827" spans="1:8" ht="12.75" x14ac:dyDescent="0.2">
      <c r="A2827" s="5"/>
      <c r="B2827" s="6"/>
      <c r="H2827" s="4">
        <v>15.269204312363801</v>
      </c>
    </row>
    <row r="2828" spans="1:8" ht="12.75" x14ac:dyDescent="0.2">
      <c r="A2828" s="5"/>
      <c r="B2828" s="6"/>
      <c r="H2828" s="4">
        <v>14.878188154662899</v>
      </c>
    </row>
    <row r="2829" spans="1:8" ht="12.75" x14ac:dyDescent="0.2">
      <c r="A2829" s="5"/>
      <c r="B2829" s="6"/>
      <c r="H2829" s="4">
        <v>14.540005144311399</v>
      </c>
    </row>
    <row r="2830" spans="1:8" ht="12.75" x14ac:dyDescent="0.2">
      <c r="A2830" s="5"/>
      <c r="B2830" s="6"/>
      <c r="H2830" s="4">
        <v>13.327580213312901</v>
      </c>
    </row>
    <row r="2831" spans="1:8" ht="12.75" x14ac:dyDescent="0.2">
      <c r="A2831" s="5"/>
      <c r="B2831" s="6"/>
      <c r="H2831" s="4">
        <v>13.950681260269301</v>
      </c>
    </row>
    <row r="2832" spans="1:8" ht="12.75" x14ac:dyDescent="0.2">
      <c r="A2832" s="5"/>
      <c r="B2832" s="6"/>
      <c r="H2832" s="4">
        <v>11.470400699115901</v>
      </c>
    </row>
    <row r="2833" spans="1:8" ht="12.75" x14ac:dyDescent="0.2">
      <c r="A2833" s="5"/>
      <c r="B2833" s="6"/>
      <c r="H2833" s="4">
        <v>10.470297106796</v>
      </c>
    </row>
    <row r="2834" spans="1:8" ht="12.75" x14ac:dyDescent="0.2">
      <c r="A2834" s="5"/>
      <c r="B2834" s="6"/>
      <c r="H2834" s="4">
        <v>7.9254572162487902</v>
      </c>
    </row>
    <row r="2835" spans="1:8" ht="12.75" x14ac:dyDescent="0.2">
      <c r="A2835" s="5"/>
      <c r="B2835" s="6"/>
      <c r="H2835" s="4">
        <v>7.0149848692054499</v>
      </c>
    </row>
    <row r="2836" spans="1:8" ht="12.75" x14ac:dyDescent="0.2">
      <c r="A2836" s="5"/>
      <c r="B2836" s="6"/>
      <c r="H2836" s="4">
        <v>9.4140783543603597</v>
      </c>
    </row>
    <row r="2837" spans="1:8" ht="12.75" x14ac:dyDescent="0.2">
      <c r="A2837" s="5"/>
      <c r="B2837" s="6"/>
      <c r="H2837" s="4">
        <v>8.8441787123956708</v>
      </c>
    </row>
    <row r="2838" spans="1:8" ht="12.75" x14ac:dyDescent="0.2">
      <c r="A2838" s="5"/>
      <c r="B2838" s="6"/>
      <c r="H2838" s="4">
        <v>12.015897949365</v>
      </c>
    </row>
    <row r="2839" spans="1:8" ht="12.75" x14ac:dyDescent="0.2">
      <c r="A2839" s="5"/>
      <c r="B2839" s="6"/>
      <c r="H2839" s="4">
        <v>14.191305593682101</v>
      </c>
    </row>
    <row r="2840" spans="1:8" ht="12.75" x14ac:dyDescent="0.2">
      <c r="A2840" s="5"/>
      <c r="B2840" s="6"/>
      <c r="H2840" s="4">
        <v>13.7004965695198</v>
      </c>
    </row>
    <row r="2841" spans="1:8" ht="12.75" x14ac:dyDescent="0.2">
      <c r="A2841" s="5"/>
      <c r="B2841" s="6"/>
      <c r="H2841" s="4">
        <v>12.8009720315141</v>
      </c>
    </row>
    <row r="2842" spans="1:8" ht="12.75" x14ac:dyDescent="0.2">
      <c r="A2842" s="5"/>
      <c r="B2842" s="6"/>
      <c r="H2842" s="4">
        <v>11.261125715530801</v>
      </c>
    </row>
    <row r="2843" spans="1:8" ht="12.75" x14ac:dyDescent="0.2">
      <c r="A2843" s="5"/>
      <c r="B2843" s="6"/>
      <c r="H2843" s="4">
        <v>11.7776554113674</v>
      </c>
    </row>
    <row r="2844" spans="1:8" ht="12.75" x14ac:dyDescent="0.2">
      <c r="A2844" s="5"/>
      <c r="B2844" s="6"/>
      <c r="H2844" s="4">
        <v>27.954060393621202</v>
      </c>
    </row>
    <row r="2845" spans="1:8" ht="12.75" x14ac:dyDescent="0.2">
      <c r="A2845" s="5"/>
      <c r="B2845" s="6"/>
      <c r="H2845" s="4">
        <v>26.338723254492798</v>
      </c>
    </row>
    <row r="2846" spans="1:8" ht="12.75" x14ac:dyDescent="0.2">
      <c r="A2846" s="5"/>
      <c r="B2846" s="6"/>
      <c r="H2846" s="4">
        <v>30.474882814520999</v>
      </c>
    </row>
    <row r="2847" spans="1:8" ht="12.75" x14ac:dyDescent="0.2">
      <c r="A2847" s="5"/>
      <c r="B2847" s="6"/>
      <c r="H2847" s="4">
        <v>27.2859221914008</v>
      </c>
    </row>
    <row r="2848" spans="1:8" ht="12.75" x14ac:dyDescent="0.2">
      <c r="A2848" s="5"/>
      <c r="B2848" s="6"/>
      <c r="H2848" s="4">
        <v>26.743625458045301</v>
      </c>
    </row>
    <row r="2849" spans="1:8" ht="12.75" x14ac:dyDescent="0.2">
      <c r="A2849" s="5"/>
      <c r="B2849" s="6"/>
      <c r="H2849" s="4">
        <v>26.079583147482499</v>
      </c>
    </row>
    <row r="2850" spans="1:8" ht="12.75" x14ac:dyDescent="0.2">
      <c r="A2850" s="5"/>
      <c r="B2850" s="6"/>
      <c r="H2850" s="4">
        <v>23.4120713363614</v>
      </c>
    </row>
    <row r="2851" spans="1:8" ht="12.75" x14ac:dyDescent="0.2">
      <c r="A2851" s="5"/>
      <c r="B2851" s="6"/>
      <c r="H2851" s="4">
        <v>18.576712045375402</v>
      </c>
    </row>
    <row r="2852" spans="1:8" ht="12.75" x14ac:dyDescent="0.2">
      <c r="A2852" s="5"/>
      <c r="B2852" s="6"/>
      <c r="H2852" s="4">
        <v>18.262048428049098</v>
      </c>
    </row>
    <row r="2853" spans="1:8" ht="12.75" x14ac:dyDescent="0.2">
      <c r="A2853" s="5"/>
      <c r="B2853" s="6"/>
      <c r="H2853" s="4">
        <v>18.580013604698699</v>
      </c>
    </row>
    <row r="2854" spans="1:8" ht="12.75" x14ac:dyDescent="0.2">
      <c r="A2854" s="5"/>
      <c r="B2854" s="6"/>
      <c r="H2854" s="4">
        <v>20.462652602928401</v>
      </c>
    </row>
    <row r="2855" spans="1:8" ht="12.75" x14ac:dyDescent="0.2">
      <c r="A2855" s="5"/>
      <c r="B2855" s="6"/>
      <c r="H2855" s="4">
        <v>18.695640764035499</v>
      </c>
    </row>
    <row r="2856" spans="1:8" ht="12.75" x14ac:dyDescent="0.2">
      <c r="A2856" s="5"/>
      <c r="B2856" s="6"/>
      <c r="H2856" s="4">
        <v>21.235736984169499</v>
      </c>
    </row>
    <row r="2857" spans="1:8" ht="12.75" x14ac:dyDescent="0.2">
      <c r="A2857" s="5"/>
      <c r="B2857" s="6"/>
      <c r="H2857" s="4">
        <v>24.391666506323499</v>
      </c>
    </row>
    <row r="2858" spans="1:8" ht="12.75" x14ac:dyDescent="0.2">
      <c r="A2858" s="5"/>
      <c r="B2858" s="6"/>
      <c r="H2858" s="4">
        <v>22.243942041661899</v>
      </c>
    </row>
    <row r="2859" spans="1:8" ht="12.75" x14ac:dyDescent="0.2">
      <c r="A2859" s="5"/>
      <c r="B2859" s="6"/>
      <c r="H2859" s="4">
        <v>26.293701838690801</v>
      </c>
    </row>
    <row r="2860" spans="1:8" ht="12.75" x14ac:dyDescent="0.2">
      <c r="A2860" s="5"/>
      <c r="B2860" s="6"/>
      <c r="H2860" s="4">
        <v>27.5402046223222</v>
      </c>
    </row>
    <row r="2861" spans="1:8" ht="12.75" x14ac:dyDescent="0.2">
      <c r="A2861" s="5"/>
      <c r="B2861" s="6"/>
      <c r="H2861" s="4">
        <v>23.0784091576405</v>
      </c>
    </row>
    <row r="2862" spans="1:8" ht="12.75" x14ac:dyDescent="0.2">
      <c r="A2862" s="5"/>
      <c r="B2862" s="6"/>
      <c r="H2862" s="4">
        <v>25.088633041387801</v>
      </c>
    </row>
    <row r="2863" spans="1:8" ht="12.75" x14ac:dyDescent="0.2">
      <c r="A2863" s="5"/>
      <c r="B2863" s="6"/>
      <c r="H2863" s="4">
        <v>27.410514641708001</v>
      </c>
    </row>
    <row r="2864" spans="1:8" ht="12.75" x14ac:dyDescent="0.2">
      <c r="A2864" s="5"/>
      <c r="B2864" s="6"/>
      <c r="H2864" s="4">
        <v>23.550900791301899</v>
      </c>
    </row>
    <row r="2865" spans="1:8" ht="12.75" x14ac:dyDescent="0.2">
      <c r="A2865" s="5"/>
      <c r="B2865" s="6"/>
      <c r="H2865" s="4">
        <v>21.6779239223732</v>
      </c>
    </row>
    <row r="2866" spans="1:8" ht="12.75" x14ac:dyDescent="0.2">
      <c r="A2866" s="5"/>
      <c r="B2866" s="6"/>
      <c r="H2866" s="4">
        <v>22.395899504248</v>
      </c>
    </row>
    <row r="2867" spans="1:8" ht="12.75" x14ac:dyDescent="0.2">
      <c r="A2867" s="5"/>
      <c r="B2867" s="6"/>
      <c r="H2867" s="4">
        <v>22.089120875208099</v>
      </c>
    </row>
    <row r="2868" spans="1:8" ht="12.75" x14ac:dyDescent="0.2">
      <c r="A2868" s="5"/>
      <c r="B2868" s="6"/>
      <c r="H2868" s="4">
        <v>23.111076871126599</v>
      </c>
    </row>
    <row r="2869" spans="1:8" ht="12.75" x14ac:dyDescent="0.2">
      <c r="A2869" s="5"/>
      <c r="B2869" s="6"/>
      <c r="H2869" s="4">
        <v>25.284356067668998</v>
      </c>
    </row>
    <row r="2870" spans="1:8" ht="12.75" x14ac:dyDescent="0.2">
      <c r="A2870" s="5"/>
      <c r="B2870" s="6"/>
      <c r="H2870" s="4">
        <v>23.7992075595144</v>
      </c>
    </row>
    <row r="2871" spans="1:8" ht="12.75" x14ac:dyDescent="0.2">
      <c r="A2871" s="5"/>
      <c r="B2871" s="6"/>
      <c r="H2871" s="4">
        <v>23.398768081372701</v>
      </c>
    </row>
    <row r="2872" spans="1:8" ht="12.75" x14ac:dyDescent="0.2">
      <c r="A2872" s="5"/>
      <c r="B2872" s="6"/>
      <c r="H2872" s="4">
        <v>23.059753659202102</v>
      </c>
    </row>
    <row r="2873" spans="1:8" ht="12.75" x14ac:dyDescent="0.2">
      <c r="A2873" s="5"/>
      <c r="B2873" s="6"/>
      <c r="H2873" s="4">
        <v>25.228997030056</v>
      </c>
    </row>
    <row r="2874" spans="1:8" ht="12.75" x14ac:dyDescent="0.2">
      <c r="A2874" s="5"/>
      <c r="B2874" s="6"/>
      <c r="H2874" s="4">
        <v>26.673266573560099</v>
      </c>
    </row>
    <row r="2875" spans="1:8" ht="12.75" x14ac:dyDescent="0.2">
      <c r="A2875" s="5"/>
      <c r="B2875" s="6"/>
      <c r="H2875" s="4">
        <v>25.129277061065</v>
      </c>
    </row>
    <row r="2876" spans="1:8" ht="12.75" x14ac:dyDescent="0.2">
      <c r="A2876" s="5"/>
      <c r="B2876" s="6"/>
      <c r="H2876" s="4">
        <v>26.470557315516601</v>
      </c>
    </row>
    <row r="2877" spans="1:8" ht="12.75" x14ac:dyDescent="0.2">
      <c r="A2877" s="5"/>
      <c r="B2877" s="6"/>
      <c r="H2877" s="4">
        <v>25.2087068651634</v>
      </c>
    </row>
    <row r="2878" spans="1:8" ht="12.75" x14ac:dyDescent="0.2">
      <c r="A2878" s="5"/>
      <c r="B2878" s="6"/>
      <c r="H2878" s="4">
        <v>24.656515463929299</v>
      </c>
    </row>
    <row r="2879" spans="1:8" ht="12.75" x14ac:dyDescent="0.2">
      <c r="A2879" s="5"/>
      <c r="B2879" s="6"/>
      <c r="H2879" s="4">
        <v>23.769883881197199</v>
      </c>
    </row>
    <row r="2880" spans="1:8" ht="12.75" x14ac:dyDescent="0.2">
      <c r="A2880" s="5"/>
      <c r="B2880" s="6"/>
      <c r="H2880" s="4">
        <v>24.2868337140149</v>
      </c>
    </row>
    <row r="2881" spans="1:8" ht="12.75" x14ac:dyDescent="0.2">
      <c r="A2881" s="5"/>
      <c r="B2881" s="6"/>
      <c r="H2881" s="4">
        <v>24.181843216288399</v>
      </c>
    </row>
    <row r="2882" spans="1:8" ht="12.75" x14ac:dyDescent="0.2">
      <c r="A2882" s="5"/>
      <c r="B2882" s="6"/>
      <c r="H2882" s="4">
        <v>23.632648227247898</v>
      </c>
    </row>
    <row r="2883" spans="1:8" ht="12.75" x14ac:dyDescent="0.2">
      <c r="A2883" s="5"/>
      <c r="B2883" s="6"/>
      <c r="H2883" s="4">
        <v>23.599902707596002</v>
      </c>
    </row>
    <row r="2884" spans="1:8" ht="12.75" x14ac:dyDescent="0.2">
      <c r="A2884" s="5"/>
      <c r="B2884" s="6"/>
      <c r="H2884" s="4">
        <v>22.4317750527327</v>
      </c>
    </row>
    <row r="2885" spans="1:8" ht="12.75" x14ac:dyDescent="0.2">
      <c r="A2885" s="5"/>
      <c r="B2885" s="6"/>
      <c r="H2885" s="4">
        <v>23.598502176281801</v>
      </c>
    </row>
    <row r="2886" spans="1:8" ht="12.75" x14ac:dyDescent="0.2">
      <c r="A2886" s="5"/>
      <c r="B2886" s="6"/>
      <c r="H2886" s="4">
        <v>24.492488680041699</v>
      </c>
    </row>
    <row r="2887" spans="1:8" ht="12.75" x14ac:dyDescent="0.2">
      <c r="A2887" s="5"/>
      <c r="B2887" s="6"/>
      <c r="H2887" s="4">
        <v>23.6428463329203</v>
      </c>
    </row>
    <row r="2888" spans="1:8" ht="12.75" x14ac:dyDescent="0.2">
      <c r="A2888" s="5"/>
      <c r="B2888" s="6"/>
      <c r="H2888" s="4">
        <v>22.761926917927202</v>
      </c>
    </row>
    <row r="2889" spans="1:8" ht="12.75" x14ac:dyDescent="0.2">
      <c r="A2889" s="5"/>
      <c r="B2889" s="6"/>
      <c r="H2889" s="4">
        <v>21.1483445287572</v>
      </c>
    </row>
    <row r="2890" spans="1:8" ht="12.75" x14ac:dyDescent="0.2">
      <c r="A2890" s="5"/>
      <c r="B2890" s="6"/>
      <c r="H2890" s="4">
        <v>21.3084306860971</v>
      </c>
    </row>
    <row r="2891" spans="1:8" ht="12.75" x14ac:dyDescent="0.2">
      <c r="A2891" s="5"/>
      <c r="B2891" s="6"/>
      <c r="H2891" s="4">
        <v>23.2077035706698</v>
      </c>
    </row>
    <row r="2892" spans="1:8" ht="12.75" x14ac:dyDescent="0.2">
      <c r="A2892" s="5"/>
      <c r="B2892" s="6"/>
      <c r="H2892" s="4">
        <v>23.158227217502201</v>
      </c>
    </row>
    <row r="2893" spans="1:8" ht="12.75" x14ac:dyDescent="0.2">
      <c r="A2893" s="5"/>
      <c r="B2893" s="6"/>
      <c r="H2893" s="4">
        <v>24.3968848697723</v>
      </c>
    </row>
    <row r="2894" spans="1:8" ht="12.75" x14ac:dyDescent="0.2">
      <c r="A2894" s="5"/>
      <c r="B2894" s="6"/>
      <c r="H2894" s="4">
        <v>23.507938844374799</v>
      </c>
    </row>
    <row r="2895" spans="1:8" ht="12.75" x14ac:dyDescent="0.2">
      <c r="A2895" s="5"/>
      <c r="B2895" s="6"/>
      <c r="H2895" s="4">
        <v>22.2424521116588</v>
      </c>
    </row>
    <row r="2896" spans="1:8" ht="12.75" x14ac:dyDescent="0.2">
      <c r="A2896" s="5"/>
      <c r="B2896" s="6"/>
      <c r="H2896" s="4">
        <v>22.467751535716001</v>
      </c>
    </row>
    <row r="2897" spans="1:8" ht="12.75" x14ac:dyDescent="0.2">
      <c r="A2897" s="5"/>
      <c r="B2897" s="6"/>
      <c r="H2897" s="4">
        <v>22.266114021828798</v>
      </c>
    </row>
    <row r="2898" spans="1:8" ht="12.75" x14ac:dyDescent="0.2">
      <c r="A2898" s="5"/>
      <c r="B2898" s="6"/>
      <c r="H2898" s="4">
        <v>23.539657180909099</v>
      </c>
    </row>
    <row r="2899" spans="1:8" ht="12.75" x14ac:dyDescent="0.2">
      <c r="A2899" s="5"/>
      <c r="B2899" s="6"/>
      <c r="H2899" s="4">
        <v>21.497522127331401</v>
      </c>
    </row>
    <row r="2900" spans="1:8" ht="12.75" x14ac:dyDescent="0.2">
      <c r="A2900" s="5"/>
      <c r="B2900" s="6"/>
      <c r="H2900" s="4">
        <v>18.260004735803999</v>
      </c>
    </row>
    <row r="2901" spans="1:8" ht="12.75" x14ac:dyDescent="0.2">
      <c r="A2901" s="5"/>
      <c r="B2901" s="6"/>
      <c r="H2901" s="4">
        <v>19.895234437419401</v>
      </c>
    </row>
    <row r="2902" spans="1:8" ht="12.75" x14ac:dyDescent="0.2">
      <c r="A2902" s="5"/>
      <c r="B2902" s="6"/>
      <c r="H2902" s="4">
        <v>18.225426852563999</v>
      </c>
    </row>
    <row r="2903" spans="1:8" ht="12.75" x14ac:dyDescent="0.2">
      <c r="A2903" s="5"/>
      <c r="B2903" s="6"/>
      <c r="H2903" s="4">
        <v>18.886607596167401</v>
      </c>
    </row>
    <row r="2904" spans="1:8" ht="12.75" x14ac:dyDescent="0.2">
      <c r="A2904" s="5"/>
      <c r="B2904" s="6"/>
      <c r="H2904" s="4">
        <v>19.770554517715698</v>
      </c>
    </row>
    <row r="2905" spans="1:8" ht="12.75" x14ac:dyDescent="0.2">
      <c r="A2905" s="5"/>
      <c r="B2905" s="6"/>
      <c r="H2905" s="4">
        <v>21.193934905383799</v>
      </c>
    </row>
    <row r="2906" spans="1:8" ht="12.75" x14ac:dyDescent="0.2">
      <c r="A2906" s="5"/>
      <c r="B2906" s="6"/>
      <c r="H2906" s="4">
        <v>21.6523398956965</v>
      </c>
    </row>
    <row r="2907" spans="1:8" ht="12.75" x14ac:dyDescent="0.2">
      <c r="A2907" s="5"/>
      <c r="B2907" s="6"/>
      <c r="H2907" s="4">
        <v>23.1005400432546</v>
      </c>
    </row>
    <row r="2908" spans="1:8" ht="12.75" x14ac:dyDescent="0.2">
      <c r="A2908" s="5"/>
      <c r="B2908" s="6"/>
      <c r="H2908" s="4">
        <v>22.090875347941601</v>
      </c>
    </row>
    <row r="2909" spans="1:8" ht="12.75" x14ac:dyDescent="0.2">
      <c r="A2909" s="5"/>
      <c r="B2909" s="6"/>
      <c r="H2909" s="4">
        <v>22.598611321734101</v>
      </c>
    </row>
    <row r="2910" spans="1:8" ht="12.75" x14ac:dyDescent="0.2">
      <c r="A2910" s="5"/>
      <c r="B2910" s="6"/>
      <c r="H2910" s="4">
        <v>23.054059758738301</v>
      </c>
    </row>
    <row r="2911" spans="1:8" ht="12.75" x14ac:dyDescent="0.2">
      <c r="A2911" s="5"/>
      <c r="B2911" s="6"/>
      <c r="H2911" s="4">
        <v>20.9423035132696</v>
      </c>
    </row>
    <row r="2912" spans="1:8" ht="12.75" x14ac:dyDescent="0.2">
      <c r="A2912" s="5"/>
      <c r="B2912" s="6"/>
      <c r="H2912" s="4">
        <v>20.5738834283164</v>
      </c>
    </row>
    <row r="2913" spans="1:8" ht="12.75" x14ac:dyDescent="0.2">
      <c r="A2913" s="5"/>
      <c r="B2913" s="6"/>
      <c r="H2913" s="4">
        <v>19.024516326215199</v>
      </c>
    </row>
    <row r="2914" spans="1:8" ht="12.75" x14ac:dyDescent="0.2">
      <c r="A2914" s="5"/>
      <c r="B2914" s="6"/>
      <c r="H2914" s="4">
        <v>20.898293408824699</v>
      </c>
    </row>
    <row r="2915" spans="1:8" ht="12.75" x14ac:dyDescent="0.2">
      <c r="A2915" s="5"/>
      <c r="B2915" s="6"/>
      <c r="H2915" s="4">
        <v>21.578415134467001</v>
      </c>
    </row>
    <row r="2916" spans="1:8" ht="12.75" x14ac:dyDescent="0.2">
      <c r="A2916" s="5"/>
      <c r="B2916" s="6"/>
      <c r="H2916" s="4">
        <v>22.282236234529599</v>
      </c>
    </row>
    <row r="2917" spans="1:8" ht="12.75" x14ac:dyDescent="0.2">
      <c r="A2917" s="5"/>
      <c r="B2917" s="6"/>
      <c r="H2917" s="4">
        <v>20.6114542804089</v>
      </c>
    </row>
    <row r="2918" spans="1:8" ht="12.75" x14ac:dyDescent="0.2">
      <c r="A2918" s="5"/>
      <c r="B2918" s="6"/>
      <c r="H2918" s="4">
        <v>17.521358088213098</v>
      </c>
    </row>
    <row r="2919" spans="1:8" ht="12.75" x14ac:dyDescent="0.2">
      <c r="A2919" s="5"/>
      <c r="B2919" s="6"/>
      <c r="H2919" s="4">
        <v>16.4980096161521</v>
      </c>
    </row>
    <row r="2920" spans="1:8" ht="12.75" x14ac:dyDescent="0.2">
      <c r="A2920" s="5"/>
      <c r="B2920" s="6"/>
      <c r="H2920" s="4">
        <v>14.461655482895999</v>
      </c>
    </row>
    <row r="2921" spans="1:8" ht="12.75" x14ac:dyDescent="0.2">
      <c r="A2921" s="5"/>
      <c r="B2921" s="6"/>
      <c r="H2921" s="4">
        <v>11.4740625328243</v>
      </c>
    </row>
    <row r="2922" spans="1:8" ht="12.75" x14ac:dyDescent="0.2">
      <c r="A2922" s="5"/>
      <c r="B2922" s="6"/>
      <c r="H2922" s="4">
        <v>11.6129391548076</v>
      </c>
    </row>
    <row r="2923" spans="1:8" ht="12.75" x14ac:dyDescent="0.2">
      <c r="A2923" s="5"/>
      <c r="B2923" s="6"/>
      <c r="H2923" s="4">
        <v>11.7224899865781</v>
      </c>
    </row>
    <row r="2924" spans="1:8" ht="12.75" x14ac:dyDescent="0.2">
      <c r="A2924" s="5"/>
      <c r="B2924" s="6"/>
      <c r="H2924" s="4">
        <v>13.2459672167994</v>
      </c>
    </row>
    <row r="2925" spans="1:8" ht="12.75" x14ac:dyDescent="0.2">
      <c r="A2925" s="5"/>
      <c r="B2925" s="6"/>
      <c r="H2925" s="4">
        <v>13.0748697636126</v>
      </c>
    </row>
    <row r="2926" spans="1:8" ht="12.75" x14ac:dyDescent="0.2">
      <c r="A2926" s="5"/>
      <c r="B2926" s="6"/>
      <c r="H2926" s="4">
        <v>14.920454835365099</v>
      </c>
    </row>
    <row r="2927" spans="1:8" ht="12.75" x14ac:dyDescent="0.2">
      <c r="A2927" s="5"/>
      <c r="B2927" s="6"/>
      <c r="H2927" s="4">
        <v>13.1315183080041</v>
      </c>
    </row>
    <row r="2928" spans="1:8" ht="12.75" x14ac:dyDescent="0.2">
      <c r="A2928" s="5"/>
      <c r="B2928" s="6"/>
      <c r="H2928" s="4">
        <v>11.7443703268427</v>
      </c>
    </row>
    <row r="2929" spans="1:8" ht="12.75" x14ac:dyDescent="0.2">
      <c r="A2929" s="5"/>
      <c r="B2929" s="6"/>
      <c r="H2929" s="4">
        <v>11.2746459717335</v>
      </c>
    </row>
    <row r="2930" spans="1:8" ht="12.75" x14ac:dyDescent="0.2">
      <c r="A2930" s="5"/>
      <c r="B2930" s="6"/>
      <c r="H2930" s="4">
        <v>16.448784017587901</v>
      </c>
    </row>
    <row r="2931" spans="1:8" ht="12.75" x14ac:dyDescent="0.2">
      <c r="A2931" s="5"/>
      <c r="B2931" s="6"/>
      <c r="H2931" s="4">
        <v>14.463169380925599</v>
      </c>
    </row>
    <row r="2932" spans="1:8" ht="12.75" x14ac:dyDescent="0.2">
      <c r="A2932" s="5"/>
      <c r="B2932" s="6"/>
      <c r="H2932" s="4">
        <v>15.566362593131</v>
      </c>
    </row>
    <row r="2933" spans="1:8" ht="12.75" x14ac:dyDescent="0.2">
      <c r="A2933" s="5"/>
      <c r="B2933" s="6"/>
      <c r="H2933" s="4">
        <v>14.649713260068101</v>
      </c>
    </row>
    <row r="2934" spans="1:8" ht="12.75" x14ac:dyDescent="0.2">
      <c r="A2934" s="5"/>
      <c r="B2934" s="6"/>
      <c r="H2934" s="4">
        <v>14.638926110280799</v>
      </c>
    </row>
    <row r="2935" spans="1:8" ht="12.75" x14ac:dyDescent="0.2">
      <c r="A2935" s="5"/>
      <c r="B2935" s="6"/>
      <c r="H2935" s="4">
        <v>13.4823101820894</v>
      </c>
    </row>
    <row r="2936" spans="1:8" ht="12.75" x14ac:dyDescent="0.2">
      <c r="A2936" s="5"/>
      <c r="B2936" s="6"/>
      <c r="H2936" s="4">
        <v>13.5712762541286</v>
      </c>
    </row>
    <row r="2937" spans="1:8" ht="12.75" x14ac:dyDescent="0.2">
      <c r="A2937" s="5"/>
      <c r="B2937" s="6"/>
      <c r="H2937" s="4">
        <v>13.4372542570196</v>
      </c>
    </row>
    <row r="2938" spans="1:8" ht="12.75" x14ac:dyDescent="0.2">
      <c r="A2938" s="5"/>
      <c r="B2938" s="6"/>
      <c r="H2938" s="4">
        <v>14.6723309137922</v>
      </c>
    </row>
    <row r="2939" spans="1:8" ht="12.75" x14ac:dyDescent="0.2">
      <c r="A2939" s="5"/>
      <c r="B2939" s="6"/>
      <c r="H2939" s="4">
        <v>14.2776680687741</v>
      </c>
    </row>
    <row r="2940" spans="1:8" ht="12.75" x14ac:dyDescent="0.2">
      <c r="A2940" s="5"/>
      <c r="B2940" s="6"/>
      <c r="H2940" s="4">
        <v>15.1656320772141</v>
      </c>
    </row>
    <row r="2941" spans="1:8" ht="12.75" x14ac:dyDescent="0.2">
      <c r="A2941" s="5"/>
      <c r="B2941" s="6"/>
      <c r="H2941" s="4">
        <v>14.7013818711723</v>
      </c>
    </row>
    <row r="2942" spans="1:8" ht="12.75" x14ac:dyDescent="0.2">
      <c r="A2942" s="5"/>
      <c r="B2942" s="6"/>
      <c r="H2942" s="4">
        <v>12.6304286049947</v>
      </c>
    </row>
    <row r="2943" spans="1:8" ht="12.75" x14ac:dyDescent="0.2">
      <c r="A2943" s="5"/>
      <c r="B2943" s="6"/>
      <c r="H2943" s="4">
        <v>11.0929195255199</v>
      </c>
    </row>
    <row r="2944" spans="1:8" ht="12.75" x14ac:dyDescent="0.2">
      <c r="A2944" s="5"/>
      <c r="B2944" s="6"/>
      <c r="H2944" s="4">
        <v>10.6315444682084</v>
      </c>
    </row>
    <row r="2945" spans="1:8" ht="12.75" x14ac:dyDescent="0.2">
      <c r="A2945" s="5"/>
      <c r="B2945" s="6"/>
      <c r="H2945" s="4">
        <v>11.5550514954388</v>
      </c>
    </row>
    <row r="2946" spans="1:8" ht="12.75" x14ac:dyDescent="0.2">
      <c r="A2946" s="5"/>
      <c r="B2946" s="6"/>
      <c r="H2946" s="4">
        <v>12.125274218622399</v>
      </c>
    </row>
    <row r="2947" spans="1:8" ht="12.75" x14ac:dyDescent="0.2">
      <c r="A2947" s="5"/>
      <c r="B2947" s="6"/>
      <c r="H2947" s="4">
        <v>12.6527459915986</v>
      </c>
    </row>
    <row r="2948" spans="1:8" ht="12.75" x14ac:dyDescent="0.2">
      <c r="A2948" s="5"/>
      <c r="B2948" s="6"/>
      <c r="H2948" s="4">
        <v>12.521385225725799</v>
      </c>
    </row>
    <row r="2949" spans="1:8" ht="12.75" x14ac:dyDescent="0.2">
      <c r="A2949" s="5"/>
      <c r="B2949" s="6"/>
      <c r="H2949" s="4">
        <v>11.4616284545356</v>
      </c>
    </row>
    <row r="2950" spans="1:8" ht="12.75" x14ac:dyDescent="0.2">
      <c r="A2950" s="5"/>
      <c r="B2950" s="6"/>
      <c r="H2950" s="4">
        <v>14.4716535568402</v>
      </c>
    </row>
    <row r="2951" spans="1:8" ht="12.75" x14ac:dyDescent="0.2">
      <c r="A2951" s="5"/>
      <c r="B2951" s="6"/>
      <c r="H2951" s="4">
        <v>14.8747077908394</v>
      </c>
    </row>
    <row r="2952" spans="1:8" ht="12.75" x14ac:dyDescent="0.2">
      <c r="A2952" s="5"/>
      <c r="B2952" s="6"/>
      <c r="H2952" s="4">
        <v>16.142497317823899</v>
      </c>
    </row>
    <row r="2953" spans="1:8" ht="12.75" x14ac:dyDescent="0.2">
      <c r="A2953" s="5"/>
      <c r="B2953" s="6"/>
      <c r="H2953" s="4">
        <v>15.235291597441501</v>
      </c>
    </row>
    <row r="2954" spans="1:8" ht="12.75" x14ac:dyDescent="0.2">
      <c r="A2954" s="5"/>
      <c r="B2954" s="6"/>
      <c r="H2954" s="4">
        <v>18.957104516450499</v>
      </c>
    </row>
    <row r="2955" spans="1:8" ht="12.75" x14ac:dyDescent="0.2">
      <c r="A2955" s="5"/>
      <c r="B2955" s="6"/>
      <c r="H2955" s="4">
        <v>17.405607104795902</v>
      </c>
    </row>
    <row r="2956" spans="1:8" ht="12.75" x14ac:dyDescent="0.2">
      <c r="A2956" s="5"/>
      <c r="B2956" s="6"/>
      <c r="H2956" s="4">
        <v>23.8019399398095</v>
      </c>
    </row>
    <row r="2957" spans="1:8" ht="12.75" x14ac:dyDescent="0.2">
      <c r="A2957" s="5"/>
      <c r="B2957" s="6"/>
      <c r="H2957" s="4">
        <v>22.042338456199001</v>
      </c>
    </row>
    <row r="2958" spans="1:8" ht="12.75" x14ac:dyDescent="0.2">
      <c r="A2958" s="5"/>
      <c r="B2958" s="6"/>
      <c r="H2958" s="4">
        <v>21.385110470005401</v>
      </c>
    </row>
    <row r="2959" spans="1:8" ht="12.75" x14ac:dyDescent="0.2">
      <c r="A2959" s="5"/>
      <c r="B2959" s="6"/>
      <c r="H2959" s="4">
        <v>21.398694883009501</v>
      </c>
    </row>
    <row r="2960" spans="1:8" ht="12.75" x14ac:dyDescent="0.2">
      <c r="A2960" s="5"/>
      <c r="B2960" s="6"/>
      <c r="H2960" s="4">
        <v>20.243123425889699</v>
      </c>
    </row>
    <row r="2961" spans="1:8" ht="12.75" x14ac:dyDescent="0.2">
      <c r="A2961" s="5"/>
      <c r="B2961" s="6"/>
      <c r="H2961" s="4">
        <v>18.834550038405698</v>
      </c>
    </row>
    <row r="2962" spans="1:8" ht="12.75" x14ac:dyDescent="0.2">
      <c r="A2962" s="5"/>
      <c r="B2962" s="6"/>
      <c r="H2962" s="4">
        <v>21.035504678296501</v>
      </c>
    </row>
    <row r="2963" spans="1:8" ht="12.75" x14ac:dyDescent="0.2">
      <c r="A2963" s="5"/>
      <c r="B2963" s="6"/>
      <c r="H2963" s="4">
        <v>19.7056028638298</v>
      </c>
    </row>
    <row r="2964" spans="1:8" ht="12.75" x14ac:dyDescent="0.2">
      <c r="A2964" s="5"/>
      <c r="B2964" s="6"/>
      <c r="H2964" s="4">
        <v>19.148321996767098</v>
      </c>
    </row>
    <row r="2965" spans="1:8" ht="12.75" x14ac:dyDescent="0.2">
      <c r="A2965" s="5"/>
      <c r="B2965" s="6"/>
      <c r="H2965" s="4">
        <v>18.946168636397601</v>
      </c>
    </row>
    <row r="2966" spans="1:8" ht="12.75" x14ac:dyDescent="0.2">
      <c r="A2966" s="5"/>
      <c r="B2966" s="6"/>
      <c r="H2966" s="4">
        <v>18.151364943419299</v>
      </c>
    </row>
    <row r="2967" spans="1:8" ht="12.75" x14ac:dyDescent="0.2">
      <c r="A2967" s="5"/>
      <c r="B2967" s="6"/>
      <c r="H2967" s="4">
        <v>17.291550923815699</v>
      </c>
    </row>
    <row r="2968" spans="1:8" ht="12.75" x14ac:dyDescent="0.2">
      <c r="A2968" s="5"/>
      <c r="B2968" s="6"/>
      <c r="H2968" s="4">
        <v>17.929914357926599</v>
      </c>
    </row>
    <row r="2969" spans="1:8" ht="12.75" x14ac:dyDescent="0.2">
      <c r="A2969" s="5"/>
      <c r="B2969" s="6"/>
      <c r="H2969" s="4">
        <v>16.175360313058601</v>
      </c>
    </row>
    <row r="2970" spans="1:8" ht="12.75" x14ac:dyDescent="0.2">
      <c r="A2970" s="5"/>
      <c r="B2970" s="6"/>
      <c r="H2970" s="4">
        <v>15.6169487342276</v>
      </c>
    </row>
    <row r="2971" spans="1:8" ht="12.75" x14ac:dyDescent="0.2">
      <c r="A2971" s="5"/>
      <c r="B2971" s="6"/>
      <c r="H2971" s="4">
        <v>16.0613706410129</v>
      </c>
    </row>
    <row r="2972" spans="1:8" ht="12.75" x14ac:dyDescent="0.2">
      <c r="A2972" s="5"/>
      <c r="B2972" s="6"/>
      <c r="H2972" s="4">
        <v>17.354799617312899</v>
      </c>
    </row>
    <row r="2973" spans="1:8" ht="12.75" x14ac:dyDescent="0.2">
      <c r="A2973" s="5"/>
      <c r="B2973" s="6"/>
      <c r="H2973" s="4">
        <v>19.841895330506599</v>
      </c>
    </row>
    <row r="2974" spans="1:8" ht="12.75" x14ac:dyDescent="0.2">
      <c r="A2974" s="5"/>
      <c r="B2974" s="6"/>
      <c r="H2974" s="4">
        <v>19.1196992464067</v>
      </c>
    </row>
    <row r="2975" spans="1:8" ht="12.75" x14ac:dyDescent="0.2">
      <c r="A2975" s="5"/>
      <c r="B2975" s="6"/>
      <c r="H2975" s="4">
        <v>17.976820119053301</v>
      </c>
    </row>
    <row r="2976" spans="1:8" ht="12.75" x14ac:dyDescent="0.2">
      <c r="A2976" s="5"/>
      <c r="B2976" s="6"/>
      <c r="H2976" s="4">
        <v>15.0979347824376</v>
      </c>
    </row>
    <row r="2977" spans="1:8" ht="12.75" x14ac:dyDescent="0.2">
      <c r="A2977" s="5"/>
      <c r="B2977" s="6"/>
      <c r="H2977" s="4">
        <v>19.011449491445699</v>
      </c>
    </row>
    <row r="2978" spans="1:8" ht="12.75" x14ac:dyDescent="0.2">
      <c r="A2978" s="5"/>
      <c r="B2978" s="6"/>
      <c r="H2978" s="4">
        <v>20.141231286026301</v>
      </c>
    </row>
    <row r="2979" spans="1:8" ht="12.75" x14ac:dyDescent="0.2">
      <c r="A2979" s="5"/>
      <c r="B2979" s="6"/>
      <c r="H2979" s="4">
        <v>17.828082861113</v>
      </c>
    </row>
    <row r="2980" spans="1:8" ht="12.75" x14ac:dyDescent="0.2">
      <c r="A2980" s="5"/>
      <c r="B2980" s="6"/>
      <c r="H2980" s="4">
        <v>19.228940080015001</v>
      </c>
    </row>
    <row r="2981" spans="1:8" ht="12.75" x14ac:dyDescent="0.2">
      <c r="A2981" s="5"/>
      <c r="B2981" s="6"/>
      <c r="H2981" s="4">
        <v>19.083170093283499</v>
      </c>
    </row>
    <row r="2982" spans="1:8" ht="12.75" x14ac:dyDescent="0.2">
      <c r="A2982" s="5"/>
      <c r="B2982" s="6"/>
      <c r="H2982" s="4">
        <v>20.598544649646399</v>
      </c>
    </row>
    <row r="2983" spans="1:8" ht="12.75" x14ac:dyDescent="0.2">
      <c r="A2983" s="5"/>
      <c r="B2983" s="6"/>
      <c r="H2983" s="4">
        <v>20.342482597737298</v>
      </c>
    </row>
    <row r="2984" spans="1:8" ht="12.75" x14ac:dyDescent="0.2">
      <c r="A2984" s="5"/>
      <c r="B2984" s="6"/>
      <c r="H2984" s="4">
        <v>19.403486555645198</v>
      </c>
    </row>
    <row r="2985" spans="1:8" ht="12.75" x14ac:dyDescent="0.2">
      <c r="A2985" s="5"/>
      <c r="B2985" s="6"/>
      <c r="H2985" s="4">
        <v>21.579750936370498</v>
      </c>
    </row>
    <row r="2986" spans="1:8" ht="12.75" x14ac:dyDescent="0.2">
      <c r="A2986" s="5"/>
      <c r="B2986" s="6"/>
      <c r="H2986" s="4">
        <v>18.425429348009501</v>
      </c>
    </row>
    <row r="2987" spans="1:8" ht="12.75" x14ac:dyDescent="0.2">
      <c r="A2987" s="5"/>
      <c r="B2987" s="6"/>
      <c r="H2987" s="4">
        <v>16.391856852288601</v>
      </c>
    </row>
    <row r="2988" spans="1:8" ht="12.75" x14ac:dyDescent="0.2">
      <c r="A2988" s="5"/>
      <c r="B2988" s="6"/>
      <c r="H2988" s="4">
        <v>24.046329421466599</v>
      </c>
    </row>
    <row r="2989" spans="1:8" ht="12.75" x14ac:dyDescent="0.2">
      <c r="A2989" s="5"/>
      <c r="B2989" s="6"/>
      <c r="H2989" s="4">
        <v>22.743925084834299</v>
      </c>
    </row>
    <row r="2990" spans="1:8" ht="12.75" x14ac:dyDescent="0.2">
      <c r="A2990" s="5"/>
      <c r="B2990" s="6"/>
      <c r="H2990" s="4">
        <v>22.222373923753999</v>
      </c>
    </row>
    <row r="2991" spans="1:8" ht="12.75" x14ac:dyDescent="0.2">
      <c r="A2991" s="5"/>
      <c r="B2991" s="6"/>
      <c r="H2991" s="4">
        <v>17.9002530387428</v>
      </c>
    </row>
    <row r="2992" spans="1:8" ht="12.75" x14ac:dyDescent="0.2">
      <c r="A2992" s="5"/>
      <c r="B2992" s="6"/>
      <c r="H2992" s="4">
        <v>16.236943590893201</v>
      </c>
    </row>
    <row r="2993" spans="1:8" ht="12.75" x14ac:dyDescent="0.2">
      <c r="A2993" s="5"/>
      <c r="B2993" s="6"/>
      <c r="H2993" s="4">
        <v>17.219972654668702</v>
      </c>
    </row>
    <row r="2994" spans="1:8" ht="12.75" x14ac:dyDescent="0.2">
      <c r="A2994" s="5"/>
      <c r="B2994" s="6"/>
      <c r="H2994" s="4">
        <v>17.484152330027001</v>
      </c>
    </row>
    <row r="2995" spans="1:8" ht="12.75" x14ac:dyDescent="0.2">
      <c r="A2995" s="5"/>
      <c r="B2995" s="6"/>
      <c r="H2995" s="4">
        <v>19.671612497954001</v>
      </c>
    </row>
    <row r="2996" spans="1:8" ht="12.75" x14ac:dyDescent="0.2">
      <c r="A2996" s="5"/>
      <c r="B2996" s="6"/>
      <c r="H2996" s="4">
        <v>19.7603194467438</v>
      </c>
    </row>
    <row r="2997" spans="1:8" ht="12.75" x14ac:dyDescent="0.2">
      <c r="A2997" s="5"/>
      <c r="B2997" s="6"/>
      <c r="H2997" s="4">
        <v>19.205640502385702</v>
      </c>
    </row>
    <row r="2998" spans="1:8" ht="12.75" x14ac:dyDescent="0.2">
      <c r="A2998" s="5"/>
      <c r="B2998" s="6"/>
      <c r="H2998" s="4">
        <v>18.6340810139965</v>
      </c>
    </row>
    <row r="2999" spans="1:8" ht="12.75" x14ac:dyDescent="0.2">
      <c r="A2999" s="5"/>
      <c r="B2999" s="6"/>
      <c r="H2999" s="4">
        <v>17.0628858381919</v>
      </c>
    </row>
    <row r="3000" spans="1:8" ht="12.75" x14ac:dyDescent="0.2">
      <c r="A3000" s="5"/>
      <c r="B3000" s="6"/>
      <c r="H3000" s="4">
        <v>17.715391211414602</v>
      </c>
    </row>
    <row r="3001" spans="1:8" ht="12.75" x14ac:dyDescent="0.2">
      <c r="A3001" s="5"/>
      <c r="B3001" s="6"/>
      <c r="H3001" s="4">
        <v>17.052499250019199</v>
      </c>
    </row>
    <row r="3002" spans="1:8" ht="12.75" x14ac:dyDescent="0.2">
      <c r="A3002" s="5"/>
      <c r="B3002" s="6"/>
      <c r="H3002" s="4">
        <v>18.105269440453199</v>
      </c>
    </row>
    <row r="3003" spans="1:8" ht="12.75" x14ac:dyDescent="0.2">
      <c r="A3003" s="5"/>
      <c r="B3003" s="6"/>
      <c r="H3003" s="4">
        <v>16.278743864327598</v>
      </c>
    </row>
    <row r="3004" spans="1:8" ht="12.75" x14ac:dyDescent="0.2">
      <c r="A3004" s="5"/>
      <c r="B3004" s="6"/>
      <c r="H3004" s="4">
        <v>16.2361072795096</v>
      </c>
    </row>
    <row r="3005" spans="1:8" ht="12.75" x14ac:dyDescent="0.2">
      <c r="A3005" s="5"/>
      <c r="B3005" s="6"/>
      <c r="H3005" s="4">
        <v>18.543328187631801</v>
      </c>
    </row>
    <row r="3006" spans="1:8" ht="12.75" x14ac:dyDescent="0.2">
      <c r="A3006" s="5"/>
      <c r="B3006" s="6"/>
      <c r="H3006" s="4">
        <v>21.182506025571399</v>
      </c>
    </row>
    <row r="3007" spans="1:8" ht="12.75" x14ac:dyDescent="0.2">
      <c r="A3007" s="5"/>
      <c r="B3007" s="6"/>
      <c r="H3007" s="4">
        <v>22.379179300320398</v>
      </c>
    </row>
    <row r="3008" spans="1:8" ht="12.75" x14ac:dyDescent="0.2">
      <c r="A3008" s="5"/>
      <c r="B3008" s="6"/>
      <c r="H3008" s="4">
        <v>19.3843076632044</v>
      </c>
    </row>
    <row r="3009" spans="1:8" ht="12.75" x14ac:dyDescent="0.2">
      <c r="A3009" s="5"/>
      <c r="B3009" s="6"/>
      <c r="H3009" s="4">
        <v>18.881591900411699</v>
      </c>
    </row>
    <row r="3010" spans="1:8" ht="12.75" x14ac:dyDescent="0.2">
      <c r="A3010" s="5"/>
      <c r="B3010" s="6"/>
      <c r="H3010" s="4">
        <v>17.086294886145801</v>
      </c>
    </row>
    <row r="3011" spans="1:8" ht="12.75" x14ac:dyDescent="0.2">
      <c r="A3011" s="5"/>
      <c r="B3011" s="6"/>
      <c r="H3011" s="4">
        <v>16.268147903511402</v>
      </c>
    </row>
    <row r="3012" spans="1:8" ht="12.75" x14ac:dyDescent="0.2">
      <c r="A3012" s="5"/>
      <c r="B3012" s="6"/>
      <c r="H3012" s="4">
        <v>17.320959782663099</v>
      </c>
    </row>
    <row r="3013" spans="1:8" ht="12.75" x14ac:dyDescent="0.2">
      <c r="A3013" s="5"/>
      <c r="B3013" s="6"/>
      <c r="H3013" s="4">
        <v>17.740773062396499</v>
      </c>
    </row>
    <row r="3014" spans="1:8" ht="12.75" x14ac:dyDescent="0.2">
      <c r="A3014" s="5"/>
      <c r="B3014" s="6"/>
      <c r="H3014" s="4">
        <v>19.1987302664207</v>
      </c>
    </row>
    <row r="3015" spans="1:8" ht="12.75" x14ac:dyDescent="0.2">
      <c r="A3015" s="5"/>
      <c r="B3015" s="6"/>
      <c r="H3015" s="4">
        <v>19.750778682086299</v>
      </c>
    </row>
    <row r="3016" spans="1:8" ht="12.75" x14ac:dyDescent="0.2">
      <c r="A3016" s="5"/>
      <c r="B3016" s="6"/>
      <c r="H3016" s="4">
        <v>21.4731203467325</v>
      </c>
    </row>
    <row r="3017" spans="1:8" ht="12.75" x14ac:dyDescent="0.2">
      <c r="A3017" s="5"/>
      <c r="B3017" s="6"/>
      <c r="H3017" s="4">
        <v>21.316229808411499</v>
      </c>
    </row>
    <row r="3018" spans="1:8" ht="12.75" x14ac:dyDescent="0.2">
      <c r="A3018" s="5"/>
      <c r="B3018" s="6"/>
      <c r="H3018" s="4">
        <v>19.484067269279599</v>
      </c>
    </row>
    <row r="3019" spans="1:8" ht="12.75" x14ac:dyDescent="0.2">
      <c r="A3019" s="5"/>
      <c r="B3019" s="6"/>
      <c r="H3019" s="4">
        <v>19.4135213408751</v>
      </c>
    </row>
    <row r="3020" spans="1:8" ht="12.75" x14ac:dyDescent="0.2">
      <c r="A3020" s="5"/>
      <c r="B3020" s="6"/>
      <c r="H3020" s="4">
        <v>18.565354353952099</v>
      </c>
    </row>
    <row r="3021" spans="1:8" ht="12.75" x14ac:dyDescent="0.2">
      <c r="A3021" s="5"/>
      <c r="B3021" s="6"/>
      <c r="H3021" s="4">
        <v>17.484423125036098</v>
      </c>
    </row>
    <row r="3022" spans="1:8" ht="12.75" x14ac:dyDescent="0.2">
      <c r="A3022" s="5"/>
      <c r="B3022" s="6"/>
      <c r="H3022" s="4">
        <v>33.4965632463839</v>
      </c>
    </row>
    <row r="3023" spans="1:8" ht="12.75" x14ac:dyDescent="0.2">
      <c r="A3023" s="5"/>
      <c r="B3023" s="6"/>
      <c r="H3023" s="4">
        <v>35.150962850383102</v>
      </c>
    </row>
    <row r="3024" spans="1:8" ht="12.75" x14ac:dyDescent="0.2">
      <c r="A3024" s="5"/>
      <c r="B3024" s="6"/>
      <c r="H3024" s="4">
        <v>33.172333920930697</v>
      </c>
    </row>
    <row r="3025" spans="1:8" ht="12.75" x14ac:dyDescent="0.2">
      <c r="A3025" s="5"/>
      <c r="B3025" s="6"/>
      <c r="H3025" s="4">
        <v>33.3671130046895</v>
      </c>
    </row>
    <row r="3026" spans="1:8" ht="12.75" x14ac:dyDescent="0.2">
      <c r="A3026" s="5"/>
      <c r="B3026" s="6"/>
      <c r="H3026" s="4">
        <v>30.882136287070399</v>
      </c>
    </row>
    <row r="3027" spans="1:8" ht="12.75" x14ac:dyDescent="0.2">
      <c r="A3027" s="5"/>
      <c r="B3027" s="6"/>
      <c r="H3027" s="4">
        <v>31.300841407746798</v>
      </c>
    </row>
    <row r="3028" spans="1:8" ht="12.75" x14ac:dyDescent="0.2">
      <c r="A3028" s="5"/>
      <c r="B3028" s="6"/>
      <c r="H3028" s="4">
        <v>31.669292163138799</v>
      </c>
    </row>
    <row r="3029" spans="1:8" ht="12.75" x14ac:dyDescent="0.2">
      <c r="A3029" s="5"/>
      <c r="B3029" s="6"/>
      <c r="H3029" s="4">
        <v>30.282755767089501</v>
      </c>
    </row>
    <row r="3030" spans="1:8" ht="12.75" x14ac:dyDescent="0.2">
      <c r="A3030" s="5"/>
      <c r="B3030" s="6"/>
      <c r="H3030" s="4">
        <v>32.128535521396103</v>
      </c>
    </row>
    <row r="3031" spans="1:8" ht="12.75" x14ac:dyDescent="0.2">
      <c r="A3031" s="5"/>
      <c r="B3031" s="6"/>
      <c r="H3031" s="4">
        <v>29.758557384397299</v>
      </c>
    </row>
    <row r="3032" spans="1:8" ht="12.75" x14ac:dyDescent="0.2">
      <c r="A3032" s="5"/>
      <c r="B3032" s="6"/>
      <c r="H3032" s="4">
        <v>29.524687157987501</v>
      </c>
    </row>
    <row r="3033" spans="1:8" ht="12.75" x14ac:dyDescent="0.2">
      <c r="A3033" s="5"/>
      <c r="B3033" s="6"/>
      <c r="H3033" s="4">
        <v>29.336191713383801</v>
      </c>
    </row>
    <row r="3034" spans="1:8" ht="12.75" x14ac:dyDescent="0.2">
      <c r="A3034" s="5"/>
      <c r="B3034" s="6"/>
      <c r="H3034" s="4">
        <v>27.495575256964202</v>
      </c>
    </row>
    <row r="3035" spans="1:8" ht="12.75" x14ac:dyDescent="0.2">
      <c r="A3035" s="5"/>
      <c r="B3035" s="6"/>
      <c r="H3035" s="4">
        <v>27.1984095662187</v>
      </c>
    </row>
    <row r="3036" spans="1:8" ht="12.75" x14ac:dyDescent="0.2">
      <c r="A3036" s="5"/>
      <c r="B3036" s="6"/>
      <c r="H3036" s="4">
        <v>27.722111010654</v>
      </c>
    </row>
    <row r="3037" spans="1:8" ht="12.75" x14ac:dyDescent="0.2">
      <c r="A3037" s="5"/>
      <c r="B3037" s="6"/>
      <c r="H3037" s="4">
        <v>27.883135828475702</v>
      </c>
    </row>
    <row r="3038" spans="1:8" ht="12.75" x14ac:dyDescent="0.2">
      <c r="A3038" s="5"/>
      <c r="B3038" s="6"/>
      <c r="H3038" s="4">
        <v>27.830157300208398</v>
      </c>
    </row>
    <row r="3039" spans="1:8" ht="12.75" x14ac:dyDescent="0.2">
      <c r="A3039" s="5"/>
      <c r="B3039" s="6"/>
      <c r="H3039" s="4">
        <v>26.532666109940099</v>
      </c>
    </row>
    <row r="3040" spans="1:8" ht="12.75" x14ac:dyDescent="0.2">
      <c r="A3040" s="5"/>
      <c r="B3040" s="6"/>
      <c r="H3040" s="4">
        <v>25.5341386520914</v>
      </c>
    </row>
    <row r="3041" spans="1:8" ht="12.75" x14ac:dyDescent="0.2">
      <c r="A3041" s="5"/>
      <c r="B3041" s="6"/>
      <c r="H3041" s="4">
        <v>24.911127383449902</v>
      </c>
    </row>
    <row r="3042" spans="1:8" ht="12.75" x14ac:dyDescent="0.2">
      <c r="A3042" s="5"/>
      <c r="B3042" s="6"/>
      <c r="H3042" s="4">
        <v>25.035416347896401</v>
      </c>
    </row>
    <row r="3043" spans="1:8" ht="12.75" x14ac:dyDescent="0.2">
      <c r="A3043" s="5"/>
      <c r="B3043" s="6"/>
      <c r="H3043" s="4">
        <v>24.332722782167799</v>
      </c>
    </row>
    <row r="3044" spans="1:8" ht="12.75" x14ac:dyDescent="0.2">
      <c r="A3044" s="5"/>
      <c r="B3044" s="6"/>
      <c r="H3044" s="4">
        <v>25.048966612674398</v>
      </c>
    </row>
    <row r="3045" spans="1:8" ht="12.75" x14ac:dyDescent="0.2">
      <c r="A3045" s="5"/>
      <c r="B3045" s="6"/>
      <c r="H3045" s="4">
        <v>22.975961401724199</v>
      </c>
    </row>
    <row r="3046" spans="1:8" ht="12.75" x14ac:dyDescent="0.2">
      <c r="A3046" s="5"/>
      <c r="B3046" s="6"/>
      <c r="H3046" s="4">
        <v>23.478095707885402</v>
      </c>
    </row>
    <row r="3047" spans="1:8" ht="12.75" x14ac:dyDescent="0.2">
      <c r="A3047" s="5"/>
      <c r="B3047" s="6"/>
      <c r="H3047" s="4">
        <v>26.3740518414489</v>
      </c>
    </row>
    <row r="3048" spans="1:8" ht="12.75" x14ac:dyDescent="0.2">
      <c r="A3048" s="5"/>
      <c r="B3048" s="6"/>
      <c r="H3048" s="4">
        <v>24.030145959976402</v>
      </c>
    </row>
    <row r="3049" spans="1:8" ht="12.75" x14ac:dyDescent="0.2">
      <c r="A3049" s="5"/>
      <c r="B3049" s="6"/>
      <c r="H3049" s="4">
        <v>22.679474868044899</v>
      </c>
    </row>
    <row r="3050" spans="1:8" ht="12.75" x14ac:dyDescent="0.2">
      <c r="A3050" s="5"/>
      <c r="B3050" s="6"/>
      <c r="H3050" s="4">
        <v>22.156063140307001</v>
      </c>
    </row>
    <row r="3051" spans="1:8" ht="12.75" x14ac:dyDescent="0.2">
      <c r="A3051" s="5"/>
      <c r="B3051" s="6"/>
      <c r="H3051" s="4">
        <v>20.921716048215099</v>
      </c>
    </row>
    <row r="3052" spans="1:8" ht="12.75" x14ac:dyDescent="0.2">
      <c r="A3052" s="5"/>
      <c r="B3052" s="6"/>
      <c r="H3052" s="4">
        <v>19.270502585394599</v>
      </c>
    </row>
    <row r="3053" spans="1:8" ht="12.75" x14ac:dyDescent="0.2">
      <c r="A3053" s="5"/>
      <c r="B3053" s="6"/>
      <c r="H3053" s="4">
        <v>19.2225034788773</v>
      </c>
    </row>
    <row r="3054" spans="1:8" ht="12.75" x14ac:dyDescent="0.2">
      <c r="A3054" s="5"/>
      <c r="B3054" s="6"/>
      <c r="H3054" s="4">
        <v>19.167637640395</v>
      </c>
    </row>
    <row r="3055" spans="1:8" ht="12.75" x14ac:dyDescent="0.2">
      <c r="A3055" s="5"/>
      <c r="B3055" s="6"/>
      <c r="H3055" s="4">
        <v>19.242651321558501</v>
      </c>
    </row>
    <row r="3056" spans="1:8" ht="12.75" x14ac:dyDescent="0.2">
      <c r="A3056" s="5"/>
      <c r="B3056" s="6"/>
      <c r="H3056" s="4">
        <v>17.2473923895196</v>
      </c>
    </row>
    <row r="3057" spans="1:8" ht="12.75" x14ac:dyDescent="0.2">
      <c r="A3057" s="5"/>
      <c r="B3057" s="6"/>
      <c r="H3057" s="4">
        <v>16.388832906863701</v>
      </c>
    </row>
    <row r="3058" spans="1:8" ht="12.75" x14ac:dyDescent="0.2">
      <c r="A3058" s="5"/>
      <c r="B3058" s="6"/>
      <c r="H3058" s="4">
        <v>21.878701699442601</v>
      </c>
    </row>
    <row r="3059" spans="1:8" ht="12.75" x14ac:dyDescent="0.2">
      <c r="A3059" s="5"/>
      <c r="B3059" s="6"/>
      <c r="H3059" s="4">
        <v>20.240506572354001</v>
      </c>
    </row>
    <row r="3060" spans="1:8" ht="12.75" x14ac:dyDescent="0.2">
      <c r="A3060" s="5"/>
      <c r="B3060" s="6"/>
      <c r="H3060" s="4">
        <v>20.068502306220399</v>
      </c>
    </row>
    <row r="3061" spans="1:8" ht="12.75" x14ac:dyDescent="0.2">
      <c r="A3061" s="5"/>
      <c r="B3061" s="6"/>
      <c r="H3061" s="4">
        <v>20.020985156335701</v>
      </c>
    </row>
    <row r="3062" spans="1:8" ht="12.75" x14ac:dyDescent="0.2">
      <c r="A3062" s="5"/>
      <c r="B3062" s="6"/>
      <c r="H3062" s="4">
        <v>22.551308410811099</v>
      </c>
    </row>
    <row r="3063" spans="1:8" ht="12.75" x14ac:dyDescent="0.2">
      <c r="A3063" s="5"/>
      <c r="B3063" s="6"/>
      <c r="H3063" s="4">
        <v>19.519561819023799</v>
      </c>
    </row>
    <row r="3064" spans="1:8" ht="12.75" x14ac:dyDescent="0.2">
      <c r="A3064" s="5"/>
      <c r="B3064" s="6"/>
      <c r="H3064" s="4">
        <v>19.966472549975101</v>
      </c>
    </row>
    <row r="3065" spans="1:8" ht="12.75" x14ac:dyDescent="0.2">
      <c r="A3065" s="5"/>
      <c r="B3065" s="6"/>
      <c r="H3065" s="4">
        <v>21.9795949825835</v>
      </c>
    </row>
    <row r="3066" spans="1:8" ht="12.75" x14ac:dyDescent="0.2">
      <c r="A3066" s="5"/>
      <c r="B3066" s="6"/>
      <c r="H3066" s="4">
        <v>20.498811545175599</v>
      </c>
    </row>
    <row r="3067" spans="1:8" ht="12.75" x14ac:dyDescent="0.2">
      <c r="A3067" s="5"/>
      <c r="B3067" s="6"/>
      <c r="H3067" s="4">
        <v>19.772715385493299</v>
      </c>
    </row>
    <row r="3068" spans="1:8" ht="12.75" x14ac:dyDescent="0.2">
      <c r="A3068" s="5"/>
      <c r="B3068" s="6"/>
      <c r="H3068" s="4">
        <v>18.335762189357101</v>
      </c>
    </row>
    <row r="3069" spans="1:8" ht="12.75" x14ac:dyDescent="0.2">
      <c r="A3069" s="5"/>
      <c r="B3069" s="6"/>
      <c r="H3069" s="4">
        <v>19.068415774519099</v>
      </c>
    </row>
    <row r="3070" spans="1:8" ht="12.75" x14ac:dyDescent="0.2">
      <c r="A3070" s="5"/>
      <c r="B3070" s="6"/>
      <c r="H3070" s="4">
        <v>18.9022677478604</v>
      </c>
    </row>
    <row r="3071" spans="1:8" ht="12.75" x14ac:dyDescent="0.2">
      <c r="A3071" s="5"/>
      <c r="B3071" s="6"/>
      <c r="H3071" s="4">
        <v>21.138014541743601</v>
      </c>
    </row>
    <row r="3072" spans="1:8" ht="12.75" x14ac:dyDescent="0.2">
      <c r="A3072" s="5"/>
      <c r="B3072" s="6"/>
      <c r="H3072" s="4">
        <v>20.241642124145599</v>
      </c>
    </row>
    <row r="3073" spans="1:8" ht="12.75" x14ac:dyDescent="0.2">
      <c r="A3073" s="5"/>
      <c r="B3073" s="6"/>
      <c r="H3073" s="4">
        <v>20.270661160247698</v>
      </c>
    </row>
    <row r="3074" spans="1:8" ht="12.75" x14ac:dyDescent="0.2">
      <c r="A3074" s="5"/>
      <c r="B3074" s="6"/>
      <c r="H3074" s="4">
        <v>21.270558845419998</v>
      </c>
    </row>
    <row r="3075" spans="1:8" ht="12.75" x14ac:dyDescent="0.2">
      <c r="A3075" s="5"/>
      <c r="B3075" s="6"/>
      <c r="H3075" s="4">
        <v>21.810348048324801</v>
      </c>
    </row>
    <row r="3076" spans="1:8" ht="12.75" x14ac:dyDescent="0.2">
      <c r="A3076" s="5"/>
      <c r="B3076" s="6"/>
      <c r="H3076" s="4">
        <v>21.852999967845101</v>
      </c>
    </row>
    <row r="3077" spans="1:8" ht="12.75" x14ac:dyDescent="0.2">
      <c r="A3077" s="5"/>
      <c r="B3077" s="6"/>
      <c r="H3077" s="4">
        <v>20.978876455996801</v>
      </c>
    </row>
    <row r="3078" spans="1:8" ht="12.75" x14ac:dyDescent="0.2">
      <c r="A3078" s="5"/>
      <c r="B3078" s="6"/>
      <c r="H3078" s="4">
        <v>22.596974379359001</v>
      </c>
    </row>
    <row r="3079" spans="1:8" ht="12.75" x14ac:dyDescent="0.2">
      <c r="A3079" s="5"/>
      <c r="B3079" s="6"/>
      <c r="H3079" s="4">
        <v>21.633773413241599</v>
      </c>
    </row>
    <row r="3080" spans="1:8" ht="12.75" x14ac:dyDescent="0.2">
      <c r="A3080" s="5"/>
      <c r="B3080" s="6"/>
      <c r="H3080" s="4">
        <v>20.712254629854598</v>
      </c>
    </row>
    <row r="3081" spans="1:8" ht="12.75" x14ac:dyDescent="0.2">
      <c r="A3081" s="5"/>
      <c r="B3081" s="6"/>
      <c r="H3081" s="4">
        <v>19.550259719054601</v>
      </c>
    </row>
    <row r="3082" spans="1:8" ht="12.75" x14ac:dyDescent="0.2">
      <c r="A3082" s="5"/>
      <c r="B3082" s="6"/>
      <c r="H3082" s="4">
        <v>18.2924837332274</v>
      </c>
    </row>
    <row r="3083" spans="1:8" ht="12.75" x14ac:dyDescent="0.2">
      <c r="A3083" s="5"/>
      <c r="B3083" s="6"/>
      <c r="H3083" s="4">
        <v>26.776980421048101</v>
      </c>
    </row>
    <row r="3084" spans="1:8" ht="12.75" x14ac:dyDescent="0.2">
      <c r="A3084" s="5"/>
      <c r="B3084" s="6"/>
      <c r="H3084" s="4">
        <v>24.9500629562299</v>
      </c>
    </row>
    <row r="3085" spans="1:8" ht="12.75" x14ac:dyDescent="0.2">
      <c r="A3085" s="5"/>
      <c r="B3085" s="6"/>
      <c r="H3085" s="4">
        <v>23.186691316911901</v>
      </c>
    </row>
    <row r="3086" spans="1:8" ht="12.75" x14ac:dyDescent="0.2">
      <c r="A3086" s="5"/>
      <c r="B3086" s="6"/>
      <c r="H3086" s="4">
        <v>21.333629767253001</v>
      </c>
    </row>
    <row r="3087" spans="1:8" ht="12.75" x14ac:dyDescent="0.2">
      <c r="A3087" s="5"/>
      <c r="B3087" s="6"/>
      <c r="H3087" s="4">
        <v>19.607495349814599</v>
      </c>
    </row>
    <row r="3088" spans="1:8" ht="12.75" x14ac:dyDescent="0.2">
      <c r="A3088" s="5"/>
      <c r="B3088" s="6"/>
      <c r="H3088" s="4">
        <v>18.278031359374701</v>
      </c>
    </row>
    <row r="3089" spans="1:8" ht="12.75" x14ac:dyDescent="0.2">
      <c r="A3089" s="5"/>
      <c r="B3089" s="6"/>
      <c r="H3089" s="4">
        <v>17.663656390425501</v>
      </c>
    </row>
    <row r="3090" spans="1:8" ht="12.75" x14ac:dyDescent="0.2">
      <c r="A3090" s="5"/>
      <c r="B3090" s="6"/>
      <c r="H3090" s="4">
        <v>19.661458777116898</v>
      </c>
    </row>
    <row r="3091" spans="1:8" ht="12.75" x14ac:dyDescent="0.2">
      <c r="A3091" s="5"/>
      <c r="B3091" s="6"/>
      <c r="H3091" s="4">
        <v>21.3422230330359</v>
      </c>
    </row>
    <row r="3092" spans="1:8" ht="12.75" x14ac:dyDescent="0.2">
      <c r="A3092" s="5"/>
      <c r="B3092" s="6"/>
      <c r="H3092" s="4">
        <v>21.603023181060301</v>
      </c>
    </row>
    <row r="3093" spans="1:8" ht="12.75" x14ac:dyDescent="0.2">
      <c r="A3093" s="5"/>
      <c r="B3093" s="6"/>
      <c r="H3093" s="4">
        <v>19.7452141336179</v>
      </c>
    </row>
    <row r="3094" spans="1:8" ht="12.75" x14ac:dyDescent="0.2">
      <c r="A3094" s="5"/>
      <c r="B3094" s="6"/>
      <c r="H3094" s="4">
        <v>21.443743699151199</v>
      </c>
    </row>
    <row r="3095" spans="1:8" ht="12.75" x14ac:dyDescent="0.2">
      <c r="A3095" s="5"/>
      <c r="B3095" s="6"/>
      <c r="H3095" s="4">
        <v>21.637128008836601</v>
      </c>
    </row>
    <row r="3096" spans="1:8" ht="12.75" x14ac:dyDescent="0.2">
      <c r="A3096" s="5"/>
      <c r="B3096" s="6"/>
      <c r="H3096" s="4">
        <v>21.367318819373398</v>
      </c>
    </row>
    <row r="3097" spans="1:8" ht="12.75" x14ac:dyDescent="0.2">
      <c r="A3097" s="5"/>
      <c r="B3097" s="6"/>
      <c r="H3097" s="4">
        <v>21.492360488938001</v>
      </c>
    </row>
    <row r="3098" spans="1:8" ht="12.75" x14ac:dyDescent="0.2">
      <c r="A3098" s="5"/>
      <c r="B3098" s="6"/>
      <c r="H3098" s="4">
        <v>22.056932109554499</v>
      </c>
    </row>
    <row r="3099" spans="1:8" ht="12.75" x14ac:dyDescent="0.2">
      <c r="A3099" s="5"/>
      <c r="B3099" s="6"/>
      <c r="H3099" s="4">
        <v>21.578658989303101</v>
      </c>
    </row>
    <row r="3100" spans="1:8" ht="12.75" x14ac:dyDescent="0.2">
      <c r="A3100" s="5"/>
      <c r="B3100" s="6"/>
      <c r="H3100" s="4">
        <v>22.814182956209098</v>
      </c>
    </row>
    <row r="3101" spans="1:8" ht="12.75" x14ac:dyDescent="0.2">
      <c r="A3101" s="5"/>
      <c r="B3101" s="6"/>
      <c r="H3101" s="4">
        <v>20.106301628078501</v>
      </c>
    </row>
    <row r="3102" spans="1:8" ht="12.75" x14ac:dyDescent="0.2">
      <c r="A3102" s="5"/>
      <c r="B3102" s="6"/>
      <c r="H3102" s="4">
        <v>22.588564833729102</v>
      </c>
    </row>
    <row r="3103" spans="1:8" ht="12.75" x14ac:dyDescent="0.2">
      <c r="A3103" s="5"/>
      <c r="B3103" s="6"/>
      <c r="H3103" s="4">
        <v>23.525862438401099</v>
      </c>
    </row>
    <row r="3104" spans="1:8" ht="12.75" x14ac:dyDescent="0.2">
      <c r="A3104" s="5"/>
      <c r="B3104" s="6"/>
      <c r="H3104" s="4">
        <v>23.163811998779099</v>
      </c>
    </row>
    <row r="3105" spans="1:8" ht="12.75" x14ac:dyDescent="0.2">
      <c r="A3105" s="5"/>
      <c r="B3105" s="6"/>
      <c r="H3105" s="4">
        <v>23.073442902913399</v>
      </c>
    </row>
    <row r="3106" spans="1:8" ht="12.75" x14ac:dyDescent="0.2">
      <c r="A3106" s="5"/>
      <c r="B3106" s="6"/>
      <c r="H3106" s="4">
        <v>21.901422697151101</v>
      </c>
    </row>
    <row r="3107" spans="1:8" ht="12.75" x14ac:dyDescent="0.2">
      <c r="A3107" s="5"/>
      <c r="B3107" s="6"/>
      <c r="H3107" s="4">
        <v>22.403684936055999</v>
      </c>
    </row>
    <row r="3108" spans="1:8" ht="12.75" x14ac:dyDescent="0.2">
      <c r="A3108" s="5"/>
      <c r="B3108" s="6"/>
      <c r="H3108" s="4">
        <v>18.917779113888098</v>
      </c>
    </row>
    <row r="3109" spans="1:8" ht="12.75" x14ac:dyDescent="0.2">
      <c r="A3109" s="5"/>
      <c r="B3109" s="6"/>
      <c r="H3109" s="4">
        <v>23.357645355052799</v>
      </c>
    </row>
    <row r="3110" spans="1:8" ht="12.75" x14ac:dyDescent="0.2">
      <c r="A3110" s="5"/>
      <c r="B3110" s="6"/>
      <c r="H3110" s="4">
        <v>23.359607993287799</v>
      </c>
    </row>
    <row r="3111" spans="1:8" ht="12.75" x14ac:dyDescent="0.2">
      <c r="A3111" s="5"/>
      <c r="B3111" s="6"/>
      <c r="H3111" s="4">
        <v>23.063710194981301</v>
      </c>
    </row>
    <row r="3112" spans="1:8" ht="12.75" x14ac:dyDescent="0.2">
      <c r="A3112" s="5"/>
      <c r="B3112" s="6"/>
      <c r="H3112" s="4">
        <v>23.201776999081499</v>
      </c>
    </row>
    <row r="3113" spans="1:8" ht="12.75" x14ac:dyDescent="0.2">
      <c r="A3113" s="5"/>
      <c r="B3113" s="6"/>
      <c r="H3113" s="4">
        <v>23.367139101922</v>
      </c>
    </row>
    <row r="3114" spans="1:8" ht="12.75" x14ac:dyDescent="0.2">
      <c r="A3114" s="5"/>
      <c r="B3114" s="6"/>
      <c r="H3114" s="4">
        <v>23.404308187682101</v>
      </c>
    </row>
    <row r="3115" spans="1:8" ht="12.75" x14ac:dyDescent="0.2">
      <c r="A3115" s="5"/>
      <c r="B3115" s="6"/>
      <c r="H3115" s="4">
        <v>26.1712705280185</v>
      </c>
    </row>
    <row r="3116" spans="1:8" ht="12.75" x14ac:dyDescent="0.2">
      <c r="A3116" s="5"/>
      <c r="B3116" s="6"/>
      <c r="H3116" s="4">
        <v>24.5311780249428</v>
      </c>
    </row>
    <row r="3117" spans="1:8" ht="12.75" x14ac:dyDescent="0.2">
      <c r="A3117" s="5"/>
      <c r="B3117" s="6"/>
      <c r="H3117" s="4">
        <v>23.091601545803499</v>
      </c>
    </row>
    <row r="3118" spans="1:8" ht="12.75" x14ac:dyDescent="0.2">
      <c r="A3118" s="5"/>
      <c r="B3118" s="6"/>
      <c r="H3118" s="4">
        <v>24.175043637235301</v>
      </c>
    </row>
    <row r="3119" spans="1:8" ht="12.75" x14ac:dyDescent="0.2">
      <c r="A3119" s="5"/>
      <c r="B3119" s="6"/>
      <c r="H3119" s="4">
        <v>22.890212387416501</v>
      </c>
    </row>
    <row r="3120" spans="1:8" ht="12.75" x14ac:dyDescent="0.2">
      <c r="A3120" s="5"/>
      <c r="B3120" s="6"/>
      <c r="H3120" s="4">
        <v>22.8415004752563</v>
      </c>
    </row>
    <row r="3121" spans="1:8" ht="12.75" x14ac:dyDescent="0.2">
      <c r="A3121" s="5"/>
      <c r="B3121" s="6"/>
      <c r="H3121" s="4">
        <v>23.4346045391488</v>
      </c>
    </row>
    <row r="3122" spans="1:8" ht="12.75" x14ac:dyDescent="0.2">
      <c r="A3122" s="5"/>
      <c r="B3122" s="6"/>
      <c r="H3122" s="4">
        <v>24.802291576890401</v>
      </c>
    </row>
    <row r="3123" spans="1:8" ht="12.75" x14ac:dyDescent="0.2">
      <c r="A3123" s="5"/>
      <c r="B3123" s="6"/>
      <c r="H3123" s="4">
        <v>23.339123532431099</v>
      </c>
    </row>
    <row r="3124" spans="1:8" ht="12.75" x14ac:dyDescent="0.2">
      <c r="A3124" s="5"/>
      <c r="B3124" s="6"/>
      <c r="H3124" s="4">
        <v>22.659401039068001</v>
      </c>
    </row>
    <row r="3125" spans="1:8" ht="12.75" x14ac:dyDescent="0.2">
      <c r="A3125" s="5"/>
      <c r="B3125" s="6"/>
      <c r="H3125" s="4">
        <v>23.017405621424899</v>
      </c>
    </row>
    <row r="3126" spans="1:8" ht="12.75" x14ac:dyDescent="0.2">
      <c r="A3126" s="5"/>
      <c r="B3126" s="6"/>
      <c r="H3126" s="4">
        <v>23.548572051331199</v>
      </c>
    </row>
    <row r="3127" spans="1:8" ht="12.75" x14ac:dyDescent="0.2">
      <c r="A3127" s="5"/>
      <c r="B3127" s="6"/>
      <c r="H3127" s="4">
        <v>21.9844860000353</v>
      </c>
    </row>
    <row r="3128" spans="1:8" ht="12.75" x14ac:dyDescent="0.2">
      <c r="A3128" s="5"/>
      <c r="B3128" s="6"/>
      <c r="H3128" s="4">
        <v>22.760464712135999</v>
      </c>
    </row>
    <row r="3129" spans="1:8" ht="12.75" x14ac:dyDescent="0.2">
      <c r="A3129" s="5"/>
      <c r="B3129" s="6"/>
      <c r="H3129" s="4">
        <v>22.6438110844405</v>
      </c>
    </row>
    <row r="3130" spans="1:8" ht="12.75" x14ac:dyDescent="0.2">
      <c r="A3130" s="5"/>
      <c r="B3130" s="6"/>
      <c r="H3130" s="4">
        <v>22.532026601881402</v>
      </c>
    </row>
    <row r="3131" spans="1:8" ht="12.75" x14ac:dyDescent="0.2">
      <c r="A3131" s="5"/>
      <c r="B3131" s="6"/>
      <c r="H3131" s="4">
        <v>20.509550667301401</v>
      </c>
    </row>
    <row r="3132" spans="1:8" ht="12.75" x14ac:dyDescent="0.2">
      <c r="A3132" s="5"/>
      <c r="B3132" s="6"/>
      <c r="H3132" s="4">
        <v>22.011812883880001</v>
      </c>
    </row>
    <row r="3133" spans="1:8" ht="12.75" x14ac:dyDescent="0.2">
      <c r="A3133" s="5"/>
      <c r="B3133" s="6"/>
      <c r="H3133" s="4">
        <v>22.7447565030267</v>
      </c>
    </row>
    <row r="3134" spans="1:8" ht="12.75" x14ac:dyDescent="0.2">
      <c r="A3134" s="5"/>
      <c r="B3134" s="6"/>
      <c r="H3134" s="4">
        <v>23.6873113637795</v>
      </c>
    </row>
    <row r="3135" spans="1:8" ht="12.75" x14ac:dyDescent="0.2">
      <c r="A3135" s="5"/>
      <c r="B3135" s="6"/>
      <c r="H3135" s="4">
        <v>23.677309026096701</v>
      </c>
    </row>
    <row r="3136" spans="1:8" ht="12.75" x14ac:dyDescent="0.2">
      <c r="A3136" s="5"/>
      <c r="B3136" s="6"/>
      <c r="H3136" s="4">
        <v>25.977215012003398</v>
      </c>
    </row>
    <row r="3137" spans="1:8" ht="12.75" x14ac:dyDescent="0.2">
      <c r="A3137" s="5"/>
      <c r="B3137" s="6"/>
      <c r="H3137" s="4">
        <v>26.038185797372901</v>
      </c>
    </row>
    <row r="3138" spans="1:8" ht="12.75" x14ac:dyDescent="0.2">
      <c r="A3138" s="5"/>
      <c r="B3138" s="6"/>
      <c r="H3138" s="4">
        <v>24.461869080459401</v>
      </c>
    </row>
    <row r="3139" spans="1:8" ht="12.75" x14ac:dyDescent="0.2">
      <c r="A3139" s="5"/>
      <c r="B3139" s="6"/>
      <c r="H3139" s="4">
        <v>23.981531047102099</v>
      </c>
    </row>
    <row r="3140" spans="1:8" ht="12.75" x14ac:dyDescent="0.2">
      <c r="A3140" s="5"/>
      <c r="B3140" s="6"/>
      <c r="H3140" s="4">
        <v>23.120628420109799</v>
      </c>
    </row>
    <row r="3141" spans="1:8" ht="12.75" x14ac:dyDescent="0.2">
      <c r="A3141" s="5"/>
      <c r="B3141" s="6"/>
      <c r="H3141" s="4">
        <v>20.9641802327744</v>
      </c>
    </row>
    <row r="3142" spans="1:8" ht="12.75" x14ac:dyDescent="0.2">
      <c r="A3142" s="5"/>
      <c r="B3142" s="6"/>
      <c r="H3142" s="4">
        <v>25.084555456443301</v>
      </c>
    </row>
    <row r="3143" spans="1:8" ht="12.75" x14ac:dyDescent="0.2">
      <c r="A3143" s="5"/>
      <c r="B3143" s="6"/>
      <c r="H3143" s="4">
        <v>23.988242117301901</v>
      </c>
    </row>
    <row r="3144" spans="1:8" ht="12.75" x14ac:dyDescent="0.2">
      <c r="A3144" s="5"/>
      <c r="B3144" s="6"/>
      <c r="H3144" s="4">
        <v>24.683421492545101</v>
      </c>
    </row>
    <row r="3145" spans="1:8" ht="12.75" x14ac:dyDescent="0.2">
      <c r="A3145" s="5"/>
      <c r="B3145" s="6"/>
      <c r="H3145" s="4">
        <v>25.8017140207902</v>
      </c>
    </row>
    <row r="3146" spans="1:8" ht="12.75" x14ac:dyDescent="0.2">
      <c r="A3146" s="5"/>
      <c r="B3146" s="6"/>
      <c r="H3146" s="4">
        <v>25.173577660207801</v>
      </c>
    </row>
    <row r="3147" spans="1:8" ht="12.75" x14ac:dyDescent="0.2">
      <c r="A3147" s="5"/>
      <c r="B3147" s="6"/>
      <c r="H3147" s="4">
        <v>26.0173149550976</v>
      </c>
    </row>
    <row r="3148" spans="1:8" ht="12.75" x14ac:dyDescent="0.2">
      <c r="A3148" s="5"/>
      <c r="B3148" s="6"/>
      <c r="H3148" s="4">
        <v>25.888333749403898</v>
      </c>
    </row>
    <row r="3149" spans="1:8" ht="12.75" x14ac:dyDescent="0.2">
      <c r="A3149" s="5"/>
      <c r="B3149" s="6"/>
      <c r="H3149" s="4">
        <v>25.112062326734499</v>
      </c>
    </row>
    <row r="3150" spans="1:8" ht="12.75" x14ac:dyDescent="0.2">
      <c r="A3150" s="5"/>
      <c r="B3150" s="6"/>
      <c r="H3150" s="4">
        <v>25.0015562272485</v>
      </c>
    </row>
    <row r="3151" spans="1:8" ht="12.75" x14ac:dyDescent="0.2">
      <c r="A3151" s="5"/>
      <c r="B3151" s="6"/>
      <c r="H3151" s="4">
        <v>24.084590053218399</v>
      </c>
    </row>
    <row r="3152" spans="1:8" ht="12.75" x14ac:dyDescent="0.2">
      <c r="A3152" s="5"/>
      <c r="B3152" s="6"/>
      <c r="H3152" s="4">
        <v>24.716420119677998</v>
      </c>
    </row>
    <row r="3153" spans="1:8" ht="12.75" x14ac:dyDescent="0.2">
      <c r="A3153" s="5"/>
      <c r="B3153" s="6"/>
      <c r="H3153" s="4">
        <v>24.011434324257699</v>
      </c>
    </row>
    <row r="3154" spans="1:8" ht="12.75" x14ac:dyDescent="0.2">
      <c r="A3154" s="5"/>
      <c r="B3154" s="6"/>
      <c r="H3154" s="4">
        <v>22.097362094108899</v>
      </c>
    </row>
    <row r="3155" spans="1:8" ht="12.75" x14ac:dyDescent="0.2">
      <c r="A3155" s="5"/>
      <c r="B3155" s="6"/>
      <c r="H3155" s="4">
        <v>19.4763094620176</v>
      </c>
    </row>
    <row r="3156" spans="1:8" ht="12.75" x14ac:dyDescent="0.2">
      <c r="A3156" s="5"/>
      <c r="B3156" s="6"/>
      <c r="H3156" s="4">
        <v>23.065720041592598</v>
      </c>
    </row>
    <row r="3157" spans="1:8" ht="12.75" x14ac:dyDescent="0.2">
      <c r="A3157" s="5"/>
      <c r="B3157" s="6"/>
      <c r="H3157" s="4">
        <v>23.007603105489402</v>
      </c>
    </row>
    <row r="3158" spans="1:8" ht="12.75" x14ac:dyDescent="0.2">
      <c r="A3158" s="5"/>
      <c r="B3158" s="6"/>
      <c r="H3158" s="4">
        <v>21.8989993166076</v>
      </c>
    </row>
    <row r="3159" spans="1:8" ht="12.75" x14ac:dyDescent="0.2">
      <c r="A3159" s="5"/>
      <c r="B3159" s="6"/>
      <c r="H3159" s="4">
        <v>24.316725164220902</v>
      </c>
    </row>
    <row r="3160" spans="1:8" ht="12.75" x14ac:dyDescent="0.2">
      <c r="A3160" s="5"/>
      <c r="B3160" s="6"/>
      <c r="H3160" s="4">
        <v>23.749155010606199</v>
      </c>
    </row>
    <row r="3161" spans="1:8" ht="12.75" x14ac:dyDescent="0.2">
      <c r="A3161" s="5"/>
      <c r="B3161" s="6"/>
      <c r="H3161" s="4">
        <v>26.250797498331899</v>
      </c>
    </row>
    <row r="3162" spans="1:8" ht="12.75" x14ac:dyDescent="0.2">
      <c r="A3162" s="5"/>
      <c r="B3162" s="6"/>
      <c r="H3162" s="4">
        <v>25.352948895272601</v>
      </c>
    </row>
    <row r="3163" spans="1:8" ht="12.75" x14ac:dyDescent="0.2">
      <c r="A3163" s="5"/>
      <c r="B3163" s="6"/>
      <c r="H3163" s="4">
        <v>25.569707043999902</v>
      </c>
    </row>
    <row r="3164" spans="1:8" ht="12.75" x14ac:dyDescent="0.2">
      <c r="A3164" s="5"/>
      <c r="B3164" s="6"/>
      <c r="H3164" s="4">
        <v>25.512523600627802</v>
      </c>
    </row>
    <row r="3165" spans="1:8" ht="12.75" x14ac:dyDescent="0.2">
      <c r="A3165" s="5"/>
      <c r="B3165" s="6"/>
      <c r="H3165" s="4">
        <v>27.566851923994999</v>
      </c>
    </row>
    <row r="3166" spans="1:8" ht="12.75" x14ac:dyDescent="0.2">
      <c r="A3166" s="5"/>
      <c r="B3166" s="6"/>
      <c r="H3166" s="4">
        <v>28.4627481424648</v>
      </c>
    </row>
    <row r="3167" spans="1:8" ht="12.75" x14ac:dyDescent="0.2">
      <c r="A3167" s="5"/>
      <c r="B3167" s="6"/>
      <c r="H3167" s="4">
        <v>28.422211261596601</v>
      </c>
    </row>
    <row r="3168" spans="1:8" ht="12.75" x14ac:dyDescent="0.2">
      <c r="A3168" s="5"/>
      <c r="B3168" s="6"/>
      <c r="H3168" s="4">
        <v>27.1527631237688</v>
      </c>
    </row>
    <row r="3169" spans="1:8" ht="12.75" x14ac:dyDescent="0.2">
      <c r="A3169" s="5"/>
      <c r="B3169" s="6"/>
      <c r="H3169" s="4">
        <v>23.645128321734699</v>
      </c>
    </row>
    <row r="3170" spans="1:8" ht="12.75" x14ac:dyDescent="0.2">
      <c r="A3170" s="5"/>
      <c r="B3170" s="6"/>
      <c r="H3170" s="4">
        <v>21.146799655514901</v>
      </c>
    </row>
    <row r="3171" spans="1:8" ht="12.75" x14ac:dyDescent="0.2">
      <c r="A3171" s="5"/>
      <c r="B3171" s="6"/>
      <c r="H3171" s="4">
        <v>18.4871764199296</v>
      </c>
    </row>
    <row r="3172" spans="1:8" ht="12.75" x14ac:dyDescent="0.2">
      <c r="A3172" s="5"/>
      <c r="B3172" s="6"/>
      <c r="H3172" s="4">
        <v>23.4519879233344</v>
      </c>
    </row>
    <row r="3173" spans="1:8" ht="12.75" x14ac:dyDescent="0.2">
      <c r="A3173" s="5"/>
      <c r="B3173" s="6"/>
      <c r="H3173" s="4">
        <v>22.063834069466001</v>
      </c>
    </row>
    <row r="3174" spans="1:8" ht="12.75" x14ac:dyDescent="0.2">
      <c r="A3174" s="5"/>
      <c r="B3174" s="6"/>
      <c r="H3174" s="4">
        <v>23.520316506420102</v>
      </c>
    </row>
    <row r="3175" spans="1:8" ht="12.75" x14ac:dyDescent="0.2">
      <c r="A3175" s="5"/>
      <c r="B3175" s="6"/>
      <c r="H3175" s="4">
        <v>24.465730431701399</v>
      </c>
    </row>
    <row r="3176" spans="1:8" ht="12.75" x14ac:dyDescent="0.2">
      <c r="A3176" s="5"/>
      <c r="B3176" s="6"/>
      <c r="H3176" s="4">
        <v>22.425704858079602</v>
      </c>
    </row>
    <row r="3177" spans="1:8" ht="12.75" x14ac:dyDescent="0.2">
      <c r="A3177" s="5"/>
      <c r="B3177" s="6"/>
      <c r="H3177" s="4">
        <v>20.4876488669513</v>
      </c>
    </row>
    <row r="3178" spans="1:8" ht="12.75" x14ac:dyDescent="0.2">
      <c r="A3178" s="5"/>
      <c r="B3178" s="6"/>
      <c r="H3178" s="4">
        <v>22.508336357633201</v>
      </c>
    </row>
    <row r="3179" spans="1:8" ht="12.75" x14ac:dyDescent="0.2">
      <c r="A3179" s="5"/>
      <c r="B3179" s="6"/>
      <c r="H3179" s="4">
        <v>22.513242356508101</v>
      </c>
    </row>
    <row r="3180" spans="1:8" ht="12.75" x14ac:dyDescent="0.2">
      <c r="A3180" s="5"/>
      <c r="B3180" s="6"/>
      <c r="H3180" s="4">
        <v>25.0611889950817</v>
      </c>
    </row>
    <row r="3181" spans="1:8" ht="12.75" x14ac:dyDescent="0.2">
      <c r="A3181" s="5"/>
      <c r="B3181" s="6"/>
      <c r="H3181" s="4">
        <v>27.5339554400061</v>
      </c>
    </row>
    <row r="3182" spans="1:8" ht="12.75" x14ac:dyDescent="0.2">
      <c r="A3182" s="5"/>
      <c r="B3182" s="6"/>
      <c r="H3182" s="4">
        <v>26.664911820748902</v>
      </c>
    </row>
    <row r="3183" spans="1:8" ht="12.75" x14ac:dyDescent="0.2">
      <c r="A3183" s="5"/>
      <c r="B3183" s="6"/>
      <c r="H3183" s="4">
        <v>27.8693641396716</v>
      </c>
    </row>
    <row r="3184" spans="1:8" ht="12.75" x14ac:dyDescent="0.2">
      <c r="A3184" s="5"/>
      <c r="B3184" s="6"/>
      <c r="H3184" s="4">
        <v>27.4155397039722</v>
      </c>
    </row>
    <row r="3185" spans="1:8" ht="12.75" x14ac:dyDescent="0.2">
      <c r="A3185" s="5"/>
      <c r="B3185" s="6"/>
      <c r="H3185" s="4">
        <v>25.943050590042802</v>
      </c>
    </row>
    <row r="3186" spans="1:8" ht="12.75" x14ac:dyDescent="0.2">
      <c r="A3186" s="5"/>
      <c r="B3186" s="6"/>
      <c r="H3186" s="4">
        <v>23.941356488702301</v>
      </c>
    </row>
    <row r="3187" spans="1:8" ht="12.75" x14ac:dyDescent="0.2">
      <c r="A3187" s="5"/>
      <c r="B3187" s="6"/>
      <c r="H3187" s="4">
        <v>23.1505965462053</v>
      </c>
    </row>
    <row r="3188" spans="1:8" ht="12.75" x14ac:dyDescent="0.2">
      <c r="A3188" s="5"/>
      <c r="B3188" s="6"/>
      <c r="H3188" s="4">
        <v>23.5006942262042</v>
      </c>
    </row>
    <row r="3189" spans="1:8" ht="12.75" x14ac:dyDescent="0.2">
      <c r="A3189" s="5"/>
      <c r="B3189" s="6"/>
      <c r="H3189" s="4">
        <v>23.833265534640802</v>
      </c>
    </row>
    <row r="3190" spans="1:8" ht="12.75" x14ac:dyDescent="0.2">
      <c r="A3190" s="5"/>
      <c r="B3190" s="6"/>
      <c r="H3190" s="4">
        <v>23.613071057181799</v>
      </c>
    </row>
    <row r="3191" spans="1:8" ht="12.75" x14ac:dyDescent="0.2">
      <c r="A3191" s="5"/>
      <c r="B3191" s="6"/>
      <c r="H3191" s="4">
        <v>22.0288915026678</v>
      </c>
    </row>
    <row r="3192" spans="1:8" ht="12.75" x14ac:dyDescent="0.2">
      <c r="A3192" s="5"/>
      <c r="B3192" s="6"/>
      <c r="H3192" s="4">
        <v>22.092524167034099</v>
      </c>
    </row>
    <row r="3193" spans="1:8" ht="12.75" x14ac:dyDescent="0.2">
      <c r="A3193" s="5"/>
      <c r="B3193" s="6"/>
      <c r="H3193" s="4">
        <v>21.8518062129301</v>
      </c>
    </row>
    <row r="3194" spans="1:8" ht="12.75" x14ac:dyDescent="0.2">
      <c r="A3194" s="5"/>
      <c r="B3194" s="6"/>
      <c r="H3194" s="4">
        <v>21.2776674260909</v>
      </c>
    </row>
    <row r="3195" spans="1:8" ht="12.75" x14ac:dyDescent="0.2">
      <c r="A3195" s="5"/>
      <c r="B3195" s="6"/>
      <c r="H3195" s="4">
        <v>22.433393729343202</v>
      </c>
    </row>
    <row r="3196" spans="1:8" ht="12.75" x14ac:dyDescent="0.2">
      <c r="A3196" s="5"/>
      <c r="B3196" s="6"/>
      <c r="H3196" s="4">
        <v>22.146311859622799</v>
      </c>
    </row>
    <row r="3197" spans="1:8" ht="12.75" x14ac:dyDescent="0.2">
      <c r="A3197" s="5"/>
      <c r="B3197" s="6"/>
      <c r="H3197" s="4">
        <v>22.616184506387</v>
      </c>
    </row>
    <row r="3198" spans="1:8" ht="12.75" x14ac:dyDescent="0.2">
      <c r="A3198" s="5"/>
      <c r="B3198" s="6"/>
      <c r="H3198" s="4">
        <v>23.229154531772</v>
      </c>
    </row>
    <row r="3199" spans="1:8" ht="12.75" x14ac:dyDescent="0.2">
      <c r="A3199" s="5"/>
      <c r="B3199" s="6"/>
      <c r="H3199" s="4">
        <v>23.8278672882855</v>
      </c>
    </row>
    <row r="3200" spans="1:8" ht="12.75" x14ac:dyDescent="0.2">
      <c r="A3200" s="5"/>
      <c r="B3200" s="6"/>
      <c r="H3200" s="4">
        <v>22.485201213046299</v>
      </c>
    </row>
    <row r="3201" spans="1:8" ht="12.75" x14ac:dyDescent="0.2">
      <c r="A3201" s="5"/>
      <c r="B3201" s="6"/>
      <c r="H3201" s="4">
        <v>22.7550363234913</v>
      </c>
    </row>
    <row r="3202" spans="1:8" ht="12.75" x14ac:dyDescent="0.2">
      <c r="A3202" s="5"/>
      <c r="B3202" s="6"/>
      <c r="H3202" s="4">
        <v>24.369464893355701</v>
      </c>
    </row>
    <row r="3203" spans="1:8" ht="12.75" x14ac:dyDescent="0.2">
      <c r="A3203" s="5"/>
      <c r="B3203" s="6"/>
      <c r="H3203" s="4">
        <v>24.100557447484501</v>
      </c>
    </row>
    <row r="3204" spans="1:8" ht="12.75" x14ac:dyDescent="0.2">
      <c r="A3204" s="5"/>
      <c r="B3204" s="6"/>
      <c r="H3204" s="4">
        <v>24.512978013490098</v>
      </c>
    </row>
    <row r="3205" spans="1:8" ht="12.75" x14ac:dyDescent="0.2">
      <c r="A3205" s="5"/>
      <c r="B3205" s="6"/>
      <c r="H3205" s="4">
        <v>23.5732801822714</v>
      </c>
    </row>
    <row r="3206" spans="1:8" ht="12.75" x14ac:dyDescent="0.2">
      <c r="A3206" s="5"/>
      <c r="B3206" s="6"/>
      <c r="H3206" s="4">
        <v>22.809129869008299</v>
      </c>
    </row>
    <row r="3207" spans="1:8" ht="12.75" x14ac:dyDescent="0.2">
      <c r="A3207" s="5"/>
      <c r="B3207" s="6"/>
      <c r="H3207" s="4">
        <v>23.909246701485198</v>
      </c>
    </row>
    <row r="3208" spans="1:8" ht="12.75" x14ac:dyDescent="0.2">
      <c r="A3208" s="5"/>
      <c r="B3208" s="6"/>
      <c r="H3208" s="4">
        <v>21.623222750564601</v>
      </c>
    </row>
    <row r="3209" spans="1:8" ht="12.75" x14ac:dyDescent="0.2">
      <c r="A3209" s="5"/>
      <c r="B3209" s="6"/>
      <c r="H3209" s="4">
        <v>23.113454198247499</v>
      </c>
    </row>
    <row r="3210" spans="1:8" ht="12.75" x14ac:dyDescent="0.2">
      <c r="A3210" s="5"/>
      <c r="B3210" s="6"/>
      <c r="H3210" s="4">
        <v>24.5489554017825</v>
      </c>
    </row>
    <row r="3211" spans="1:8" ht="12.75" x14ac:dyDescent="0.2">
      <c r="A3211" s="5"/>
      <c r="B3211" s="6"/>
      <c r="H3211" s="4">
        <v>25.973651862494702</v>
      </c>
    </row>
    <row r="3212" spans="1:8" ht="12.75" x14ac:dyDescent="0.2">
      <c r="A3212" s="5"/>
      <c r="B3212" s="6"/>
      <c r="H3212" s="4">
        <v>29.001749021724098</v>
      </c>
    </row>
    <row r="3213" spans="1:8" ht="12.75" x14ac:dyDescent="0.2">
      <c r="A3213" s="5"/>
      <c r="B3213" s="6"/>
      <c r="H3213" s="4">
        <v>28.683201342607099</v>
      </c>
    </row>
    <row r="3214" spans="1:8" ht="12.75" x14ac:dyDescent="0.2">
      <c r="A3214" s="5"/>
      <c r="B3214" s="6"/>
      <c r="H3214" s="4">
        <v>30.271651995538999</v>
      </c>
    </row>
    <row r="3215" spans="1:8" ht="12.75" x14ac:dyDescent="0.2">
      <c r="A3215" s="5"/>
      <c r="B3215" s="6"/>
      <c r="H3215" s="4">
        <v>28.951781287423898</v>
      </c>
    </row>
    <row r="3216" spans="1:8" ht="12.75" x14ac:dyDescent="0.2">
      <c r="A3216" s="5"/>
      <c r="B3216" s="6"/>
      <c r="H3216" s="4">
        <v>29.1394625996009</v>
      </c>
    </row>
    <row r="3217" spans="1:8" ht="12.75" x14ac:dyDescent="0.2">
      <c r="A3217" s="5"/>
      <c r="B3217" s="6"/>
      <c r="H3217" s="4">
        <v>31.124828503079598</v>
      </c>
    </row>
    <row r="3218" spans="1:8" ht="12.75" x14ac:dyDescent="0.2">
      <c r="A3218" s="5"/>
      <c r="B3218" s="6"/>
      <c r="H3218" s="4">
        <v>33.036992696268896</v>
      </c>
    </row>
    <row r="3219" spans="1:8" ht="12.75" x14ac:dyDescent="0.2">
      <c r="A3219" s="5"/>
      <c r="B3219" s="6"/>
      <c r="H3219" s="4">
        <v>39.1037093003888</v>
      </c>
    </row>
    <row r="3220" spans="1:8" ht="12.75" x14ac:dyDescent="0.2">
      <c r="A3220" s="5"/>
      <c r="B3220" s="6"/>
      <c r="H3220" s="4">
        <v>41.646380946582902</v>
      </c>
    </row>
    <row r="3221" spans="1:8" ht="12.75" x14ac:dyDescent="0.2">
      <c r="A3221" s="5"/>
      <c r="B3221" s="6"/>
      <c r="H3221" s="4">
        <v>46.492178299161502</v>
      </c>
    </row>
    <row r="3222" spans="1:8" ht="12.75" x14ac:dyDescent="0.2">
      <c r="A3222" s="5"/>
      <c r="B3222" s="6"/>
      <c r="H3222" s="4">
        <v>51.821816782463799</v>
      </c>
    </row>
    <row r="3223" spans="1:8" ht="12.75" x14ac:dyDescent="0.2">
      <c r="A3223" s="5"/>
      <c r="B3223" s="6"/>
      <c r="H3223" s="4">
        <v>50.902820641909997</v>
      </c>
    </row>
    <row r="3224" spans="1:8" ht="12.75" x14ac:dyDescent="0.2">
      <c r="A3224" s="5"/>
      <c r="B3224" s="6"/>
      <c r="H3224" s="4">
        <v>51.130484844364197</v>
      </c>
    </row>
    <row r="3225" spans="1:8" ht="12.75" x14ac:dyDescent="0.2">
      <c r="A3225" s="5"/>
      <c r="B3225" s="6"/>
      <c r="H3225" s="4">
        <v>48.167859858740599</v>
      </c>
    </row>
    <row r="3226" spans="1:8" ht="12.75" x14ac:dyDescent="0.2">
      <c r="A3226" s="5"/>
      <c r="B3226" s="6"/>
      <c r="H3226" s="4">
        <v>47.612560867303202</v>
      </c>
    </row>
    <row r="3227" spans="1:8" ht="12.75" x14ac:dyDescent="0.2">
      <c r="A3227" s="5"/>
      <c r="B3227" s="6"/>
      <c r="H3227" s="4">
        <v>47.995541447440601</v>
      </c>
    </row>
    <row r="3228" spans="1:8" ht="12.75" x14ac:dyDescent="0.2">
      <c r="A3228" s="5"/>
      <c r="B3228" s="6"/>
      <c r="H3228" s="4">
        <v>39.7306031753307</v>
      </c>
    </row>
    <row r="3229" spans="1:8" ht="12.75" x14ac:dyDescent="0.2">
      <c r="A3229" s="5"/>
      <c r="B3229" s="6"/>
      <c r="H3229" s="4">
        <v>41.743231344543098</v>
      </c>
    </row>
    <row r="3230" spans="1:8" ht="12.75" x14ac:dyDescent="0.2">
      <c r="A3230" s="5"/>
      <c r="B3230" s="6"/>
      <c r="H3230" s="4">
        <v>41.680428870305597</v>
      </c>
    </row>
    <row r="3231" spans="1:8" ht="12.75" x14ac:dyDescent="0.2">
      <c r="A3231" s="5"/>
      <c r="B3231" s="6"/>
      <c r="H3231" s="4">
        <v>39.6979669077853</v>
      </c>
    </row>
    <row r="3232" spans="1:8" ht="12.75" x14ac:dyDescent="0.2">
      <c r="A3232" s="5"/>
      <c r="B3232" s="6"/>
      <c r="H3232" s="4">
        <v>33.903903521665001</v>
      </c>
    </row>
    <row r="3233" spans="1:8" ht="12.75" x14ac:dyDescent="0.2">
      <c r="A3233" s="5"/>
      <c r="B3233" s="6"/>
      <c r="H3233" s="4">
        <v>34.088473244297802</v>
      </c>
    </row>
    <row r="3234" spans="1:8" ht="12.75" x14ac:dyDescent="0.2">
      <c r="A3234" s="5"/>
      <c r="B3234" s="6"/>
      <c r="H3234" s="4">
        <v>36.815101529372797</v>
      </c>
    </row>
    <row r="3235" spans="1:8" ht="12.75" x14ac:dyDescent="0.2">
      <c r="A3235" s="5"/>
      <c r="B3235" s="6"/>
      <c r="H3235" s="4">
        <v>39.705436455774702</v>
      </c>
    </row>
    <row r="3236" spans="1:8" ht="12.75" x14ac:dyDescent="0.2">
      <c r="A3236" s="5"/>
      <c r="B3236" s="6"/>
      <c r="H3236" s="4">
        <v>42.468976171871802</v>
      </c>
    </row>
    <row r="3237" spans="1:8" ht="12.75" x14ac:dyDescent="0.2">
      <c r="A3237" s="5"/>
      <c r="B3237" s="6"/>
      <c r="H3237" s="4">
        <v>41.675824581347698</v>
      </c>
    </row>
    <row r="3238" spans="1:8" ht="12.75" x14ac:dyDescent="0.2">
      <c r="A3238" s="5"/>
      <c r="B3238" s="6"/>
      <c r="H3238" s="4">
        <v>41.265725956292002</v>
      </c>
    </row>
    <row r="3239" spans="1:8" ht="12.75" x14ac:dyDescent="0.2">
      <c r="A3239" s="5"/>
      <c r="B3239" s="6"/>
      <c r="H3239" s="4">
        <v>39.587029222782903</v>
      </c>
    </row>
    <row r="3240" spans="1:8" ht="12.75" x14ac:dyDescent="0.2">
      <c r="A3240" s="5"/>
      <c r="B3240" s="6"/>
      <c r="H3240" s="4">
        <v>40.362120250995901</v>
      </c>
    </row>
    <row r="3241" spans="1:8" ht="12.75" x14ac:dyDescent="0.2">
      <c r="A3241" s="5"/>
      <c r="B3241" s="6"/>
      <c r="H3241" s="4">
        <v>40.036023691318903</v>
      </c>
    </row>
    <row r="3242" spans="1:8" ht="12.75" x14ac:dyDescent="0.2">
      <c r="A3242" s="5"/>
      <c r="B3242" s="6"/>
      <c r="H3242" s="4">
        <v>45.342152776494302</v>
      </c>
    </row>
    <row r="3243" spans="1:8" ht="12.75" x14ac:dyDescent="0.2">
      <c r="A3243" s="5"/>
      <c r="B3243" s="6"/>
      <c r="H3243" s="4">
        <v>42.279352221518799</v>
      </c>
    </row>
    <row r="3244" spans="1:8" ht="12.75" x14ac:dyDescent="0.2">
      <c r="A3244" s="5"/>
      <c r="B3244" s="6"/>
      <c r="H3244" s="4">
        <v>37.104706613942803</v>
      </c>
    </row>
    <row r="3245" spans="1:8" ht="12.75" x14ac:dyDescent="0.2">
      <c r="A3245" s="5"/>
      <c r="B3245" s="6"/>
      <c r="H3245" s="4">
        <v>33.459273553598798</v>
      </c>
    </row>
    <row r="3246" spans="1:8" ht="12.75" x14ac:dyDescent="0.2">
      <c r="A3246" s="5"/>
      <c r="B3246" s="6"/>
      <c r="H3246" s="4">
        <v>33.695036361881499</v>
      </c>
    </row>
    <row r="3247" spans="1:8" ht="12.75" x14ac:dyDescent="0.2">
      <c r="A3247" s="5"/>
      <c r="B3247" s="6"/>
      <c r="H3247" s="4">
        <v>34.854135975318997</v>
      </c>
    </row>
    <row r="3248" spans="1:8" ht="12.75" x14ac:dyDescent="0.2">
      <c r="A3248" s="5"/>
      <c r="B3248" s="6"/>
      <c r="H3248" s="4">
        <v>38.995065013200502</v>
      </c>
    </row>
    <row r="3249" spans="1:8" ht="12.75" x14ac:dyDescent="0.2">
      <c r="A3249" s="5"/>
      <c r="B3249" s="6"/>
      <c r="H3249" s="4">
        <v>34.538482781514404</v>
      </c>
    </row>
    <row r="3250" spans="1:8" ht="12.75" x14ac:dyDescent="0.2">
      <c r="A3250" s="5"/>
      <c r="B3250" s="6"/>
      <c r="H3250" s="4">
        <v>31.0797428069056</v>
      </c>
    </row>
    <row r="3251" spans="1:8" ht="12.75" x14ac:dyDescent="0.2">
      <c r="A3251" s="5"/>
      <c r="B3251" s="6"/>
      <c r="H3251" s="4">
        <v>29.929561463711199</v>
      </c>
    </row>
    <row r="3252" spans="1:8" ht="12.75" x14ac:dyDescent="0.2">
      <c r="A3252" s="5"/>
      <c r="B3252" s="6"/>
      <c r="H3252" s="4">
        <v>25.229089176712701</v>
      </c>
    </row>
    <row r="3253" spans="1:8" ht="12.75" x14ac:dyDescent="0.2">
      <c r="A3253" s="5"/>
      <c r="B3253" s="6"/>
      <c r="H3253" s="4">
        <v>26.373465130071398</v>
      </c>
    </row>
    <row r="3254" spans="1:8" ht="12.75" x14ac:dyDescent="0.2">
      <c r="A3254" s="5"/>
      <c r="B3254" s="6"/>
      <c r="H3254" s="4">
        <v>27.460155105635199</v>
      </c>
    </row>
    <row r="3255" spans="1:8" ht="12.75" x14ac:dyDescent="0.2">
      <c r="A3255" s="5"/>
      <c r="B3255" s="6"/>
      <c r="H3255" s="4">
        <v>26.008926103856901</v>
      </c>
    </row>
    <row r="3256" spans="1:8" ht="12.75" x14ac:dyDescent="0.2">
      <c r="A3256" s="5"/>
      <c r="B3256" s="6"/>
      <c r="H3256" s="4">
        <v>23.092091204739798</v>
      </c>
    </row>
    <row r="3257" spans="1:8" ht="12.75" x14ac:dyDescent="0.2">
      <c r="A3257" s="5"/>
      <c r="B3257" s="6"/>
      <c r="H3257" s="4">
        <v>32.282703455976197</v>
      </c>
    </row>
    <row r="3258" spans="1:8" ht="12.75" x14ac:dyDescent="0.2">
      <c r="A3258" s="5"/>
      <c r="B3258" s="6"/>
      <c r="H3258" s="4">
        <v>37.330417059711202</v>
      </c>
    </row>
    <row r="3259" spans="1:8" ht="12.75" x14ac:dyDescent="0.2">
      <c r="A3259" s="5"/>
      <c r="B3259" s="6"/>
      <c r="H3259" s="4">
        <v>36.925435278938899</v>
      </c>
    </row>
    <row r="3260" spans="1:8" ht="12.75" x14ac:dyDescent="0.2">
      <c r="A3260" s="5"/>
      <c r="B3260" s="6"/>
      <c r="H3260" s="4">
        <v>40.1118413672814</v>
      </c>
    </row>
    <row r="3261" spans="1:8" ht="12.75" x14ac:dyDescent="0.2">
      <c r="A3261" s="5"/>
      <c r="B3261" s="6"/>
      <c r="H3261" s="4">
        <v>37.361738961859103</v>
      </c>
    </row>
    <row r="3262" spans="1:8" ht="12.75" x14ac:dyDescent="0.2">
      <c r="A3262" s="5"/>
      <c r="B3262" s="6"/>
      <c r="H3262" s="4">
        <v>36.066528159721997</v>
      </c>
    </row>
    <row r="3263" spans="1:8" ht="12.75" x14ac:dyDescent="0.2">
      <c r="A3263" s="5"/>
      <c r="B3263" s="6"/>
      <c r="H3263" s="4">
        <v>35.432191301147903</v>
      </c>
    </row>
    <row r="3264" spans="1:8" ht="12.75" x14ac:dyDescent="0.2">
      <c r="A3264" s="5"/>
      <c r="B3264" s="6"/>
      <c r="H3264" s="4">
        <v>36.823262824621501</v>
      </c>
    </row>
    <row r="3265" spans="1:8" ht="12.75" x14ac:dyDescent="0.2">
      <c r="A3265" s="5"/>
      <c r="B3265" s="6"/>
      <c r="H3265" s="4">
        <v>35.190200843113203</v>
      </c>
    </row>
    <row r="3266" spans="1:8" ht="12.75" x14ac:dyDescent="0.2">
      <c r="A3266" s="5"/>
      <c r="B3266" s="6"/>
      <c r="H3266" s="4">
        <v>34.047625738353801</v>
      </c>
    </row>
    <row r="3267" spans="1:8" ht="12.75" x14ac:dyDescent="0.2">
      <c r="A3267" s="5"/>
      <c r="B3267" s="6"/>
      <c r="H3267" s="4">
        <v>31.790350363839099</v>
      </c>
    </row>
    <row r="3268" spans="1:8" ht="12.75" x14ac:dyDescent="0.2">
      <c r="A3268" s="5"/>
      <c r="B3268" s="6"/>
      <c r="H3268" s="4">
        <v>30.5300446530279</v>
      </c>
    </row>
    <row r="3269" spans="1:8" ht="12.75" x14ac:dyDescent="0.2">
      <c r="A3269" s="5"/>
      <c r="B3269" s="6"/>
      <c r="H3269" s="4">
        <v>29.8692703024509</v>
      </c>
    </row>
    <row r="3270" spans="1:8" ht="12.75" x14ac:dyDescent="0.2">
      <c r="A3270" s="5"/>
      <c r="B3270" s="6"/>
      <c r="H3270" s="4">
        <v>30.258775136691401</v>
      </c>
    </row>
    <row r="3271" spans="1:8" ht="12.75" x14ac:dyDescent="0.2">
      <c r="A3271" s="5"/>
      <c r="B3271" s="6"/>
      <c r="H3271" s="4">
        <v>25.430955695772798</v>
      </c>
    </row>
    <row r="3272" spans="1:8" ht="12.75" x14ac:dyDescent="0.2">
      <c r="A3272" s="5"/>
      <c r="B3272" s="6"/>
      <c r="H3272" s="4">
        <v>29.488107594353799</v>
      </c>
    </row>
    <row r="3273" spans="1:8" ht="12.75" x14ac:dyDescent="0.2">
      <c r="A3273" s="5"/>
      <c r="B3273" s="6"/>
      <c r="H3273" s="4">
        <v>28.340482318738001</v>
      </c>
    </row>
    <row r="3274" spans="1:8" ht="12.75" x14ac:dyDescent="0.2">
      <c r="A3274" s="5"/>
      <c r="B3274" s="6"/>
      <c r="H3274" s="4">
        <v>19.724621206990001</v>
      </c>
    </row>
    <row r="3275" spans="1:8" ht="12.75" x14ac:dyDescent="0.2">
      <c r="A3275" s="5"/>
      <c r="B3275" s="6"/>
      <c r="H3275" s="4">
        <v>24.645886032075499</v>
      </c>
    </row>
    <row r="3276" spans="1:8" ht="12.75" x14ac:dyDescent="0.2">
      <c r="A3276" s="5"/>
      <c r="B3276" s="6"/>
      <c r="H3276" s="4">
        <v>22.358107182871102</v>
      </c>
    </row>
    <row r="3277" spans="1:8" ht="12.75" x14ac:dyDescent="0.2">
      <c r="A3277" s="5"/>
      <c r="B3277" s="6"/>
      <c r="H3277" s="4">
        <v>22.776915943136</v>
      </c>
    </row>
    <row r="3278" spans="1:8" ht="12.75" x14ac:dyDescent="0.2">
      <c r="A3278" s="5"/>
      <c r="B3278" s="6"/>
      <c r="H3278" s="4">
        <v>22.3433254372802</v>
      </c>
    </row>
    <row r="3279" spans="1:8" ht="12.75" x14ac:dyDescent="0.2">
      <c r="A3279" s="5"/>
      <c r="B3279" s="6"/>
      <c r="H3279" s="4">
        <v>23.997538184650299</v>
      </c>
    </row>
    <row r="3280" spans="1:8" ht="12.75" x14ac:dyDescent="0.2">
      <c r="A3280" s="5"/>
      <c r="B3280" s="6"/>
      <c r="H3280" s="4">
        <v>21.1484592386171</v>
      </c>
    </row>
    <row r="3281" spans="1:8" ht="12.75" x14ac:dyDescent="0.2">
      <c r="A3281" s="5"/>
      <c r="B3281" s="6"/>
      <c r="H3281" s="4">
        <v>23.031851162113501</v>
      </c>
    </row>
    <row r="3282" spans="1:8" ht="12.75" x14ac:dyDescent="0.2">
      <c r="A3282" s="5"/>
      <c r="B3282" s="6"/>
      <c r="H3282" s="4">
        <v>19.7934407996229</v>
      </c>
    </row>
    <row r="3283" spans="1:8" ht="12.75" x14ac:dyDescent="0.2">
      <c r="A3283" s="5"/>
      <c r="B3283" s="6"/>
      <c r="H3283" s="4">
        <v>18.664968857161099</v>
      </c>
    </row>
    <row r="3284" spans="1:8" ht="12.75" x14ac:dyDescent="0.2">
      <c r="A3284" s="5"/>
      <c r="B3284" s="6"/>
      <c r="H3284" s="4">
        <v>19.659623675206099</v>
      </c>
    </row>
    <row r="3285" spans="1:8" ht="12.75" x14ac:dyDescent="0.2">
      <c r="A3285" s="5"/>
      <c r="B3285" s="6"/>
      <c r="H3285" s="4">
        <v>20.227707117041099</v>
      </c>
    </row>
    <row r="3286" spans="1:8" ht="12.75" x14ac:dyDescent="0.2">
      <c r="A3286" s="5"/>
      <c r="B3286" s="6"/>
      <c r="H3286" s="4">
        <v>16.361731260563399</v>
      </c>
    </row>
    <row r="3287" spans="1:8" ht="12.75" x14ac:dyDescent="0.2">
      <c r="A3287" s="5"/>
      <c r="B3287" s="6"/>
      <c r="H3287" s="4">
        <v>15.045412003189499</v>
      </c>
    </row>
    <row r="3288" spans="1:8" ht="12.75" x14ac:dyDescent="0.2">
      <c r="A3288" s="5"/>
      <c r="B3288" s="6"/>
      <c r="H3288" s="4">
        <v>17.899207197012799</v>
      </c>
    </row>
    <row r="3289" spans="1:8" ht="12.75" x14ac:dyDescent="0.2">
      <c r="A3289" s="5"/>
      <c r="B3289" s="6"/>
      <c r="H3289" s="4">
        <v>12.971280421113301</v>
      </c>
    </row>
    <row r="3290" spans="1:8" ht="12.75" x14ac:dyDescent="0.2">
      <c r="A3290" s="5"/>
      <c r="B3290" s="6"/>
      <c r="H3290" s="4">
        <v>8.8354744163230698</v>
      </c>
    </row>
    <row r="3291" spans="1:8" ht="12.75" x14ac:dyDescent="0.2">
      <c r="A3291" s="5"/>
      <c r="B3291" s="6"/>
      <c r="H3291" s="4">
        <v>9.4398740609318903</v>
      </c>
    </row>
    <row r="3292" spans="1:8" ht="12.75" x14ac:dyDescent="0.2">
      <c r="A3292" s="5"/>
      <c r="B3292" s="6"/>
      <c r="H3292" s="4">
        <v>10.3786878369022</v>
      </c>
    </row>
    <row r="3293" spans="1:8" ht="12.75" x14ac:dyDescent="0.2">
      <c r="A3293" s="5"/>
      <c r="B3293" s="6"/>
      <c r="H3293" s="4">
        <v>10.4565282050776</v>
      </c>
    </row>
    <row r="3294" spans="1:8" ht="12.75" x14ac:dyDescent="0.2">
      <c r="A3294" s="5"/>
      <c r="B3294" s="6"/>
      <c r="H3294" s="4">
        <v>9.9080133497739098</v>
      </c>
    </row>
    <row r="3295" spans="1:8" ht="12.75" x14ac:dyDescent="0.2">
      <c r="A3295" s="5"/>
      <c r="B3295" s="6"/>
      <c r="H3295" s="4">
        <v>14.2386805937633</v>
      </c>
    </row>
    <row r="3296" spans="1:8" ht="12.75" x14ac:dyDescent="0.2">
      <c r="A3296" s="5"/>
      <c r="B3296" s="6"/>
      <c r="H3296" s="4">
        <v>10.547412954748999</v>
      </c>
    </row>
    <row r="3297" spans="1:8" ht="12.75" x14ac:dyDescent="0.2">
      <c r="A3297" s="5"/>
      <c r="B3297" s="6"/>
      <c r="H3297" s="4">
        <v>13.5683078475607</v>
      </c>
    </row>
    <row r="3298" spans="1:8" ht="12.75" x14ac:dyDescent="0.2">
      <c r="A3298" s="5"/>
      <c r="B3298" s="6"/>
      <c r="H3298" s="4">
        <v>12.858694224930399</v>
      </c>
    </row>
    <row r="3299" spans="1:8" ht="12.75" x14ac:dyDescent="0.2">
      <c r="A3299" s="5"/>
      <c r="B3299" s="6"/>
      <c r="H3299" s="4">
        <v>12.6533154872007</v>
      </c>
    </row>
    <row r="3300" spans="1:8" ht="12.75" x14ac:dyDescent="0.2">
      <c r="A3300" s="5"/>
      <c r="B3300" s="6"/>
      <c r="H3300" s="4">
        <v>11.5443138619057</v>
      </c>
    </row>
    <row r="3301" spans="1:8" ht="12.75" x14ac:dyDescent="0.2">
      <c r="A3301" s="5"/>
      <c r="B3301" s="6"/>
      <c r="H3301" s="4">
        <v>9.2069091898062503</v>
      </c>
    </row>
    <row r="3302" spans="1:8" ht="12.75" x14ac:dyDescent="0.2">
      <c r="A3302" s="5"/>
      <c r="B3302" s="6"/>
      <c r="H3302" s="4">
        <v>9.0919588134818099</v>
      </c>
    </row>
    <row r="3303" spans="1:8" ht="12.75" x14ac:dyDescent="0.2">
      <c r="A3303" s="5"/>
      <c r="B3303" s="6"/>
      <c r="H3303" s="4">
        <v>11.233846796486599</v>
      </c>
    </row>
    <row r="3304" spans="1:8" ht="12.75" x14ac:dyDescent="0.2">
      <c r="A3304" s="5"/>
      <c r="B3304" s="6"/>
      <c r="H3304" s="4">
        <v>13.947604795360601</v>
      </c>
    </row>
    <row r="3305" spans="1:8" ht="12.75" x14ac:dyDescent="0.2">
      <c r="A3305" s="5"/>
      <c r="B3305" s="6"/>
      <c r="H3305" s="4">
        <v>10.827968698223</v>
      </c>
    </row>
    <row r="3306" spans="1:8" ht="12.75" x14ac:dyDescent="0.2">
      <c r="A3306" s="5"/>
      <c r="B3306" s="6"/>
      <c r="H3306" s="4">
        <v>11.938314901694101</v>
      </c>
    </row>
    <row r="3307" spans="1:8" ht="12.75" x14ac:dyDescent="0.2">
      <c r="A3307" s="5"/>
      <c r="B3307" s="6"/>
      <c r="H3307" s="4">
        <v>10.054323532392999</v>
      </c>
    </row>
    <row r="3308" spans="1:8" ht="12.75" x14ac:dyDescent="0.2">
      <c r="A3308" s="5"/>
      <c r="B3308" s="6"/>
      <c r="H3308" s="4">
        <v>7.0644301805348597</v>
      </c>
    </row>
    <row r="3309" spans="1:8" ht="12.75" x14ac:dyDescent="0.2">
      <c r="A3309" s="5"/>
      <c r="B3309" s="6"/>
      <c r="H3309" s="4">
        <v>9.8166603006623401</v>
      </c>
    </row>
    <row r="3310" spans="1:8" ht="12.75" x14ac:dyDescent="0.2">
      <c r="A3310" s="5"/>
      <c r="B3310" s="6"/>
      <c r="H3310" s="4">
        <v>8.1700103725989308</v>
      </c>
    </row>
    <row r="3311" spans="1:8" ht="12.75" x14ac:dyDescent="0.2">
      <c r="A3311" s="5"/>
      <c r="B3311" s="6"/>
      <c r="H3311" s="4">
        <v>7.0469304519226998</v>
      </c>
    </row>
    <row r="3312" spans="1:8" ht="12.75" x14ac:dyDescent="0.2">
      <c r="A3312" s="5"/>
      <c r="B3312" s="6"/>
      <c r="H3312" s="4">
        <v>4.6068123569173096</v>
      </c>
    </row>
    <row r="3313" spans="1:8" ht="12.75" x14ac:dyDescent="0.2">
      <c r="A3313" s="5"/>
      <c r="B3313" s="6"/>
      <c r="H3313" s="4">
        <v>5.5977375686335904</v>
      </c>
    </row>
    <row r="3314" spans="1:8" ht="12.75" x14ac:dyDescent="0.2">
      <c r="A3314" s="5"/>
      <c r="B3314" s="6"/>
      <c r="H3314" s="4">
        <v>2.6795669626215499</v>
      </c>
    </row>
    <row r="3315" spans="1:8" ht="12.75" x14ac:dyDescent="0.2">
      <c r="A3315" s="5"/>
      <c r="B3315" s="6"/>
      <c r="H3315" s="4">
        <v>3.43181341442209</v>
      </c>
    </row>
    <row r="3316" spans="1:8" ht="12.75" x14ac:dyDescent="0.2">
      <c r="A3316" s="5"/>
      <c r="B3316" s="6"/>
      <c r="H3316" s="4">
        <v>3.2294488801478201</v>
      </c>
    </row>
    <row r="3317" spans="1:8" ht="12.75" x14ac:dyDescent="0.2">
      <c r="A3317" s="5"/>
      <c r="B3317" s="6"/>
      <c r="H3317" s="4">
        <v>5.9871594582391801</v>
      </c>
    </row>
    <row r="3318" spans="1:8" ht="12.75" x14ac:dyDescent="0.2">
      <c r="A3318" s="5"/>
      <c r="B3318" s="6"/>
      <c r="H3318" s="4">
        <v>6.58029333579361</v>
      </c>
    </row>
    <row r="3319" spans="1:8" ht="12.75" x14ac:dyDescent="0.2">
      <c r="A3319" s="5"/>
      <c r="B3319" s="6"/>
      <c r="H3319" s="4">
        <v>5.7518718802294098</v>
      </c>
    </row>
    <row r="3320" spans="1:8" ht="12.75" x14ac:dyDescent="0.2">
      <c r="A3320" s="5"/>
      <c r="B3320" s="6"/>
      <c r="H3320" s="4">
        <v>5.1154220531025896</v>
      </c>
    </row>
    <row r="3321" spans="1:8" ht="12.75" x14ac:dyDescent="0.2">
      <c r="A3321" s="5"/>
      <c r="B3321" s="6"/>
      <c r="H3321" s="4">
        <v>5.0431566609016896</v>
      </c>
    </row>
    <row r="3322" spans="1:8" ht="12.75" x14ac:dyDescent="0.2">
      <c r="A3322" s="5"/>
      <c r="B3322" s="6"/>
      <c r="H3322" s="4">
        <v>6.0937989879738401</v>
      </c>
    </row>
    <row r="3323" spans="1:8" ht="12.75" x14ac:dyDescent="0.2">
      <c r="A3323" s="5"/>
      <c r="B3323" s="6"/>
      <c r="H3323" s="4">
        <v>5.2721558477409998</v>
      </c>
    </row>
    <row r="3324" spans="1:8" ht="12.75" x14ac:dyDescent="0.2">
      <c r="A3324" s="5"/>
      <c r="B3324" s="6"/>
      <c r="H3324" s="4">
        <v>4.0407068450508996</v>
      </c>
    </row>
    <row r="3325" spans="1:8" ht="12.75" x14ac:dyDescent="0.2">
      <c r="A3325" s="5"/>
      <c r="B3325" s="6"/>
      <c r="H3325" s="4">
        <v>7.4487323034502504</v>
      </c>
    </row>
    <row r="3326" spans="1:8" ht="12.75" x14ac:dyDescent="0.2">
      <c r="A3326" s="5"/>
      <c r="B3326" s="6"/>
      <c r="H3326" s="4">
        <v>7.7169257373090598</v>
      </c>
    </row>
    <row r="3327" spans="1:8" ht="12.75" x14ac:dyDescent="0.2">
      <c r="A3327" s="5"/>
      <c r="B3327" s="6"/>
      <c r="H3327" s="4">
        <v>6.5274886670436798</v>
      </c>
    </row>
    <row r="3328" spans="1:8" ht="12.75" x14ac:dyDescent="0.2">
      <c r="A3328" s="5"/>
      <c r="B3328" s="6"/>
      <c r="H3328" s="4">
        <v>8.3823367072673207</v>
      </c>
    </row>
    <row r="3329" spans="1:8" ht="12.75" x14ac:dyDescent="0.2">
      <c r="A3329" s="5"/>
      <c r="B3329" s="6"/>
      <c r="H3329" s="4">
        <v>8.28039054262935</v>
      </c>
    </row>
    <row r="3330" spans="1:8" ht="12.75" x14ac:dyDescent="0.2">
      <c r="A3330" s="5"/>
      <c r="B3330" s="6"/>
      <c r="H3330" s="4">
        <v>6.8689124113169298</v>
      </c>
    </row>
    <row r="3331" spans="1:8" ht="12.75" x14ac:dyDescent="0.2">
      <c r="A3331" s="5"/>
      <c r="B3331" s="6"/>
      <c r="H3331" s="4">
        <v>5.54887382620291</v>
      </c>
    </row>
    <row r="3332" spans="1:8" ht="12.75" x14ac:dyDescent="0.2">
      <c r="A3332" s="5"/>
      <c r="B3332" s="6"/>
      <c r="H3332" s="4">
        <v>5.3768710662915202</v>
      </c>
    </row>
    <row r="3333" spans="1:8" ht="12.75" x14ac:dyDescent="0.2">
      <c r="A3333" s="5"/>
      <c r="B3333" s="6"/>
      <c r="H3333" s="4">
        <v>7.1215962012182299</v>
      </c>
    </row>
    <row r="3334" spans="1:8" ht="12.75" x14ac:dyDescent="0.2">
      <c r="A3334" s="5"/>
      <c r="B3334" s="6"/>
      <c r="H3334" s="4">
        <v>7.2861105245627096</v>
      </c>
    </row>
    <row r="3335" spans="1:8" ht="12.75" x14ac:dyDescent="0.2">
      <c r="A3335" s="5"/>
      <c r="B3335" s="6"/>
      <c r="H3335" s="4">
        <v>7.2434094175809003</v>
      </c>
    </row>
    <row r="3336" spans="1:8" ht="12.75" x14ac:dyDescent="0.2">
      <c r="A3336" s="5"/>
      <c r="B3336" s="6"/>
      <c r="H3336" s="4">
        <v>8.0889962689691703</v>
      </c>
    </row>
    <row r="3337" spans="1:8" ht="12.75" x14ac:dyDescent="0.2">
      <c r="A3337" s="5"/>
      <c r="B3337" s="6"/>
      <c r="H3337" s="4">
        <v>8.1701147662104194</v>
      </c>
    </row>
    <row r="3338" spans="1:8" ht="12.75" x14ac:dyDescent="0.2">
      <c r="A3338" s="5"/>
      <c r="B3338" s="6"/>
      <c r="H3338" s="4">
        <v>6.57153063640847</v>
      </c>
    </row>
    <row r="3339" spans="1:8" ht="12.75" x14ac:dyDescent="0.2">
      <c r="A3339" s="5"/>
      <c r="B3339" s="6"/>
      <c r="H3339" s="4">
        <v>7.0275269421681497</v>
      </c>
    </row>
    <row r="3340" spans="1:8" ht="12.75" x14ac:dyDescent="0.2">
      <c r="A3340" s="5"/>
      <c r="B3340" s="6"/>
      <c r="H3340" s="4">
        <v>6.9214089736180897</v>
      </c>
    </row>
    <row r="3341" spans="1:8" ht="12.75" x14ac:dyDescent="0.2">
      <c r="A3341" s="5"/>
      <c r="B3341" s="6"/>
      <c r="H3341" s="4">
        <v>10.9670447594591</v>
      </c>
    </row>
    <row r="3342" spans="1:8" ht="12.75" x14ac:dyDescent="0.2">
      <c r="A3342" s="5"/>
      <c r="B3342" s="6"/>
      <c r="H3342" s="4">
        <v>14.2753166164759</v>
      </c>
    </row>
    <row r="3343" spans="1:8" ht="12.75" x14ac:dyDescent="0.2">
      <c r="A3343" s="5"/>
      <c r="B3343" s="6"/>
      <c r="H3343" s="4">
        <v>16.745521288686199</v>
      </c>
    </row>
    <row r="3344" spans="1:8" ht="12.75" x14ac:dyDescent="0.2">
      <c r="A3344" s="5"/>
      <c r="B3344" s="6"/>
      <c r="H3344" s="4">
        <v>19.5864053250681</v>
      </c>
    </row>
    <row r="3345" spans="1:8" ht="12.75" x14ac:dyDescent="0.2">
      <c r="A3345" s="5"/>
      <c r="B3345" s="6"/>
      <c r="H3345" s="4">
        <v>23.7677405700775</v>
      </c>
    </row>
    <row r="3346" spans="1:8" ht="12.75" x14ac:dyDescent="0.2">
      <c r="A3346" s="5"/>
      <c r="B3346" s="6"/>
      <c r="H3346" s="4">
        <v>28.566001433933199</v>
      </c>
    </row>
    <row r="3347" spans="1:8" ht="12.75" x14ac:dyDescent="0.2">
      <c r="A3347" s="5"/>
      <c r="B3347" s="6"/>
      <c r="H3347" s="4">
        <v>29.395454088721898</v>
      </c>
    </row>
    <row r="3348" spans="1:8" ht="12.75" x14ac:dyDescent="0.2">
      <c r="A3348" s="5"/>
      <c r="B3348" s="6"/>
      <c r="H3348" s="4">
        <v>32.7216294402795</v>
      </c>
    </row>
    <row r="3349" spans="1:8" ht="12.75" x14ac:dyDescent="0.2">
      <c r="A3349" s="5"/>
      <c r="B3349" s="6"/>
      <c r="H3349" s="4">
        <v>31.263463786173599</v>
      </c>
    </row>
    <row r="3350" spans="1:8" ht="12.75" x14ac:dyDescent="0.2">
      <c r="A3350" s="5"/>
      <c r="B3350" s="6"/>
      <c r="H3350" s="4">
        <v>29.726996157321</v>
      </c>
    </row>
    <row r="3351" spans="1:8" ht="12.75" x14ac:dyDescent="0.2">
      <c r="A3351" s="5"/>
      <c r="B3351" s="6"/>
      <c r="H3351" s="4">
        <v>25.5162695631508</v>
      </c>
    </row>
    <row r="3352" spans="1:8" ht="12.75" x14ac:dyDescent="0.2">
      <c r="A3352" s="5"/>
      <c r="B3352" s="6"/>
      <c r="H3352" s="4">
        <v>25.303935747101299</v>
      </c>
    </row>
    <row r="3353" spans="1:8" ht="12.75" x14ac:dyDescent="0.2">
      <c r="A3353" s="5"/>
      <c r="B3353" s="6"/>
      <c r="H3353" s="4">
        <v>25.896289875648101</v>
      </c>
    </row>
    <row r="3354" spans="1:8" ht="12.75" x14ac:dyDescent="0.2">
      <c r="A3354" s="5"/>
      <c r="B3354" s="6"/>
      <c r="H3354" s="4">
        <v>21.858797031418899</v>
      </c>
    </row>
    <row r="3355" spans="1:8" ht="12.75" x14ac:dyDescent="0.2">
      <c r="A3355" s="5"/>
      <c r="B3355" s="6"/>
      <c r="H3355" s="4">
        <v>22.2738487034995</v>
      </c>
    </row>
    <row r="3356" spans="1:8" ht="12.75" x14ac:dyDescent="0.2">
      <c r="A3356" s="5"/>
      <c r="B3356" s="6"/>
      <c r="H3356" s="4">
        <v>21.459841679219998</v>
      </c>
    </row>
    <row r="3357" spans="1:8" ht="12.75" x14ac:dyDescent="0.2">
      <c r="A3357" s="5"/>
      <c r="B3357" s="6"/>
      <c r="H3357" s="4">
        <v>24.959164619694899</v>
      </c>
    </row>
    <row r="3358" spans="1:8" ht="12.75" x14ac:dyDescent="0.2">
      <c r="A3358" s="5"/>
      <c r="B3358" s="6"/>
      <c r="H3358" s="4">
        <v>26.592182881967101</v>
      </c>
    </row>
    <row r="3359" spans="1:8" ht="12.75" x14ac:dyDescent="0.2">
      <c r="A3359" s="5"/>
      <c r="B3359" s="6"/>
      <c r="H3359" s="4">
        <v>30.0515274777512</v>
      </c>
    </row>
    <row r="3360" spans="1:8" ht="12.75" x14ac:dyDescent="0.2">
      <c r="A3360" s="5"/>
      <c r="B3360" s="6"/>
      <c r="H3360" s="4">
        <v>30.6105531734087</v>
      </c>
    </row>
    <row r="3361" spans="1:8" ht="12.75" x14ac:dyDescent="0.2">
      <c r="A3361" s="5"/>
      <c r="B3361" s="6"/>
      <c r="H3361" s="4">
        <v>33.771859427637303</v>
      </c>
    </row>
    <row r="3362" spans="1:8" ht="12.75" x14ac:dyDescent="0.2">
      <c r="A3362" s="5"/>
      <c r="B3362" s="6"/>
      <c r="H3362" s="4">
        <v>36.414860417989502</v>
      </c>
    </row>
    <row r="3363" spans="1:8" ht="12.75" x14ac:dyDescent="0.2">
      <c r="A3363" s="5"/>
      <c r="B3363" s="6"/>
      <c r="H3363" s="4">
        <v>38.052359960754501</v>
      </c>
    </row>
    <row r="3364" spans="1:8" ht="12.75" x14ac:dyDescent="0.2">
      <c r="A3364" s="5"/>
      <c r="B3364" s="6"/>
      <c r="H3364" s="4">
        <v>43.639653910018403</v>
      </c>
    </row>
    <row r="3365" spans="1:8" ht="12.75" x14ac:dyDescent="0.2">
      <c r="A3365" s="5"/>
      <c r="B3365" s="6"/>
      <c r="H3365" s="4">
        <v>46.2830585281731</v>
      </c>
    </row>
    <row r="3366" spans="1:8" ht="12.75" x14ac:dyDescent="0.2">
      <c r="A3366" s="5"/>
      <c r="B3366" s="6"/>
      <c r="H3366" s="4">
        <v>46.146118319759701</v>
      </c>
    </row>
    <row r="3367" spans="1:8" ht="12.75" x14ac:dyDescent="0.2">
      <c r="A3367" s="5"/>
      <c r="B3367" s="6"/>
      <c r="H3367" s="4">
        <v>44.328149591230698</v>
      </c>
    </row>
    <row r="3368" spans="1:8" ht="12.75" x14ac:dyDescent="0.2">
      <c r="A3368" s="5"/>
      <c r="B3368" s="6"/>
      <c r="H3368" s="4">
        <v>43.0677226487634</v>
      </c>
    </row>
    <row r="3369" spans="1:8" ht="12.75" x14ac:dyDescent="0.2">
      <c r="A3369" s="5"/>
      <c r="B3369" s="6"/>
      <c r="H3369" s="4">
        <v>42.4043062700432</v>
      </c>
    </row>
    <row r="3370" spans="1:8" ht="12.75" x14ac:dyDescent="0.2">
      <c r="A3370" s="5"/>
      <c r="B3370" s="6"/>
      <c r="H3370" s="4">
        <v>44.191974430469301</v>
      </c>
    </row>
    <row r="3371" spans="1:8" ht="12.75" x14ac:dyDescent="0.2">
      <c r="A3371" s="5"/>
      <c r="B3371" s="6"/>
      <c r="H3371" s="4">
        <v>45.315101149010502</v>
      </c>
    </row>
    <row r="3372" spans="1:8" ht="12.75" x14ac:dyDescent="0.2">
      <c r="A3372" s="5"/>
      <c r="B3372" s="6"/>
      <c r="H3372" s="4">
        <v>44.6494715267538</v>
      </c>
    </row>
    <row r="3373" spans="1:8" ht="12.75" x14ac:dyDescent="0.2">
      <c r="A3373" s="5"/>
      <c r="B3373" s="6"/>
      <c r="H3373" s="4">
        <v>41.300177299187801</v>
      </c>
    </row>
    <row r="3374" spans="1:8" ht="12.75" x14ac:dyDescent="0.2">
      <c r="A3374" s="5"/>
      <c r="B3374" s="6"/>
      <c r="H3374" s="4">
        <v>38.679230823879898</v>
      </c>
    </row>
    <row r="3375" spans="1:8" ht="12.75" x14ac:dyDescent="0.2">
      <c r="A3375" s="5"/>
      <c r="B3375" s="6"/>
      <c r="H3375" s="4">
        <v>37.8993734975354</v>
      </c>
    </row>
    <row r="3376" spans="1:8" ht="12.75" x14ac:dyDescent="0.2">
      <c r="A3376" s="5"/>
      <c r="B3376" s="6"/>
      <c r="H3376" s="4">
        <v>35.104020944067202</v>
      </c>
    </row>
    <row r="3377" spans="1:8" ht="12.75" x14ac:dyDescent="0.2">
      <c r="A3377" s="5"/>
      <c r="B3377" s="6"/>
      <c r="H3377" s="4">
        <v>32.2221466296226</v>
      </c>
    </row>
    <row r="3378" spans="1:8" ht="12.75" x14ac:dyDescent="0.2">
      <c r="A3378" s="5"/>
      <c r="B3378" s="6"/>
      <c r="H3378" s="4">
        <v>33.044461372923799</v>
      </c>
    </row>
    <row r="3379" spans="1:8" ht="12.75" x14ac:dyDescent="0.2">
      <c r="A3379" s="5"/>
      <c r="B3379" s="6"/>
      <c r="H3379" s="4">
        <v>29.732208506110499</v>
      </c>
    </row>
    <row r="3380" spans="1:8" ht="12.75" x14ac:dyDescent="0.2">
      <c r="A3380" s="5"/>
      <c r="B3380" s="6"/>
      <c r="H3380" s="4">
        <v>27.671947696875598</v>
      </c>
    </row>
    <row r="3381" spans="1:8" ht="12.75" x14ac:dyDescent="0.2">
      <c r="A3381" s="5"/>
      <c r="B3381" s="6"/>
      <c r="H3381" s="4">
        <v>28.110224856508399</v>
      </c>
    </row>
    <row r="3382" spans="1:8" ht="12.75" x14ac:dyDescent="0.2">
      <c r="A3382" s="5"/>
      <c r="B3382" s="6"/>
      <c r="H3382" s="4">
        <v>26.0580305409358</v>
      </c>
    </row>
    <row r="3383" spans="1:8" ht="12.75" x14ac:dyDescent="0.2">
      <c r="A3383" s="5"/>
      <c r="B3383" s="6"/>
      <c r="H3383" s="4">
        <v>24.939750643275399</v>
      </c>
    </row>
    <row r="3384" spans="1:8" ht="12.75" x14ac:dyDescent="0.2">
      <c r="A3384" s="5"/>
      <c r="B3384" s="6"/>
      <c r="H3384" s="4">
        <v>23.675341067177499</v>
      </c>
    </row>
    <row r="3385" spans="1:8" ht="12.75" x14ac:dyDescent="0.2">
      <c r="A3385" s="5"/>
      <c r="B3385" s="6"/>
      <c r="H3385" s="4">
        <v>22.7696409681235</v>
      </c>
    </row>
    <row r="3386" spans="1:8" ht="12.75" x14ac:dyDescent="0.2">
      <c r="A3386" s="5"/>
      <c r="B3386" s="6"/>
      <c r="H3386" s="4">
        <v>23.803688698737801</v>
      </c>
    </row>
    <row r="3387" spans="1:8" ht="12.75" x14ac:dyDescent="0.2">
      <c r="A3387" s="5"/>
      <c r="B3387" s="6"/>
      <c r="H3387" s="4">
        <v>19.5776426514118</v>
      </c>
    </row>
    <row r="3388" spans="1:8" ht="12.75" x14ac:dyDescent="0.2">
      <c r="A3388" s="5"/>
      <c r="B3388" s="6"/>
      <c r="H3388" s="4">
        <v>20.438312193417001</v>
      </c>
    </row>
    <row r="3389" spans="1:8" ht="12.75" x14ac:dyDescent="0.2">
      <c r="A3389" s="5"/>
      <c r="B3389" s="6"/>
      <c r="H3389" s="4">
        <v>18.786792002281398</v>
      </c>
    </row>
    <row r="3390" spans="1:8" ht="12.75" x14ac:dyDescent="0.2">
      <c r="A3390" s="5"/>
      <c r="B3390" s="6"/>
      <c r="H3390" s="4">
        <v>20.156592824233599</v>
      </c>
    </row>
    <row r="3391" spans="1:8" ht="12.75" x14ac:dyDescent="0.2">
      <c r="A3391" s="5"/>
      <c r="B3391" s="6"/>
      <c r="H3391" s="4">
        <v>21.762024597554099</v>
      </c>
    </row>
    <row r="3392" spans="1:8" ht="12.75" x14ac:dyDescent="0.2">
      <c r="A3392" s="5"/>
      <c r="B3392" s="6"/>
      <c r="H3392" s="4">
        <v>23.608349316538899</v>
      </c>
    </row>
    <row r="3393" spans="1:8" ht="12.75" x14ac:dyDescent="0.2">
      <c r="A3393" s="5"/>
      <c r="B3393" s="6"/>
      <c r="H3393" s="4">
        <v>28.722080267769002</v>
      </c>
    </row>
    <row r="3394" spans="1:8" ht="12.75" x14ac:dyDescent="0.2">
      <c r="A3394" s="5"/>
      <c r="B3394" s="6"/>
      <c r="H3394" s="4">
        <v>31.751771867498</v>
      </c>
    </row>
    <row r="3395" spans="1:8" ht="12.75" x14ac:dyDescent="0.2">
      <c r="A3395" s="5"/>
      <c r="B3395" s="6"/>
      <c r="H3395" s="4">
        <v>32.230400888325597</v>
      </c>
    </row>
    <row r="3396" spans="1:8" ht="12.75" x14ac:dyDescent="0.2">
      <c r="A3396" s="5"/>
      <c r="B3396" s="6"/>
      <c r="H3396" s="4">
        <v>30.530445832265499</v>
      </c>
    </row>
    <row r="3397" spans="1:8" ht="12.75" x14ac:dyDescent="0.2">
      <c r="A3397" s="5"/>
      <c r="B3397" s="6"/>
      <c r="H3397" s="4">
        <v>28.9458924974053</v>
      </c>
    </row>
    <row r="3398" spans="1:8" ht="12.75" x14ac:dyDescent="0.2">
      <c r="A3398" s="5"/>
      <c r="B3398" s="6"/>
      <c r="H3398" s="4">
        <v>29.787155203875098</v>
      </c>
    </row>
    <row r="3399" spans="1:8" ht="12.75" x14ac:dyDescent="0.2">
      <c r="A3399" s="5"/>
      <c r="B3399" s="6"/>
      <c r="H3399" s="4">
        <v>32.241017532502198</v>
      </c>
    </row>
    <row r="3400" spans="1:8" ht="12.75" x14ac:dyDescent="0.2">
      <c r="A3400" s="5"/>
      <c r="B3400" s="6"/>
      <c r="H3400" s="4">
        <v>30.183965100338401</v>
      </c>
    </row>
    <row r="3401" spans="1:8" ht="12.75" x14ac:dyDescent="0.2">
      <c r="A3401" s="5"/>
      <c r="B3401" s="6"/>
      <c r="H3401" s="4">
        <v>26.090736736115499</v>
      </c>
    </row>
    <row r="3402" spans="1:8" ht="12.75" x14ac:dyDescent="0.2">
      <c r="A3402" s="5"/>
      <c r="B3402" s="6"/>
      <c r="H3402" s="4">
        <v>25.772222747785499</v>
      </c>
    </row>
    <row r="3403" spans="1:8" ht="12.75" x14ac:dyDescent="0.2">
      <c r="A3403" s="5"/>
      <c r="B3403" s="6"/>
      <c r="H3403" s="4">
        <v>25.707863393081499</v>
      </c>
    </row>
    <row r="3404" spans="1:8" ht="12.75" x14ac:dyDescent="0.2">
      <c r="A3404" s="5"/>
      <c r="B3404" s="6"/>
      <c r="H3404" s="4">
        <v>23.3284963975027</v>
      </c>
    </row>
    <row r="3405" spans="1:8" ht="12.75" x14ac:dyDescent="0.2">
      <c r="A3405" s="5"/>
      <c r="B3405" s="6"/>
      <c r="H3405" s="4">
        <v>23.149299532032401</v>
      </c>
    </row>
    <row r="3406" spans="1:8" ht="12.75" x14ac:dyDescent="0.2">
      <c r="A3406" s="5"/>
      <c r="B3406" s="6"/>
      <c r="H3406" s="4">
        <v>20.5644013598619</v>
      </c>
    </row>
    <row r="3407" spans="1:8" ht="12.75" x14ac:dyDescent="0.2">
      <c r="A3407" s="5"/>
      <c r="B3407" s="6"/>
      <c r="H3407" s="4">
        <v>19.943967536285101</v>
      </c>
    </row>
    <row r="3408" spans="1:8" ht="12.75" x14ac:dyDescent="0.2">
      <c r="A3408" s="5"/>
      <c r="B3408" s="6"/>
      <c r="H3408" s="4">
        <v>20.275191858258399</v>
      </c>
    </row>
    <row r="3409" spans="1:8" ht="12.75" x14ac:dyDescent="0.2">
      <c r="A3409" s="5"/>
      <c r="B3409" s="6"/>
      <c r="H3409" s="4">
        <v>21.760098807618199</v>
      </c>
    </row>
    <row r="3410" spans="1:8" ht="12.75" x14ac:dyDescent="0.2">
      <c r="A3410" s="5"/>
      <c r="B3410" s="6"/>
      <c r="H3410" s="4">
        <v>25.8113019936028</v>
      </c>
    </row>
    <row r="3411" spans="1:8" ht="12.75" x14ac:dyDescent="0.2">
      <c r="A3411" s="5"/>
      <c r="B3411" s="6"/>
      <c r="H3411" s="4">
        <v>29.021386753841501</v>
      </c>
    </row>
    <row r="3412" spans="1:8" ht="12.75" x14ac:dyDescent="0.2">
      <c r="A3412" s="5"/>
      <c r="B3412" s="6"/>
      <c r="H3412" s="4">
        <v>31.9538474260053</v>
      </c>
    </row>
    <row r="3413" spans="1:8" ht="12.75" x14ac:dyDescent="0.2">
      <c r="A3413" s="5"/>
      <c r="B3413" s="6"/>
      <c r="H3413" s="4">
        <v>33.885341048886502</v>
      </c>
    </row>
    <row r="3414" spans="1:8" ht="12.75" x14ac:dyDescent="0.2">
      <c r="A3414" s="5"/>
      <c r="B3414" s="6"/>
      <c r="H3414" s="4">
        <v>33.525355990043103</v>
      </c>
    </row>
    <row r="3415" spans="1:8" ht="12.75" x14ac:dyDescent="0.2">
      <c r="A3415" s="5"/>
      <c r="B3415" s="6"/>
      <c r="H3415" s="4">
        <v>37.395533969846603</v>
      </c>
    </row>
    <row r="3416" spans="1:8" ht="12.75" x14ac:dyDescent="0.2">
      <c r="A3416" s="5"/>
      <c r="B3416" s="6"/>
      <c r="H3416" s="4">
        <v>33.290960711338997</v>
      </c>
    </row>
    <row r="3417" spans="1:8" ht="12.75" x14ac:dyDescent="0.2">
      <c r="A3417" s="5"/>
      <c r="B3417" s="6"/>
      <c r="H3417" s="4">
        <v>32.783987258325503</v>
      </c>
    </row>
    <row r="3418" spans="1:8" ht="12.75" x14ac:dyDescent="0.2">
      <c r="A3418" s="5"/>
      <c r="B3418" s="6"/>
      <c r="H3418" s="4">
        <v>31.045183037187101</v>
      </c>
    </row>
    <row r="3419" spans="1:8" ht="12.75" x14ac:dyDescent="0.2">
      <c r="A3419" s="5"/>
      <c r="B3419" s="6"/>
      <c r="H3419" s="4">
        <v>28.1380579716411</v>
      </c>
    </row>
    <row r="3420" spans="1:8" ht="12.75" x14ac:dyDescent="0.2">
      <c r="A3420" s="5"/>
      <c r="B3420" s="6"/>
      <c r="H3420" s="4">
        <v>27.432869519183502</v>
      </c>
    </row>
    <row r="3421" spans="1:8" ht="12.75" x14ac:dyDescent="0.2">
      <c r="A3421" s="5"/>
      <c r="B3421" s="6"/>
      <c r="H3421" s="4">
        <v>25.757538646385601</v>
      </c>
    </row>
    <row r="3422" spans="1:8" ht="12.75" x14ac:dyDescent="0.2">
      <c r="A3422" s="5"/>
      <c r="B3422" s="6"/>
      <c r="H3422" s="4">
        <v>27.093546107832299</v>
      </c>
    </row>
    <row r="3423" spans="1:8" ht="12.75" x14ac:dyDescent="0.2">
      <c r="A3423" s="5"/>
      <c r="B3423" s="6"/>
      <c r="H3423" s="4">
        <v>23.383972853782701</v>
      </c>
    </row>
    <row r="3424" spans="1:8" ht="12.75" x14ac:dyDescent="0.2">
      <c r="A3424" s="5"/>
      <c r="B3424" s="6"/>
      <c r="H3424" s="4">
        <v>20.815931089838799</v>
      </c>
    </row>
    <row r="3425" spans="1:8" ht="12.75" x14ac:dyDescent="0.2">
      <c r="A3425" s="5"/>
      <c r="B3425" s="6"/>
      <c r="H3425" s="4">
        <v>21.060141114883599</v>
      </c>
    </row>
    <row r="3426" spans="1:8" ht="12.75" x14ac:dyDescent="0.2">
      <c r="A3426" s="5"/>
      <c r="B3426" s="6"/>
      <c r="H3426" s="4">
        <v>19.234109062843</v>
      </c>
    </row>
    <row r="3427" spans="1:8" ht="12.75" x14ac:dyDescent="0.2">
      <c r="A3427" s="5"/>
      <c r="B3427" s="6"/>
      <c r="H3427" s="4">
        <v>16.952744990755601</v>
      </c>
    </row>
    <row r="3428" spans="1:8" ht="12.75" x14ac:dyDescent="0.2">
      <c r="A3428" s="5"/>
      <c r="B3428" s="6"/>
      <c r="H3428" s="4">
        <v>15.9907060903501</v>
      </c>
    </row>
    <row r="3429" spans="1:8" ht="12.75" x14ac:dyDescent="0.2">
      <c r="A3429" s="5"/>
      <c r="B3429" s="6"/>
      <c r="H3429" s="4">
        <v>13.4302698092797</v>
      </c>
    </row>
    <row r="3430" spans="1:8" ht="12.75" x14ac:dyDescent="0.2">
      <c r="A3430" s="5"/>
      <c r="B3430" s="6"/>
      <c r="H3430" s="4">
        <v>14.2313249336753</v>
      </c>
    </row>
    <row r="3431" spans="1:8" ht="12.75" x14ac:dyDescent="0.2">
      <c r="A3431" s="5"/>
      <c r="B3431" s="6"/>
      <c r="H3431" s="4">
        <v>12.330276280638699</v>
      </c>
    </row>
    <row r="3432" spans="1:8" ht="12.75" x14ac:dyDescent="0.2">
      <c r="A3432" s="5"/>
      <c r="B3432" s="6"/>
      <c r="H3432" s="4">
        <v>13.3538641989825</v>
      </c>
    </row>
    <row r="3433" spans="1:8" ht="12.75" x14ac:dyDescent="0.2">
      <c r="A3433" s="5"/>
      <c r="B3433" s="6"/>
      <c r="H3433" s="4">
        <v>11.494384747018</v>
      </c>
    </row>
    <row r="3434" spans="1:8" ht="12.75" x14ac:dyDescent="0.2">
      <c r="A3434" s="5"/>
      <c r="B3434" s="6"/>
      <c r="H3434" s="4">
        <v>12.716616518399</v>
      </c>
    </row>
    <row r="3435" spans="1:8" ht="12.75" x14ac:dyDescent="0.2">
      <c r="A3435" s="5"/>
      <c r="B3435" s="6"/>
      <c r="H3435" s="4">
        <v>13.361178626815001</v>
      </c>
    </row>
    <row r="3436" spans="1:8" ht="12.75" x14ac:dyDescent="0.2">
      <c r="A3436" s="5"/>
      <c r="B3436" s="6"/>
      <c r="H3436" s="4">
        <v>14.704190523339999</v>
      </c>
    </row>
    <row r="3437" spans="1:8" ht="12.75" x14ac:dyDescent="0.2">
      <c r="A3437" s="5"/>
      <c r="B3437" s="6"/>
      <c r="H3437" s="4">
        <v>21.9133943837966</v>
      </c>
    </row>
    <row r="3438" spans="1:8" ht="12.75" x14ac:dyDescent="0.2">
      <c r="A3438" s="5"/>
      <c r="B3438" s="6"/>
      <c r="H3438" s="4">
        <v>24.471664267683799</v>
      </c>
    </row>
    <row r="3439" spans="1:8" ht="12.75" x14ac:dyDescent="0.2">
      <c r="A3439" s="5"/>
      <c r="B3439" s="6"/>
      <c r="H3439" s="4">
        <v>19.1117455212406</v>
      </c>
    </row>
    <row r="3440" spans="1:8" ht="12.75" x14ac:dyDescent="0.2">
      <c r="A3440" s="5"/>
      <c r="B3440" s="6"/>
      <c r="H3440" s="4">
        <v>21.578388693185602</v>
      </c>
    </row>
    <row r="3441" spans="1:8" ht="12.75" x14ac:dyDescent="0.2">
      <c r="A3441" s="5"/>
      <c r="B3441" s="6"/>
      <c r="H3441" s="4">
        <v>19.7465846458818</v>
      </c>
    </row>
    <row r="3442" spans="1:8" ht="12.75" x14ac:dyDescent="0.2">
      <c r="A3442" s="5"/>
      <c r="B3442" s="6"/>
      <c r="H3442" s="4">
        <v>21.510160354661</v>
      </c>
    </row>
    <row r="3443" spans="1:8" ht="12.75" x14ac:dyDescent="0.2">
      <c r="A3443" s="5"/>
      <c r="B3443" s="6"/>
      <c r="H3443" s="4">
        <v>17.749257655445899</v>
      </c>
    </row>
    <row r="3444" spans="1:8" ht="12.75" x14ac:dyDescent="0.2">
      <c r="A3444" s="5"/>
      <c r="B3444" s="6"/>
      <c r="H3444" s="4">
        <v>16.8890679136207</v>
      </c>
    </row>
    <row r="3445" spans="1:8" ht="12.75" x14ac:dyDescent="0.2">
      <c r="A3445" s="5"/>
      <c r="B3445" s="6"/>
      <c r="H3445" s="4">
        <v>15.794856017771799</v>
      </c>
    </row>
    <row r="3446" spans="1:8" ht="12.75" x14ac:dyDescent="0.2">
      <c r="A3446" s="5"/>
      <c r="B3446" s="6"/>
      <c r="H3446" s="4">
        <v>13.939581730158899</v>
      </c>
    </row>
    <row r="3447" spans="1:8" ht="12.75" x14ac:dyDescent="0.2">
      <c r="A3447" s="5"/>
      <c r="B3447" s="6"/>
      <c r="H3447" s="4">
        <v>13.6956362807473</v>
      </c>
    </row>
    <row r="3448" spans="1:8" ht="12.75" x14ac:dyDescent="0.2">
      <c r="A3448" s="5"/>
      <c r="B3448" s="6"/>
      <c r="H3448" s="4">
        <v>10.759046742256499</v>
      </c>
    </row>
    <row r="3449" spans="1:8" ht="12.75" x14ac:dyDescent="0.2">
      <c r="A3449" s="5"/>
      <c r="B3449" s="6"/>
      <c r="H3449" s="4">
        <v>10.602976872296599</v>
      </c>
    </row>
    <row r="3450" spans="1:8" ht="12.75" x14ac:dyDescent="0.2">
      <c r="A3450" s="5"/>
      <c r="B3450" s="6"/>
      <c r="H3450" s="4">
        <v>9.6034147542550397</v>
      </c>
    </row>
    <row r="3451" spans="1:8" ht="12.75" x14ac:dyDescent="0.2">
      <c r="A3451" s="5"/>
      <c r="B3451" s="6"/>
      <c r="H3451" s="4">
        <v>10.039342895402299</v>
      </c>
    </row>
    <row r="3452" spans="1:8" ht="12.75" x14ac:dyDescent="0.2">
      <c r="A3452" s="5"/>
      <c r="B3452" s="6"/>
      <c r="H3452" s="4">
        <v>9.7982025523331107</v>
      </c>
    </row>
    <row r="3453" spans="1:8" ht="12.75" x14ac:dyDescent="0.2">
      <c r="A3453" s="5"/>
      <c r="B3453" s="6"/>
      <c r="H3453" s="4">
        <v>8.04321431734658</v>
      </c>
    </row>
    <row r="3454" spans="1:8" ht="12.75" x14ac:dyDescent="0.2">
      <c r="A3454" s="5"/>
      <c r="B3454" s="6"/>
      <c r="H3454" s="4">
        <v>8.6404336434502493</v>
      </c>
    </row>
    <row r="3455" spans="1:8" ht="12.75" x14ac:dyDescent="0.2">
      <c r="A3455" s="5"/>
      <c r="B3455" s="6"/>
      <c r="H3455" s="4">
        <v>6.1838625053811702</v>
      </c>
    </row>
    <row r="3456" spans="1:8" ht="12.75" x14ac:dyDescent="0.2">
      <c r="A3456" s="5"/>
      <c r="B3456" s="6"/>
      <c r="H3456" s="4">
        <v>6.4837384242394798</v>
      </c>
    </row>
    <row r="3457" spans="1:8" ht="12.75" x14ac:dyDescent="0.2">
      <c r="A3457" s="5"/>
      <c r="B3457" s="6"/>
      <c r="H3457" s="4">
        <v>9.4437813749961794</v>
      </c>
    </row>
    <row r="3458" spans="1:8" ht="12.75" x14ac:dyDescent="0.2">
      <c r="A3458" s="5"/>
      <c r="B3458" s="6"/>
      <c r="H3458" s="4">
        <v>10.538734893633601</v>
      </c>
    </row>
    <row r="3459" spans="1:8" ht="12.75" x14ac:dyDescent="0.2">
      <c r="A3459" s="5"/>
      <c r="B3459" s="6"/>
      <c r="H3459" s="4">
        <v>12.0105684947881</v>
      </c>
    </row>
    <row r="3460" spans="1:8" ht="12.75" x14ac:dyDescent="0.2">
      <c r="A3460" s="5"/>
      <c r="B3460" s="6"/>
      <c r="H3460" s="4">
        <v>13.566817471177799</v>
      </c>
    </row>
    <row r="3461" spans="1:8" ht="12.75" x14ac:dyDescent="0.2">
      <c r="A3461" s="5"/>
      <c r="B3461" s="6"/>
      <c r="H3461" s="4">
        <v>9.4406384076166798</v>
      </c>
    </row>
    <row r="3462" spans="1:8" ht="12.75" x14ac:dyDescent="0.2">
      <c r="A3462" s="5"/>
      <c r="B3462" s="6"/>
      <c r="H3462" s="4">
        <v>8.5919613445948499</v>
      </c>
    </row>
    <row r="3463" spans="1:8" ht="12.75" x14ac:dyDescent="0.2">
      <c r="A3463" s="5"/>
      <c r="B3463" s="6"/>
      <c r="H3463" s="4">
        <v>7.5462586378976804</v>
      </c>
    </row>
    <row r="3464" spans="1:8" ht="12.75" x14ac:dyDescent="0.2">
      <c r="A3464" s="5"/>
      <c r="B3464" s="6"/>
      <c r="H3464" s="4">
        <v>9.0189604016508103</v>
      </c>
    </row>
    <row r="3465" spans="1:8" ht="12.75" x14ac:dyDescent="0.2">
      <c r="A3465" s="5"/>
      <c r="B3465" s="6"/>
      <c r="H3465" s="4">
        <v>8.8627964361796394</v>
      </c>
    </row>
    <row r="3466" spans="1:8" ht="12.75" x14ac:dyDescent="0.2">
      <c r="A3466" s="5"/>
      <c r="B3466" s="6"/>
      <c r="H3466" s="4">
        <v>10.180020871712101</v>
      </c>
    </row>
    <row r="3467" spans="1:8" ht="12.75" x14ac:dyDescent="0.2">
      <c r="A3467" s="5"/>
      <c r="B3467" s="6"/>
      <c r="H3467" s="4">
        <v>13.258712538462399</v>
      </c>
    </row>
    <row r="3468" spans="1:8" ht="12.75" x14ac:dyDescent="0.2">
      <c r="A3468" s="5"/>
      <c r="B3468" s="6"/>
      <c r="H3468" s="4">
        <v>13.8469845622056</v>
      </c>
    </row>
    <row r="3469" spans="1:8" ht="12.75" x14ac:dyDescent="0.2">
      <c r="A3469" s="5"/>
      <c r="B3469" s="6"/>
      <c r="H3469" s="4">
        <v>17.5714226087226</v>
      </c>
    </row>
    <row r="3470" spans="1:8" ht="12.75" x14ac:dyDescent="0.2">
      <c r="A3470" s="5"/>
      <c r="B3470" s="6"/>
      <c r="H3470" s="4">
        <v>16.6378824694896</v>
      </c>
    </row>
    <row r="3471" spans="1:8" ht="12.75" x14ac:dyDescent="0.2">
      <c r="A3471" s="5"/>
      <c r="B3471" s="6"/>
      <c r="H3471" s="4">
        <v>18.106117557590299</v>
      </c>
    </row>
    <row r="3472" spans="1:8" ht="12.75" x14ac:dyDescent="0.2">
      <c r="A3472" s="5"/>
      <c r="B3472" s="6"/>
      <c r="H3472" s="4">
        <v>17.206700571624701</v>
      </c>
    </row>
    <row r="3473" spans="1:8" ht="12.75" x14ac:dyDescent="0.2">
      <c r="A3473" s="5"/>
      <c r="B3473" s="6"/>
      <c r="H3473" s="4">
        <v>16.8135716426487</v>
      </c>
    </row>
    <row r="3474" spans="1:8" ht="12.75" x14ac:dyDescent="0.2">
      <c r="A3474" s="5"/>
      <c r="B3474" s="6"/>
      <c r="H3474" s="4">
        <v>16.396000366688</v>
      </c>
    </row>
    <row r="3475" spans="1:8" ht="12.75" x14ac:dyDescent="0.2">
      <c r="A3475" s="5"/>
      <c r="B3475" s="6"/>
      <c r="H3475" s="4">
        <v>15.3603580294438</v>
      </c>
    </row>
    <row r="3476" spans="1:8" ht="12.75" x14ac:dyDescent="0.2">
      <c r="A3476" s="5"/>
      <c r="B3476" s="6"/>
      <c r="H3476" s="4">
        <v>13.757538285666101</v>
      </c>
    </row>
    <row r="3477" spans="1:8" ht="12.75" x14ac:dyDescent="0.2">
      <c r="A3477" s="5"/>
      <c r="B3477" s="6"/>
      <c r="H3477" s="4">
        <v>12.0888080962026</v>
      </c>
    </row>
    <row r="3478" spans="1:8" ht="12.75" x14ac:dyDescent="0.2">
      <c r="A3478" s="5"/>
      <c r="B3478" s="6"/>
      <c r="H3478" s="4">
        <v>10.2549620795004</v>
      </c>
    </row>
    <row r="3479" spans="1:8" ht="12.75" x14ac:dyDescent="0.2">
      <c r="A3479" s="5"/>
      <c r="B3479" s="6"/>
      <c r="H3479" s="4">
        <v>11.0490599816524</v>
      </c>
    </row>
    <row r="3480" spans="1:8" ht="12.75" x14ac:dyDescent="0.2">
      <c r="A3480" s="5"/>
      <c r="B3480" s="6"/>
      <c r="H3480" s="4">
        <v>7.8027156653610996</v>
      </c>
    </row>
    <row r="3481" spans="1:8" ht="12.75" x14ac:dyDescent="0.2">
      <c r="A3481" s="5"/>
      <c r="B3481" s="6"/>
      <c r="H3481" s="4">
        <v>6.4983769181420801</v>
      </c>
    </row>
    <row r="3482" spans="1:8" ht="12.75" x14ac:dyDescent="0.2">
      <c r="A3482" s="5"/>
      <c r="B3482" s="6"/>
      <c r="H3482" s="4">
        <v>6.7061136382883699</v>
      </c>
    </row>
    <row r="3483" spans="1:8" ht="12.75" x14ac:dyDescent="0.2">
      <c r="A3483" s="5"/>
      <c r="B3483" s="6"/>
      <c r="H3483" s="4">
        <v>10.1109479853551</v>
      </c>
    </row>
    <row r="3484" spans="1:8" ht="12.75" x14ac:dyDescent="0.2">
      <c r="A3484" s="5"/>
      <c r="B3484" s="6"/>
      <c r="H3484" s="4">
        <v>14.0669532789721</v>
      </c>
    </row>
    <row r="3485" spans="1:8" ht="12.75" x14ac:dyDescent="0.2">
      <c r="A3485" s="5"/>
      <c r="B3485" s="6"/>
      <c r="H3485" s="4">
        <v>20.592331013345799</v>
      </c>
    </row>
    <row r="3486" spans="1:8" ht="12.75" x14ac:dyDescent="0.2">
      <c r="A3486" s="5"/>
      <c r="B3486" s="6"/>
      <c r="H3486" s="4">
        <v>24.979586679880299</v>
      </c>
    </row>
    <row r="3487" spans="1:8" ht="12.75" x14ac:dyDescent="0.2">
      <c r="A3487" s="5"/>
      <c r="B3487" s="6"/>
      <c r="H3487" s="4">
        <v>30.219271900398901</v>
      </c>
    </row>
    <row r="3488" spans="1:8" ht="12.75" x14ac:dyDescent="0.2">
      <c r="A3488" s="5"/>
      <c r="B3488" s="6"/>
      <c r="H3488" s="4">
        <v>31.066082282133401</v>
      </c>
    </row>
    <row r="3489" spans="1:8" ht="12.75" x14ac:dyDescent="0.2">
      <c r="A3489" s="5"/>
      <c r="B3489" s="6"/>
      <c r="H3489" s="4">
        <v>32.532211773121197</v>
      </c>
    </row>
    <row r="3490" spans="1:8" ht="12.75" x14ac:dyDescent="0.2">
      <c r="A3490" s="5"/>
      <c r="B3490" s="6"/>
      <c r="H3490" s="4">
        <v>33.3192175181658</v>
      </c>
    </row>
    <row r="3491" spans="1:8" ht="12.75" x14ac:dyDescent="0.2">
      <c r="A3491" s="5"/>
      <c r="B3491" s="6"/>
      <c r="H3491" s="4">
        <v>33.480352012895104</v>
      </c>
    </row>
    <row r="3492" spans="1:8" ht="12.75" x14ac:dyDescent="0.2">
      <c r="A3492" s="5"/>
      <c r="B3492" s="6"/>
      <c r="H3492" s="4">
        <v>32.521305353638297</v>
      </c>
    </row>
    <row r="3493" spans="1:8" ht="12.75" x14ac:dyDescent="0.2">
      <c r="A3493" s="5"/>
      <c r="B3493" s="6"/>
      <c r="H3493" s="4">
        <v>31.6934084838065</v>
      </c>
    </row>
    <row r="3494" spans="1:8" ht="12.75" x14ac:dyDescent="0.2">
      <c r="A3494" s="5"/>
      <c r="B3494" s="6"/>
      <c r="H3494" s="4">
        <v>30.502734233999899</v>
      </c>
    </row>
    <row r="3495" spans="1:8" ht="12.75" x14ac:dyDescent="0.2">
      <c r="A3495" s="5"/>
      <c r="B3495" s="6"/>
      <c r="H3495" s="4">
        <v>30.272546761007099</v>
      </c>
    </row>
    <row r="3496" spans="1:8" ht="12.75" x14ac:dyDescent="0.2">
      <c r="A3496" s="5"/>
      <c r="B3496" s="6"/>
      <c r="H3496" s="4">
        <v>30.2457553486019</v>
      </c>
    </row>
    <row r="3497" spans="1:8" ht="12.75" x14ac:dyDescent="0.2">
      <c r="A3497" s="5"/>
      <c r="B3497" s="6"/>
      <c r="H3497" s="4">
        <v>25.411853059260999</v>
      </c>
    </row>
    <row r="3498" spans="1:8" ht="12.75" x14ac:dyDescent="0.2">
      <c r="A3498" s="5"/>
      <c r="B3498" s="6"/>
      <c r="H3498" s="4">
        <v>27.3005786724672</v>
      </c>
    </row>
    <row r="3499" spans="1:8" ht="12.75" x14ac:dyDescent="0.2">
      <c r="A3499" s="5"/>
      <c r="B3499" s="6"/>
      <c r="H3499" s="4">
        <v>24.481201932236601</v>
      </c>
    </row>
    <row r="3500" spans="1:8" ht="12.75" x14ac:dyDescent="0.2">
      <c r="A3500" s="5"/>
      <c r="B3500" s="6"/>
      <c r="H3500" s="4">
        <v>22.9776307820668</v>
      </c>
    </row>
    <row r="3501" spans="1:8" ht="12.75" x14ac:dyDescent="0.2">
      <c r="A3501" s="5"/>
      <c r="B3501" s="6"/>
      <c r="H3501" s="4">
        <v>21.5572786177414</v>
      </c>
    </row>
    <row r="3502" spans="1:8" ht="12.75" x14ac:dyDescent="0.2">
      <c r="A3502" s="5"/>
      <c r="B3502" s="6"/>
      <c r="H3502" s="4">
        <v>21.234646768489501</v>
      </c>
    </row>
    <row r="3503" spans="1:8" ht="12.75" x14ac:dyDescent="0.2">
      <c r="A3503" s="5"/>
      <c r="B3503" s="6"/>
      <c r="H3503" s="4">
        <v>21.087028163467298</v>
      </c>
    </row>
    <row r="3504" spans="1:8" ht="12.75" x14ac:dyDescent="0.2">
      <c r="A3504" s="5"/>
      <c r="B3504" s="6"/>
      <c r="H3504" s="4">
        <v>21.5095569320621</v>
      </c>
    </row>
    <row r="3505" spans="1:8" ht="12.75" x14ac:dyDescent="0.2">
      <c r="A3505" s="5"/>
      <c r="B3505" s="6"/>
      <c r="H3505" s="4">
        <v>21.185026760458999</v>
      </c>
    </row>
    <row r="3506" spans="1:8" ht="12.75" x14ac:dyDescent="0.2">
      <c r="A3506" s="5"/>
      <c r="B3506" s="6"/>
      <c r="H3506" s="4">
        <v>20.5036993519041</v>
      </c>
    </row>
    <row r="3507" spans="1:8" ht="12.75" x14ac:dyDescent="0.2">
      <c r="A3507" s="5"/>
      <c r="B3507" s="6"/>
      <c r="H3507" s="4">
        <v>19.4648731352497</v>
      </c>
    </row>
    <row r="3508" spans="1:8" ht="12.75" x14ac:dyDescent="0.2">
      <c r="A3508" s="5"/>
      <c r="B3508" s="6"/>
      <c r="H3508" s="4">
        <v>21.048456187218999</v>
      </c>
    </row>
    <row r="3509" spans="1:8" ht="12.75" x14ac:dyDescent="0.2">
      <c r="A3509" s="5"/>
      <c r="B3509" s="6"/>
      <c r="H3509" s="4">
        <v>21.672759806064601</v>
      </c>
    </row>
    <row r="3510" spans="1:8" ht="12.75" x14ac:dyDescent="0.2">
      <c r="A3510" s="5"/>
      <c r="B3510" s="6"/>
      <c r="H3510" s="4">
        <v>20.419776070368801</v>
      </c>
    </row>
    <row r="3511" spans="1:8" ht="12.75" x14ac:dyDescent="0.2">
      <c r="A3511" s="5"/>
      <c r="B3511" s="6"/>
      <c r="H3511" s="4">
        <v>20.325213244500699</v>
      </c>
    </row>
    <row r="3512" spans="1:8" ht="12.75" x14ac:dyDescent="0.2">
      <c r="A3512" s="5"/>
      <c r="B3512" s="6"/>
      <c r="H3512" s="4">
        <v>17.997278061003001</v>
      </c>
    </row>
    <row r="3513" spans="1:8" ht="12.75" x14ac:dyDescent="0.2">
      <c r="A3513" s="5"/>
      <c r="B3513" s="6"/>
      <c r="H3513" s="4">
        <v>20.386676734882801</v>
      </c>
    </row>
    <row r="3514" spans="1:8" ht="12.75" x14ac:dyDescent="0.2">
      <c r="A3514" s="5"/>
      <c r="B3514" s="6"/>
      <c r="H3514" s="4">
        <v>22.386465911144899</v>
      </c>
    </row>
    <row r="3515" spans="1:8" ht="12.75" x14ac:dyDescent="0.2">
      <c r="A3515" s="5"/>
      <c r="B3515" s="6"/>
      <c r="H3515" s="4">
        <v>19.375870621210598</v>
      </c>
    </row>
    <row r="3516" spans="1:8" ht="12.75" x14ac:dyDescent="0.2">
      <c r="A3516" s="5"/>
      <c r="B3516" s="6"/>
      <c r="H3516" s="4">
        <v>20.300515059162301</v>
      </c>
    </row>
    <row r="3517" spans="1:8" ht="12.75" x14ac:dyDescent="0.2">
      <c r="A3517" s="5"/>
      <c r="B3517" s="6"/>
      <c r="H3517" s="4">
        <v>20.046317933319699</v>
      </c>
    </row>
    <row r="3518" spans="1:8" ht="12.75" x14ac:dyDescent="0.2">
      <c r="A3518" s="5"/>
      <c r="B3518" s="6"/>
      <c r="H3518" s="4">
        <v>14.951339256728801</v>
      </c>
    </row>
    <row r="3519" spans="1:8" ht="12.75" x14ac:dyDescent="0.2">
      <c r="A3519" s="5"/>
      <c r="B3519" s="6"/>
      <c r="H3519" s="4">
        <v>13.0669063664985</v>
      </c>
    </row>
    <row r="3520" spans="1:8" ht="12.75" x14ac:dyDescent="0.2">
      <c r="A3520" s="5"/>
      <c r="B3520" s="6"/>
      <c r="H3520" s="4">
        <v>13.967229503393799</v>
      </c>
    </row>
    <row r="3521" spans="1:8" ht="12.75" x14ac:dyDescent="0.2">
      <c r="A3521" s="5"/>
      <c r="B3521" s="6"/>
      <c r="H3521" s="4">
        <v>24.121551543792901</v>
      </c>
    </row>
    <row r="3522" spans="1:8" ht="12.75" x14ac:dyDescent="0.2">
      <c r="A3522" s="5"/>
      <c r="B3522" s="6"/>
      <c r="H3522" s="4">
        <v>23.770325322756801</v>
      </c>
    </row>
    <row r="3523" spans="1:8" ht="12.75" x14ac:dyDescent="0.2">
      <c r="A3523" s="5"/>
      <c r="B3523" s="6"/>
      <c r="H3523" s="4">
        <v>23.4743362206864</v>
      </c>
    </row>
    <row r="3524" spans="1:8" ht="12.75" x14ac:dyDescent="0.2">
      <c r="A3524" s="5"/>
      <c r="B3524" s="6"/>
      <c r="H3524" s="4">
        <v>19.425967004820802</v>
      </c>
    </row>
    <row r="3525" spans="1:8" ht="12.75" x14ac:dyDescent="0.2">
      <c r="A3525" s="5"/>
      <c r="B3525" s="6"/>
      <c r="H3525" s="4">
        <v>20.422400642417099</v>
      </c>
    </row>
    <row r="3526" spans="1:8" ht="12.75" x14ac:dyDescent="0.2">
      <c r="A3526" s="5"/>
      <c r="B3526" s="6"/>
      <c r="H3526" s="4">
        <v>19.264754694695799</v>
      </c>
    </row>
    <row r="3527" spans="1:8" ht="12.75" x14ac:dyDescent="0.2">
      <c r="A3527" s="5"/>
      <c r="B3527" s="6"/>
      <c r="H3527" s="4">
        <v>19.418527381021399</v>
      </c>
    </row>
    <row r="3528" spans="1:8" ht="12.75" x14ac:dyDescent="0.2">
      <c r="A3528" s="5"/>
      <c r="B3528" s="6"/>
      <c r="H3528" s="4">
        <v>19.292843296662099</v>
      </c>
    </row>
    <row r="3529" spans="1:8" ht="12.75" x14ac:dyDescent="0.2">
      <c r="A3529" s="5"/>
      <c r="B3529" s="6"/>
      <c r="H3529" s="4">
        <v>17.616679064065401</v>
      </c>
    </row>
    <row r="3530" spans="1:8" ht="12.75" x14ac:dyDescent="0.2">
      <c r="A3530" s="5"/>
      <c r="B3530" s="6"/>
      <c r="H3530" s="4">
        <v>19.470919983036701</v>
      </c>
    </row>
    <row r="3531" spans="1:8" ht="12.75" x14ac:dyDescent="0.2">
      <c r="A3531" s="5"/>
      <c r="B3531" s="6"/>
      <c r="H3531" s="4">
        <v>20.525067992363301</v>
      </c>
    </row>
    <row r="3532" spans="1:8" ht="12.75" x14ac:dyDescent="0.2">
      <c r="A3532" s="5"/>
      <c r="B3532" s="6"/>
      <c r="H3532" s="4">
        <v>16.250284084709101</v>
      </c>
    </row>
    <row r="3533" spans="1:8" ht="12.75" x14ac:dyDescent="0.2">
      <c r="A3533" s="5"/>
      <c r="B3533" s="6"/>
      <c r="H3533" s="4">
        <v>17.473799247206401</v>
      </c>
    </row>
    <row r="3534" spans="1:8" ht="12.75" x14ac:dyDescent="0.2">
      <c r="A3534" s="5"/>
      <c r="B3534" s="6"/>
      <c r="H3534" s="4">
        <v>22.4542379462513</v>
      </c>
    </row>
    <row r="3535" spans="1:8" ht="12.75" x14ac:dyDescent="0.2">
      <c r="A3535" s="5"/>
      <c r="B3535" s="6"/>
      <c r="H3535" s="4">
        <v>23.166748944067901</v>
      </c>
    </row>
    <row r="3536" spans="1:8" ht="12.75" x14ac:dyDescent="0.2">
      <c r="A3536" s="5"/>
      <c r="B3536" s="6"/>
      <c r="H3536" s="4">
        <v>24.8424516129366</v>
      </c>
    </row>
    <row r="3537" spans="1:8" ht="12.75" x14ac:dyDescent="0.2">
      <c r="A3537" s="5"/>
      <c r="B3537" s="6"/>
      <c r="H3537" s="4">
        <v>24.452242372326999</v>
      </c>
    </row>
    <row r="3538" spans="1:8" ht="12.75" x14ac:dyDescent="0.2">
      <c r="A3538" s="5"/>
      <c r="B3538" s="6"/>
      <c r="H3538" s="4">
        <v>21.0091120362056</v>
      </c>
    </row>
    <row r="3539" spans="1:8" ht="12.75" x14ac:dyDescent="0.2">
      <c r="A3539" s="5"/>
      <c r="B3539" s="6"/>
      <c r="H3539" s="4">
        <v>21.878303273976499</v>
      </c>
    </row>
    <row r="3540" spans="1:8" ht="12.75" x14ac:dyDescent="0.2">
      <c r="A3540" s="5"/>
      <c r="B3540" s="6"/>
      <c r="H3540" s="4">
        <v>16.565564484811201</v>
      </c>
    </row>
    <row r="3541" spans="1:8" ht="12.75" x14ac:dyDescent="0.2">
      <c r="A3541" s="5"/>
      <c r="B3541" s="6"/>
      <c r="H3541" s="4">
        <v>16.927372848761902</v>
      </c>
    </row>
    <row r="3542" spans="1:8" ht="12.75" x14ac:dyDescent="0.2">
      <c r="A3542" s="5"/>
      <c r="B3542" s="6"/>
      <c r="H3542" s="4">
        <v>17.937312849514299</v>
      </c>
    </row>
    <row r="3543" spans="1:8" ht="12.75" x14ac:dyDescent="0.2">
      <c r="A3543" s="5"/>
      <c r="B3543" s="6"/>
      <c r="H3543" s="4">
        <v>18.617364246622198</v>
      </c>
    </row>
    <row r="3544" spans="1:8" ht="12.75" x14ac:dyDescent="0.2">
      <c r="A3544" s="5"/>
      <c r="B3544" s="6"/>
      <c r="H3544" s="4">
        <v>17.551070438394898</v>
      </c>
    </row>
    <row r="3545" spans="1:8" ht="12.75" x14ac:dyDescent="0.2">
      <c r="A3545" s="5"/>
      <c r="B3545" s="6"/>
      <c r="H3545" s="4">
        <v>17.867904202697702</v>
      </c>
    </row>
    <row r="3546" spans="1:8" ht="12.75" x14ac:dyDescent="0.2">
      <c r="A3546" s="5"/>
      <c r="B3546" s="6"/>
      <c r="H3546" s="4">
        <v>16.150440441459398</v>
      </c>
    </row>
    <row r="3547" spans="1:8" ht="12.75" x14ac:dyDescent="0.2">
      <c r="A3547" s="5"/>
      <c r="B3547" s="6"/>
      <c r="H3547" s="4">
        <v>16.707685318142801</v>
      </c>
    </row>
    <row r="3548" spans="1:8" ht="12.75" x14ac:dyDescent="0.2">
      <c r="A3548" s="5"/>
      <c r="B3548" s="6"/>
      <c r="H3548" s="4">
        <v>19.285874275271599</v>
      </c>
    </row>
    <row r="3549" spans="1:8" ht="12.75" x14ac:dyDescent="0.2">
      <c r="A3549" s="5"/>
      <c r="B3549" s="6"/>
      <c r="H3549" s="4">
        <v>19.210063994998698</v>
      </c>
    </row>
    <row r="3550" spans="1:8" ht="12.75" x14ac:dyDescent="0.2">
      <c r="A3550" s="5"/>
      <c r="B3550" s="6"/>
      <c r="H3550" s="4">
        <v>21.381167700617201</v>
      </c>
    </row>
    <row r="3551" spans="1:8" ht="12.75" x14ac:dyDescent="0.2">
      <c r="A3551" s="5"/>
      <c r="B3551" s="6"/>
      <c r="H3551" s="4">
        <v>21.793210795296702</v>
      </c>
    </row>
    <row r="3552" spans="1:8" ht="12.75" x14ac:dyDescent="0.2">
      <c r="A3552" s="5"/>
      <c r="B3552" s="6"/>
      <c r="H3552" s="4">
        <v>19.015291231126</v>
      </c>
    </row>
    <row r="3553" spans="1:8" ht="12.75" x14ac:dyDescent="0.2">
      <c r="A3553" s="5"/>
      <c r="B3553" s="6"/>
      <c r="H3553" s="4">
        <v>19.6443963888619</v>
      </c>
    </row>
    <row r="3554" spans="1:8" ht="12.75" x14ac:dyDescent="0.2">
      <c r="A3554" s="5"/>
      <c r="B3554" s="6"/>
      <c r="H3554" s="4">
        <v>19.754586089711498</v>
      </c>
    </row>
    <row r="3555" spans="1:8" ht="12.75" x14ac:dyDescent="0.2">
      <c r="A3555" s="5"/>
      <c r="B3555" s="6"/>
      <c r="H3555" s="4">
        <v>17.465364092441099</v>
      </c>
    </row>
    <row r="3556" spans="1:8" ht="12.75" x14ac:dyDescent="0.2">
      <c r="A3556" s="5"/>
      <c r="B3556" s="6"/>
      <c r="H3556" s="4">
        <v>14.6199812713102</v>
      </c>
    </row>
    <row r="3557" spans="1:8" ht="12.75" x14ac:dyDescent="0.2">
      <c r="A3557" s="5"/>
      <c r="B3557" s="6"/>
      <c r="H3557" s="4">
        <v>24.032358754735601</v>
      </c>
    </row>
    <row r="3558" spans="1:8" ht="12.75" x14ac:dyDescent="0.2">
      <c r="A3558" s="5"/>
      <c r="B3558" s="6"/>
      <c r="H3558" s="4">
        <v>14.5245074651391</v>
      </c>
    </row>
    <row r="3559" spans="1:8" ht="12.75" x14ac:dyDescent="0.2">
      <c r="A3559" s="5"/>
      <c r="B3559" s="6"/>
      <c r="H3559" s="4">
        <v>14.949879153276299</v>
      </c>
    </row>
    <row r="3560" spans="1:8" ht="12.75" x14ac:dyDescent="0.2">
      <c r="A3560" s="5"/>
      <c r="B3560" s="6"/>
      <c r="H3560" s="4">
        <v>14.4553517544056</v>
      </c>
    </row>
    <row r="3561" spans="1:8" ht="12.75" x14ac:dyDescent="0.2">
      <c r="A3561" s="5"/>
      <c r="B3561" s="6"/>
      <c r="H3561" s="4">
        <v>14.2853489117606</v>
      </c>
    </row>
    <row r="3562" spans="1:8" ht="12.75" x14ac:dyDescent="0.2">
      <c r="A3562" s="5"/>
      <c r="B3562" s="6"/>
      <c r="H3562" s="4">
        <v>17.242129243321699</v>
      </c>
    </row>
    <row r="3563" spans="1:8" ht="12.75" x14ac:dyDescent="0.2">
      <c r="A3563" s="5"/>
      <c r="B3563" s="6"/>
      <c r="H3563" s="4">
        <v>13.982516923829801</v>
      </c>
    </row>
    <row r="3564" spans="1:8" ht="12.75" x14ac:dyDescent="0.2">
      <c r="A3564" s="5"/>
      <c r="B3564" s="6"/>
      <c r="H3564" s="4">
        <v>12.0973194395288</v>
      </c>
    </row>
    <row r="3565" spans="1:8" ht="12.75" x14ac:dyDescent="0.2">
      <c r="A3565" s="5"/>
      <c r="B3565" s="6"/>
      <c r="H3565" s="4">
        <v>20.1202944769657</v>
      </c>
    </row>
    <row r="3566" spans="1:8" ht="12.75" x14ac:dyDescent="0.2">
      <c r="A3566" s="5"/>
      <c r="B3566" s="6"/>
      <c r="H3566" s="4">
        <v>20.230552541656799</v>
      </c>
    </row>
    <row r="3567" spans="1:8" ht="12.75" x14ac:dyDescent="0.2">
      <c r="A3567" s="5"/>
      <c r="B3567" s="6"/>
      <c r="H3567" s="4">
        <v>18.924145972167</v>
      </c>
    </row>
    <row r="3568" spans="1:8" ht="12.75" x14ac:dyDescent="0.2">
      <c r="A3568" s="5"/>
      <c r="B3568" s="6"/>
      <c r="H3568" s="4">
        <v>13.8900493153058</v>
      </c>
    </row>
    <row r="3569" spans="1:8" ht="12.75" x14ac:dyDescent="0.2">
      <c r="A3569" s="5"/>
      <c r="B3569" s="6"/>
      <c r="H3569" s="4">
        <v>15.2003460298546</v>
      </c>
    </row>
    <row r="3570" spans="1:8" ht="12.75" x14ac:dyDescent="0.2">
      <c r="A3570" s="5"/>
      <c r="B3570" s="6"/>
      <c r="H3570" s="4">
        <v>15.046876807582599</v>
      </c>
    </row>
    <row r="3571" spans="1:8" ht="12.75" x14ac:dyDescent="0.2">
      <c r="A3571" s="5"/>
      <c r="B3571" s="6"/>
      <c r="H3571" s="4">
        <v>16.533777159184599</v>
      </c>
    </row>
    <row r="3572" spans="1:8" ht="12.75" x14ac:dyDescent="0.2">
      <c r="A3572" s="5"/>
      <c r="B3572" s="6"/>
      <c r="H3572" s="4">
        <v>16.9715213671859</v>
      </c>
    </row>
    <row r="3573" spans="1:8" ht="12.75" x14ac:dyDescent="0.2">
      <c r="A3573" s="5"/>
      <c r="B3573" s="6"/>
      <c r="H3573" s="4">
        <v>15.566122462936001</v>
      </c>
    </row>
    <row r="3574" spans="1:8" ht="12.75" x14ac:dyDescent="0.2">
      <c r="A3574" s="5"/>
      <c r="B3574" s="6"/>
      <c r="H3574" s="4">
        <v>14.793943547731301</v>
      </c>
    </row>
    <row r="3575" spans="1:8" ht="12.75" x14ac:dyDescent="0.2">
      <c r="A3575" s="5"/>
      <c r="B3575" s="6"/>
      <c r="H3575" s="4">
        <v>15.860435865002801</v>
      </c>
    </row>
    <row r="3576" spans="1:8" ht="12.75" x14ac:dyDescent="0.2">
      <c r="A3576" s="5"/>
      <c r="B3576" s="6"/>
      <c r="H3576" s="4">
        <v>17.4693756673895</v>
      </c>
    </row>
    <row r="3577" spans="1:8" ht="12.75" x14ac:dyDescent="0.2">
      <c r="A3577" s="5"/>
      <c r="B3577" s="6"/>
      <c r="H3577" s="4">
        <v>17.139135782331898</v>
      </c>
    </row>
    <row r="3578" spans="1:8" ht="12.75" x14ac:dyDescent="0.2">
      <c r="A3578" s="5"/>
      <c r="B3578" s="6"/>
      <c r="H3578" s="4">
        <v>11.9377400351947</v>
      </c>
    </row>
    <row r="3579" spans="1:8" ht="12.75" x14ac:dyDescent="0.2">
      <c r="A3579" s="5"/>
      <c r="B3579" s="6"/>
      <c r="H3579" s="4">
        <v>14.7442946094415</v>
      </c>
    </row>
    <row r="3580" spans="1:8" ht="12.75" x14ac:dyDescent="0.2">
      <c r="A3580" s="5"/>
      <c r="B3580" s="6"/>
      <c r="H3580" s="4">
        <v>10.7828125738059</v>
      </c>
    </row>
    <row r="3581" spans="1:8" ht="12.75" x14ac:dyDescent="0.2">
      <c r="A3581" s="5"/>
      <c r="B3581" s="6"/>
      <c r="H3581" s="4">
        <v>7.99143627370667</v>
      </c>
    </row>
    <row r="3582" spans="1:8" ht="12.75" x14ac:dyDescent="0.2">
      <c r="A3582" s="5"/>
      <c r="B3582" s="6"/>
      <c r="H3582" s="4">
        <v>8.0138705912207602</v>
      </c>
    </row>
    <row r="3583" spans="1:8" ht="12.75" x14ac:dyDescent="0.2">
      <c r="A3583" s="5"/>
      <c r="B3583" s="6"/>
      <c r="H3583" s="4">
        <v>9.1700684225594902</v>
      </c>
    </row>
    <row r="3584" spans="1:8" ht="12.75" x14ac:dyDescent="0.2">
      <c r="A3584" s="5"/>
      <c r="B3584" s="6"/>
      <c r="H3584" s="4">
        <v>11.436566199521399</v>
      </c>
    </row>
    <row r="3585" spans="1:8" ht="12.75" x14ac:dyDescent="0.2">
      <c r="A3585" s="5"/>
      <c r="B3585" s="6"/>
      <c r="H3585" s="4">
        <v>9.5548997284143802</v>
      </c>
    </row>
    <row r="3586" spans="1:8" ht="12.75" x14ac:dyDescent="0.2">
      <c r="A3586" s="5"/>
      <c r="B3586" s="6"/>
      <c r="H3586" s="4">
        <v>7.0419051014018903</v>
      </c>
    </row>
    <row r="3587" spans="1:8" ht="12.75" x14ac:dyDescent="0.2">
      <c r="A3587" s="5"/>
      <c r="B3587" s="6"/>
      <c r="H3587" s="4">
        <v>9.1976269519646507</v>
      </c>
    </row>
    <row r="3588" spans="1:8" ht="12.75" x14ac:dyDescent="0.2">
      <c r="A3588" s="5"/>
      <c r="B3588" s="6"/>
      <c r="H3588" s="4">
        <v>10.855603662011999</v>
      </c>
    </row>
    <row r="3589" spans="1:8" ht="12.75" x14ac:dyDescent="0.2">
      <c r="A3589" s="5"/>
      <c r="B3589" s="6"/>
      <c r="H3589" s="4">
        <v>11.859452648457999</v>
      </c>
    </row>
    <row r="3590" spans="1:8" ht="12.75" x14ac:dyDescent="0.2">
      <c r="A3590" s="5"/>
      <c r="B3590" s="6"/>
      <c r="H3590" s="4">
        <v>11.8573636932271</v>
      </c>
    </row>
    <row r="3591" spans="1:8" ht="12.75" x14ac:dyDescent="0.2">
      <c r="A3591" s="5"/>
      <c r="B3591" s="6"/>
      <c r="H3591" s="4">
        <v>13.461743396430199</v>
      </c>
    </row>
    <row r="3592" spans="1:8" ht="12.75" x14ac:dyDescent="0.2">
      <c r="A3592" s="5"/>
      <c r="B3592" s="6"/>
      <c r="H3592" s="4">
        <v>14.3394155728783</v>
      </c>
    </row>
    <row r="3593" spans="1:8" ht="12.75" x14ac:dyDescent="0.2">
      <c r="A3593" s="5"/>
      <c r="B3593" s="6"/>
      <c r="H3593" s="4">
        <v>15.0347786145322</v>
      </c>
    </row>
    <row r="3594" spans="1:8" ht="12.75" x14ac:dyDescent="0.2">
      <c r="A3594" s="5"/>
      <c r="B3594" s="6"/>
      <c r="H3594" s="4">
        <v>13.735761326336</v>
      </c>
    </row>
    <row r="3595" spans="1:8" ht="12.75" x14ac:dyDescent="0.2">
      <c r="A3595" s="5"/>
      <c r="B3595" s="6"/>
      <c r="H3595" s="4">
        <v>14.027731627943201</v>
      </c>
    </row>
    <row r="3596" spans="1:8" ht="12.75" x14ac:dyDescent="0.2">
      <c r="A3596" s="5"/>
      <c r="B3596" s="6"/>
      <c r="H3596" s="4">
        <v>14.6662318944829</v>
      </c>
    </row>
    <row r="3597" spans="1:8" ht="12.75" x14ac:dyDescent="0.2">
      <c r="A3597" s="5"/>
      <c r="B3597" s="6"/>
      <c r="H3597" s="4">
        <v>13.650608227778401</v>
      </c>
    </row>
    <row r="3598" spans="1:8" ht="12.75" x14ac:dyDescent="0.2">
      <c r="A3598" s="5"/>
      <c r="B3598" s="6"/>
      <c r="H3598" s="4">
        <v>14.334604026825399</v>
      </c>
    </row>
    <row r="3599" spans="1:8" ht="12.75" x14ac:dyDescent="0.2">
      <c r="A3599" s="5"/>
      <c r="B3599" s="6"/>
      <c r="H3599" s="4">
        <v>13.564659044313901</v>
      </c>
    </row>
    <row r="3600" spans="1:8" ht="12.75" x14ac:dyDescent="0.2">
      <c r="A3600" s="5"/>
      <c r="B3600" s="6"/>
      <c r="H3600" s="4">
        <v>16.585041162157999</v>
      </c>
    </row>
    <row r="3601" spans="1:8" ht="12.75" x14ac:dyDescent="0.2">
      <c r="A3601" s="5"/>
      <c r="B3601" s="6"/>
      <c r="H3601" s="4">
        <v>16.6733432196122</v>
      </c>
    </row>
    <row r="3602" spans="1:8" ht="12.75" x14ac:dyDescent="0.2">
      <c r="A3602" s="5"/>
      <c r="B3602" s="6"/>
      <c r="H3602" s="4">
        <v>16.7105375215944</v>
      </c>
    </row>
    <row r="3603" spans="1:8" ht="12.75" x14ac:dyDescent="0.2">
      <c r="A3603" s="5"/>
      <c r="B3603" s="6"/>
      <c r="H3603" s="4">
        <v>16.598318705681201</v>
      </c>
    </row>
    <row r="3604" spans="1:8" ht="12.75" x14ac:dyDescent="0.2">
      <c r="A3604" s="5"/>
      <c r="B3604" s="6"/>
      <c r="H3604" s="4">
        <v>17.855235101570599</v>
      </c>
    </row>
    <row r="3605" spans="1:8" ht="12.75" x14ac:dyDescent="0.2">
      <c r="A3605" s="5"/>
      <c r="B3605" s="6"/>
      <c r="H3605" s="4">
        <v>19.595189396664299</v>
      </c>
    </row>
    <row r="3606" spans="1:8" ht="12.75" x14ac:dyDescent="0.2">
      <c r="A3606" s="5"/>
      <c r="B3606" s="6"/>
      <c r="H3606" s="4">
        <v>22.135650214435</v>
      </c>
    </row>
    <row r="3607" spans="1:8" ht="12.75" x14ac:dyDescent="0.2">
      <c r="A3607" s="5"/>
      <c r="B3607" s="6"/>
      <c r="H3607" s="4">
        <v>22.610896816122501</v>
      </c>
    </row>
    <row r="3608" spans="1:8" ht="12.75" x14ac:dyDescent="0.2">
      <c r="A3608" s="5"/>
      <c r="B3608" s="6"/>
      <c r="H3608" s="4">
        <v>22.8409412648451</v>
      </c>
    </row>
    <row r="3609" spans="1:8" ht="12.75" x14ac:dyDescent="0.2">
      <c r="A3609" s="5"/>
      <c r="B3609" s="6"/>
      <c r="H3609" s="4">
        <v>18.317646655205099</v>
      </c>
    </row>
    <row r="3610" spans="1:8" ht="12.75" x14ac:dyDescent="0.2">
      <c r="A3610" s="5"/>
      <c r="B3610" s="6"/>
      <c r="H3610" s="4">
        <v>20.493364712866001</v>
      </c>
    </row>
    <row r="3611" spans="1:8" ht="12.75" x14ac:dyDescent="0.2">
      <c r="A3611" s="5"/>
      <c r="B3611" s="6"/>
      <c r="H3611" s="4">
        <v>20.380860144798699</v>
      </c>
    </row>
    <row r="3612" spans="1:8" ht="12.75" x14ac:dyDescent="0.2">
      <c r="A3612" s="5"/>
      <c r="B3612" s="6"/>
      <c r="H3612" s="4">
        <v>18.7310758630808</v>
      </c>
    </row>
    <row r="3613" spans="1:8" ht="12.75" x14ac:dyDescent="0.2">
      <c r="A3613" s="5"/>
      <c r="B3613" s="6"/>
      <c r="H3613" s="4">
        <v>20.3050610341169</v>
      </c>
    </row>
    <row r="3614" spans="1:8" ht="12.75" x14ac:dyDescent="0.2">
      <c r="A3614" s="5"/>
      <c r="B3614" s="6"/>
      <c r="H3614" s="4">
        <v>19.949420162886302</v>
      </c>
    </row>
    <row r="3615" spans="1:8" ht="12.75" x14ac:dyDescent="0.2">
      <c r="A3615" s="5"/>
      <c r="B3615" s="6"/>
      <c r="H3615" s="4">
        <v>21.322181464570001</v>
      </c>
    </row>
    <row r="3616" spans="1:8" ht="12.75" x14ac:dyDescent="0.2">
      <c r="A3616" s="5"/>
      <c r="B3616" s="6"/>
      <c r="H3616" s="4">
        <v>17.571991373093901</v>
      </c>
    </row>
    <row r="3617" spans="1:8" ht="12.75" x14ac:dyDescent="0.2">
      <c r="A3617" s="5"/>
      <c r="B3617" s="6"/>
      <c r="H3617" s="4">
        <v>17.258298469496399</v>
      </c>
    </row>
    <row r="3618" spans="1:8" ht="12.75" x14ac:dyDescent="0.2">
      <c r="A3618" s="5"/>
      <c r="B3618" s="6"/>
      <c r="H3618" s="4">
        <v>16.5710275974774</v>
      </c>
    </row>
    <row r="3619" spans="1:8" ht="12.75" x14ac:dyDescent="0.2">
      <c r="A3619" s="5"/>
      <c r="B3619" s="6"/>
      <c r="H3619" s="4">
        <v>19.1426623395941</v>
      </c>
    </row>
    <row r="3620" spans="1:8" ht="12.75" x14ac:dyDescent="0.2">
      <c r="A3620" s="5"/>
      <c r="B3620" s="6"/>
      <c r="H3620" s="4">
        <v>20.6814487607862</v>
      </c>
    </row>
    <row r="3621" spans="1:8" ht="12.75" x14ac:dyDescent="0.2">
      <c r="A3621" s="5"/>
      <c r="B3621" s="6"/>
      <c r="H3621" s="4">
        <v>21.4526583470495</v>
      </c>
    </row>
    <row r="3622" spans="1:8" ht="12.75" x14ac:dyDescent="0.2">
      <c r="A3622" s="5"/>
      <c r="B3622" s="6"/>
      <c r="H3622" s="4">
        <v>18.021179123061199</v>
      </c>
    </row>
    <row r="3623" spans="1:8" ht="12.75" x14ac:dyDescent="0.2">
      <c r="A3623" s="5"/>
      <c r="B3623" s="6"/>
      <c r="H3623" s="4">
        <v>21.4061554206965</v>
      </c>
    </row>
    <row r="3624" spans="1:8" ht="12.75" x14ac:dyDescent="0.2">
      <c r="A3624" s="5"/>
      <c r="B3624" s="6"/>
      <c r="H3624" s="4">
        <v>20.493205721789</v>
      </c>
    </row>
    <row r="3625" spans="1:8" ht="12.75" x14ac:dyDescent="0.2">
      <c r="A3625" s="5"/>
      <c r="B3625" s="6"/>
      <c r="H3625" s="4">
        <v>22.334874475904499</v>
      </c>
    </row>
    <row r="3626" spans="1:8" ht="12.75" x14ac:dyDescent="0.2">
      <c r="A3626" s="5"/>
      <c r="B3626" s="6"/>
      <c r="H3626" s="4">
        <v>19.712649688604198</v>
      </c>
    </row>
    <row r="3627" spans="1:8" ht="12.75" x14ac:dyDescent="0.2">
      <c r="A3627" s="5"/>
      <c r="B3627" s="6"/>
      <c r="H3627" s="4">
        <v>17.946978590679699</v>
      </c>
    </row>
    <row r="3628" spans="1:8" ht="12.75" x14ac:dyDescent="0.2">
      <c r="A3628" s="5"/>
      <c r="B3628" s="6"/>
      <c r="H3628" s="4">
        <v>13.4013704341102</v>
      </c>
    </row>
    <row r="3629" spans="1:8" ht="12.75" x14ac:dyDescent="0.2">
      <c r="A3629" s="5"/>
      <c r="B3629" s="6"/>
      <c r="H3629" s="4">
        <v>13.766372022034799</v>
      </c>
    </row>
    <row r="3630" spans="1:8" ht="12.75" x14ac:dyDescent="0.2">
      <c r="A3630" s="5"/>
      <c r="B3630" s="6"/>
      <c r="H3630" s="4">
        <v>16.025911776930901</v>
      </c>
    </row>
    <row r="3631" spans="1:8" ht="12.75" x14ac:dyDescent="0.2">
      <c r="A3631" s="5"/>
      <c r="B3631" s="6"/>
      <c r="H3631" s="4">
        <v>15.268733639817199</v>
      </c>
    </row>
    <row r="3632" spans="1:8" ht="12.75" x14ac:dyDescent="0.2">
      <c r="A3632" s="5"/>
      <c r="B3632" s="6"/>
      <c r="H3632" s="4">
        <v>14.344173296587</v>
      </c>
    </row>
    <row r="3633" spans="1:8" ht="12.75" x14ac:dyDescent="0.2">
      <c r="A3633" s="5"/>
      <c r="B3633" s="6"/>
      <c r="H3633" s="4">
        <v>14.1291019700015</v>
      </c>
    </row>
    <row r="3634" spans="1:8" ht="12.75" x14ac:dyDescent="0.2">
      <c r="A3634" s="5"/>
      <c r="B3634" s="6"/>
      <c r="H3634" s="4">
        <v>14.756761427495301</v>
      </c>
    </row>
    <row r="3635" spans="1:8" ht="12.75" x14ac:dyDescent="0.2">
      <c r="A3635" s="5"/>
      <c r="B3635" s="6"/>
      <c r="H3635" s="4">
        <v>15.080645911223799</v>
      </c>
    </row>
    <row r="3636" spans="1:8" ht="12.75" x14ac:dyDescent="0.2">
      <c r="A3636" s="5"/>
      <c r="B3636" s="6"/>
      <c r="H3636" s="4">
        <v>16.076496379463499</v>
      </c>
    </row>
    <row r="3637" spans="1:8" ht="12.75" x14ac:dyDescent="0.2">
      <c r="A3637" s="5"/>
      <c r="B3637" s="6"/>
      <c r="H3637" s="4">
        <v>17.247095056762699</v>
      </c>
    </row>
    <row r="3638" spans="1:8" ht="12.75" x14ac:dyDescent="0.2">
      <c r="A3638" s="5"/>
      <c r="B3638" s="6"/>
      <c r="H3638" s="4">
        <v>15.9446752427965</v>
      </c>
    </row>
    <row r="3639" spans="1:8" ht="12.75" x14ac:dyDescent="0.2">
      <c r="A3639" s="5"/>
      <c r="B3639" s="6"/>
      <c r="H3639" s="4">
        <v>16.861262224060301</v>
      </c>
    </row>
    <row r="3640" spans="1:8" ht="12.75" x14ac:dyDescent="0.2">
      <c r="A3640" s="5"/>
      <c r="B3640" s="6"/>
      <c r="H3640" s="4">
        <v>16.2685746151042</v>
      </c>
    </row>
    <row r="3641" spans="1:8" ht="12.75" x14ac:dyDescent="0.2">
      <c r="A3641" s="5"/>
      <c r="B3641" s="6"/>
      <c r="H3641" s="4">
        <v>17.357712564346201</v>
      </c>
    </row>
    <row r="3642" spans="1:8" ht="12.75" x14ac:dyDescent="0.2">
      <c r="A3642" s="5"/>
      <c r="B3642" s="6"/>
      <c r="H3642" s="4">
        <v>19.6177855889865</v>
      </c>
    </row>
    <row r="3643" spans="1:8" ht="12.75" x14ac:dyDescent="0.2">
      <c r="A3643" s="5"/>
      <c r="B3643" s="6"/>
      <c r="H3643" s="4">
        <v>15.1992322745387</v>
      </c>
    </row>
    <row r="3644" spans="1:8" ht="12.75" x14ac:dyDescent="0.2">
      <c r="A3644" s="5"/>
      <c r="B3644" s="6"/>
      <c r="H3644" s="4">
        <v>13.6959445664949</v>
      </c>
    </row>
    <row r="3645" spans="1:8" ht="12.75" x14ac:dyDescent="0.2">
      <c r="A3645" s="5"/>
      <c r="B3645" s="6"/>
      <c r="H3645" s="4">
        <v>14.5970546650528</v>
      </c>
    </row>
    <row r="3646" spans="1:8" ht="12.75" x14ac:dyDescent="0.2">
      <c r="A3646" s="5"/>
      <c r="B3646" s="6"/>
      <c r="H3646" s="4">
        <v>16.383329666999501</v>
      </c>
    </row>
    <row r="3647" spans="1:8" ht="12.75" x14ac:dyDescent="0.2">
      <c r="A3647" s="5"/>
      <c r="B3647" s="6"/>
      <c r="H3647" s="4">
        <v>16.565219703032401</v>
      </c>
    </row>
    <row r="3648" spans="1:8" ht="12.75" x14ac:dyDescent="0.2">
      <c r="A3648" s="5"/>
      <c r="B3648" s="6"/>
      <c r="H3648" s="4">
        <v>16.032859226069299</v>
      </c>
    </row>
    <row r="3649" spans="1:8" ht="12.75" x14ac:dyDescent="0.2">
      <c r="A3649" s="5"/>
      <c r="B3649" s="6"/>
      <c r="H3649" s="4">
        <v>13.7854300495933</v>
      </c>
    </row>
    <row r="3650" spans="1:8" ht="12.75" x14ac:dyDescent="0.2">
      <c r="A3650" s="5"/>
      <c r="B3650" s="6"/>
      <c r="H3650" s="4">
        <v>11.975642312148601</v>
      </c>
    </row>
    <row r="3651" spans="1:8" ht="12.75" x14ac:dyDescent="0.2">
      <c r="A3651" s="5"/>
      <c r="B3651" s="6"/>
      <c r="H3651" s="4">
        <v>11.632996004592799</v>
      </c>
    </row>
    <row r="3652" spans="1:8" ht="12.75" x14ac:dyDescent="0.2">
      <c r="A3652" s="5"/>
      <c r="B3652" s="6"/>
      <c r="H3652" s="4">
        <v>13.476592900447899</v>
      </c>
    </row>
    <row r="3653" spans="1:8" ht="12.75" x14ac:dyDescent="0.2">
      <c r="A3653" s="5"/>
      <c r="B3653" s="6"/>
      <c r="H3653" s="4">
        <v>11.779517474041199</v>
      </c>
    </row>
    <row r="3654" spans="1:8" ht="12.75" x14ac:dyDescent="0.2">
      <c r="A3654" s="5"/>
      <c r="B3654" s="6"/>
      <c r="H3654" s="4">
        <v>13.1978802646</v>
      </c>
    </row>
    <row r="3655" spans="1:8" ht="12.75" x14ac:dyDescent="0.2">
      <c r="A3655" s="5"/>
      <c r="B3655" s="6"/>
      <c r="H3655" s="4">
        <v>14.856815524387301</v>
      </c>
    </row>
    <row r="3656" spans="1:8" ht="12.75" x14ac:dyDescent="0.2">
      <c r="A3656" s="5"/>
      <c r="B3656" s="6"/>
      <c r="H3656" s="4">
        <v>12.8827319790714</v>
      </c>
    </row>
    <row r="3657" spans="1:8" ht="12.75" x14ac:dyDescent="0.2">
      <c r="A3657" s="5"/>
      <c r="B3657" s="6"/>
      <c r="H3657" s="4">
        <v>10.033961744370799</v>
      </c>
    </row>
    <row r="3658" spans="1:8" ht="12.75" x14ac:dyDescent="0.2">
      <c r="A3658" s="5"/>
      <c r="B3658" s="6"/>
      <c r="H3658" s="4">
        <v>10.8249950125068</v>
      </c>
    </row>
    <row r="3659" spans="1:8" ht="12.75" x14ac:dyDescent="0.2">
      <c r="A3659" s="5"/>
      <c r="B3659" s="6"/>
      <c r="H3659" s="4">
        <v>8.5103469201109707</v>
      </c>
    </row>
    <row r="3660" spans="1:8" ht="12.75" x14ac:dyDescent="0.2">
      <c r="A3660" s="5"/>
      <c r="B3660" s="6"/>
      <c r="H3660" s="4">
        <v>9.3461950249353798</v>
      </c>
    </row>
    <row r="3661" spans="1:8" ht="12.75" x14ac:dyDescent="0.2">
      <c r="A3661" s="5"/>
      <c r="B3661" s="6"/>
      <c r="H3661" s="4">
        <v>11.1325713788125</v>
      </c>
    </row>
    <row r="3662" spans="1:8" ht="12.75" x14ac:dyDescent="0.2">
      <c r="A3662" s="5"/>
      <c r="B3662" s="6"/>
      <c r="H3662" s="4">
        <v>10.958060203188801</v>
      </c>
    </row>
    <row r="3663" spans="1:8" ht="12.75" x14ac:dyDescent="0.2">
      <c r="A3663" s="5"/>
      <c r="B3663" s="6"/>
      <c r="H3663" s="4">
        <v>12.870275843977799</v>
      </c>
    </row>
    <row r="3664" spans="1:8" ht="12.75" x14ac:dyDescent="0.2">
      <c r="A3664" s="5"/>
      <c r="B3664" s="6"/>
      <c r="H3664" s="4">
        <v>10.633826909692001</v>
      </c>
    </row>
    <row r="3665" spans="1:8" ht="12.75" x14ac:dyDescent="0.2">
      <c r="A3665" s="5"/>
      <c r="B3665" s="6"/>
      <c r="H3665" s="4">
        <v>10.6194818093637</v>
      </c>
    </row>
    <row r="3666" spans="1:8" ht="12.75" x14ac:dyDescent="0.2">
      <c r="A3666" s="5"/>
      <c r="B3666" s="6"/>
      <c r="H3666" s="4">
        <v>14.603337854364799</v>
      </c>
    </row>
    <row r="3667" spans="1:8" ht="12.75" x14ac:dyDescent="0.2">
      <c r="A3667" s="5"/>
      <c r="B3667" s="6"/>
      <c r="H3667" s="4">
        <v>19.217387895432999</v>
      </c>
    </row>
    <row r="3668" spans="1:8" ht="12.75" x14ac:dyDescent="0.2">
      <c r="A3668" s="5"/>
      <c r="B3668" s="6"/>
      <c r="H3668" s="4">
        <v>17.5797264398382</v>
      </c>
    </row>
    <row r="3669" spans="1:8" ht="12.75" x14ac:dyDescent="0.2">
      <c r="A3669" s="5"/>
      <c r="B3669" s="6"/>
      <c r="H3669" s="4">
        <v>15.901904695990901</v>
      </c>
    </row>
    <row r="3670" spans="1:8" ht="12.75" x14ac:dyDescent="0.2">
      <c r="A3670" s="5"/>
      <c r="B3670" s="6"/>
      <c r="H3670" s="4">
        <v>16.128412465259</v>
      </c>
    </row>
    <row r="3671" spans="1:8" ht="12.75" x14ac:dyDescent="0.2">
      <c r="A3671" s="5"/>
      <c r="B3671" s="6"/>
      <c r="H3671" s="4">
        <v>15.00899847927</v>
      </c>
    </row>
    <row r="3672" spans="1:8" ht="12.75" x14ac:dyDescent="0.2">
      <c r="A3672" s="5"/>
      <c r="B3672" s="6"/>
      <c r="H3672" s="4">
        <v>16.997624907397601</v>
      </c>
    </row>
    <row r="3673" spans="1:8" ht="12.75" x14ac:dyDescent="0.2">
      <c r="A3673" s="5"/>
      <c r="B3673" s="6"/>
      <c r="H3673" s="4">
        <v>19.836109575868601</v>
      </c>
    </row>
    <row r="3674" spans="1:8" ht="12.75" x14ac:dyDescent="0.2">
      <c r="A3674" s="5"/>
      <c r="B3674" s="6"/>
      <c r="H3674" s="4">
        <v>20.365293337184699</v>
      </c>
    </row>
    <row r="3675" spans="1:8" ht="12.75" x14ac:dyDescent="0.2">
      <c r="A3675" s="5"/>
      <c r="B3675" s="6"/>
      <c r="H3675" s="4">
        <v>19.753387020404301</v>
      </c>
    </row>
    <row r="3676" spans="1:8" ht="12.75" x14ac:dyDescent="0.2">
      <c r="A3676" s="5"/>
      <c r="B3676" s="6"/>
      <c r="H3676" s="4">
        <v>17.091032074224799</v>
      </c>
    </row>
    <row r="3677" spans="1:8" ht="12.75" x14ac:dyDescent="0.2">
      <c r="A3677" s="5"/>
      <c r="B3677" s="6"/>
      <c r="H3677" s="4">
        <v>15.5601517115775</v>
      </c>
    </row>
    <row r="3678" spans="1:8" ht="12.75" x14ac:dyDescent="0.2">
      <c r="A3678" s="5"/>
      <c r="B3678" s="6"/>
      <c r="H3678" s="4">
        <v>17.008644651999202</v>
      </c>
    </row>
    <row r="3679" spans="1:8" ht="12.75" x14ac:dyDescent="0.2">
      <c r="A3679" s="5"/>
      <c r="B3679" s="6"/>
      <c r="H3679" s="4">
        <v>14.0758271735922</v>
      </c>
    </row>
    <row r="3680" spans="1:8" ht="12.75" x14ac:dyDescent="0.2">
      <c r="A3680" s="5"/>
      <c r="B3680" s="6"/>
      <c r="H3680" s="4">
        <v>13.1118338271458</v>
      </c>
    </row>
    <row r="3681" spans="1:8" ht="12.75" x14ac:dyDescent="0.2">
      <c r="A3681" s="5"/>
      <c r="B3681" s="6"/>
      <c r="H3681" s="4">
        <v>12.5507586685566</v>
      </c>
    </row>
    <row r="3682" spans="1:8" ht="12.75" x14ac:dyDescent="0.2">
      <c r="A3682" s="5"/>
      <c r="B3682" s="6"/>
      <c r="H3682" s="4">
        <v>13.5663582642061</v>
      </c>
    </row>
    <row r="3683" spans="1:8" ht="12.75" x14ac:dyDescent="0.2">
      <c r="A3683" s="5"/>
      <c r="B3683" s="6"/>
      <c r="H3683" s="4">
        <v>13.3117235385453</v>
      </c>
    </row>
    <row r="3684" spans="1:8" ht="12.75" x14ac:dyDescent="0.2">
      <c r="A3684" s="5"/>
      <c r="B3684" s="6"/>
      <c r="H3684" s="4">
        <v>10.998428903991201</v>
      </c>
    </row>
    <row r="3685" spans="1:8" ht="12.75" x14ac:dyDescent="0.2">
      <c r="A3685" s="5"/>
      <c r="B3685" s="6"/>
      <c r="H3685" s="4">
        <v>11.6771416616987</v>
      </c>
    </row>
    <row r="3686" spans="1:8" ht="12.75" x14ac:dyDescent="0.2">
      <c r="A3686" s="5"/>
      <c r="B3686" s="6"/>
      <c r="H3686" s="4">
        <v>11.099103423018599</v>
      </c>
    </row>
    <row r="3687" spans="1:8" ht="12.75" x14ac:dyDescent="0.2">
      <c r="A3687" s="5"/>
      <c r="B3687" s="6"/>
      <c r="H3687" s="4">
        <v>10.836676787890701</v>
      </c>
    </row>
    <row r="3688" spans="1:8" ht="12.75" x14ac:dyDescent="0.2">
      <c r="A3688" s="5"/>
      <c r="B3688" s="6"/>
      <c r="H3688" s="4">
        <v>11.8261927519293</v>
      </c>
    </row>
    <row r="3689" spans="1:8" ht="12.75" x14ac:dyDescent="0.2">
      <c r="A3689" s="5"/>
      <c r="B3689" s="6"/>
      <c r="H3689" s="4">
        <v>10.8988644352031</v>
      </c>
    </row>
    <row r="3690" spans="1:8" ht="12.75" x14ac:dyDescent="0.2">
      <c r="A3690" s="5"/>
      <c r="B3690" s="6"/>
      <c r="H3690" s="4">
        <v>9.2603293041149293</v>
      </c>
    </row>
    <row r="3691" spans="1:8" ht="12.75" x14ac:dyDescent="0.2">
      <c r="A3691" s="5"/>
      <c r="B3691" s="6"/>
      <c r="H3691" s="4">
        <v>9.8027414541056803</v>
      </c>
    </row>
    <row r="3692" spans="1:8" ht="12.75" x14ac:dyDescent="0.2">
      <c r="A3692" s="5"/>
      <c r="B3692" s="6"/>
      <c r="H3692" s="4">
        <v>9.1207935309735202</v>
      </c>
    </row>
    <row r="3693" spans="1:8" ht="12.75" x14ac:dyDescent="0.2">
      <c r="A3693" s="5"/>
      <c r="B3693" s="6"/>
      <c r="H3693" s="4">
        <v>9.1062728847317498</v>
      </c>
    </row>
    <row r="3694" spans="1:8" ht="12.75" x14ac:dyDescent="0.2">
      <c r="A3694" s="5"/>
      <c r="B3694" s="6"/>
      <c r="H3694" s="4">
        <v>10.3603688234549</v>
      </c>
    </row>
    <row r="3695" spans="1:8" ht="12.75" x14ac:dyDescent="0.2">
      <c r="A3695" s="5"/>
      <c r="B3695" s="6"/>
      <c r="H3695" s="4">
        <v>9.3963125519732493</v>
      </c>
    </row>
    <row r="3696" spans="1:8" ht="12.75" x14ac:dyDescent="0.2">
      <c r="A3696" s="5"/>
      <c r="B3696" s="6"/>
      <c r="H3696" s="4">
        <v>7.7791429196911501</v>
      </c>
    </row>
    <row r="3697" spans="1:8" ht="12.75" x14ac:dyDescent="0.2">
      <c r="A3697" s="5"/>
      <c r="B3697" s="6"/>
      <c r="H3697" s="4">
        <v>8.7462973831844906</v>
      </c>
    </row>
    <row r="3698" spans="1:8" ht="12.75" x14ac:dyDescent="0.2">
      <c r="A3698" s="5"/>
      <c r="B3698" s="6"/>
      <c r="H3698" s="4">
        <v>11.1730685774441</v>
      </c>
    </row>
    <row r="3699" spans="1:8" ht="12.75" x14ac:dyDescent="0.2">
      <c r="A3699" s="5"/>
      <c r="B3699" s="6"/>
      <c r="H3699" s="4">
        <v>12.3078590903206</v>
      </c>
    </row>
    <row r="3700" spans="1:8" ht="12.75" x14ac:dyDescent="0.2">
      <c r="A3700" s="5"/>
      <c r="B3700" s="6"/>
      <c r="H3700" s="4">
        <v>12.567215945379999</v>
      </c>
    </row>
    <row r="3701" spans="1:8" ht="12.75" x14ac:dyDescent="0.2">
      <c r="A3701" s="5"/>
      <c r="B3701" s="6"/>
      <c r="H3701" s="4">
        <v>14.1920843540133</v>
      </c>
    </row>
    <row r="3702" spans="1:8" ht="12.75" x14ac:dyDescent="0.2">
      <c r="A3702" s="5"/>
      <c r="B3702" s="6"/>
      <c r="H3702" s="4">
        <v>14.632406293512901</v>
      </c>
    </row>
    <row r="3703" spans="1:8" ht="12.75" x14ac:dyDescent="0.2">
      <c r="A3703" s="5"/>
      <c r="B3703" s="6"/>
      <c r="H3703" s="4">
        <v>16.0212399952925</v>
      </c>
    </row>
    <row r="3704" spans="1:8" ht="12.75" x14ac:dyDescent="0.2">
      <c r="A3704" s="5"/>
      <c r="B3704" s="6"/>
      <c r="H3704" s="4">
        <v>15.0611131668759</v>
      </c>
    </row>
    <row r="3705" spans="1:8" ht="12.75" x14ac:dyDescent="0.2">
      <c r="A3705" s="5"/>
      <c r="B3705" s="6"/>
      <c r="H3705" s="4">
        <v>16.8100217325781</v>
      </c>
    </row>
    <row r="3706" spans="1:8" ht="12.75" x14ac:dyDescent="0.2">
      <c r="A3706" s="5"/>
      <c r="B3706" s="6"/>
      <c r="H3706" s="4">
        <v>15.461300480036099</v>
      </c>
    </row>
    <row r="3707" spans="1:8" ht="12.75" x14ac:dyDescent="0.2">
      <c r="A3707" s="5"/>
      <c r="B3707" s="6"/>
      <c r="H3707" s="4">
        <v>13.1816684297678</v>
      </c>
    </row>
    <row r="3708" spans="1:8" ht="12.75" x14ac:dyDescent="0.2">
      <c r="A3708" s="5"/>
      <c r="B3708" s="6"/>
      <c r="H3708" s="4">
        <v>9.6891384662681102</v>
      </c>
    </row>
    <row r="3709" spans="1:8" ht="12.75" x14ac:dyDescent="0.2">
      <c r="A3709" s="5"/>
      <c r="B3709" s="6"/>
      <c r="H3709" s="4">
        <v>11.5555292267562</v>
      </c>
    </row>
    <row r="3710" spans="1:8" ht="12.75" x14ac:dyDescent="0.2">
      <c r="A3710" s="5"/>
      <c r="B3710" s="6"/>
      <c r="H3710" s="4">
        <v>11.729416072179699</v>
      </c>
    </row>
    <row r="3711" spans="1:8" ht="12.75" x14ac:dyDescent="0.2">
      <c r="A3711" s="5"/>
      <c r="B3711" s="6"/>
      <c r="H3711" s="4">
        <v>9.7701997161604606</v>
      </c>
    </row>
    <row r="3712" spans="1:8" ht="12.75" x14ac:dyDescent="0.2">
      <c r="A3712" s="5"/>
      <c r="B3712" s="6"/>
      <c r="H3712" s="4">
        <v>11.184627114734401</v>
      </c>
    </row>
    <row r="3713" spans="1:8" ht="12.75" x14ac:dyDescent="0.2">
      <c r="A3713" s="5"/>
      <c r="B3713" s="6"/>
      <c r="H3713" s="4">
        <v>9.1265077487301802</v>
      </c>
    </row>
    <row r="3714" spans="1:8" ht="12.75" x14ac:dyDescent="0.2">
      <c r="A3714" s="5"/>
      <c r="B3714" s="6"/>
      <c r="H3714" s="4">
        <v>7.4195363260895899</v>
      </c>
    </row>
    <row r="3715" spans="1:8" ht="12.75" x14ac:dyDescent="0.2">
      <c r="A3715" s="5"/>
      <c r="B3715" s="6"/>
      <c r="H3715" s="4">
        <v>10.6898791023822</v>
      </c>
    </row>
    <row r="3716" spans="1:8" ht="12.75" x14ac:dyDescent="0.2">
      <c r="A3716" s="5"/>
      <c r="B3716" s="6"/>
      <c r="H3716" s="4">
        <v>14.109283445564699</v>
      </c>
    </row>
    <row r="3717" spans="1:8" ht="12.75" x14ac:dyDescent="0.2">
      <c r="A3717" s="5"/>
      <c r="B3717" s="6"/>
      <c r="H3717" s="4">
        <v>19.12867328119</v>
      </c>
    </row>
    <row r="3718" spans="1:8" ht="12.75" x14ac:dyDescent="0.2">
      <c r="A3718" s="5"/>
      <c r="B3718" s="6"/>
      <c r="H3718" s="4">
        <v>20.4404494659465</v>
      </c>
    </row>
    <row r="3719" spans="1:8" ht="12.75" x14ac:dyDescent="0.2">
      <c r="A3719" s="5"/>
      <c r="B3719" s="6"/>
      <c r="H3719" s="4">
        <v>23.845979085308301</v>
      </c>
    </row>
    <row r="3720" spans="1:8" ht="12.75" x14ac:dyDescent="0.2">
      <c r="A3720" s="5"/>
      <c r="B3720" s="6"/>
      <c r="H3720" s="4">
        <v>26.955771654783899</v>
      </c>
    </row>
    <row r="3721" spans="1:8" ht="12.75" x14ac:dyDescent="0.2">
      <c r="A3721" s="5"/>
      <c r="B3721" s="6"/>
      <c r="H3721" s="4">
        <v>28.522676576509301</v>
      </c>
    </row>
    <row r="3722" spans="1:8" ht="12.75" x14ac:dyDescent="0.2">
      <c r="A3722" s="5"/>
      <c r="B3722" s="6"/>
      <c r="H3722" s="4">
        <v>31.267343530695602</v>
      </c>
    </row>
    <row r="3723" spans="1:8" ht="12.75" x14ac:dyDescent="0.2">
      <c r="A3723" s="5"/>
      <c r="B3723" s="6"/>
      <c r="H3723" s="4">
        <v>31.452060038781301</v>
      </c>
    </row>
    <row r="3724" spans="1:8" ht="12.75" x14ac:dyDescent="0.2">
      <c r="A3724" s="5"/>
      <c r="B3724" s="6"/>
      <c r="H3724" s="4">
        <v>32.367150684158403</v>
      </c>
    </row>
    <row r="3725" spans="1:8" ht="12.75" x14ac:dyDescent="0.2">
      <c r="A3725" s="5"/>
      <c r="B3725" s="6"/>
      <c r="H3725" s="4">
        <v>31.395615854758798</v>
      </c>
    </row>
    <row r="3726" spans="1:8" ht="12.75" x14ac:dyDescent="0.2">
      <c r="A3726" s="5"/>
      <c r="B3726" s="6"/>
      <c r="H3726" s="4">
        <v>29.1186732524198</v>
      </c>
    </row>
    <row r="3727" spans="1:8" ht="12.75" x14ac:dyDescent="0.2">
      <c r="A3727" s="5"/>
      <c r="B3727" s="6"/>
      <c r="H3727" s="4">
        <v>29.556844764568499</v>
      </c>
    </row>
    <row r="3728" spans="1:8" ht="12.75" x14ac:dyDescent="0.2">
      <c r="A3728" s="5"/>
      <c r="B3728" s="6"/>
      <c r="H3728" s="4">
        <v>26.398624754031299</v>
      </c>
    </row>
    <row r="3729" spans="1:8" ht="12.75" x14ac:dyDescent="0.2">
      <c r="A3729" s="5"/>
      <c r="B3729" s="6"/>
      <c r="H3729" s="4">
        <v>25.461779594208501</v>
      </c>
    </row>
    <row r="3730" spans="1:8" ht="12.75" x14ac:dyDescent="0.2">
      <c r="A3730" s="5"/>
      <c r="B3730" s="6"/>
      <c r="H3730" s="4">
        <v>22.693339625889401</v>
      </c>
    </row>
    <row r="3731" spans="1:8" ht="12.75" x14ac:dyDescent="0.2">
      <c r="A3731" s="5"/>
      <c r="B3731" s="6"/>
      <c r="H3731" s="4">
        <v>22.574377228105899</v>
      </c>
    </row>
    <row r="3732" spans="1:8" ht="12.75" x14ac:dyDescent="0.2">
      <c r="A3732" s="5"/>
      <c r="B3732" s="6"/>
      <c r="H3732" s="4">
        <v>21.178054790249298</v>
      </c>
    </row>
    <row r="3733" spans="1:8" ht="12.75" x14ac:dyDescent="0.2">
      <c r="A3733" s="5"/>
      <c r="B3733" s="6"/>
      <c r="H3733" s="4">
        <v>23.008995849252901</v>
      </c>
    </row>
    <row r="3734" spans="1:8" ht="12.75" x14ac:dyDescent="0.2">
      <c r="A3734" s="5"/>
      <c r="B3734" s="6"/>
      <c r="H3734" s="4">
        <v>19.055239407184001</v>
      </c>
    </row>
    <row r="3735" spans="1:8" ht="12.75" x14ac:dyDescent="0.2">
      <c r="A3735" s="5"/>
      <c r="B3735" s="6"/>
      <c r="H3735" s="4">
        <v>17.4577998810298</v>
      </c>
    </row>
    <row r="3736" spans="1:8" ht="12.75" x14ac:dyDescent="0.2">
      <c r="A3736" s="5"/>
      <c r="B3736" s="6"/>
      <c r="H3736" s="4">
        <v>16.188119803097599</v>
      </c>
    </row>
    <row r="3737" spans="1:8" ht="12.75" x14ac:dyDescent="0.2">
      <c r="A3737" s="5"/>
      <c r="B3737" s="6"/>
      <c r="H3737" s="4">
        <v>14.6446421518786</v>
      </c>
    </row>
    <row r="3738" spans="1:8" ht="12.75" x14ac:dyDescent="0.2">
      <c r="A3738" s="5"/>
      <c r="B3738" s="6"/>
      <c r="H3738" s="4">
        <v>14.9526342318525</v>
      </c>
    </row>
    <row r="3739" spans="1:8" ht="12.75" x14ac:dyDescent="0.2">
      <c r="A3739" s="5"/>
      <c r="B3739" s="6"/>
      <c r="H3739" s="4">
        <v>13.787425939371399</v>
      </c>
    </row>
    <row r="3740" spans="1:8" ht="12.75" x14ac:dyDescent="0.2">
      <c r="A3740" s="5"/>
      <c r="B3740" s="6"/>
      <c r="H3740" s="4">
        <v>11.818048764534799</v>
      </c>
    </row>
    <row r="3741" spans="1:8" ht="12.75" x14ac:dyDescent="0.2">
      <c r="A3741" s="5"/>
      <c r="B3741" s="6"/>
      <c r="H3741" s="4">
        <v>12.3302394405847</v>
      </c>
    </row>
    <row r="3742" spans="1:8" ht="12.75" x14ac:dyDescent="0.2">
      <c r="A3742" s="5"/>
      <c r="B3742" s="6"/>
      <c r="H3742" s="4">
        <v>12.9262764067196</v>
      </c>
    </row>
    <row r="3743" spans="1:8" ht="12.75" x14ac:dyDescent="0.2">
      <c r="A3743" s="5"/>
      <c r="B3743" s="6"/>
      <c r="H3743" s="4">
        <v>12.2098645362812</v>
      </c>
    </row>
    <row r="3744" spans="1:8" ht="12.75" x14ac:dyDescent="0.2">
      <c r="A3744" s="5"/>
      <c r="B3744" s="6"/>
      <c r="H3744" s="4">
        <v>10.220319152175801</v>
      </c>
    </row>
    <row r="3745" spans="1:8" ht="12.75" x14ac:dyDescent="0.2">
      <c r="A3745" s="5"/>
      <c r="B3745" s="6"/>
      <c r="H3745" s="4">
        <v>9.8688829041081494</v>
      </c>
    </row>
    <row r="3746" spans="1:8" ht="12.75" x14ac:dyDescent="0.2">
      <c r="A3746" s="5"/>
      <c r="B3746" s="6"/>
      <c r="H3746" s="4">
        <v>10.356525549682001</v>
      </c>
    </row>
    <row r="3747" spans="1:8" ht="12.75" x14ac:dyDescent="0.2">
      <c r="A3747" s="5"/>
      <c r="B3747" s="6"/>
      <c r="H3747" s="4">
        <v>11.334988918868</v>
      </c>
    </row>
    <row r="3748" spans="1:8" ht="12.75" x14ac:dyDescent="0.2">
      <c r="A3748" s="5"/>
      <c r="B3748" s="6"/>
      <c r="H3748" s="4">
        <v>10.548469048536701</v>
      </c>
    </row>
    <row r="3749" spans="1:8" ht="12.75" x14ac:dyDescent="0.2">
      <c r="A3749" s="5"/>
      <c r="B3749" s="6"/>
      <c r="H3749" s="4">
        <v>7.1780590008829703</v>
      </c>
    </row>
    <row r="3750" spans="1:8" ht="12.75" x14ac:dyDescent="0.2">
      <c r="A3750" s="5"/>
      <c r="B3750" s="6"/>
      <c r="H3750" s="4">
        <v>9.0769060794946004</v>
      </c>
    </row>
    <row r="3751" spans="1:8" ht="12.75" x14ac:dyDescent="0.2">
      <c r="A3751" s="5"/>
      <c r="B3751" s="6"/>
      <c r="H3751" s="4">
        <v>12.014664727732001</v>
      </c>
    </row>
    <row r="3752" spans="1:8" ht="12.75" x14ac:dyDescent="0.2">
      <c r="A3752" s="5"/>
      <c r="B3752" s="6"/>
      <c r="H3752" s="4">
        <v>13.0412691651174</v>
      </c>
    </row>
    <row r="3753" spans="1:8" ht="12.75" x14ac:dyDescent="0.2">
      <c r="A3753" s="5"/>
      <c r="B3753" s="6"/>
      <c r="H3753" s="4">
        <v>14.1377588283208</v>
      </c>
    </row>
    <row r="3754" spans="1:8" ht="12.75" x14ac:dyDescent="0.2">
      <c r="A3754" s="5"/>
      <c r="B3754" s="6"/>
      <c r="H3754" s="4">
        <v>14.472853912525</v>
      </c>
    </row>
    <row r="3755" spans="1:8" ht="12.75" x14ac:dyDescent="0.2">
      <c r="A3755" s="5"/>
      <c r="B3755" s="6"/>
      <c r="H3755" s="4">
        <v>13.531806604876801</v>
      </c>
    </row>
    <row r="3756" spans="1:8" ht="12.75" x14ac:dyDescent="0.2">
      <c r="A3756" s="5"/>
      <c r="B3756" s="6"/>
      <c r="H3756" s="4">
        <v>13.301743488990001</v>
      </c>
    </row>
    <row r="3757" spans="1:8" ht="12.75" x14ac:dyDescent="0.2">
      <c r="A3757" s="5"/>
      <c r="B3757" s="6"/>
      <c r="H3757" s="4">
        <v>14.5182597312995</v>
      </c>
    </row>
    <row r="3758" spans="1:8" ht="12.75" x14ac:dyDescent="0.2">
      <c r="A3758" s="5"/>
      <c r="B3758" s="6"/>
      <c r="H3758" s="4">
        <v>13.578656950598001</v>
      </c>
    </row>
    <row r="3759" spans="1:8" ht="12.75" x14ac:dyDescent="0.2">
      <c r="A3759" s="5"/>
      <c r="B3759" s="6"/>
      <c r="H3759" s="4">
        <v>12.470249455413301</v>
      </c>
    </row>
    <row r="3760" spans="1:8" ht="12.75" x14ac:dyDescent="0.2">
      <c r="A3760" s="5"/>
      <c r="B3760" s="6"/>
      <c r="H3760" s="4">
        <v>10.727699939029099</v>
      </c>
    </row>
    <row r="3761" spans="1:8" ht="12.75" x14ac:dyDescent="0.2">
      <c r="A3761" s="5"/>
      <c r="B3761" s="6"/>
      <c r="H3761" s="4">
        <v>12.7019585307784</v>
      </c>
    </row>
    <row r="3762" spans="1:8" ht="12.75" x14ac:dyDescent="0.2">
      <c r="A3762" s="5"/>
      <c r="B3762" s="6"/>
      <c r="H3762" s="4">
        <v>10.992322770441</v>
      </c>
    </row>
    <row r="3763" spans="1:8" ht="12.75" x14ac:dyDescent="0.2">
      <c r="A3763" s="5"/>
      <c r="B3763" s="6"/>
      <c r="H3763" s="4">
        <v>12.2976283710184</v>
      </c>
    </row>
    <row r="3764" spans="1:8" ht="12.75" x14ac:dyDescent="0.2">
      <c r="A3764" s="5"/>
      <c r="B3764" s="6"/>
      <c r="H3764" s="4">
        <v>10.660198144463299</v>
      </c>
    </row>
    <row r="3765" spans="1:8" ht="12.75" x14ac:dyDescent="0.2">
      <c r="A3765" s="5"/>
      <c r="B3765" s="6"/>
      <c r="H3765" s="4">
        <v>11.5040138163048</v>
      </c>
    </row>
    <row r="3766" spans="1:8" ht="12.75" x14ac:dyDescent="0.2">
      <c r="A3766" s="5"/>
      <c r="B3766" s="6"/>
      <c r="H3766" s="4">
        <v>11.871887080050101</v>
      </c>
    </row>
    <row r="3767" spans="1:8" ht="12.75" x14ac:dyDescent="0.2">
      <c r="A3767" s="5"/>
      <c r="B3767" s="6"/>
      <c r="H3767" s="4">
        <v>11.083451391134</v>
      </c>
    </row>
    <row r="3768" spans="1:8" ht="12.75" x14ac:dyDescent="0.2">
      <c r="A3768" s="5"/>
      <c r="B3768" s="6"/>
      <c r="H3768" s="4">
        <v>12.388942762686</v>
      </c>
    </row>
    <row r="3769" spans="1:8" ht="12.75" x14ac:dyDescent="0.2">
      <c r="A3769" s="5"/>
      <c r="B3769" s="6"/>
      <c r="H3769" s="4">
        <v>14.5462784700392</v>
      </c>
    </row>
    <row r="3770" spans="1:8" ht="12.75" x14ac:dyDescent="0.2">
      <c r="A3770" s="5"/>
      <c r="B3770" s="6"/>
      <c r="H3770" s="4">
        <v>14.9382589852158</v>
      </c>
    </row>
    <row r="3771" spans="1:8" ht="12.75" x14ac:dyDescent="0.2">
      <c r="A3771" s="5"/>
      <c r="B3771" s="6"/>
      <c r="H3771" s="4">
        <v>17.7054384676544</v>
      </c>
    </row>
    <row r="3772" spans="1:8" ht="12.75" x14ac:dyDescent="0.2">
      <c r="A3772" s="5"/>
      <c r="B3772" s="6"/>
      <c r="H3772" s="4">
        <v>18.065940303959199</v>
      </c>
    </row>
    <row r="3773" spans="1:8" ht="12.75" x14ac:dyDescent="0.2">
      <c r="A3773" s="5"/>
      <c r="B3773" s="6"/>
      <c r="H3773" s="4">
        <v>19.819432639558102</v>
      </c>
    </row>
    <row r="3774" spans="1:8" ht="12.75" x14ac:dyDescent="0.2">
      <c r="A3774" s="5"/>
      <c r="B3774" s="6"/>
      <c r="H3774" s="4">
        <v>21.490351117317601</v>
      </c>
    </row>
    <row r="3775" spans="1:8" ht="12.75" x14ac:dyDescent="0.2">
      <c r="A3775" s="5"/>
      <c r="B3775" s="6"/>
      <c r="H3775" s="4">
        <v>21.185053528995098</v>
      </c>
    </row>
    <row r="3776" spans="1:8" ht="12.75" x14ac:dyDescent="0.2">
      <c r="A3776" s="5"/>
      <c r="B3776" s="6"/>
      <c r="H3776" s="4">
        <v>19.289852014072402</v>
      </c>
    </row>
    <row r="3777" spans="1:8" ht="12.75" x14ac:dyDescent="0.2">
      <c r="A3777" s="5"/>
      <c r="B3777" s="6"/>
      <c r="H3777" s="4">
        <v>19.028102801583</v>
      </c>
    </row>
    <row r="3778" spans="1:8" ht="12.75" x14ac:dyDescent="0.2">
      <c r="A3778" s="5"/>
      <c r="B3778" s="6"/>
      <c r="H3778" s="4">
        <v>17.890468730200599</v>
      </c>
    </row>
    <row r="3779" spans="1:8" ht="12.75" x14ac:dyDescent="0.2">
      <c r="A3779" s="5"/>
      <c r="B3779" s="6"/>
      <c r="H3779" s="4">
        <v>16.518343804801599</v>
      </c>
    </row>
    <row r="3780" spans="1:8" ht="12.75" x14ac:dyDescent="0.2">
      <c r="A3780" s="5"/>
      <c r="B3780" s="6"/>
      <c r="H3780" s="4">
        <v>17.523228652960501</v>
      </c>
    </row>
    <row r="3781" spans="1:8" ht="12.75" x14ac:dyDescent="0.2">
      <c r="A3781" s="5"/>
      <c r="B3781" s="6"/>
      <c r="H3781" s="4">
        <v>22.559109551938601</v>
      </c>
    </row>
    <row r="3782" spans="1:8" ht="12.75" x14ac:dyDescent="0.2">
      <c r="A3782" s="5"/>
      <c r="B3782" s="6"/>
      <c r="H3782" s="4">
        <v>27.6079014880487</v>
      </c>
    </row>
    <row r="3783" spans="1:8" ht="12.75" x14ac:dyDescent="0.2">
      <c r="A3783" s="5"/>
      <c r="B3783" s="6"/>
      <c r="H3783" s="4">
        <v>31.016185620606699</v>
      </c>
    </row>
    <row r="3784" spans="1:8" ht="12.75" x14ac:dyDescent="0.2">
      <c r="A3784" s="5"/>
      <c r="B3784" s="6"/>
      <c r="H3784" s="4">
        <v>32.183283684528398</v>
      </c>
    </row>
    <row r="3785" spans="1:8" ht="12.75" x14ac:dyDescent="0.2">
      <c r="A3785" s="5"/>
      <c r="B3785" s="6"/>
      <c r="H3785" s="4">
        <v>31.845807701772099</v>
      </c>
    </row>
    <row r="3786" spans="1:8" ht="12.75" x14ac:dyDescent="0.2">
      <c r="A3786" s="5"/>
      <c r="B3786" s="6"/>
      <c r="H3786" s="4">
        <v>34.6133012473775</v>
      </c>
    </row>
    <row r="3787" spans="1:8" ht="12.75" x14ac:dyDescent="0.2">
      <c r="A3787" s="5"/>
      <c r="B3787" s="6"/>
      <c r="H3787" s="4">
        <v>38.906359471356403</v>
      </c>
    </row>
    <row r="3788" spans="1:8" ht="12.75" x14ac:dyDescent="0.2">
      <c r="A3788" s="5"/>
      <c r="B3788" s="6"/>
      <c r="H3788" s="4">
        <v>40.331405247675399</v>
      </c>
    </row>
    <row r="3789" spans="1:8" ht="12.75" x14ac:dyDescent="0.2">
      <c r="A3789" s="5"/>
      <c r="B3789" s="6"/>
      <c r="H3789" s="4">
        <v>44.987054711790698</v>
      </c>
    </row>
    <row r="3790" spans="1:8" ht="12.75" x14ac:dyDescent="0.2">
      <c r="A3790" s="5"/>
      <c r="B3790" s="6"/>
      <c r="H3790" s="4">
        <v>42.804182699209598</v>
      </c>
    </row>
    <row r="3791" spans="1:8" ht="12.75" x14ac:dyDescent="0.2">
      <c r="A3791" s="5"/>
      <c r="B3791" s="6"/>
      <c r="H3791" s="4">
        <v>39.009314742093899</v>
      </c>
    </row>
    <row r="3792" spans="1:8" ht="12.75" x14ac:dyDescent="0.2">
      <c r="A3792" s="5"/>
      <c r="B3792" s="6"/>
      <c r="H3792" s="4">
        <v>37.966867296453202</v>
      </c>
    </row>
    <row r="3793" spans="1:8" ht="12.75" x14ac:dyDescent="0.2">
      <c r="A3793" s="5"/>
      <c r="B3793" s="6"/>
      <c r="H3793" s="4">
        <v>36.010843753051603</v>
      </c>
    </row>
    <row r="3794" spans="1:8" ht="12.75" x14ac:dyDescent="0.2">
      <c r="A3794" s="5"/>
      <c r="B3794" s="6"/>
      <c r="H3794" s="4">
        <v>32.930276170069</v>
      </c>
    </row>
    <row r="3795" spans="1:8" ht="12.75" x14ac:dyDescent="0.2">
      <c r="A3795" s="5"/>
      <c r="B3795" s="6"/>
      <c r="H3795" s="4">
        <v>31.874609614701999</v>
      </c>
    </row>
    <row r="3796" spans="1:8" ht="12.75" x14ac:dyDescent="0.2">
      <c r="A3796" s="5"/>
      <c r="B3796" s="6"/>
      <c r="H3796" s="4">
        <v>30.6984574308816</v>
      </c>
    </row>
    <row r="3797" spans="1:8" ht="12.75" x14ac:dyDescent="0.2">
      <c r="A3797" s="5"/>
      <c r="B3797" s="6"/>
      <c r="H3797" s="4">
        <v>26.045317537584001</v>
      </c>
    </row>
    <row r="3798" spans="1:8" ht="12.75" x14ac:dyDescent="0.2">
      <c r="A3798" s="5"/>
      <c r="B3798" s="6"/>
      <c r="H3798" s="4">
        <v>24.391266157180599</v>
      </c>
    </row>
    <row r="3799" spans="1:8" ht="12.75" x14ac:dyDescent="0.2">
      <c r="A3799" s="5"/>
      <c r="B3799" s="6"/>
      <c r="H3799" s="4">
        <v>23.3365425164851</v>
      </c>
    </row>
    <row r="3800" spans="1:8" ht="12.75" x14ac:dyDescent="0.2">
      <c r="A3800" s="5"/>
      <c r="B3800" s="6"/>
      <c r="H3800" s="4">
        <v>21.999725873615301</v>
      </c>
    </row>
    <row r="3801" spans="1:8" ht="12.75" x14ac:dyDescent="0.2">
      <c r="A3801" s="5"/>
      <c r="B3801" s="6"/>
      <c r="H3801" s="4">
        <v>22.381740985968399</v>
      </c>
    </row>
    <row r="3802" spans="1:8" ht="12.75" x14ac:dyDescent="0.2">
      <c r="A3802" s="5"/>
      <c r="B3802" s="6"/>
      <c r="H3802" s="4">
        <v>21.220030057346801</v>
      </c>
    </row>
    <row r="3803" spans="1:8" ht="12.75" x14ac:dyDescent="0.2">
      <c r="A3803" s="5"/>
      <c r="B3803" s="6"/>
      <c r="H3803" s="4">
        <v>20.0196976329321</v>
      </c>
    </row>
    <row r="3804" spans="1:8" ht="12.75" x14ac:dyDescent="0.2">
      <c r="A3804" s="5"/>
      <c r="B3804" s="6"/>
      <c r="H3804" s="4">
        <v>20.4990875503631</v>
      </c>
    </row>
    <row r="3805" spans="1:8" ht="12.75" x14ac:dyDescent="0.2">
      <c r="A3805" s="5"/>
      <c r="B3805" s="6"/>
      <c r="H3805" s="4">
        <v>17.745067735076699</v>
      </c>
    </row>
    <row r="3806" spans="1:8" ht="12.75" x14ac:dyDescent="0.2">
      <c r="A3806" s="5"/>
      <c r="B3806" s="6"/>
      <c r="H3806" s="4">
        <v>17.205747036594001</v>
      </c>
    </row>
    <row r="3807" spans="1:8" ht="12.75" x14ac:dyDescent="0.2">
      <c r="A3807" s="5"/>
      <c r="B3807" s="6"/>
      <c r="H3807" s="4">
        <v>18.4188763549618</v>
      </c>
    </row>
    <row r="3808" spans="1:8" ht="12.75" x14ac:dyDescent="0.2">
      <c r="A3808" s="5"/>
      <c r="B3808" s="6"/>
      <c r="H3808" s="4">
        <v>23.495943761257099</v>
      </c>
    </row>
    <row r="3809" spans="1:8" ht="12.75" x14ac:dyDescent="0.2">
      <c r="A3809" s="5"/>
      <c r="B3809" s="6"/>
      <c r="H3809" s="4">
        <v>19.230016835674601</v>
      </c>
    </row>
    <row r="3810" spans="1:8" ht="12.75" x14ac:dyDescent="0.2">
      <c r="A3810" s="5"/>
      <c r="B3810" s="6"/>
      <c r="H3810" s="4">
        <v>17.637268832767202</v>
      </c>
    </row>
    <row r="3811" spans="1:8" ht="12.75" x14ac:dyDescent="0.2">
      <c r="A3811" s="5"/>
      <c r="B3811" s="6"/>
      <c r="H3811" s="4">
        <v>17.715678150576299</v>
      </c>
    </row>
    <row r="3812" spans="1:8" ht="12.75" x14ac:dyDescent="0.2">
      <c r="A3812" s="5"/>
      <c r="B3812" s="6"/>
      <c r="H3812" s="4">
        <v>14.763433889920901</v>
      </c>
    </row>
    <row r="3813" spans="1:8" ht="12.75" x14ac:dyDescent="0.2">
      <c r="A3813" s="5"/>
      <c r="B3813" s="6"/>
      <c r="H3813" s="4">
        <v>12.5751482059731</v>
      </c>
    </row>
    <row r="3814" spans="1:8" ht="12.75" x14ac:dyDescent="0.2">
      <c r="A3814" s="5"/>
      <c r="B3814" s="6"/>
      <c r="H3814" s="4">
        <v>12.4899838952393</v>
      </c>
    </row>
    <row r="3815" spans="1:8" ht="12.75" x14ac:dyDescent="0.2">
      <c r="A3815" s="5"/>
      <c r="B3815" s="6"/>
      <c r="H3815" s="4">
        <v>11.016422345390801</v>
      </c>
    </row>
    <row r="3816" spans="1:8" ht="12.75" x14ac:dyDescent="0.2">
      <c r="A3816" s="5"/>
      <c r="B3816" s="6"/>
      <c r="H3816" s="4">
        <v>12.722140370023</v>
      </c>
    </row>
    <row r="3817" spans="1:8" ht="12.75" x14ac:dyDescent="0.2">
      <c r="A3817" s="5"/>
      <c r="B3817" s="6"/>
      <c r="H3817" s="4">
        <v>13.7733921904042</v>
      </c>
    </row>
    <row r="3818" spans="1:8" ht="12.75" x14ac:dyDescent="0.2">
      <c r="A3818" s="5"/>
      <c r="B3818" s="6"/>
      <c r="H3818" s="4">
        <v>18.216596694535099</v>
      </c>
    </row>
    <row r="3819" spans="1:8" ht="12.75" x14ac:dyDescent="0.2">
      <c r="A3819" s="5"/>
      <c r="B3819" s="6"/>
      <c r="H3819" s="4">
        <v>18.931513368403301</v>
      </c>
    </row>
    <row r="3820" spans="1:8" ht="12.75" x14ac:dyDescent="0.2">
      <c r="A3820" s="5"/>
      <c r="B3820" s="6"/>
      <c r="H3820" s="4">
        <v>21.589062302803601</v>
      </c>
    </row>
    <row r="3821" spans="1:8" ht="12.75" x14ac:dyDescent="0.2">
      <c r="A3821" s="5"/>
      <c r="B3821" s="6"/>
      <c r="H3821" s="4">
        <v>24.3942711741274</v>
      </c>
    </row>
    <row r="3822" spans="1:8" ht="12.75" x14ac:dyDescent="0.2">
      <c r="A3822" s="5"/>
      <c r="B3822" s="6"/>
      <c r="H3822" s="4">
        <v>28.734310411475398</v>
      </c>
    </row>
    <row r="3823" spans="1:8" ht="12.75" x14ac:dyDescent="0.2">
      <c r="A3823" s="5"/>
      <c r="B3823" s="6"/>
      <c r="H3823" s="4">
        <v>26.6468424965955</v>
      </c>
    </row>
    <row r="3824" spans="1:8" ht="12.75" x14ac:dyDescent="0.2">
      <c r="A3824" s="5"/>
      <c r="B3824" s="6"/>
      <c r="H3824" s="4">
        <v>28.594687685130499</v>
      </c>
    </row>
    <row r="3825" spans="1:8" ht="12.75" x14ac:dyDescent="0.2">
      <c r="A3825" s="5"/>
      <c r="B3825" s="6"/>
      <c r="H3825" s="4">
        <v>30.285175188427498</v>
      </c>
    </row>
    <row r="3826" spans="1:8" ht="12.75" x14ac:dyDescent="0.2">
      <c r="A3826" s="5"/>
      <c r="B3826" s="6"/>
      <c r="H3826" s="4">
        <v>28.3823810989186</v>
      </c>
    </row>
    <row r="3827" spans="1:8" ht="12.75" x14ac:dyDescent="0.2">
      <c r="A3827" s="5"/>
      <c r="B3827" s="6"/>
      <c r="H3827" s="4">
        <v>26.104019440149699</v>
      </c>
    </row>
    <row r="3828" spans="1:8" ht="12.75" x14ac:dyDescent="0.2">
      <c r="A3828" s="5"/>
      <c r="B3828" s="6"/>
      <c r="H3828" s="4">
        <v>23.5089201708963</v>
      </c>
    </row>
    <row r="3829" spans="1:8" ht="12.75" x14ac:dyDescent="0.2">
      <c r="A3829" s="5"/>
      <c r="B3829" s="6"/>
      <c r="H3829" s="4">
        <v>24.577680926477001</v>
      </c>
    </row>
    <row r="3830" spans="1:8" ht="12.75" x14ac:dyDescent="0.2">
      <c r="A3830" s="5"/>
      <c r="B3830" s="6"/>
      <c r="H3830" s="4">
        <v>22.351408814423099</v>
      </c>
    </row>
    <row r="3831" spans="1:8" ht="12.75" x14ac:dyDescent="0.2">
      <c r="A3831" s="5"/>
      <c r="B3831" s="6"/>
      <c r="H3831" s="4">
        <v>20.9624335012473</v>
      </c>
    </row>
    <row r="3832" spans="1:8" ht="12.75" x14ac:dyDescent="0.2">
      <c r="A3832" s="5"/>
      <c r="B3832" s="6"/>
      <c r="H3832" s="4">
        <v>17.985627195153199</v>
      </c>
    </row>
    <row r="3833" spans="1:8" ht="12.75" x14ac:dyDescent="0.2">
      <c r="A3833" s="5"/>
      <c r="B3833" s="6"/>
      <c r="H3833" s="4">
        <v>21.485751467075001</v>
      </c>
    </row>
    <row r="3834" spans="1:8" ht="12.75" x14ac:dyDescent="0.2">
      <c r="A3834" s="5"/>
      <c r="B3834" s="6"/>
      <c r="H3834" s="4">
        <v>16.783085275183002</v>
      </c>
    </row>
    <row r="3835" spans="1:8" ht="12.75" x14ac:dyDescent="0.2">
      <c r="A3835" s="5"/>
      <c r="B3835" s="6"/>
      <c r="H3835" s="4">
        <v>16.9307485708649</v>
      </c>
    </row>
    <row r="3836" spans="1:8" ht="12.75" x14ac:dyDescent="0.2">
      <c r="A3836" s="5"/>
      <c r="B3836" s="6"/>
      <c r="H3836" s="4">
        <v>16.702211835752799</v>
      </c>
    </row>
    <row r="3837" spans="1:8" ht="12.75" x14ac:dyDescent="0.2">
      <c r="A3837" s="5"/>
      <c r="B3837" s="6"/>
      <c r="H3837" s="4">
        <v>15.658205829601901</v>
      </c>
    </row>
    <row r="3838" spans="1:8" ht="12.75" x14ac:dyDescent="0.2">
      <c r="A3838" s="5"/>
      <c r="B3838" s="6"/>
      <c r="H3838" s="4">
        <v>16.294189197416099</v>
      </c>
    </row>
    <row r="3839" spans="1:8" ht="12.75" x14ac:dyDescent="0.2">
      <c r="A3839" s="5"/>
      <c r="B3839" s="6"/>
      <c r="H3839" s="4">
        <v>14.5415681791056</v>
      </c>
    </row>
    <row r="3840" spans="1:8" ht="12.75" x14ac:dyDescent="0.2">
      <c r="A3840" s="5"/>
      <c r="B3840" s="6"/>
      <c r="H3840" s="4">
        <v>14.974898562128701</v>
      </c>
    </row>
    <row r="3841" spans="1:8" ht="12.75" x14ac:dyDescent="0.2">
      <c r="A3841" s="5"/>
      <c r="B3841" s="6"/>
      <c r="H3841" s="4">
        <v>12.362707991429501</v>
      </c>
    </row>
    <row r="3842" spans="1:8" ht="12.75" x14ac:dyDescent="0.2">
      <c r="A3842" s="5"/>
      <c r="B3842" s="6"/>
      <c r="H3842" s="4">
        <v>12.268629000777899</v>
      </c>
    </row>
    <row r="3843" spans="1:8" ht="12.75" x14ac:dyDescent="0.2">
      <c r="A3843" s="5"/>
      <c r="B3843" s="6"/>
      <c r="H3843" s="4">
        <v>12.268433767850199</v>
      </c>
    </row>
    <row r="3844" spans="1:8" ht="12.75" x14ac:dyDescent="0.2">
      <c r="A3844" s="5"/>
      <c r="B3844" s="6"/>
      <c r="H3844" s="4">
        <v>13.469073493577101</v>
      </c>
    </row>
    <row r="3845" spans="1:8" ht="12.75" x14ac:dyDescent="0.2">
      <c r="A3845" s="5"/>
      <c r="B3845" s="6"/>
      <c r="H3845" s="4">
        <v>10.803323677226</v>
      </c>
    </row>
    <row r="3846" spans="1:8" ht="12.75" x14ac:dyDescent="0.2">
      <c r="A3846" s="5"/>
      <c r="B3846" s="6"/>
      <c r="H3846" s="4">
        <v>10.923205118790101</v>
      </c>
    </row>
    <row r="3847" spans="1:8" ht="12.75" x14ac:dyDescent="0.2">
      <c r="A3847" s="5"/>
      <c r="B3847" s="6"/>
      <c r="H3847" s="4">
        <v>11.2887331544819</v>
      </c>
    </row>
    <row r="3848" spans="1:8" ht="12.75" x14ac:dyDescent="0.2">
      <c r="A3848" s="5"/>
      <c r="B3848" s="6"/>
      <c r="H3848" s="4">
        <v>10.4538428643089</v>
      </c>
    </row>
    <row r="3849" spans="1:8" ht="12.75" x14ac:dyDescent="0.2">
      <c r="A3849" s="5"/>
      <c r="B3849" s="6"/>
      <c r="H3849" s="4">
        <v>9.8016059567969709</v>
      </c>
    </row>
    <row r="3850" spans="1:8" ht="12.75" x14ac:dyDescent="0.2">
      <c r="A3850" s="5"/>
      <c r="B3850" s="6"/>
      <c r="H3850" s="4">
        <v>12.1284357218852</v>
      </c>
    </row>
    <row r="3851" spans="1:8" ht="12.75" x14ac:dyDescent="0.2">
      <c r="A3851" s="5"/>
      <c r="B3851" s="6"/>
      <c r="H3851" s="4">
        <v>11.5483818027982</v>
      </c>
    </row>
    <row r="3852" spans="1:8" ht="12.75" x14ac:dyDescent="0.2">
      <c r="A3852" s="5"/>
      <c r="B3852" s="6"/>
      <c r="H3852" s="4">
        <v>10.3424071218669</v>
      </c>
    </row>
    <row r="3853" spans="1:8" ht="12.75" x14ac:dyDescent="0.2">
      <c r="A3853" s="5"/>
      <c r="B3853" s="6"/>
      <c r="H3853" s="4">
        <v>8.8977182099327194</v>
      </c>
    </row>
    <row r="3854" spans="1:8" ht="12.75" x14ac:dyDescent="0.2">
      <c r="A3854" s="5"/>
      <c r="B3854" s="6"/>
      <c r="H3854" s="4">
        <v>10.395615329185601</v>
      </c>
    </row>
    <row r="3855" spans="1:8" ht="12.75" x14ac:dyDescent="0.2">
      <c r="A3855" s="5"/>
      <c r="B3855" s="6"/>
      <c r="H3855" s="4">
        <v>9.3984266942239998</v>
      </c>
    </row>
    <row r="3856" spans="1:8" ht="12.75" x14ac:dyDescent="0.2">
      <c r="A3856" s="5"/>
      <c r="B3856" s="6"/>
      <c r="H3856" s="4">
        <v>10.323026526252599</v>
      </c>
    </row>
    <row r="3857" spans="1:8" ht="12.75" x14ac:dyDescent="0.2">
      <c r="A3857" s="5"/>
      <c r="B3857" s="6"/>
      <c r="H3857" s="4">
        <v>11.141341404841301</v>
      </c>
    </row>
    <row r="3858" spans="1:8" ht="12.75" x14ac:dyDescent="0.2">
      <c r="A3858" s="5"/>
      <c r="B3858" s="6"/>
      <c r="H3858" s="4">
        <v>12.116166824117</v>
      </c>
    </row>
    <row r="3859" spans="1:8" ht="12.75" x14ac:dyDescent="0.2">
      <c r="A3859" s="5"/>
      <c r="B3859" s="6"/>
      <c r="H3859" s="4">
        <v>12.8987177886432</v>
      </c>
    </row>
    <row r="3860" spans="1:8" ht="12.75" x14ac:dyDescent="0.2">
      <c r="A3860" s="5"/>
      <c r="B3860" s="6"/>
      <c r="H3860" s="4">
        <v>13.822947183135801</v>
      </c>
    </row>
    <row r="3861" spans="1:8" ht="12.75" x14ac:dyDescent="0.2">
      <c r="A3861" s="5"/>
      <c r="B3861" s="6"/>
      <c r="H3861" s="4">
        <v>12.1004542602715</v>
      </c>
    </row>
    <row r="3862" spans="1:8" ht="12.75" x14ac:dyDescent="0.2">
      <c r="A3862" s="5"/>
      <c r="B3862" s="6"/>
      <c r="H3862" s="4">
        <v>8.8461751881683703</v>
      </c>
    </row>
    <row r="3863" spans="1:8" ht="12.75" x14ac:dyDescent="0.2">
      <c r="A3863" s="5"/>
      <c r="B3863" s="6"/>
      <c r="H3863" s="4">
        <v>6.7677551078383402</v>
      </c>
    </row>
    <row r="3864" spans="1:8" ht="12.75" x14ac:dyDescent="0.2">
      <c r="A3864" s="5"/>
      <c r="B3864" s="6"/>
      <c r="H3864" s="4">
        <v>8.9167410163878493</v>
      </c>
    </row>
    <row r="3865" spans="1:8" ht="12.75" x14ac:dyDescent="0.2">
      <c r="A3865" s="5"/>
      <c r="B3865" s="6"/>
      <c r="H3865" s="4">
        <v>12.0260201166288</v>
      </c>
    </row>
    <row r="3866" spans="1:8" ht="12.75" x14ac:dyDescent="0.2">
      <c r="A3866" s="5"/>
      <c r="B3866" s="6"/>
      <c r="H3866" s="4">
        <v>11.5506083474761</v>
      </c>
    </row>
    <row r="3867" spans="1:8" ht="12.75" x14ac:dyDescent="0.2">
      <c r="A3867" s="5"/>
      <c r="B3867" s="6"/>
      <c r="H3867" s="4">
        <v>13.421734968176199</v>
      </c>
    </row>
    <row r="3868" spans="1:8" ht="12.75" x14ac:dyDescent="0.2">
      <c r="A3868" s="5"/>
      <c r="B3868" s="6"/>
      <c r="H3868" s="4">
        <v>11.800224441279701</v>
      </c>
    </row>
    <row r="3869" spans="1:8" ht="12.75" x14ac:dyDescent="0.2">
      <c r="A3869" s="5"/>
      <c r="B3869" s="6"/>
      <c r="H3869" s="4">
        <v>9.6548078100262202</v>
      </c>
    </row>
    <row r="3870" spans="1:8" ht="12.75" x14ac:dyDescent="0.2">
      <c r="A3870" s="5"/>
      <c r="B3870" s="6"/>
      <c r="H3870" s="4">
        <v>9.89020656739239</v>
      </c>
    </row>
    <row r="3871" spans="1:8" ht="12.75" x14ac:dyDescent="0.2">
      <c r="A3871" s="5"/>
      <c r="B3871" s="6"/>
      <c r="H3871" s="4">
        <v>10.156133762179801</v>
      </c>
    </row>
    <row r="3872" spans="1:8" ht="12.75" x14ac:dyDescent="0.2">
      <c r="A3872" s="5"/>
      <c r="B3872" s="6"/>
      <c r="H3872" s="4">
        <v>12.214943451356101</v>
      </c>
    </row>
    <row r="3873" spans="1:8" ht="12.75" x14ac:dyDescent="0.2">
      <c r="A3873" s="5"/>
      <c r="B3873" s="6"/>
      <c r="H3873" s="4">
        <v>11.585500946740501</v>
      </c>
    </row>
    <row r="3874" spans="1:8" ht="12.75" x14ac:dyDescent="0.2">
      <c r="A3874" s="5"/>
      <c r="B3874" s="6"/>
      <c r="H3874" s="4">
        <v>12.6342095508586</v>
      </c>
    </row>
    <row r="3875" spans="1:8" ht="12.75" x14ac:dyDescent="0.2">
      <c r="A3875" s="5"/>
      <c r="B3875" s="6"/>
      <c r="H3875" s="4">
        <v>13.458324482257201</v>
      </c>
    </row>
    <row r="3876" spans="1:8" ht="12.75" x14ac:dyDescent="0.2">
      <c r="A3876" s="5"/>
      <c r="B3876" s="6"/>
      <c r="H3876" s="4">
        <v>12.3445275933851</v>
      </c>
    </row>
    <row r="3877" spans="1:8" ht="12.75" x14ac:dyDescent="0.2">
      <c r="A3877" s="5"/>
      <c r="B3877" s="6"/>
      <c r="H3877" s="4">
        <v>10.6602135769502</v>
      </c>
    </row>
    <row r="3878" spans="1:8" ht="12.75" x14ac:dyDescent="0.2">
      <c r="A3878" s="5"/>
      <c r="B3878" s="6"/>
      <c r="H3878" s="4">
        <v>8.9483818497095999</v>
      </c>
    </row>
    <row r="3879" spans="1:8" ht="12.75" x14ac:dyDescent="0.2">
      <c r="A3879" s="5"/>
      <c r="B3879" s="6"/>
      <c r="H3879" s="4">
        <v>8.8794255274330904</v>
      </c>
    </row>
    <row r="3880" spans="1:8" ht="12.75" x14ac:dyDescent="0.2">
      <c r="A3880" s="5"/>
      <c r="B3880" s="6"/>
      <c r="H3880" s="4">
        <v>8.0987415614915292</v>
      </c>
    </row>
    <row r="3881" spans="1:8" ht="12.75" x14ac:dyDescent="0.2">
      <c r="A3881" s="5"/>
      <c r="B3881" s="6"/>
      <c r="H3881" s="4">
        <v>9.0679745743768301</v>
      </c>
    </row>
    <row r="3882" spans="1:8" ht="12.75" x14ac:dyDescent="0.2">
      <c r="A3882" s="5"/>
      <c r="B3882" s="6"/>
      <c r="H3882" s="4">
        <v>9.1636169864497692</v>
      </c>
    </row>
    <row r="3883" spans="1:8" ht="12.75" x14ac:dyDescent="0.2">
      <c r="A3883" s="5"/>
      <c r="B3883" s="6"/>
      <c r="H3883" s="4">
        <v>8.8087952898153503</v>
      </c>
    </row>
    <row r="3884" spans="1:8" ht="12.75" x14ac:dyDescent="0.2">
      <c r="A3884" s="5"/>
      <c r="B3884" s="6"/>
      <c r="H3884" s="4">
        <v>10.608208677738199</v>
      </c>
    </row>
    <row r="3885" spans="1:8" ht="12.75" x14ac:dyDescent="0.2">
      <c r="A3885" s="5"/>
      <c r="B3885" s="6"/>
      <c r="H3885" s="4">
        <v>12.171923965597699</v>
      </c>
    </row>
    <row r="3886" spans="1:8" ht="12.75" x14ac:dyDescent="0.2">
      <c r="A3886" s="5"/>
      <c r="B3886" s="6"/>
      <c r="H3886" s="4">
        <v>15.407225925864401</v>
      </c>
    </row>
    <row r="3887" spans="1:8" ht="12.75" x14ac:dyDescent="0.2">
      <c r="A3887" s="5"/>
      <c r="B3887" s="6"/>
      <c r="H3887" s="4">
        <v>15.6189396074559</v>
      </c>
    </row>
    <row r="3888" spans="1:8" ht="12.75" x14ac:dyDescent="0.2">
      <c r="A3888" s="5"/>
      <c r="B3888" s="6"/>
      <c r="H3888" s="4">
        <v>13.330561191124801</v>
      </c>
    </row>
    <row r="3889" spans="1:8" ht="12.75" x14ac:dyDescent="0.2">
      <c r="A3889" s="5"/>
      <c r="B3889" s="6"/>
      <c r="H3889" s="4">
        <v>15.426100416492201</v>
      </c>
    </row>
    <row r="3890" spans="1:8" ht="12.75" x14ac:dyDescent="0.2">
      <c r="A3890" s="5"/>
      <c r="B3890" s="6"/>
      <c r="H3890" s="4">
        <v>13.9571937559791</v>
      </c>
    </row>
    <row r="3891" spans="1:8" ht="12.75" x14ac:dyDescent="0.2">
      <c r="A3891" s="5"/>
      <c r="B3891" s="6"/>
      <c r="H3891" s="4">
        <v>13.7654219774189</v>
      </c>
    </row>
    <row r="3892" spans="1:8" ht="12.75" x14ac:dyDescent="0.2">
      <c r="A3892" s="5"/>
      <c r="B3892" s="6"/>
      <c r="H3892" s="4">
        <v>13.1383117995481</v>
      </c>
    </row>
    <row r="3893" spans="1:8" ht="12.75" x14ac:dyDescent="0.2">
      <c r="A3893" s="5"/>
      <c r="B3893" s="6"/>
      <c r="H3893" s="4">
        <v>12.2734215476898</v>
      </c>
    </row>
    <row r="3894" spans="1:8" ht="12.75" x14ac:dyDescent="0.2">
      <c r="A3894" s="5"/>
      <c r="B3894" s="6"/>
      <c r="H3894" s="4">
        <v>12.9243657723416</v>
      </c>
    </row>
    <row r="3895" spans="1:8" ht="12.75" x14ac:dyDescent="0.2">
      <c r="A3895" s="5"/>
      <c r="B3895" s="6"/>
      <c r="H3895" s="4">
        <v>10.3365660808072</v>
      </c>
    </row>
    <row r="3896" spans="1:8" ht="12.75" x14ac:dyDescent="0.2">
      <c r="A3896" s="5"/>
      <c r="B3896" s="6"/>
      <c r="H3896" s="4">
        <v>9.1327807549743802</v>
      </c>
    </row>
    <row r="3897" spans="1:8" ht="12.75" x14ac:dyDescent="0.2">
      <c r="A3897" s="5"/>
      <c r="B3897" s="6"/>
      <c r="H3897" s="4">
        <v>10.662428440938401</v>
      </c>
    </row>
    <row r="3898" spans="1:8" ht="12.75" x14ac:dyDescent="0.2">
      <c r="A3898" s="5"/>
      <c r="B3898" s="6"/>
      <c r="H3898" s="4">
        <v>13.0930821774064</v>
      </c>
    </row>
    <row r="3899" spans="1:8" ht="12.75" x14ac:dyDescent="0.2">
      <c r="A3899" s="5"/>
      <c r="B3899" s="6"/>
      <c r="H3899" s="4">
        <v>16.060850977380401</v>
      </c>
    </row>
    <row r="3900" spans="1:8" ht="12.75" x14ac:dyDescent="0.2">
      <c r="A3900" s="5"/>
      <c r="B3900" s="6"/>
      <c r="H3900" s="4">
        <v>18.949991150395501</v>
      </c>
    </row>
    <row r="3901" spans="1:8" ht="12.75" x14ac:dyDescent="0.2">
      <c r="A3901" s="5"/>
      <c r="B3901" s="6"/>
      <c r="H3901" s="4">
        <v>18.5069165808275</v>
      </c>
    </row>
    <row r="3902" spans="1:8" ht="12.75" x14ac:dyDescent="0.2">
      <c r="A3902" s="5"/>
      <c r="B3902" s="6"/>
      <c r="H3902" s="4">
        <v>20.7987780070799</v>
      </c>
    </row>
    <row r="3903" spans="1:8" ht="12.75" x14ac:dyDescent="0.2">
      <c r="A3903" s="5"/>
      <c r="B3903" s="6"/>
      <c r="H3903" s="4">
        <v>18.766256898045999</v>
      </c>
    </row>
    <row r="3904" spans="1:8" ht="12.75" x14ac:dyDescent="0.2">
      <c r="A3904" s="5"/>
      <c r="B3904" s="6"/>
      <c r="H3904" s="4">
        <v>16.3190124150664</v>
      </c>
    </row>
    <row r="3905" spans="1:8" ht="12.75" x14ac:dyDescent="0.2">
      <c r="A3905" s="5"/>
      <c r="B3905" s="6"/>
      <c r="H3905" s="4">
        <v>16.957955487644199</v>
      </c>
    </row>
    <row r="3906" spans="1:8" ht="12.75" x14ac:dyDescent="0.2">
      <c r="A3906" s="5"/>
      <c r="B3906" s="6"/>
      <c r="H3906" s="4">
        <v>14.56734652864</v>
      </c>
    </row>
    <row r="3907" spans="1:8" ht="12.75" x14ac:dyDescent="0.2">
      <c r="A3907" s="5"/>
      <c r="B3907" s="6"/>
      <c r="H3907" s="4">
        <v>15.2433280065473</v>
      </c>
    </row>
    <row r="3908" spans="1:8" ht="12.75" x14ac:dyDescent="0.2">
      <c r="A3908" s="5"/>
      <c r="B3908" s="6"/>
      <c r="H3908" s="4">
        <v>14.376990064123399</v>
      </c>
    </row>
    <row r="3909" spans="1:8" ht="12.75" x14ac:dyDescent="0.2">
      <c r="A3909" s="5"/>
      <c r="B3909" s="6"/>
      <c r="H3909" s="4">
        <v>13.3211028403526</v>
      </c>
    </row>
    <row r="3910" spans="1:8" ht="12.75" x14ac:dyDescent="0.2">
      <c r="A3910" s="5"/>
      <c r="B3910" s="6"/>
      <c r="H3910" s="4">
        <v>10.7679149412612</v>
      </c>
    </row>
    <row r="3911" spans="1:8" ht="12.75" x14ac:dyDescent="0.2">
      <c r="A3911" s="5"/>
      <c r="B3911" s="6"/>
      <c r="H3911" s="4">
        <v>11.1692221920708</v>
      </c>
    </row>
    <row r="3912" spans="1:8" ht="12.75" x14ac:dyDescent="0.2">
      <c r="A3912" s="5"/>
      <c r="B3912" s="6"/>
      <c r="H3912" s="4">
        <v>8.5452545228743908</v>
      </c>
    </row>
    <row r="3913" spans="1:8" ht="12.75" x14ac:dyDescent="0.2">
      <c r="A3913" s="5"/>
      <c r="B3913" s="6"/>
      <c r="H3913" s="4">
        <v>8.0606617865958992</v>
      </c>
    </row>
    <row r="3914" spans="1:8" ht="12.75" x14ac:dyDescent="0.2">
      <c r="A3914" s="5"/>
      <c r="B3914" s="6"/>
      <c r="H3914" s="4">
        <v>8.7552206343853705</v>
      </c>
    </row>
    <row r="3915" spans="1:8" ht="12.75" x14ac:dyDescent="0.2">
      <c r="A3915" s="5"/>
      <c r="B3915" s="6"/>
      <c r="H3915" s="4">
        <v>6.4568351756051303</v>
      </c>
    </row>
    <row r="3916" spans="1:8" ht="12.75" x14ac:dyDescent="0.2">
      <c r="A3916" s="5"/>
      <c r="B3916" s="6"/>
      <c r="H3916" s="4">
        <v>5.6584780395180898</v>
      </c>
    </row>
    <row r="3917" spans="1:8" ht="12.75" x14ac:dyDescent="0.2">
      <c r="A3917" s="5"/>
      <c r="B3917" s="6"/>
      <c r="H3917" s="4">
        <v>5.8355559574785598</v>
      </c>
    </row>
    <row r="3918" spans="1:8" ht="12.75" x14ac:dyDescent="0.2">
      <c r="A3918" s="5"/>
      <c r="B3918" s="6"/>
      <c r="H3918" s="4">
        <v>5.4998578215183302</v>
      </c>
    </row>
    <row r="3919" spans="1:8" ht="12.75" x14ac:dyDescent="0.2">
      <c r="A3919" s="5"/>
      <c r="B3919" s="6"/>
      <c r="H3919" s="4">
        <v>5.4551378366303096</v>
      </c>
    </row>
    <row r="3920" spans="1:8" ht="12.75" x14ac:dyDescent="0.2">
      <c r="A3920" s="5"/>
      <c r="B3920" s="6"/>
      <c r="H3920" s="4">
        <v>5.3426632253591197</v>
      </c>
    </row>
    <row r="3921" spans="1:8" ht="12.75" x14ac:dyDescent="0.2">
      <c r="A3921" s="5"/>
      <c r="B3921" s="6"/>
      <c r="H3921" s="4">
        <v>6.1494013162563199</v>
      </c>
    </row>
    <row r="3922" spans="1:8" ht="12.75" x14ac:dyDescent="0.2">
      <c r="A3922" s="5"/>
      <c r="B3922" s="6"/>
      <c r="H3922" s="4">
        <v>10.0817426504804</v>
      </c>
    </row>
    <row r="3923" spans="1:8" ht="12.75" x14ac:dyDescent="0.2">
      <c r="A3923" s="5"/>
      <c r="B3923" s="6"/>
      <c r="H3923" s="4">
        <v>10.2365348622389</v>
      </c>
    </row>
    <row r="3924" spans="1:8" ht="12.75" x14ac:dyDescent="0.2">
      <c r="A3924" s="5"/>
      <c r="B3924" s="6"/>
      <c r="H3924" s="4">
        <v>11.446052943884199</v>
      </c>
    </row>
    <row r="3925" spans="1:8" ht="12.75" x14ac:dyDescent="0.2">
      <c r="A3925" s="5"/>
      <c r="B3925" s="6"/>
      <c r="H3925" s="4">
        <v>9.9117151831228902</v>
      </c>
    </row>
    <row r="3926" spans="1:8" ht="12.75" x14ac:dyDescent="0.2">
      <c r="A3926" s="5"/>
      <c r="B3926" s="6"/>
      <c r="H3926" s="4">
        <v>11.7910930204516</v>
      </c>
    </row>
    <row r="3927" spans="1:8" ht="12.75" x14ac:dyDescent="0.2">
      <c r="A3927" s="5"/>
      <c r="B3927" s="6"/>
      <c r="H3927" s="4">
        <v>10.624567402801</v>
      </c>
    </row>
    <row r="3928" spans="1:8" ht="12.75" x14ac:dyDescent="0.2">
      <c r="A3928" s="5"/>
      <c r="B3928" s="6"/>
      <c r="H3928" s="4">
        <v>11.144092935538501</v>
      </c>
    </row>
    <row r="3929" spans="1:8" ht="12.75" x14ac:dyDescent="0.2">
      <c r="A3929" s="5"/>
      <c r="B3929" s="6"/>
      <c r="H3929" s="4">
        <v>28.120210449291299</v>
      </c>
    </row>
    <row r="3930" spans="1:8" ht="12.75" x14ac:dyDescent="0.2">
      <c r="A3930" s="5"/>
      <c r="B3930" s="6"/>
      <c r="H3930" s="4">
        <v>27.001429913533801</v>
      </c>
    </row>
    <row r="3931" spans="1:8" ht="12.75" x14ac:dyDescent="0.2">
      <c r="A3931" s="5"/>
      <c r="B3931" s="6"/>
      <c r="H3931" s="4">
        <v>29.1053985346371</v>
      </c>
    </row>
    <row r="3932" spans="1:8" ht="12.75" x14ac:dyDescent="0.2">
      <c r="A3932" s="5"/>
      <c r="B3932" s="6"/>
      <c r="H3932" s="4">
        <v>29.330985045818899</v>
      </c>
    </row>
    <row r="3933" spans="1:8" ht="12.75" x14ac:dyDescent="0.2">
      <c r="A3933" s="5"/>
      <c r="B3933" s="6"/>
      <c r="H3933" s="4">
        <v>27.391553437989199</v>
      </c>
    </row>
    <row r="3934" spans="1:8" ht="12.75" x14ac:dyDescent="0.2">
      <c r="A3934" s="5"/>
      <c r="B3934" s="6"/>
      <c r="H3934" s="4">
        <v>24.2517068755776</v>
      </c>
    </row>
    <row r="3935" spans="1:8" ht="12.75" x14ac:dyDescent="0.2">
      <c r="A3935" s="5"/>
      <c r="B3935" s="6"/>
      <c r="H3935" s="4">
        <v>24.379301861133602</v>
      </c>
    </row>
    <row r="3936" spans="1:8" ht="12.75" x14ac:dyDescent="0.2">
      <c r="A3936" s="5"/>
      <c r="B3936" s="6"/>
      <c r="H3936" s="4">
        <v>26.8619709067146</v>
      </c>
    </row>
    <row r="3937" spans="1:8" ht="12.75" x14ac:dyDescent="0.2">
      <c r="A3937" s="5"/>
      <c r="B3937" s="6"/>
      <c r="H3937" s="4">
        <v>27.3394313391005</v>
      </c>
    </row>
    <row r="3938" spans="1:8" ht="12.75" x14ac:dyDescent="0.2">
      <c r="A3938" s="5"/>
      <c r="B3938" s="6"/>
      <c r="H3938" s="4">
        <v>27.654857551606</v>
      </c>
    </row>
    <row r="3939" spans="1:8" ht="12.75" x14ac:dyDescent="0.2">
      <c r="A3939" s="5"/>
      <c r="B3939" s="6"/>
      <c r="H3939" s="4">
        <v>24.4389741601155</v>
      </c>
    </row>
    <row r="3940" spans="1:8" ht="12.75" x14ac:dyDescent="0.2">
      <c r="A3940" s="5"/>
      <c r="B3940" s="6"/>
      <c r="H3940" s="4">
        <v>25.1865768188453</v>
      </c>
    </row>
    <row r="3941" spans="1:8" ht="12.75" x14ac:dyDescent="0.2">
      <c r="A3941" s="5"/>
      <c r="B3941" s="6"/>
      <c r="H3941" s="4">
        <v>23.303643585176701</v>
      </c>
    </row>
    <row r="3942" spans="1:8" ht="12.75" x14ac:dyDescent="0.2">
      <c r="A3942" s="5"/>
      <c r="B3942" s="6"/>
      <c r="H3942" s="4">
        <v>24.092361532734699</v>
      </c>
    </row>
    <row r="3943" spans="1:8" ht="12.75" x14ac:dyDescent="0.2">
      <c r="A3943" s="5"/>
      <c r="B3943" s="6"/>
      <c r="H3943" s="4">
        <v>25.833242599254401</v>
      </c>
    </row>
    <row r="3944" spans="1:8" ht="12.75" x14ac:dyDescent="0.2">
      <c r="A3944" s="5"/>
      <c r="B3944" s="6"/>
      <c r="H3944" s="4">
        <v>25.621729654398699</v>
      </c>
    </row>
    <row r="3945" spans="1:8" ht="12.75" x14ac:dyDescent="0.2">
      <c r="A3945" s="5"/>
      <c r="B3945" s="6"/>
      <c r="H3945" s="4">
        <v>27.620047643186599</v>
      </c>
    </row>
    <row r="3946" spans="1:8" ht="12.75" x14ac:dyDescent="0.2">
      <c r="A3946" s="5"/>
      <c r="B3946" s="6"/>
      <c r="H3946" s="4">
        <v>22.264130895631101</v>
      </c>
    </row>
    <row r="3947" spans="1:8" ht="12.75" x14ac:dyDescent="0.2">
      <c r="A3947" s="5"/>
      <c r="B3947" s="6"/>
      <c r="H3947" s="4">
        <v>24.666113462565701</v>
      </c>
    </row>
    <row r="3948" spans="1:8" ht="12.75" x14ac:dyDescent="0.2">
      <c r="A3948" s="5"/>
      <c r="B3948" s="6"/>
      <c r="H3948" s="4">
        <v>24.992191637083799</v>
      </c>
    </row>
    <row r="3949" spans="1:8" ht="12.75" x14ac:dyDescent="0.2">
      <c r="A3949" s="5"/>
      <c r="B3949" s="6"/>
      <c r="H3949" s="4">
        <v>27.413731524388901</v>
      </c>
    </row>
    <row r="3950" spans="1:8" ht="12.75" x14ac:dyDescent="0.2">
      <c r="A3950" s="5"/>
      <c r="B3950" s="6"/>
      <c r="H3950" s="4">
        <v>27.318107328124</v>
      </c>
    </row>
    <row r="3951" spans="1:8" ht="12.75" x14ac:dyDescent="0.2">
      <c r="A3951" s="5"/>
      <c r="B3951" s="6"/>
      <c r="H3951" s="4">
        <v>23.7005207461014</v>
      </c>
    </row>
    <row r="3952" spans="1:8" ht="12.75" x14ac:dyDescent="0.2">
      <c r="A3952" s="5"/>
      <c r="B3952" s="6"/>
      <c r="H3952" s="4">
        <v>24.545088165888501</v>
      </c>
    </row>
    <row r="3953" spans="1:8" ht="12.75" x14ac:dyDescent="0.2">
      <c r="A3953" s="5"/>
      <c r="B3953" s="6"/>
      <c r="H3953" s="4">
        <v>23.969821120129598</v>
      </c>
    </row>
    <row r="3954" spans="1:8" ht="12.75" x14ac:dyDescent="0.2">
      <c r="A3954" s="5"/>
      <c r="B3954" s="6"/>
      <c r="H3954" s="4">
        <v>22.200305151912001</v>
      </c>
    </row>
    <row r="3955" spans="1:8" ht="12.75" x14ac:dyDescent="0.2">
      <c r="A3955" s="5"/>
      <c r="B3955" s="6"/>
      <c r="H3955" s="4">
        <v>21.555944473130101</v>
      </c>
    </row>
    <row r="3956" spans="1:8" ht="12.75" x14ac:dyDescent="0.2">
      <c r="A3956" s="5"/>
      <c r="B3956" s="6"/>
      <c r="H3956" s="4">
        <v>16.968632286416401</v>
      </c>
    </row>
    <row r="3957" spans="1:8" ht="12.75" x14ac:dyDescent="0.2">
      <c r="A3957" s="5"/>
      <c r="B3957" s="6"/>
      <c r="H3957" s="4">
        <v>14.6268528268693</v>
      </c>
    </row>
    <row r="3958" spans="1:8" ht="12.75" x14ac:dyDescent="0.2">
      <c r="A3958" s="5"/>
      <c r="B3958" s="6"/>
      <c r="H3958" s="4">
        <v>11.259034884526599</v>
      </c>
    </row>
    <row r="3959" spans="1:8" ht="12.75" x14ac:dyDescent="0.2">
      <c r="A3959" s="5"/>
      <c r="B3959" s="6"/>
      <c r="H3959" s="4">
        <v>7.6898649944182598</v>
      </c>
    </row>
    <row r="3960" spans="1:8" ht="12.75" x14ac:dyDescent="0.2">
      <c r="A3960" s="5"/>
      <c r="B3960" s="6"/>
      <c r="H3960" s="4">
        <v>8.7044340857511706</v>
      </c>
    </row>
    <row r="3961" spans="1:8" ht="12.75" x14ac:dyDescent="0.2">
      <c r="A3961" s="5"/>
      <c r="B3961" s="6"/>
      <c r="H3961" s="4">
        <v>6.0697202374909702</v>
      </c>
    </row>
    <row r="3962" spans="1:8" ht="12.75" x14ac:dyDescent="0.2">
      <c r="A3962" s="5"/>
      <c r="B3962" s="6"/>
      <c r="H3962" s="4">
        <v>8.6513537000193406</v>
      </c>
    </row>
    <row r="3963" spans="1:8" ht="12.75" x14ac:dyDescent="0.2">
      <c r="A3963" s="5"/>
      <c r="B3963" s="6"/>
      <c r="H3963" s="4">
        <v>6.57825206436668</v>
      </c>
    </row>
    <row r="3964" spans="1:8" ht="12.75" x14ac:dyDescent="0.2">
      <c r="A3964" s="5"/>
      <c r="B3964" s="6"/>
      <c r="H3964" s="4">
        <v>7.15892437986796</v>
      </c>
    </row>
    <row r="3965" spans="1:8" ht="12.75" x14ac:dyDescent="0.2">
      <c r="A3965" s="5"/>
      <c r="B3965" s="6"/>
      <c r="H3965" s="4">
        <v>12.095665833900799</v>
      </c>
    </row>
    <row r="3966" spans="1:8" ht="12.75" x14ac:dyDescent="0.2">
      <c r="A3966" s="5"/>
      <c r="B3966" s="6"/>
      <c r="H3966" s="4">
        <v>12.550662177346799</v>
      </c>
    </row>
    <row r="3967" spans="1:8" ht="12.75" x14ac:dyDescent="0.2">
      <c r="A3967" s="5"/>
      <c r="B3967" s="6"/>
      <c r="H3967" s="4">
        <v>13.9749938335819</v>
      </c>
    </row>
    <row r="3968" spans="1:8" ht="12.75" x14ac:dyDescent="0.2">
      <c r="A3968" s="5"/>
      <c r="B3968" s="6"/>
      <c r="H3968" s="4">
        <v>13.719383888578299</v>
      </c>
    </row>
    <row r="3969" spans="1:8" ht="12.75" x14ac:dyDescent="0.2">
      <c r="A3969" s="5"/>
      <c r="B3969" s="6"/>
      <c r="H3969" s="4">
        <v>14.1239277566394</v>
      </c>
    </row>
    <row r="3970" spans="1:8" ht="12.75" x14ac:dyDescent="0.2">
      <c r="A3970" s="5"/>
      <c r="B3970" s="6"/>
      <c r="H3970" s="4">
        <v>13.426116639675</v>
      </c>
    </row>
    <row r="3971" spans="1:8" ht="12.75" x14ac:dyDescent="0.2">
      <c r="A3971" s="5"/>
      <c r="B3971" s="6"/>
      <c r="H3971" s="4">
        <v>14.8153449415558</v>
      </c>
    </row>
    <row r="3972" spans="1:8" ht="12.75" x14ac:dyDescent="0.2">
      <c r="A3972" s="5"/>
      <c r="B3972" s="6"/>
      <c r="H3972" s="4">
        <v>16.1658799847546</v>
      </c>
    </row>
    <row r="3973" spans="1:8" ht="12.75" x14ac:dyDescent="0.2">
      <c r="A3973" s="5"/>
      <c r="B3973" s="6"/>
      <c r="H3973" s="4">
        <v>13.650714143840901</v>
      </c>
    </row>
    <row r="3974" spans="1:8" ht="12.75" x14ac:dyDescent="0.2">
      <c r="A3974" s="5"/>
      <c r="B3974" s="6"/>
      <c r="H3974" s="4">
        <v>12.867354871839099</v>
      </c>
    </row>
    <row r="3975" spans="1:8" ht="12.75" x14ac:dyDescent="0.2">
      <c r="A3975" s="5"/>
      <c r="B3975" s="6"/>
      <c r="H3975" s="4">
        <v>11.537144566792</v>
      </c>
    </row>
    <row r="3976" spans="1:8" ht="12.75" x14ac:dyDescent="0.2">
      <c r="A3976" s="5"/>
      <c r="B3976" s="6"/>
      <c r="H3976" s="4">
        <v>13.1286746902726</v>
      </c>
    </row>
    <row r="3977" spans="1:8" ht="12.75" x14ac:dyDescent="0.2">
      <c r="A3977" s="5"/>
      <c r="B3977" s="6"/>
      <c r="H3977" s="4">
        <v>12.119990800631101</v>
      </c>
    </row>
    <row r="3978" spans="1:8" ht="12.75" x14ac:dyDescent="0.2">
      <c r="A3978" s="5"/>
      <c r="B3978" s="6"/>
      <c r="H3978" s="4">
        <v>10.1517657632702</v>
      </c>
    </row>
    <row r="3979" spans="1:8" ht="12.75" x14ac:dyDescent="0.2">
      <c r="A3979" s="5"/>
      <c r="B3979" s="6"/>
      <c r="H3979" s="4">
        <v>11.6917697224604</v>
      </c>
    </row>
    <row r="3980" spans="1:8" ht="12.75" x14ac:dyDescent="0.2">
      <c r="A3980" s="5"/>
      <c r="B3980" s="6"/>
      <c r="H3980" s="4">
        <v>10.151861662322</v>
      </c>
    </row>
    <row r="3981" spans="1:8" ht="12.75" x14ac:dyDescent="0.2">
      <c r="A3981" s="5"/>
      <c r="B3981" s="6"/>
      <c r="H3981" s="4">
        <v>12.674232781762001</v>
      </c>
    </row>
    <row r="3982" spans="1:8" ht="12.75" x14ac:dyDescent="0.2">
      <c r="A3982" s="5"/>
      <c r="B3982" s="6"/>
      <c r="H3982" s="4">
        <v>12.5175635601463</v>
      </c>
    </row>
    <row r="3983" spans="1:8" ht="12.75" x14ac:dyDescent="0.2">
      <c r="A3983" s="5"/>
      <c r="B3983" s="6"/>
      <c r="H3983" s="4">
        <v>10.7997510421939</v>
      </c>
    </row>
    <row r="3984" spans="1:8" ht="12.75" x14ac:dyDescent="0.2">
      <c r="A3984" s="5"/>
      <c r="B3984" s="6"/>
      <c r="H3984" s="4">
        <v>10.5289626441016</v>
      </c>
    </row>
    <row r="3985" spans="1:8" ht="12.75" x14ac:dyDescent="0.2">
      <c r="A3985" s="5"/>
      <c r="B3985" s="6"/>
      <c r="H3985" s="4">
        <v>10.070827621236999</v>
      </c>
    </row>
    <row r="3986" spans="1:8" ht="12.75" x14ac:dyDescent="0.2">
      <c r="A3986" s="5"/>
      <c r="B3986" s="6"/>
      <c r="H3986" s="4">
        <v>11.236440086579</v>
      </c>
    </row>
    <row r="3987" spans="1:8" ht="12.75" x14ac:dyDescent="0.2">
      <c r="A3987" s="5"/>
      <c r="B3987" s="6"/>
      <c r="H3987" s="4">
        <v>13.1373099807226</v>
      </c>
    </row>
    <row r="3988" spans="1:8" ht="12.75" x14ac:dyDescent="0.2">
      <c r="A3988" s="5"/>
      <c r="B3988" s="6"/>
      <c r="H3988" s="4">
        <v>12.206898440555999</v>
      </c>
    </row>
    <row r="3989" spans="1:8" ht="12.75" x14ac:dyDescent="0.2">
      <c r="A3989" s="5"/>
      <c r="B3989" s="6"/>
      <c r="H3989" s="4">
        <v>16.548593315884901</v>
      </c>
    </row>
    <row r="3990" spans="1:8" ht="12.75" x14ac:dyDescent="0.2">
      <c r="A3990" s="5"/>
      <c r="B3990" s="6"/>
      <c r="H3990" s="4">
        <v>16.138529583993702</v>
      </c>
    </row>
    <row r="3991" spans="1:8" ht="12.75" x14ac:dyDescent="0.2">
      <c r="A3991" s="5"/>
      <c r="B3991" s="6"/>
      <c r="H3991" s="4">
        <v>16.518229362558198</v>
      </c>
    </row>
    <row r="3992" spans="1:8" ht="12.75" x14ac:dyDescent="0.2">
      <c r="A3992" s="5"/>
      <c r="B3992" s="6"/>
      <c r="H3992" s="4">
        <v>16.403933094163499</v>
      </c>
    </row>
    <row r="3993" spans="1:8" ht="12.75" x14ac:dyDescent="0.2">
      <c r="A3993" s="5"/>
      <c r="B3993" s="6"/>
      <c r="H3993" s="4">
        <v>16.181640592514398</v>
      </c>
    </row>
    <row r="3994" spans="1:8" ht="12.75" x14ac:dyDescent="0.2">
      <c r="A3994" s="5"/>
      <c r="B3994" s="6"/>
      <c r="H3994" s="4">
        <v>17.6289080511762</v>
      </c>
    </row>
    <row r="3995" spans="1:8" ht="12.75" x14ac:dyDescent="0.2">
      <c r="A3995" s="5"/>
      <c r="B3995" s="6"/>
      <c r="H3995" s="4">
        <v>18.528017958043399</v>
      </c>
    </row>
    <row r="3996" spans="1:8" ht="12.75" x14ac:dyDescent="0.2">
      <c r="A3996" s="5"/>
      <c r="B3996" s="6"/>
      <c r="H3996" s="4">
        <v>18.125323634092101</v>
      </c>
    </row>
    <row r="3997" spans="1:8" ht="12.75" x14ac:dyDescent="0.2">
      <c r="A3997" s="5"/>
      <c r="B3997" s="6"/>
      <c r="H3997" s="4">
        <v>16.764217495429602</v>
      </c>
    </row>
    <row r="3998" spans="1:8" ht="12.75" x14ac:dyDescent="0.2">
      <c r="A3998" s="5"/>
      <c r="B3998" s="6"/>
      <c r="H3998" s="4">
        <v>19.681549061431401</v>
      </c>
    </row>
    <row r="3999" spans="1:8" ht="12.75" x14ac:dyDescent="0.2">
      <c r="A3999" s="5"/>
      <c r="B3999" s="6"/>
      <c r="H3999" s="4">
        <v>21.139161244630301</v>
      </c>
    </row>
    <row r="4000" spans="1:8" ht="12.75" x14ac:dyDescent="0.2">
      <c r="A4000" s="5"/>
      <c r="B4000" s="6"/>
      <c r="H4000" s="4">
        <v>21.936849093075899</v>
      </c>
    </row>
    <row r="4001" spans="1:8" ht="12.75" x14ac:dyDescent="0.2">
      <c r="A4001" s="5"/>
      <c r="B4001" s="6"/>
      <c r="H4001" s="4">
        <v>25.392744538941098</v>
      </c>
    </row>
    <row r="4002" spans="1:8" ht="12.75" x14ac:dyDescent="0.2">
      <c r="A4002" s="5"/>
      <c r="B4002" s="6"/>
      <c r="H4002" s="4">
        <v>25.3755918883062</v>
      </c>
    </row>
    <row r="4003" spans="1:8" ht="12.75" x14ac:dyDescent="0.2">
      <c r="A4003" s="5"/>
      <c r="B4003" s="6"/>
      <c r="H4003" s="4">
        <v>26.033127583140399</v>
      </c>
    </row>
    <row r="4004" spans="1:8" ht="12.75" x14ac:dyDescent="0.2">
      <c r="A4004" s="5"/>
      <c r="B4004" s="6"/>
      <c r="H4004" s="4">
        <v>26.221539613460902</v>
      </c>
    </row>
    <row r="4005" spans="1:8" ht="12.75" x14ac:dyDescent="0.2">
      <c r="A4005" s="5"/>
      <c r="B4005" s="6"/>
      <c r="H4005" s="4">
        <v>24.751633651946001</v>
      </c>
    </row>
    <row r="4006" spans="1:8" ht="12.75" x14ac:dyDescent="0.2">
      <c r="A4006" s="5"/>
      <c r="B4006" s="6"/>
      <c r="H4006" s="4">
        <v>17.289339579979401</v>
      </c>
    </row>
    <row r="4007" spans="1:8" ht="12.75" x14ac:dyDescent="0.2">
      <c r="A4007" s="5"/>
      <c r="B4007" s="6"/>
      <c r="H4007" s="4">
        <v>16.364173135321899</v>
      </c>
    </row>
    <row r="4008" spans="1:8" ht="12.75" x14ac:dyDescent="0.2">
      <c r="A4008" s="5"/>
      <c r="B4008" s="6"/>
      <c r="H4008" s="4">
        <v>16.6967921528435</v>
      </c>
    </row>
    <row r="4009" spans="1:8" ht="12.75" x14ac:dyDescent="0.2">
      <c r="A4009" s="5"/>
      <c r="B4009" s="6"/>
      <c r="H4009" s="4">
        <v>15.3548061533647</v>
      </c>
    </row>
    <row r="4010" spans="1:8" ht="12.75" x14ac:dyDescent="0.2">
      <c r="A4010" s="5"/>
      <c r="B4010" s="6"/>
      <c r="H4010" s="4">
        <v>16.253306636829802</v>
      </c>
    </row>
    <row r="4011" spans="1:8" ht="12.75" x14ac:dyDescent="0.2">
      <c r="A4011" s="5"/>
      <c r="B4011" s="6"/>
      <c r="H4011" s="4">
        <v>19.217771763832499</v>
      </c>
    </row>
    <row r="4012" spans="1:8" ht="12.75" x14ac:dyDescent="0.2">
      <c r="A4012" s="5"/>
      <c r="B4012" s="6"/>
      <c r="H4012" s="4">
        <v>17.059107050579399</v>
      </c>
    </row>
    <row r="4013" spans="1:8" ht="12.75" x14ac:dyDescent="0.2">
      <c r="A4013" s="5"/>
      <c r="B4013" s="6"/>
      <c r="H4013" s="4">
        <v>20.502962580594399</v>
      </c>
    </row>
    <row r="4014" spans="1:8" ht="12.75" x14ac:dyDescent="0.2">
      <c r="A4014" s="5"/>
      <c r="B4014" s="6"/>
      <c r="H4014" s="4">
        <v>22.2653452788532</v>
      </c>
    </row>
    <row r="4015" spans="1:8" ht="12.75" x14ac:dyDescent="0.2">
      <c r="A4015" s="5"/>
      <c r="B4015" s="6"/>
      <c r="H4015" s="4">
        <v>22.3347849232035</v>
      </c>
    </row>
    <row r="4016" spans="1:8" ht="12.75" x14ac:dyDescent="0.2">
      <c r="A4016" s="5"/>
      <c r="B4016" s="6"/>
      <c r="H4016" s="4">
        <v>20.337921967282998</v>
      </c>
    </row>
    <row r="4017" spans="1:8" ht="12.75" x14ac:dyDescent="0.2">
      <c r="A4017" s="5"/>
      <c r="B4017" s="6"/>
      <c r="H4017" s="4">
        <v>19.779265965458102</v>
      </c>
    </row>
    <row r="4018" spans="1:8" ht="12.75" x14ac:dyDescent="0.2">
      <c r="A4018" s="5"/>
      <c r="B4018" s="6"/>
      <c r="H4018" s="4">
        <v>17.113426829220501</v>
      </c>
    </row>
    <row r="4019" spans="1:8" ht="12.75" x14ac:dyDescent="0.2">
      <c r="A4019" s="5"/>
      <c r="B4019" s="6"/>
      <c r="H4019" s="4">
        <v>19.9217276956817</v>
      </c>
    </row>
    <row r="4020" spans="1:8" ht="12.75" x14ac:dyDescent="0.2">
      <c r="A4020" s="5"/>
      <c r="B4020" s="6"/>
      <c r="H4020" s="4">
        <v>20.539807583796101</v>
      </c>
    </row>
    <row r="4021" spans="1:8" ht="12.75" x14ac:dyDescent="0.2">
      <c r="A4021" s="5"/>
      <c r="B4021" s="6"/>
      <c r="H4021" s="4">
        <v>18.779676057855202</v>
      </c>
    </row>
    <row r="4022" spans="1:8" ht="12.75" x14ac:dyDescent="0.2">
      <c r="A4022" s="5"/>
      <c r="B4022" s="6"/>
      <c r="H4022" s="4">
        <v>15.240948301116999</v>
      </c>
    </row>
    <row r="4023" spans="1:8" ht="12.75" x14ac:dyDescent="0.2">
      <c r="A4023" s="5"/>
      <c r="B4023" s="6"/>
      <c r="H4023" s="4">
        <v>18.564718680447999</v>
      </c>
    </row>
    <row r="4024" spans="1:8" ht="12.75" x14ac:dyDescent="0.2">
      <c r="A4024" s="5"/>
      <c r="B4024" s="6"/>
      <c r="H4024" s="4">
        <v>19.3129528877264</v>
      </c>
    </row>
    <row r="4025" spans="1:8" ht="12.75" x14ac:dyDescent="0.2">
      <c r="A4025" s="5"/>
      <c r="B4025" s="6"/>
      <c r="H4025" s="4">
        <v>20.350700964292301</v>
      </c>
    </row>
    <row r="4026" spans="1:8" ht="12.75" x14ac:dyDescent="0.2">
      <c r="A4026" s="5"/>
      <c r="B4026" s="6"/>
      <c r="H4026" s="4">
        <v>21.575692957205401</v>
      </c>
    </row>
    <row r="4027" spans="1:8" ht="12.75" x14ac:dyDescent="0.2">
      <c r="A4027" s="5"/>
      <c r="B4027" s="6"/>
      <c r="H4027" s="4">
        <v>22.462184358489498</v>
      </c>
    </row>
    <row r="4028" spans="1:8" ht="12.75" x14ac:dyDescent="0.2">
      <c r="A4028" s="5"/>
      <c r="B4028" s="6"/>
      <c r="H4028" s="4">
        <v>18.607470519592098</v>
      </c>
    </row>
    <row r="4029" spans="1:8" ht="12.75" x14ac:dyDescent="0.2">
      <c r="A4029" s="5"/>
      <c r="B4029" s="6"/>
      <c r="H4029" s="4">
        <v>20.555167775660902</v>
      </c>
    </row>
    <row r="4030" spans="1:8" ht="12.75" x14ac:dyDescent="0.2">
      <c r="A4030" s="5"/>
      <c r="B4030" s="6"/>
      <c r="H4030" s="4">
        <v>21.884707882040999</v>
      </c>
    </row>
    <row r="4031" spans="1:8" ht="12.75" x14ac:dyDescent="0.2">
      <c r="A4031" s="5"/>
      <c r="B4031" s="6"/>
      <c r="H4031" s="4">
        <v>23.2822231028332</v>
      </c>
    </row>
    <row r="4032" spans="1:8" ht="12.75" x14ac:dyDescent="0.2">
      <c r="A4032" s="5"/>
      <c r="B4032" s="6"/>
      <c r="H4032" s="4">
        <v>22.4452187118499</v>
      </c>
    </row>
    <row r="4033" spans="1:8" ht="12.75" x14ac:dyDescent="0.2">
      <c r="A4033" s="5"/>
      <c r="B4033" s="6"/>
      <c r="H4033" s="4">
        <v>23.0184801966865</v>
      </c>
    </row>
    <row r="4034" spans="1:8" ht="12.75" x14ac:dyDescent="0.2">
      <c r="A4034" s="5"/>
      <c r="B4034" s="6"/>
      <c r="H4034" s="4">
        <v>22.710235648879099</v>
      </c>
    </row>
    <row r="4035" spans="1:8" ht="12.75" x14ac:dyDescent="0.2">
      <c r="A4035" s="5"/>
      <c r="B4035" s="6"/>
      <c r="H4035" s="4">
        <v>22.279135738868501</v>
      </c>
    </row>
    <row r="4036" spans="1:8" ht="12.75" x14ac:dyDescent="0.2">
      <c r="A4036" s="5"/>
      <c r="B4036" s="6"/>
      <c r="H4036" s="4">
        <v>22.665086120243402</v>
      </c>
    </row>
    <row r="4037" spans="1:8" ht="12.75" x14ac:dyDescent="0.2">
      <c r="A4037" s="5"/>
      <c r="B4037" s="6"/>
      <c r="H4037" s="4">
        <v>22.3437429458913</v>
      </c>
    </row>
    <row r="4038" spans="1:8" ht="12.75" x14ac:dyDescent="0.2">
      <c r="A4038" s="5"/>
      <c r="B4038" s="6"/>
      <c r="H4038" s="4">
        <v>22.854695119095801</v>
      </c>
    </row>
    <row r="4039" spans="1:8" ht="12.75" x14ac:dyDescent="0.2">
      <c r="A4039" s="5"/>
      <c r="B4039" s="6"/>
      <c r="H4039" s="4">
        <v>25.4145518033435</v>
      </c>
    </row>
    <row r="4040" spans="1:8" ht="12.75" x14ac:dyDescent="0.2">
      <c r="A4040" s="5"/>
      <c r="B4040" s="6"/>
      <c r="H4040" s="4">
        <v>21.768248664177602</v>
      </c>
    </row>
    <row r="4041" spans="1:8" ht="12.75" x14ac:dyDescent="0.2">
      <c r="A4041" s="5"/>
      <c r="B4041" s="6"/>
      <c r="H4041" s="4">
        <v>19.5433028224125</v>
      </c>
    </row>
    <row r="4042" spans="1:8" ht="12.75" x14ac:dyDescent="0.2">
      <c r="A4042" s="5"/>
      <c r="B4042" s="6"/>
      <c r="H4042" s="4">
        <v>18.388907695294801</v>
      </c>
    </row>
    <row r="4043" spans="1:8" ht="12.75" x14ac:dyDescent="0.2">
      <c r="A4043" s="5"/>
      <c r="B4043" s="6"/>
      <c r="H4043" s="4">
        <v>19.588082473810701</v>
      </c>
    </row>
    <row r="4044" spans="1:8" ht="12.75" x14ac:dyDescent="0.2">
      <c r="A4044" s="5"/>
      <c r="B4044" s="6"/>
      <c r="H4044" s="4">
        <v>19.070459385651201</v>
      </c>
    </row>
    <row r="4045" spans="1:8" ht="12.75" x14ac:dyDescent="0.2">
      <c r="A4045" s="5"/>
      <c r="B4045" s="6"/>
      <c r="H4045" s="4">
        <v>6.8967829679835901</v>
      </c>
    </row>
    <row r="4046" spans="1:8" ht="12.75" x14ac:dyDescent="0.2">
      <c r="A4046" s="5"/>
      <c r="B4046" s="6"/>
      <c r="H4046" s="4">
        <v>5.9111791910399498</v>
      </c>
    </row>
    <row r="4047" spans="1:8" ht="12.75" x14ac:dyDescent="0.2">
      <c r="A4047" s="5"/>
      <c r="B4047" s="6"/>
      <c r="H4047" s="4">
        <v>6.98975511851752</v>
      </c>
    </row>
    <row r="4048" spans="1:8" ht="12.75" x14ac:dyDescent="0.2">
      <c r="A4048" s="5"/>
      <c r="B4048" s="6"/>
      <c r="H4048" s="4">
        <v>8.2484819811868899</v>
      </c>
    </row>
    <row r="4049" spans="1:8" ht="12.75" x14ac:dyDescent="0.2">
      <c r="A4049" s="5"/>
      <c r="B4049" s="6"/>
      <c r="H4049" s="4">
        <v>7.6793356252855798</v>
      </c>
    </row>
    <row r="4050" spans="1:8" ht="12.75" x14ac:dyDescent="0.2">
      <c r="A4050" s="5"/>
      <c r="B4050" s="6"/>
      <c r="H4050" s="4">
        <v>7.7284142970521197</v>
      </c>
    </row>
    <row r="4051" spans="1:8" ht="12.75" x14ac:dyDescent="0.2">
      <c r="A4051" s="5"/>
      <c r="B4051" s="6"/>
      <c r="H4051" s="4">
        <v>7.4507846421861599</v>
      </c>
    </row>
    <row r="4052" spans="1:8" ht="12.75" x14ac:dyDescent="0.2">
      <c r="A4052" s="5"/>
      <c r="B4052" s="6"/>
      <c r="H4052" s="4">
        <v>11.947690355564999</v>
      </c>
    </row>
    <row r="4053" spans="1:8" ht="12.75" x14ac:dyDescent="0.2">
      <c r="A4053" s="5"/>
      <c r="B4053" s="6"/>
      <c r="H4053" s="4">
        <v>13.042330248889799</v>
      </c>
    </row>
    <row r="4054" spans="1:8" ht="12.75" x14ac:dyDescent="0.2">
      <c r="A4054" s="5"/>
      <c r="B4054" s="6"/>
      <c r="H4054" s="4">
        <v>13.6178636954656</v>
      </c>
    </row>
    <row r="4055" spans="1:8" ht="12.75" x14ac:dyDescent="0.2">
      <c r="A4055" s="5"/>
      <c r="B4055" s="6"/>
      <c r="H4055" s="4">
        <v>13.3729083955471</v>
      </c>
    </row>
    <row r="4056" spans="1:8" ht="12.75" x14ac:dyDescent="0.2">
      <c r="A4056" s="5"/>
      <c r="B4056" s="6"/>
      <c r="H4056" s="4">
        <v>15.479781384753499</v>
      </c>
    </row>
    <row r="4057" spans="1:8" ht="12.75" x14ac:dyDescent="0.2">
      <c r="A4057" s="5"/>
      <c r="B4057" s="6"/>
      <c r="H4057" s="4">
        <v>15.583421636452499</v>
      </c>
    </row>
    <row r="4058" spans="1:8" ht="12.75" x14ac:dyDescent="0.2">
      <c r="A4058" s="5"/>
      <c r="B4058" s="6"/>
      <c r="H4058" s="4">
        <v>14.3142681670752</v>
      </c>
    </row>
    <row r="4059" spans="1:8" ht="12.75" x14ac:dyDescent="0.2">
      <c r="A4059" s="5"/>
      <c r="B4059" s="6"/>
      <c r="H4059" s="4">
        <v>14.068047392661599</v>
      </c>
    </row>
    <row r="4060" spans="1:8" ht="12.75" x14ac:dyDescent="0.2">
      <c r="A4060" s="5"/>
      <c r="B4060" s="6"/>
      <c r="H4060" s="4">
        <v>15.7624002768633</v>
      </c>
    </row>
    <row r="4061" spans="1:8" ht="12.75" x14ac:dyDescent="0.2">
      <c r="A4061" s="5"/>
      <c r="B4061" s="6"/>
      <c r="H4061" s="4">
        <v>16.073118093852301</v>
      </c>
    </row>
    <row r="4062" spans="1:8" ht="12.75" x14ac:dyDescent="0.2">
      <c r="A4062" s="5"/>
      <c r="B4062" s="6"/>
      <c r="H4062" s="4">
        <v>14.0716128892764</v>
      </c>
    </row>
    <row r="4063" spans="1:8" ht="12.75" x14ac:dyDescent="0.2">
      <c r="A4063" s="5"/>
      <c r="B4063" s="6"/>
      <c r="H4063" s="4">
        <v>13.695238866978601</v>
      </c>
    </row>
    <row r="4064" spans="1:8" ht="12.75" x14ac:dyDescent="0.2">
      <c r="A4064" s="5"/>
      <c r="B4064" s="6"/>
      <c r="H4064" s="4">
        <v>13.723407125911301</v>
      </c>
    </row>
    <row r="4065" spans="1:8" ht="12.75" x14ac:dyDescent="0.2">
      <c r="A4065" s="5"/>
      <c r="B4065" s="6"/>
      <c r="H4065" s="4">
        <v>10.5679134197013</v>
      </c>
    </row>
    <row r="4066" spans="1:8" ht="12.75" x14ac:dyDescent="0.2">
      <c r="A4066" s="5"/>
      <c r="B4066" s="6"/>
      <c r="H4066" s="4">
        <v>8.59627884942355</v>
      </c>
    </row>
    <row r="4067" spans="1:8" ht="12.75" x14ac:dyDescent="0.2">
      <c r="A4067" s="5"/>
      <c r="B4067" s="6"/>
      <c r="H4067" s="4">
        <v>10.5226407973186</v>
      </c>
    </row>
    <row r="4068" spans="1:8" ht="12.75" x14ac:dyDescent="0.2">
      <c r="A4068" s="5"/>
      <c r="B4068" s="6"/>
      <c r="H4068" s="4">
        <v>9.9888887025239406</v>
      </c>
    </row>
    <row r="4069" spans="1:8" ht="12.75" x14ac:dyDescent="0.2">
      <c r="A4069" s="5"/>
      <c r="B4069" s="6"/>
      <c r="H4069" s="4">
        <v>10.5244795270127</v>
      </c>
    </row>
    <row r="4070" spans="1:8" ht="12.75" x14ac:dyDescent="0.2">
      <c r="A4070" s="5"/>
      <c r="B4070" s="6"/>
      <c r="H4070" s="4">
        <v>11.2105250119416</v>
      </c>
    </row>
    <row r="4071" spans="1:8" ht="12.75" x14ac:dyDescent="0.2">
      <c r="A4071" s="5"/>
      <c r="B4071" s="6"/>
      <c r="H4071" s="4">
        <v>11.341775283481899</v>
      </c>
    </row>
    <row r="4072" spans="1:8" ht="12.75" x14ac:dyDescent="0.2">
      <c r="A4072" s="5"/>
      <c r="B4072" s="6"/>
      <c r="H4072" s="4">
        <v>10.823586399377501</v>
      </c>
    </row>
    <row r="4073" spans="1:8" ht="12.75" x14ac:dyDescent="0.2">
      <c r="A4073" s="5"/>
      <c r="B4073" s="6"/>
      <c r="H4073" s="4">
        <v>11.8630219796189</v>
      </c>
    </row>
    <row r="4074" spans="1:8" ht="12.75" x14ac:dyDescent="0.2">
      <c r="A4074" s="5"/>
      <c r="B4074" s="6"/>
      <c r="H4074" s="4">
        <v>13.0955459241732</v>
      </c>
    </row>
    <row r="4075" spans="1:8" ht="12.75" x14ac:dyDescent="0.2">
      <c r="A4075" s="5"/>
      <c r="B4075" s="6"/>
      <c r="H4075" s="4">
        <v>7.3149827540999404</v>
      </c>
    </row>
    <row r="4076" spans="1:8" ht="12.75" x14ac:dyDescent="0.2">
      <c r="A4076" s="5"/>
      <c r="B4076" s="6"/>
      <c r="H4076" s="4">
        <v>5.56366819050566</v>
      </c>
    </row>
    <row r="4077" spans="1:8" ht="12.75" x14ac:dyDescent="0.2">
      <c r="A4077" s="5"/>
      <c r="B4077" s="6"/>
      <c r="H4077" s="4">
        <v>4.1987931098139697</v>
      </c>
    </row>
    <row r="4078" spans="1:8" ht="12.75" x14ac:dyDescent="0.2">
      <c r="A4078" s="5"/>
      <c r="B4078" s="6"/>
      <c r="H4078" s="4">
        <v>3.3823929126094701</v>
      </c>
    </row>
    <row r="4079" spans="1:8" ht="12.75" x14ac:dyDescent="0.2">
      <c r="A4079" s="5"/>
      <c r="B4079" s="6"/>
      <c r="H4079" s="4">
        <v>2.4662578046493402</v>
      </c>
    </row>
    <row r="4080" spans="1:8" ht="12.75" x14ac:dyDescent="0.2">
      <c r="A4080" s="5"/>
      <c r="B4080" s="6"/>
      <c r="H4080" s="4">
        <v>2.8970862421930001</v>
      </c>
    </row>
    <row r="4081" spans="1:8" ht="12.75" x14ac:dyDescent="0.2">
      <c r="A4081" s="5"/>
      <c r="B4081" s="6"/>
      <c r="H4081" s="4">
        <v>4.6345605563051402</v>
      </c>
    </row>
    <row r="4082" spans="1:8" ht="12.75" x14ac:dyDescent="0.2">
      <c r="A4082" s="5"/>
      <c r="B4082" s="6"/>
      <c r="H4082" s="4">
        <v>3.4736746817624198</v>
      </c>
    </row>
    <row r="4083" spans="1:8" ht="12.75" x14ac:dyDescent="0.2">
      <c r="A4083" s="5"/>
      <c r="B4083" s="6"/>
      <c r="H4083" s="4">
        <v>2.4161469715658699</v>
      </c>
    </row>
    <row r="4084" spans="1:8" ht="12.75" x14ac:dyDescent="0.2">
      <c r="A4084" s="5"/>
      <c r="B4084" s="6"/>
      <c r="H4084" s="4">
        <v>2.4099859285994101</v>
      </c>
    </row>
    <row r="4085" spans="1:8" ht="12.75" x14ac:dyDescent="0.2">
      <c r="A4085" s="5"/>
      <c r="B4085" s="6"/>
      <c r="H4085" s="4">
        <v>4.7138693013729904</v>
      </c>
    </row>
    <row r="4086" spans="1:8" ht="12.75" x14ac:dyDescent="0.2">
      <c r="A4086" s="5"/>
      <c r="B4086" s="6"/>
      <c r="H4086" s="4">
        <v>3.6077312986710899</v>
      </c>
    </row>
    <row r="4087" spans="1:8" ht="12.75" x14ac:dyDescent="0.2">
      <c r="A4087" s="5"/>
      <c r="B4087" s="6"/>
      <c r="H4087" s="4">
        <v>5.3539751175463497</v>
      </c>
    </row>
    <row r="4088" spans="1:8" ht="12.75" x14ac:dyDescent="0.2">
      <c r="A4088" s="5"/>
      <c r="B4088" s="6"/>
      <c r="H4088" s="4">
        <v>4.8740296433803998</v>
      </c>
    </row>
    <row r="4089" spans="1:8" ht="12.75" x14ac:dyDescent="0.2">
      <c r="A4089" s="5"/>
      <c r="B4089" s="6"/>
      <c r="H4089" s="4">
        <v>4.5698365379702697</v>
      </c>
    </row>
    <row r="4090" spans="1:8" ht="12.75" x14ac:dyDescent="0.2">
      <c r="A4090" s="5"/>
      <c r="B4090" s="6"/>
      <c r="H4090" s="4">
        <v>2.7883381903931799</v>
      </c>
    </row>
    <row r="4091" spans="1:8" ht="12.75" x14ac:dyDescent="0.2">
      <c r="A4091" s="5"/>
      <c r="B4091" s="6"/>
      <c r="H4091" s="4">
        <v>4.6381259453410904</v>
      </c>
    </row>
    <row r="4092" spans="1:8" ht="12.75" x14ac:dyDescent="0.2">
      <c r="A4092" s="5"/>
      <c r="B4092" s="6"/>
      <c r="H4092" s="4">
        <v>3.0049140478044101</v>
      </c>
    </row>
    <row r="4093" spans="1:8" ht="12.75" x14ac:dyDescent="0.2">
      <c r="A4093" s="5"/>
      <c r="B4093" s="6"/>
      <c r="H4093" s="4">
        <v>4.4498577032475097</v>
      </c>
    </row>
    <row r="4094" spans="1:8" ht="12.75" x14ac:dyDescent="0.2">
      <c r="A4094" s="5"/>
      <c r="B4094" s="6"/>
      <c r="H4094" s="4">
        <v>5.2915312121564497</v>
      </c>
    </row>
    <row r="4095" spans="1:8" ht="12.75" x14ac:dyDescent="0.2">
      <c r="A4095" s="5"/>
      <c r="B4095" s="6"/>
      <c r="H4095" s="4">
        <v>3.9642080952701102</v>
      </c>
    </row>
    <row r="4096" spans="1:8" ht="12.75" x14ac:dyDescent="0.2">
      <c r="A4096" s="5"/>
      <c r="B4096" s="6"/>
      <c r="H4096" s="4">
        <v>4.6315393935486799</v>
      </c>
    </row>
    <row r="4097" spans="1:8" ht="12.75" x14ac:dyDescent="0.2">
      <c r="A4097" s="5"/>
      <c r="B4097" s="6"/>
      <c r="H4097" s="4">
        <v>3.7767850663831699</v>
      </c>
    </row>
    <row r="4098" spans="1:8" ht="12.75" x14ac:dyDescent="0.2">
      <c r="A4098" s="5"/>
      <c r="B4098" s="6"/>
      <c r="H4098" s="4">
        <v>5.2879306342014596</v>
      </c>
    </row>
    <row r="4099" spans="1:8" ht="12.75" x14ac:dyDescent="0.2">
      <c r="A4099" s="5"/>
      <c r="B4099" s="6"/>
      <c r="H4099" s="4">
        <v>8.6563754646808597</v>
      </c>
    </row>
    <row r="4100" spans="1:8" ht="12.75" x14ac:dyDescent="0.2">
      <c r="A4100" s="5"/>
      <c r="B4100" s="6"/>
      <c r="H4100" s="4">
        <v>8.6944797403968295</v>
      </c>
    </row>
    <row r="4101" spans="1:8" ht="12.75" x14ac:dyDescent="0.2">
      <c r="A4101" s="5"/>
      <c r="B4101" s="6"/>
      <c r="H4101" s="4">
        <v>7.9591357952169002</v>
      </c>
    </row>
    <row r="4102" spans="1:8" ht="12.75" x14ac:dyDescent="0.2">
      <c r="A4102" s="5"/>
      <c r="B4102" s="6"/>
      <c r="H4102" s="4">
        <v>4.4804423983610597</v>
      </c>
    </row>
    <row r="4103" spans="1:8" ht="12.75" x14ac:dyDescent="0.2">
      <c r="A4103" s="5"/>
      <c r="B4103" s="6"/>
      <c r="H4103" s="4">
        <v>3.4763137179522898</v>
      </c>
    </row>
    <row r="4104" spans="1:8" ht="12.75" x14ac:dyDescent="0.2">
      <c r="A4104" s="5"/>
      <c r="B4104" s="6"/>
      <c r="H4104" s="4">
        <v>7.1421338064434998</v>
      </c>
    </row>
    <row r="4105" spans="1:8" ht="12.75" x14ac:dyDescent="0.2">
      <c r="A4105" s="5"/>
      <c r="B4105" s="6"/>
      <c r="H4105" s="4">
        <v>7.72451723976135</v>
      </c>
    </row>
    <row r="4106" spans="1:8" ht="12.75" x14ac:dyDescent="0.2">
      <c r="A4106" s="5"/>
      <c r="B4106" s="6"/>
      <c r="H4106" s="4">
        <v>7.0979983080763498</v>
      </c>
    </row>
    <row r="4107" spans="1:8" ht="12.75" x14ac:dyDescent="0.2">
      <c r="A4107" s="5"/>
      <c r="B4107" s="6"/>
      <c r="H4107" s="4">
        <v>6.7359969030842501</v>
      </c>
    </row>
    <row r="4108" spans="1:8" ht="12.75" x14ac:dyDescent="0.2">
      <c r="A4108" s="5"/>
      <c r="B4108" s="6"/>
      <c r="H4108" s="4">
        <v>7.7897202297899604</v>
      </c>
    </row>
    <row r="4109" spans="1:8" ht="12.75" x14ac:dyDescent="0.2">
      <c r="A4109" s="5"/>
      <c r="B4109" s="6"/>
      <c r="H4109" s="4">
        <v>8.0186126638935509</v>
      </c>
    </row>
    <row r="4110" spans="1:8" ht="12.75" x14ac:dyDescent="0.2">
      <c r="A4110" s="5"/>
      <c r="B4110" s="6"/>
      <c r="H4110" s="4">
        <v>7.9561394664387501</v>
      </c>
    </row>
    <row r="4111" spans="1:8" ht="12.75" x14ac:dyDescent="0.2">
      <c r="A4111" s="5"/>
      <c r="B4111" s="6"/>
      <c r="H4111" s="4">
        <v>10.5384532698153</v>
      </c>
    </row>
    <row r="4112" spans="1:8" ht="12.75" x14ac:dyDescent="0.2">
      <c r="A4112" s="5"/>
      <c r="B4112" s="6"/>
      <c r="H4112" s="4">
        <v>7.67234149102958</v>
      </c>
    </row>
    <row r="4113" spans="1:8" ht="12.75" x14ac:dyDescent="0.2">
      <c r="A4113" s="5"/>
      <c r="B4113" s="6"/>
      <c r="H4113" s="4">
        <v>6.6628672053655498</v>
      </c>
    </row>
    <row r="4114" spans="1:8" ht="12.75" x14ac:dyDescent="0.2">
      <c r="A4114" s="5"/>
      <c r="B4114" s="6"/>
      <c r="H4114" s="4">
        <v>5.4103941416107002</v>
      </c>
    </row>
    <row r="4115" spans="1:8" ht="12.75" x14ac:dyDescent="0.2">
      <c r="A4115" s="5"/>
      <c r="B4115" s="6"/>
      <c r="H4115" s="4">
        <v>7.6736254909328698</v>
      </c>
    </row>
    <row r="4116" spans="1:8" ht="12.75" x14ac:dyDescent="0.2">
      <c r="A4116" s="5"/>
      <c r="B4116" s="6"/>
      <c r="H4116" s="4">
        <v>6.8202646128923403</v>
      </c>
    </row>
    <row r="4117" spans="1:8" ht="12.75" x14ac:dyDescent="0.2">
      <c r="A4117" s="5"/>
      <c r="B4117" s="6"/>
      <c r="H4117" s="4">
        <v>6.2006905717138103</v>
      </c>
    </row>
    <row r="4118" spans="1:8" ht="12.75" x14ac:dyDescent="0.2">
      <c r="A4118" s="5"/>
      <c r="B4118" s="6"/>
      <c r="H4118" s="4">
        <v>8.55223999343389</v>
      </c>
    </row>
    <row r="4119" spans="1:8" ht="12.75" x14ac:dyDescent="0.2">
      <c r="A4119" s="5"/>
      <c r="B4119" s="6"/>
      <c r="H4119" s="4">
        <v>7.6584090934172497</v>
      </c>
    </row>
    <row r="4120" spans="1:8" ht="12.75" x14ac:dyDescent="0.2">
      <c r="A4120" s="5"/>
      <c r="B4120" s="6"/>
      <c r="H4120" s="4">
        <v>10.0548501911085</v>
      </c>
    </row>
    <row r="4121" spans="1:8" ht="12.75" x14ac:dyDescent="0.2">
      <c r="A4121" s="5"/>
      <c r="B4121" s="6"/>
      <c r="H4121" s="4">
        <v>12.5432427089345</v>
      </c>
    </row>
    <row r="4122" spans="1:8" ht="12.75" x14ac:dyDescent="0.2">
      <c r="A4122" s="5"/>
      <c r="B4122" s="6"/>
      <c r="H4122" s="4">
        <v>8.4490886515800501</v>
      </c>
    </row>
    <row r="4123" spans="1:8" ht="12.75" x14ac:dyDescent="0.2">
      <c r="A4123" s="5"/>
      <c r="B4123" s="6"/>
      <c r="H4123" s="4">
        <v>8.1969285820435491</v>
      </c>
    </row>
    <row r="4124" spans="1:8" ht="12.75" x14ac:dyDescent="0.2">
      <c r="A4124" s="5"/>
      <c r="B4124" s="6"/>
      <c r="H4124" s="4">
        <v>9.3688712525948894</v>
      </c>
    </row>
    <row r="4125" spans="1:8" ht="12.75" x14ac:dyDescent="0.2">
      <c r="A4125" s="5"/>
      <c r="B4125" s="6"/>
      <c r="H4125" s="4">
        <v>9.3885304240190095</v>
      </c>
    </row>
    <row r="4126" spans="1:8" ht="12.75" x14ac:dyDescent="0.2">
      <c r="A4126" s="5"/>
      <c r="B4126" s="6"/>
      <c r="H4126" s="4">
        <v>9.8130895464558208</v>
      </c>
    </row>
    <row r="4127" spans="1:8" ht="12.75" x14ac:dyDescent="0.2">
      <c r="A4127" s="5"/>
      <c r="B4127" s="6"/>
      <c r="H4127" s="4">
        <v>8.4365097858025901</v>
      </c>
    </row>
    <row r="4128" spans="1:8" ht="12.75" x14ac:dyDescent="0.2">
      <c r="A4128" s="5"/>
      <c r="B4128" s="6"/>
      <c r="H4128" s="4">
        <v>6.2878518212358001</v>
      </c>
    </row>
    <row r="4129" spans="1:8" ht="12.75" x14ac:dyDescent="0.2">
      <c r="A4129" s="5"/>
      <c r="B4129" s="6"/>
      <c r="H4129" s="4">
        <v>7.6126820805280504</v>
      </c>
    </row>
    <row r="4130" spans="1:8" ht="12.75" x14ac:dyDescent="0.2">
      <c r="A4130" s="5"/>
      <c r="B4130" s="6"/>
      <c r="H4130" s="4">
        <v>7.1519384937331001</v>
      </c>
    </row>
    <row r="4131" spans="1:8" ht="12.75" x14ac:dyDescent="0.2">
      <c r="A4131" s="5"/>
      <c r="B4131" s="6"/>
      <c r="H4131" s="4">
        <v>7.7008855915840302</v>
      </c>
    </row>
    <row r="4132" spans="1:8" ht="12.75" x14ac:dyDescent="0.2">
      <c r="A4132" s="5"/>
      <c r="B4132" s="6"/>
      <c r="H4132" s="4">
        <v>7.3254769280566396</v>
      </c>
    </row>
    <row r="4133" spans="1:8" ht="12.75" x14ac:dyDescent="0.2">
      <c r="A4133" s="5"/>
      <c r="B4133" s="6"/>
      <c r="H4133" s="4">
        <v>6.9036739607258504</v>
      </c>
    </row>
    <row r="4134" spans="1:8" ht="12.75" x14ac:dyDescent="0.2">
      <c r="A4134" s="5"/>
      <c r="B4134" s="6"/>
      <c r="H4134" s="4">
        <v>7.8382747705556204</v>
      </c>
    </row>
    <row r="4135" spans="1:8" ht="12.75" x14ac:dyDescent="0.2">
      <c r="A4135" s="5"/>
      <c r="B4135" s="6"/>
      <c r="H4135" s="4">
        <v>7.12245440310289</v>
      </c>
    </row>
    <row r="4136" spans="1:8" ht="12.75" x14ac:dyDescent="0.2">
      <c r="A4136" s="5"/>
      <c r="B4136" s="6"/>
      <c r="H4136" s="4">
        <v>8.6563175469753304</v>
      </c>
    </row>
    <row r="4137" spans="1:8" ht="12.75" x14ac:dyDescent="0.2">
      <c r="A4137" s="5"/>
      <c r="B4137" s="6"/>
      <c r="H4137" s="4">
        <v>7.30852149164651</v>
      </c>
    </row>
    <row r="4138" spans="1:8" ht="12.75" x14ac:dyDescent="0.2">
      <c r="A4138" s="5"/>
      <c r="B4138" s="6"/>
      <c r="H4138" s="4">
        <v>8.4011737833009494</v>
      </c>
    </row>
    <row r="4139" spans="1:8" ht="12.75" x14ac:dyDescent="0.2">
      <c r="A4139" s="5"/>
      <c r="B4139" s="6"/>
      <c r="H4139" s="4">
        <v>8.9209768344213796</v>
      </c>
    </row>
    <row r="4140" spans="1:8" ht="12.75" x14ac:dyDescent="0.2">
      <c r="A4140" s="5"/>
      <c r="B4140" s="6"/>
      <c r="H4140" s="4">
        <v>9.4205750430011701</v>
      </c>
    </row>
    <row r="4141" spans="1:8" ht="12.75" x14ac:dyDescent="0.2">
      <c r="A4141" s="5"/>
      <c r="B4141" s="6"/>
      <c r="H4141" s="4">
        <v>7.4212591120882703</v>
      </c>
    </row>
    <row r="4142" spans="1:8" ht="12.75" x14ac:dyDescent="0.2">
      <c r="A4142" s="5"/>
      <c r="B4142" s="6"/>
      <c r="H4142" s="4">
        <v>6.2166325814766603</v>
      </c>
    </row>
    <row r="4143" spans="1:8" ht="12.75" x14ac:dyDescent="0.2">
      <c r="A4143" s="5"/>
      <c r="B4143" s="6"/>
      <c r="H4143" s="4">
        <v>7.8296572756978504</v>
      </c>
    </row>
    <row r="4144" spans="1:8" ht="12.75" x14ac:dyDescent="0.2">
      <c r="A4144" s="5"/>
      <c r="B4144" s="6"/>
      <c r="H4144" s="4">
        <v>9.4050645526764001</v>
      </c>
    </row>
    <row r="4145" spans="1:8" ht="12.75" x14ac:dyDescent="0.2">
      <c r="A4145" s="5"/>
      <c r="B4145" s="6"/>
      <c r="H4145" s="4">
        <v>10.090604309979801</v>
      </c>
    </row>
    <row r="4146" spans="1:8" ht="12.75" x14ac:dyDescent="0.2">
      <c r="A4146" s="5"/>
      <c r="B4146" s="6"/>
      <c r="H4146" s="4">
        <v>9.9174051098567801</v>
      </c>
    </row>
    <row r="4147" spans="1:8" ht="12.75" x14ac:dyDescent="0.2">
      <c r="A4147" s="5"/>
      <c r="B4147" s="6"/>
      <c r="H4147" s="4">
        <v>9.4890290314264991</v>
      </c>
    </row>
    <row r="4148" spans="1:8" ht="12.75" x14ac:dyDescent="0.2">
      <c r="A4148" s="5"/>
      <c r="B4148" s="6"/>
      <c r="H4148" s="4">
        <v>9.9866224669361507</v>
      </c>
    </row>
    <row r="4149" spans="1:8" ht="12.75" x14ac:dyDescent="0.2">
      <c r="A4149" s="5"/>
      <c r="B4149" s="6"/>
      <c r="H4149" s="4">
        <v>7.3957758647347003</v>
      </c>
    </row>
    <row r="4150" spans="1:8" ht="12.75" x14ac:dyDescent="0.2">
      <c r="A4150" s="5"/>
      <c r="B4150" s="6"/>
      <c r="H4150" s="4">
        <v>8.6282122967296893</v>
      </c>
    </row>
    <row r="4151" spans="1:8" ht="12.75" x14ac:dyDescent="0.2">
      <c r="A4151" s="5"/>
      <c r="B4151" s="6"/>
      <c r="H4151" s="4">
        <v>8.8228189836915494</v>
      </c>
    </row>
    <row r="4152" spans="1:8" ht="12.75" x14ac:dyDescent="0.2">
      <c r="A4152" s="5"/>
      <c r="B4152" s="6"/>
      <c r="H4152" s="4">
        <v>9.2230262197313309</v>
      </c>
    </row>
    <row r="4153" spans="1:8" ht="12.75" x14ac:dyDescent="0.2">
      <c r="A4153" s="5"/>
      <c r="B4153" s="6"/>
      <c r="H4153" s="4">
        <v>9.2776631014220907</v>
      </c>
    </row>
    <row r="4154" spans="1:8" ht="12.75" x14ac:dyDescent="0.2">
      <c r="A4154" s="5"/>
      <c r="B4154" s="6"/>
      <c r="H4154" s="4">
        <v>7.0125175591450102</v>
      </c>
    </row>
    <row r="4155" spans="1:8" ht="12.75" x14ac:dyDescent="0.2">
      <c r="A4155" s="5"/>
      <c r="B4155" s="6"/>
      <c r="H4155" s="4">
        <v>7.3179034218273697</v>
      </c>
    </row>
    <row r="4156" spans="1:8" ht="12.75" x14ac:dyDescent="0.2">
      <c r="A4156" s="5"/>
      <c r="B4156" s="6"/>
      <c r="H4156" s="4">
        <v>7.0572494506572498</v>
      </c>
    </row>
    <row r="4157" spans="1:8" ht="12.75" x14ac:dyDescent="0.2">
      <c r="A4157" s="5"/>
      <c r="B4157" s="6"/>
      <c r="H4157" s="4">
        <v>7.8984906569406501</v>
      </c>
    </row>
    <row r="4158" spans="1:8" ht="12.75" x14ac:dyDescent="0.2">
      <c r="A4158" s="5"/>
      <c r="B4158" s="6"/>
      <c r="H4158" s="4">
        <v>7.32295208897271</v>
      </c>
    </row>
    <row r="4159" spans="1:8" ht="12.75" x14ac:dyDescent="0.2">
      <c r="A4159" s="5"/>
      <c r="B4159" s="6"/>
      <c r="H4159" s="4">
        <v>8.3252179782501106</v>
      </c>
    </row>
    <row r="4160" spans="1:8" ht="12.75" x14ac:dyDescent="0.2">
      <c r="A4160" s="5"/>
      <c r="B4160" s="6"/>
      <c r="H4160" s="4">
        <v>7.9275247499787502</v>
      </c>
    </row>
    <row r="4161" spans="1:8" ht="12.75" x14ac:dyDescent="0.2">
      <c r="A4161" s="5"/>
      <c r="B4161" s="6"/>
      <c r="H4161" s="4">
        <v>8.3972396469162796</v>
      </c>
    </row>
    <row r="4162" spans="1:8" ht="12.75" x14ac:dyDescent="0.2">
      <c r="A4162" s="5"/>
      <c r="B4162" s="6"/>
      <c r="H4162" s="4">
        <v>7.7446376539812203</v>
      </c>
    </row>
    <row r="4163" spans="1:8" ht="12.75" x14ac:dyDescent="0.2">
      <c r="A4163" s="5"/>
      <c r="B4163" s="6"/>
      <c r="H4163" s="4">
        <v>7.3411848906285302</v>
      </c>
    </row>
    <row r="4164" spans="1:8" ht="12.75" x14ac:dyDescent="0.2">
      <c r="A4164" s="5"/>
      <c r="B4164" s="6"/>
      <c r="H4164" s="4">
        <v>6.1011415122297299</v>
      </c>
    </row>
    <row r="4165" spans="1:8" ht="12.75" x14ac:dyDescent="0.2">
      <c r="A4165" s="5"/>
      <c r="B4165" s="6"/>
      <c r="H4165" s="4">
        <v>5.38380052218674</v>
      </c>
    </row>
    <row r="4166" spans="1:8" ht="12.75" x14ac:dyDescent="0.2">
      <c r="A4166" s="5"/>
      <c r="B4166" s="6"/>
      <c r="H4166" s="4">
        <v>5.8494075607834803</v>
      </c>
    </row>
    <row r="4167" spans="1:8" ht="12.75" x14ac:dyDescent="0.2">
      <c r="A4167" s="5"/>
      <c r="B4167" s="6"/>
      <c r="H4167" s="4">
        <v>3.70236934761629</v>
      </c>
    </row>
    <row r="4168" spans="1:8" ht="12.75" x14ac:dyDescent="0.2">
      <c r="A4168" s="5"/>
      <c r="B4168" s="6"/>
      <c r="H4168" s="4">
        <v>4.8243999504939197</v>
      </c>
    </row>
    <row r="4169" spans="1:8" ht="12.75" x14ac:dyDescent="0.2">
      <c r="A4169" s="5"/>
      <c r="B4169" s="6"/>
      <c r="H4169" s="4">
        <v>3.3436412898574299</v>
      </c>
    </row>
    <row r="4170" spans="1:8" ht="12.75" x14ac:dyDescent="0.2">
      <c r="A4170" s="5"/>
      <c r="B4170" s="6"/>
      <c r="H4170" s="4">
        <v>5.1097951409448203</v>
      </c>
    </row>
    <row r="4171" spans="1:8" ht="12.75" x14ac:dyDescent="0.2">
      <c r="A4171" s="5"/>
      <c r="B4171" s="6"/>
      <c r="H4171" s="4">
        <v>4.1933761157315503</v>
      </c>
    </row>
    <row r="4172" spans="1:8" ht="12.75" x14ac:dyDescent="0.2">
      <c r="A4172" s="5"/>
      <c r="B4172" s="6"/>
      <c r="H4172" s="4">
        <v>4.4525860552258401</v>
      </c>
    </row>
    <row r="4173" spans="1:8" ht="12.75" x14ac:dyDescent="0.2">
      <c r="A4173" s="5"/>
      <c r="B4173" s="6"/>
      <c r="H4173" s="4">
        <v>4.7175921811174204</v>
      </c>
    </row>
    <row r="4174" spans="1:8" ht="12.75" x14ac:dyDescent="0.2">
      <c r="A4174" s="5"/>
      <c r="B4174" s="6"/>
      <c r="H4174" s="4">
        <v>4.1891039580835896</v>
      </c>
    </row>
    <row r="4175" spans="1:8" ht="12.75" x14ac:dyDescent="0.2">
      <c r="A4175" s="5"/>
      <c r="B4175" s="6"/>
      <c r="H4175" s="4">
        <v>6.7661270047195297</v>
      </c>
    </row>
    <row r="4176" spans="1:8" ht="12.75" x14ac:dyDescent="0.2">
      <c r="A4176" s="5"/>
      <c r="B4176" s="6"/>
      <c r="H4176" s="4">
        <v>7.3866986470718201</v>
      </c>
    </row>
    <row r="4177" spans="1:8" ht="12.75" x14ac:dyDescent="0.2">
      <c r="A4177" s="5"/>
      <c r="B4177" s="6"/>
      <c r="H4177" s="4">
        <v>5.3316408152305597</v>
      </c>
    </row>
    <row r="4178" spans="1:8" ht="12.75" x14ac:dyDescent="0.2">
      <c r="A4178" s="5"/>
      <c r="B4178" s="6"/>
      <c r="H4178" s="4">
        <v>7.9633042399538603</v>
      </c>
    </row>
    <row r="4179" spans="1:8" ht="12.75" x14ac:dyDescent="0.2">
      <c r="A4179" s="5"/>
      <c r="B4179" s="6"/>
      <c r="H4179" s="4">
        <v>6.2030692973132702</v>
      </c>
    </row>
    <row r="4180" spans="1:8" ht="12.75" x14ac:dyDescent="0.2">
      <c r="A4180" s="5"/>
      <c r="B4180" s="6"/>
      <c r="H4180" s="4">
        <v>7.7197614975256696</v>
      </c>
    </row>
    <row r="4181" spans="1:8" ht="12.75" x14ac:dyDescent="0.2">
      <c r="A4181" s="5"/>
      <c r="B4181" s="6"/>
      <c r="H4181" s="4">
        <v>7.68233907791008</v>
      </c>
    </row>
    <row r="4182" spans="1:8" ht="12.75" x14ac:dyDescent="0.2">
      <c r="A4182" s="5"/>
      <c r="B4182" s="6"/>
      <c r="H4182" s="4">
        <v>8.2075109291440604</v>
      </c>
    </row>
    <row r="4183" spans="1:8" ht="12.75" x14ac:dyDescent="0.2">
      <c r="A4183" s="5"/>
      <c r="B4183" s="6"/>
      <c r="H4183" s="4">
        <v>8.1409586998764301</v>
      </c>
    </row>
    <row r="4184" spans="1:8" ht="12.75" x14ac:dyDescent="0.2">
      <c r="A4184" s="5"/>
      <c r="B4184" s="6"/>
      <c r="H4184" s="4">
        <v>10.5444644353784</v>
      </c>
    </row>
    <row r="4185" spans="1:8" ht="12.75" x14ac:dyDescent="0.2">
      <c r="A4185" s="5"/>
      <c r="B4185" s="6"/>
      <c r="H4185" s="4">
        <v>10.704286259187899</v>
      </c>
    </row>
    <row r="4186" spans="1:8" ht="12.75" x14ac:dyDescent="0.2">
      <c r="A4186" s="5"/>
      <c r="B4186" s="6"/>
      <c r="H4186" s="4">
        <v>6.8431483298620002</v>
      </c>
    </row>
    <row r="4187" spans="1:8" ht="12.75" x14ac:dyDescent="0.2">
      <c r="A4187" s="5"/>
      <c r="B4187" s="6"/>
      <c r="H4187" s="4">
        <v>4.2749143019343201</v>
      </c>
    </row>
    <row r="4188" spans="1:8" ht="12.75" x14ac:dyDescent="0.2">
      <c r="A4188" s="5"/>
      <c r="B4188" s="6"/>
      <c r="H4188" s="4">
        <v>6.3671295891254802</v>
      </c>
    </row>
    <row r="4189" spans="1:8" ht="12.75" x14ac:dyDescent="0.2">
      <c r="A4189" s="5"/>
      <c r="B4189" s="6"/>
      <c r="H4189" s="4">
        <v>5.6255063735978199</v>
      </c>
    </row>
    <row r="4190" spans="1:8" ht="12.75" x14ac:dyDescent="0.2">
      <c r="A4190" s="5"/>
      <c r="B4190" s="6"/>
      <c r="H4190" s="4">
        <v>5.8873112236099603</v>
      </c>
    </row>
    <row r="4191" spans="1:8" ht="12.75" x14ac:dyDescent="0.2">
      <c r="A4191" s="5"/>
      <c r="B4191" s="6"/>
      <c r="H4191" s="4">
        <v>3.6965011267868402</v>
      </c>
    </row>
    <row r="4192" spans="1:8" ht="12.75" x14ac:dyDescent="0.2">
      <c r="A4192" s="5"/>
      <c r="B4192" s="6"/>
      <c r="H4192" s="4">
        <v>7.27016704615514</v>
      </c>
    </row>
    <row r="4193" spans="1:8" ht="12.75" x14ac:dyDescent="0.2">
      <c r="A4193" s="5"/>
      <c r="B4193" s="6"/>
      <c r="H4193" s="4">
        <v>6.9377860330559296</v>
      </c>
    </row>
    <row r="4194" spans="1:8" ht="12.75" x14ac:dyDescent="0.2">
      <c r="A4194" s="5"/>
      <c r="B4194" s="6"/>
      <c r="H4194" s="4">
        <v>3.43613746627963</v>
      </c>
    </row>
    <row r="4195" spans="1:8" ht="12.75" x14ac:dyDescent="0.2">
      <c r="A4195" s="5"/>
      <c r="B4195" s="6"/>
      <c r="H4195" s="4">
        <v>1.29003837552162</v>
      </c>
    </row>
    <row r="4196" spans="1:8" ht="12.75" x14ac:dyDescent="0.2">
      <c r="A4196" s="5"/>
      <c r="B4196" s="6"/>
      <c r="H4196" s="4">
        <v>3.1471274031142</v>
      </c>
    </row>
    <row r="4197" spans="1:8" ht="12.75" x14ac:dyDescent="0.2">
      <c r="A4197" s="5"/>
      <c r="B4197" s="6"/>
      <c r="H4197" s="4">
        <v>3.3904948852163099</v>
      </c>
    </row>
    <row r="4198" spans="1:8" ht="12.75" x14ac:dyDescent="0.2">
      <c r="A4198" s="5"/>
      <c r="B4198" s="6"/>
      <c r="H4198" s="4">
        <v>2.58082380476286</v>
      </c>
    </row>
    <row r="4199" spans="1:8" ht="12.75" x14ac:dyDescent="0.2">
      <c r="A4199" s="5"/>
      <c r="B4199" s="6"/>
      <c r="H4199" s="4">
        <v>2.6616806999259799</v>
      </c>
    </row>
    <row r="4200" spans="1:8" ht="12.75" x14ac:dyDescent="0.2">
      <c r="A4200" s="5"/>
      <c r="B4200" s="6"/>
      <c r="H4200" s="4">
        <v>1.3912231818146501</v>
      </c>
    </row>
    <row r="4201" spans="1:8" ht="12.75" x14ac:dyDescent="0.2">
      <c r="A4201" s="5"/>
      <c r="B4201" s="6"/>
      <c r="H4201" s="4">
        <v>1.7154665742034301</v>
      </c>
    </row>
    <row r="4202" spans="1:8" ht="12.75" x14ac:dyDescent="0.2">
      <c r="A4202" s="5"/>
      <c r="B4202" s="6"/>
      <c r="H4202" s="4">
        <v>1.41092015645638</v>
      </c>
    </row>
    <row r="4203" spans="1:8" ht="12.75" x14ac:dyDescent="0.2">
      <c r="A4203" s="5"/>
      <c r="B4203" s="6"/>
      <c r="H4203" s="4">
        <v>2.1929254389093602</v>
      </c>
    </row>
    <row r="4204" spans="1:8" ht="12.75" x14ac:dyDescent="0.2">
      <c r="A4204" s="5"/>
      <c r="B4204" s="6"/>
      <c r="H4204" s="4">
        <v>3.8598689511306699</v>
      </c>
    </row>
    <row r="4205" spans="1:8" ht="12.75" x14ac:dyDescent="0.2">
      <c r="A4205" s="5"/>
      <c r="B4205" s="6"/>
      <c r="H4205" s="4">
        <v>3.2012609421385099</v>
      </c>
    </row>
    <row r="4206" spans="1:8" ht="12.75" x14ac:dyDescent="0.2">
      <c r="A4206" s="5"/>
      <c r="B4206" s="6"/>
      <c r="H4206" s="4">
        <v>2.8714749535083</v>
      </c>
    </row>
    <row r="4207" spans="1:8" ht="12.75" x14ac:dyDescent="0.2">
      <c r="A4207" s="5"/>
      <c r="B4207" s="6"/>
      <c r="H4207" s="4">
        <v>3.4402237581863599</v>
      </c>
    </row>
    <row r="4208" spans="1:8" ht="12.75" x14ac:dyDescent="0.2">
      <c r="A4208" s="5"/>
      <c r="B4208" s="6"/>
      <c r="H4208" s="4">
        <v>4.0698788843107101</v>
      </c>
    </row>
    <row r="4209" spans="1:8" ht="12.75" x14ac:dyDescent="0.2">
      <c r="A4209" s="5"/>
      <c r="B4209" s="6"/>
      <c r="H4209" s="4">
        <v>3.62769604398376</v>
      </c>
    </row>
    <row r="4210" spans="1:8" ht="12.75" x14ac:dyDescent="0.2">
      <c r="A4210" s="5"/>
      <c r="B4210" s="6"/>
      <c r="H4210" s="4">
        <v>2.9719988419568999</v>
      </c>
    </row>
    <row r="4211" spans="1:8" ht="12.75" x14ac:dyDescent="0.2">
      <c r="A4211" s="5"/>
      <c r="B4211" s="6"/>
      <c r="H4211" s="4">
        <v>4.1762545270773304</v>
      </c>
    </row>
    <row r="4212" spans="1:8" ht="12.75" x14ac:dyDescent="0.2">
      <c r="A4212" s="5"/>
      <c r="B4212" s="6"/>
      <c r="H4212" s="4">
        <v>6.10246067189924</v>
      </c>
    </row>
    <row r="4213" spans="1:8" ht="12.75" x14ac:dyDescent="0.2">
      <c r="A4213" s="5"/>
      <c r="B4213" s="6"/>
      <c r="H4213" s="4">
        <v>5.11259371115771</v>
      </c>
    </row>
    <row r="4214" spans="1:8" ht="12.75" x14ac:dyDescent="0.2">
      <c r="A4214" s="5"/>
      <c r="B4214" s="6"/>
      <c r="H4214" s="4">
        <v>4.6938394115294404</v>
      </c>
    </row>
    <row r="4215" spans="1:8" ht="12.75" x14ac:dyDescent="0.2">
      <c r="A4215" s="5"/>
      <c r="B4215" s="6"/>
      <c r="H4215" s="4">
        <v>5.4664233177735699</v>
      </c>
    </row>
    <row r="4216" spans="1:8" ht="12.75" x14ac:dyDescent="0.2">
      <c r="A4216" s="5"/>
      <c r="B4216" s="6"/>
      <c r="H4216" s="4">
        <v>5.9864706558444603</v>
      </c>
    </row>
    <row r="4217" spans="1:8" ht="12.75" x14ac:dyDescent="0.2">
      <c r="A4217" s="5"/>
      <c r="B4217" s="6"/>
      <c r="H4217" s="4">
        <v>7.6967150764674797</v>
      </c>
    </row>
    <row r="4218" spans="1:8" ht="12.75" x14ac:dyDescent="0.2">
      <c r="A4218" s="5"/>
      <c r="B4218" s="6"/>
      <c r="H4218" s="4">
        <v>9.1463987735680394</v>
      </c>
    </row>
    <row r="4219" spans="1:8" ht="12.75" x14ac:dyDescent="0.2">
      <c r="A4219" s="5"/>
      <c r="B4219" s="6"/>
      <c r="H4219" s="4">
        <v>8.7784264568382202</v>
      </c>
    </row>
    <row r="4220" spans="1:8" ht="12.75" x14ac:dyDescent="0.2">
      <c r="A4220" s="5"/>
      <c r="B4220" s="6"/>
      <c r="H4220" s="4">
        <v>9.1957441217844895</v>
      </c>
    </row>
    <row r="4221" spans="1:8" ht="12.75" x14ac:dyDescent="0.2">
      <c r="A4221" s="5"/>
      <c r="B4221" s="6"/>
      <c r="H4221" s="4">
        <v>7.6809214347039099</v>
      </c>
    </row>
    <row r="4222" spans="1:8" ht="12.75" x14ac:dyDescent="0.2">
      <c r="A4222" s="5"/>
      <c r="B4222" s="6"/>
      <c r="H4222" s="4">
        <v>7.1182795069583404</v>
      </c>
    </row>
    <row r="4223" spans="1:8" ht="12.75" x14ac:dyDescent="0.2">
      <c r="A4223" s="5"/>
      <c r="B4223" s="6"/>
      <c r="H4223" s="4">
        <v>8.5458993238079604</v>
      </c>
    </row>
    <row r="4224" spans="1:8" ht="12.75" x14ac:dyDescent="0.2">
      <c r="A4224" s="5"/>
      <c r="B4224" s="6"/>
      <c r="H4224" s="4">
        <v>6.8673346717952599</v>
      </c>
    </row>
    <row r="4225" spans="1:8" ht="12.75" x14ac:dyDescent="0.2">
      <c r="A4225" s="5"/>
      <c r="B4225" s="6"/>
      <c r="H4225" s="4">
        <v>8.4351509895540104</v>
      </c>
    </row>
    <row r="4226" spans="1:8" ht="12.75" x14ac:dyDescent="0.2">
      <c r="A4226" s="5"/>
      <c r="B4226" s="6"/>
      <c r="H4226" s="4">
        <v>9.75157653290381</v>
      </c>
    </row>
    <row r="4227" spans="1:8" ht="12.75" x14ac:dyDescent="0.2">
      <c r="A4227" s="5"/>
      <c r="B4227" s="6"/>
      <c r="H4227" s="4">
        <v>9.2718407009286103</v>
      </c>
    </row>
    <row r="4228" spans="1:8" ht="12.75" x14ac:dyDescent="0.2">
      <c r="A4228" s="5"/>
      <c r="B4228" s="6"/>
      <c r="H4228" s="4">
        <v>8.4415540737058592</v>
      </c>
    </row>
    <row r="4229" spans="1:8" ht="12.75" x14ac:dyDescent="0.2">
      <c r="A4229" s="5"/>
      <c r="B4229" s="6"/>
      <c r="H4229" s="4">
        <v>7.1833732126087497</v>
      </c>
    </row>
    <row r="4230" spans="1:8" ht="12.75" x14ac:dyDescent="0.2">
      <c r="A4230" s="5"/>
      <c r="B4230" s="6"/>
      <c r="H4230" s="4">
        <v>6.1823927345900698</v>
      </c>
    </row>
    <row r="4231" spans="1:8" ht="12.75" x14ac:dyDescent="0.2">
      <c r="A4231" s="5"/>
      <c r="B4231" s="6"/>
      <c r="H4231" s="4">
        <v>5.8395720550691896</v>
      </c>
    </row>
    <row r="4232" spans="1:8" ht="12.75" x14ac:dyDescent="0.2">
      <c r="A4232" s="5"/>
      <c r="B4232" s="6"/>
      <c r="H4232" s="4">
        <v>4.4452997858487997</v>
      </c>
    </row>
    <row r="4233" spans="1:8" ht="12.75" x14ac:dyDescent="0.2">
      <c r="A4233" s="5"/>
      <c r="B4233" s="6"/>
      <c r="H4233" s="4">
        <v>4.2561361624863796</v>
      </c>
    </row>
    <row r="4234" spans="1:8" ht="12.75" x14ac:dyDescent="0.2">
      <c r="A4234" s="5"/>
      <c r="B4234" s="6"/>
      <c r="H4234" s="4">
        <v>4.6642507163931004</v>
      </c>
    </row>
    <row r="4235" spans="1:8" ht="12.75" x14ac:dyDescent="0.2">
      <c r="A4235" s="5"/>
      <c r="B4235" s="6"/>
      <c r="H4235" s="4">
        <v>4.3606726638415898</v>
      </c>
    </row>
    <row r="4236" spans="1:8" ht="12.75" x14ac:dyDescent="0.2">
      <c r="A4236" s="5"/>
      <c r="B4236" s="6"/>
      <c r="H4236" s="4">
        <v>6.2606955750419404</v>
      </c>
    </row>
    <row r="4237" spans="1:8" ht="12.75" x14ac:dyDescent="0.2">
      <c r="A4237" s="5"/>
      <c r="B4237" s="6"/>
      <c r="H4237" s="4">
        <v>4.4871315938315099</v>
      </c>
    </row>
    <row r="4238" spans="1:8" ht="12.75" x14ac:dyDescent="0.2">
      <c r="A4238" s="5"/>
      <c r="B4238" s="6"/>
      <c r="H4238" s="4">
        <v>6.7530637248317298</v>
      </c>
    </row>
    <row r="4239" spans="1:8" ht="12.75" x14ac:dyDescent="0.2">
      <c r="A4239" s="5"/>
      <c r="B4239" s="6"/>
      <c r="H4239" s="4">
        <v>5.1211110301638501</v>
      </c>
    </row>
    <row r="4240" spans="1:8" ht="12.75" x14ac:dyDescent="0.2">
      <c r="A4240" s="5"/>
      <c r="B4240" s="6"/>
      <c r="H4240" s="4">
        <v>7.9179238718515101</v>
      </c>
    </row>
    <row r="4241" spans="1:8" ht="12.75" x14ac:dyDescent="0.2">
      <c r="A4241" s="5"/>
      <c r="B4241" s="6"/>
      <c r="H4241" s="4">
        <v>7.6004364308128203</v>
      </c>
    </row>
    <row r="4242" spans="1:8" ht="12.75" x14ac:dyDescent="0.2">
      <c r="A4242" s="5"/>
      <c r="B4242" s="6"/>
      <c r="H4242" s="4">
        <v>8.5403525963130207</v>
      </c>
    </row>
    <row r="4243" spans="1:8" ht="12.75" x14ac:dyDescent="0.2">
      <c r="A4243" s="5"/>
      <c r="B4243" s="6"/>
      <c r="H4243" s="4">
        <v>7.9118965216765904</v>
      </c>
    </row>
    <row r="4244" spans="1:8" ht="12.75" x14ac:dyDescent="0.2">
      <c r="A4244" s="5"/>
      <c r="B4244" s="6"/>
      <c r="H4244" s="4">
        <v>7.54449998026102</v>
      </c>
    </row>
    <row r="4245" spans="1:8" ht="12.75" x14ac:dyDescent="0.2">
      <c r="A4245" s="5"/>
      <c r="B4245" s="6"/>
      <c r="H4245" s="4">
        <v>9.8566031487290307</v>
      </c>
    </row>
    <row r="4246" spans="1:8" ht="12.75" x14ac:dyDescent="0.2">
      <c r="A4246" s="5"/>
      <c r="B4246" s="6"/>
      <c r="H4246" s="4">
        <v>7.3254204916915704</v>
      </c>
    </row>
    <row r="4247" spans="1:8" ht="12.75" x14ac:dyDescent="0.2">
      <c r="A4247" s="5"/>
      <c r="B4247" s="6"/>
      <c r="H4247" s="4">
        <v>8.6177843457612795</v>
      </c>
    </row>
    <row r="4248" spans="1:8" ht="12.75" x14ac:dyDescent="0.2">
      <c r="A4248" s="5"/>
      <c r="B4248" s="6"/>
      <c r="H4248" s="4">
        <v>8.5724210475116802</v>
      </c>
    </row>
    <row r="4249" spans="1:8" ht="12.75" x14ac:dyDescent="0.2">
      <c r="A4249" s="5"/>
      <c r="B4249" s="6"/>
      <c r="H4249" s="4">
        <v>6.6031964924048996</v>
      </c>
    </row>
    <row r="4250" spans="1:8" ht="12.75" x14ac:dyDescent="0.2">
      <c r="A4250" s="5"/>
      <c r="B4250" s="6"/>
      <c r="H4250" s="4">
        <v>4.7015388118162598</v>
      </c>
    </row>
    <row r="4251" spans="1:8" ht="12.75" x14ac:dyDescent="0.2">
      <c r="A4251" s="5"/>
      <c r="B4251" s="6"/>
      <c r="H4251" s="4">
        <v>5.2871108231503197</v>
      </c>
    </row>
    <row r="4252" spans="1:8" ht="12.75" x14ac:dyDescent="0.2">
      <c r="A4252" s="5"/>
      <c r="B4252" s="6"/>
      <c r="H4252" s="4">
        <v>4.5026176581278703</v>
      </c>
    </row>
    <row r="4253" spans="1:8" ht="12.75" x14ac:dyDescent="0.2">
      <c r="A4253" s="5"/>
      <c r="B4253" s="6"/>
      <c r="H4253" s="4">
        <v>5.5460378054198101</v>
      </c>
    </row>
    <row r="4254" spans="1:8" ht="12.75" x14ac:dyDescent="0.2">
      <c r="A4254" s="5"/>
      <c r="B4254" s="6"/>
      <c r="H4254" s="4">
        <v>3.75591039655527</v>
      </c>
    </row>
    <row r="4255" spans="1:8" ht="12.75" x14ac:dyDescent="0.2">
      <c r="A4255" s="5"/>
      <c r="B4255" s="6"/>
      <c r="H4255" s="4">
        <v>3.95227473311488</v>
      </c>
    </row>
    <row r="4256" spans="1:8" ht="12.75" x14ac:dyDescent="0.2">
      <c r="A4256" s="5"/>
      <c r="B4256" s="6"/>
      <c r="H4256" s="4">
        <v>2.8775150495520698</v>
      </c>
    </row>
    <row r="4257" spans="1:8" ht="12.75" x14ac:dyDescent="0.2">
      <c r="A4257" s="5"/>
      <c r="B4257" s="6"/>
      <c r="H4257" s="4">
        <v>4.6061494100436997</v>
      </c>
    </row>
    <row r="4258" spans="1:8" ht="12.75" x14ac:dyDescent="0.2">
      <c r="A4258" s="5"/>
      <c r="B4258" s="6"/>
      <c r="H4258" s="4">
        <v>5.6716886502948798</v>
      </c>
    </row>
    <row r="4259" spans="1:8" ht="12.75" x14ac:dyDescent="0.2">
      <c r="A4259" s="5"/>
      <c r="B4259" s="6"/>
      <c r="H4259" s="4">
        <v>7.4933573727821399</v>
      </c>
    </row>
    <row r="4260" spans="1:8" ht="12.75" x14ac:dyDescent="0.2">
      <c r="A4260" s="5"/>
      <c r="B4260" s="6"/>
      <c r="H4260" s="4">
        <v>7.7608743251680297</v>
      </c>
    </row>
    <row r="4261" spans="1:8" ht="12.75" x14ac:dyDescent="0.2">
      <c r="A4261" s="5"/>
      <c r="B4261" s="6"/>
      <c r="H4261" s="4">
        <v>7.1291603841899001</v>
      </c>
    </row>
    <row r="4262" spans="1:8" ht="12.75" x14ac:dyDescent="0.2">
      <c r="A4262" s="5"/>
      <c r="B4262" s="6"/>
      <c r="H4262" s="4">
        <v>6.2665320899348602</v>
      </c>
    </row>
    <row r="4263" spans="1:8" ht="12.75" x14ac:dyDescent="0.2">
      <c r="A4263" s="5"/>
      <c r="B4263" s="6"/>
      <c r="H4263" s="4">
        <v>6.8432135253166697</v>
      </c>
    </row>
    <row r="4264" spans="1:8" ht="12.75" x14ac:dyDescent="0.2">
      <c r="A4264" s="5"/>
      <c r="B4264" s="6"/>
      <c r="H4264" s="4">
        <v>8.5977474418304993</v>
      </c>
    </row>
    <row r="4265" spans="1:8" ht="12.75" x14ac:dyDescent="0.2">
      <c r="A4265" s="5"/>
      <c r="B4265" s="6"/>
      <c r="H4265" s="4">
        <v>7.8856958716886298</v>
      </c>
    </row>
    <row r="4266" spans="1:8" ht="12.75" x14ac:dyDescent="0.2">
      <c r="A4266" s="5"/>
      <c r="B4266" s="6"/>
      <c r="H4266" s="4">
        <v>8.0262214707082506</v>
      </c>
    </row>
    <row r="4267" spans="1:8" ht="12.75" x14ac:dyDescent="0.2">
      <c r="A4267" s="5"/>
      <c r="B4267" s="6"/>
      <c r="H4267" s="4">
        <v>7.9115577527760097</v>
      </c>
    </row>
    <row r="4268" spans="1:8" ht="12.75" x14ac:dyDescent="0.2">
      <c r="A4268" s="5"/>
      <c r="B4268" s="6"/>
      <c r="H4268" s="4">
        <v>3.2330091471136</v>
      </c>
    </row>
    <row r="4269" spans="1:8" ht="12.75" x14ac:dyDescent="0.2">
      <c r="A4269" s="5"/>
      <c r="B4269" s="6"/>
      <c r="H4269" s="4">
        <v>4.3543016381705097</v>
      </c>
    </row>
    <row r="4270" spans="1:8" ht="12.75" x14ac:dyDescent="0.2">
      <c r="A4270" s="5"/>
      <c r="B4270" s="6"/>
      <c r="H4270" s="4">
        <v>4.0314755779315101</v>
      </c>
    </row>
    <row r="4271" spans="1:8" ht="12.75" x14ac:dyDescent="0.2">
      <c r="A4271" s="5"/>
      <c r="B4271" s="6"/>
      <c r="H4271" s="4">
        <v>4.9027172741108398</v>
      </c>
    </row>
    <row r="4272" spans="1:8" ht="12.75" x14ac:dyDescent="0.2">
      <c r="A4272" s="5"/>
      <c r="B4272" s="6"/>
      <c r="H4272" s="4">
        <v>6.6744837574253104</v>
      </c>
    </row>
    <row r="4273" spans="1:8" ht="12.75" x14ac:dyDescent="0.2">
      <c r="A4273" s="5"/>
      <c r="B4273" s="6"/>
      <c r="H4273" s="4">
        <v>4.6989416187331301</v>
      </c>
    </row>
    <row r="4274" spans="1:8" ht="12.75" x14ac:dyDescent="0.2">
      <c r="A4274" s="5"/>
      <c r="B4274" s="6"/>
      <c r="H4274" s="4">
        <v>5.0305073377621499</v>
      </c>
    </row>
    <row r="4275" spans="1:8" ht="12.75" x14ac:dyDescent="0.2">
      <c r="A4275" s="5"/>
      <c r="B4275" s="6"/>
      <c r="H4275" s="4">
        <v>4.9324219332986496</v>
      </c>
    </row>
    <row r="4276" spans="1:8" ht="12.75" x14ac:dyDescent="0.2">
      <c r="A4276" s="5"/>
      <c r="B4276" s="6"/>
      <c r="H4276" s="4">
        <v>5.8108981003561002</v>
      </c>
    </row>
    <row r="4277" spans="1:8" ht="12.75" x14ac:dyDescent="0.2">
      <c r="A4277" s="5"/>
      <c r="B4277" s="6"/>
      <c r="H4277" s="4">
        <v>4.6100317539303797</v>
      </c>
    </row>
    <row r="4278" spans="1:8" ht="12.75" x14ac:dyDescent="0.2">
      <c r="A4278" s="5"/>
      <c r="B4278" s="6"/>
      <c r="H4278" s="4">
        <v>5.5593172948920104</v>
      </c>
    </row>
    <row r="4279" spans="1:8" ht="12.75" x14ac:dyDescent="0.2">
      <c r="A4279" s="5"/>
      <c r="B4279" s="6"/>
      <c r="H4279" s="4">
        <v>6.2762708761343404</v>
      </c>
    </row>
    <row r="4280" spans="1:8" ht="12.75" x14ac:dyDescent="0.2">
      <c r="A4280" s="5"/>
      <c r="B4280" s="6"/>
      <c r="H4280" s="4">
        <v>6.7591557651510996</v>
      </c>
    </row>
    <row r="4281" spans="1:8" ht="12.75" x14ac:dyDescent="0.2">
      <c r="A4281" s="5"/>
      <c r="B4281" s="6"/>
      <c r="H4281" s="4">
        <v>5.8315453223700899</v>
      </c>
    </row>
    <row r="4282" spans="1:8" ht="12.75" x14ac:dyDescent="0.2">
      <c r="A4282" s="5"/>
      <c r="B4282" s="6"/>
      <c r="H4282" s="4">
        <v>7.0786640957158804</v>
      </c>
    </row>
    <row r="4283" spans="1:8" ht="12.75" x14ac:dyDescent="0.2">
      <c r="A4283" s="5"/>
      <c r="B4283" s="6"/>
      <c r="H4283" s="4">
        <v>7.2190701334087901</v>
      </c>
    </row>
    <row r="4284" spans="1:8" ht="12.75" x14ac:dyDescent="0.2">
      <c r="A4284" s="5"/>
      <c r="B4284" s="6"/>
      <c r="H4284" s="4">
        <v>7.7875974004507</v>
      </c>
    </row>
    <row r="4285" spans="1:8" ht="12.75" x14ac:dyDescent="0.2">
      <c r="A4285" s="5"/>
      <c r="B4285" s="6"/>
      <c r="H4285" s="4">
        <v>4.7999549706746203</v>
      </c>
    </row>
    <row r="4286" spans="1:8" ht="12.75" x14ac:dyDescent="0.2">
      <c r="A4286" s="5"/>
      <c r="B4286" s="6"/>
      <c r="H4286" s="4">
        <v>5.3428734071184403</v>
      </c>
    </row>
    <row r="4287" spans="1:8" ht="12.75" x14ac:dyDescent="0.2">
      <c r="A4287" s="5"/>
      <c r="B4287" s="6"/>
      <c r="H4287" s="4">
        <v>6.1243211875289401</v>
      </c>
    </row>
    <row r="4288" spans="1:8" ht="12.75" x14ac:dyDescent="0.2">
      <c r="A4288" s="5"/>
      <c r="B4288" s="6"/>
      <c r="H4288" s="4">
        <v>6.6271761455243396</v>
      </c>
    </row>
    <row r="4289" spans="1:8" ht="12.75" x14ac:dyDescent="0.2">
      <c r="A4289" s="5"/>
      <c r="B4289" s="6"/>
      <c r="H4289" s="4">
        <v>10.648499410624201</v>
      </c>
    </row>
    <row r="4290" spans="1:8" ht="12.75" x14ac:dyDescent="0.2">
      <c r="A4290" s="5"/>
      <c r="B4290" s="6"/>
      <c r="H4290" s="4">
        <v>8.0091466457608096</v>
      </c>
    </row>
    <row r="4291" spans="1:8" ht="12.75" x14ac:dyDescent="0.2">
      <c r="A4291" s="5"/>
      <c r="B4291" s="6"/>
      <c r="H4291" s="4">
        <v>7.7157669516837704</v>
      </c>
    </row>
    <row r="4292" spans="1:8" ht="12.75" x14ac:dyDescent="0.2">
      <c r="A4292" s="5"/>
      <c r="B4292" s="6"/>
      <c r="H4292" s="4">
        <v>8.1898048432707</v>
      </c>
    </row>
    <row r="4293" spans="1:8" ht="12.75" x14ac:dyDescent="0.2">
      <c r="A4293" s="5"/>
      <c r="B4293" s="6"/>
      <c r="H4293" s="4">
        <v>7.4311868434806296</v>
      </c>
    </row>
    <row r="4294" spans="1:8" ht="12.75" x14ac:dyDescent="0.2">
      <c r="A4294" s="5"/>
      <c r="B4294" s="6"/>
      <c r="H4294" s="4">
        <v>7.6182375442280099</v>
      </c>
    </row>
    <row r="4295" spans="1:8" ht="12.75" x14ac:dyDescent="0.2">
      <c r="A4295" s="5"/>
      <c r="B4295" s="6"/>
      <c r="H4295" s="4">
        <v>8.6290689500640401</v>
      </c>
    </row>
    <row r="4296" spans="1:8" ht="12.75" x14ac:dyDescent="0.2">
      <c r="A4296" s="5"/>
      <c r="B4296" s="6"/>
      <c r="H4296" s="4">
        <v>7.5885342746552302</v>
      </c>
    </row>
    <row r="4297" spans="1:8" ht="12.75" x14ac:dyDescent="0.2">
      <c r="A4297" s="5"/>
      <c r="B4297" s="6"/>
      <c r="H4297" s="4">
        <v>7.1496883734161099</v>
      </c>
    </row>
    <row r="4298" spans="1:8" ht="12.75" x14ac:dyDescent="0.2">
      <c r="A4298" s="5"/>
      <c r="B4298" s="6"/>
      <c r="H4298" s="4">
        <v>7.3323375267825801</v>
      </c>
    </row>
    <row r="4299" spans="1:8" ht="12.75" x14ac:dyDescent="0.2">
      <c r="A4299" s="5"/>
      <c r="B4299" s="6"/>
      <c r="H4299" s="4">
        <v>6.3733684257848804</v>
      </c>
    </row>
    <row r="4300" spans="1:8" ht="12.75" x14ac:dyDescent="0.2">
      <c r="A4300" s="5"/>
      <c r="B4300" s="6"/>
      <c r="H4300" s="4">
        <v>6.2163902233931303</v>
      </c>
    </row>
    <row r="4301" spans="1:8" ht="12.75" x14ac:dyDescent="0.2">
      <c r="A4301" s="5"/>
      <c r="B4301" s="6"/>
      <c r="H4301" s="4">
        <v>6.0204526555962303</v>
      </c>
    </row>
    <row r="4302" spans="1:8" ht="12.75" x14ac:dyDescent="0.2">
      <c r="A4302" s="5"/>
      <c r="B4302" s="6"/>
      <c r="H4302" s="4">
        <v>5.0713127316581703</v>
      </c>
    </row>
    <row r="4303" spans="1:8" ht="12.75" x14ac:dyDescent="0.2">
      <c r="A4303" s="5"/>
      <c r="B4303" s="6"/>
      <c r="H4303" s="4">
        <v>6.6789873209775799</v>
      </c>
    </row>
    <row r="4304" spans="1:8" ht="12.75" x14ac:dyDescent="0.2">
      <c r="A4304" s="5"/>
      <c r="B4304" s="6"/>
      <c r="H4304" s="4">
        <v>5.9526905033477</v>
      </c>
    </row>
    <row r="4305" spans="1:8" ht="12.75" x14ac:dyDescent="0.2">
      <c r="A4305" s="5"/>
      <c r="B4305" s="6"/>
      <c r="H4305" s="4">
        <v>6.0073897976135502</v>
      </c>
    </row>
    <row r="4306" spans="1:8" ht="12.75" x14ac:dyDescent="0.2">
      <c r="A4306" s="5"/>
      <c r="B4306" s="6"/>
      <c r="H4306" s="4">
        <v>7.8104238173561003</v>
      </c>
    </row>
    <row r="4307" spans="1:8" ht="12.75" x14ac:dyDescent="0.2">
      <c r="A4307" s="5"/>
      <c r="B4307" s="6"/>
      <c r="H4307" s="4">
        <v>7.0708707529897801</v>
      </c>
    </row>
    <row r="4308" spans="1:8" ht="12.75" x14ac:dyDescent="0.2">
      <c r="A4308" s="5"/>
      <c r="B4308" s="6"/>
      <c r="H4308" s="4">
        <v>10.380304273740901</v>
      </c>
    </row>
    <row r="4309" spans="1:8" ht="12.75" x14ac:dyDescent="0.2">
      <c r="A4309" s="5"/>
      <c r="B4309" s="6"/>
      <c r="H4309" s="4">
        <v>7.9571743045734404</v>
      </c>
    </row>
    <row r="4310" spans="1:8" ht="12.75" x14ac:dyDescent="0.2">
      <c r="A4310" s="5"/>
      <c r="B4310" s="6"/>
      <c r="H4310" s="4">
        <v>9.0343427891034906</v>
      </c>
    </row>
    <row r="4311" spans="1:8" ht="12.75" x14ac:dyDescent="0.2">
      <c r="A4311" s="5"/>
      <c r="B4311" s="6"/>
      <c r="H4311" s="4">
        <v>10.3796832756124</v>
      </c>
    </row>
    <row r="4312" spans="1:8" ht="12.75" x14ac:dyDescent="0.2">
      <c r="A4312" s="5"/>
      <c r="B4312" s="6"/>
      <c r="H4312" s="4">
        <v>9.0645213150253099</v>
      </c>
    </row>
    <row r="4313" spans="1:8" ht="12.75" x14ac:dyDescent="0.2">
      <c r="A4313" s="5"/>
      <c r="B4313" s="6"/>
      <c r="H4313" s="4">
        <v>7.2793084921037003</v>
      </c>
    </row>
    <row r="4314" spans="1:8" ht="12.75" x14ac:dyDescent="0.2">
      <c r="A4314" s="5"/>
      <c r="B4314" s="6"/>
      <c r="H4314" s="4">
        <v>9.0044691288783305</v>
      </c>
    </row>
    <row r="4315" spans="1:8" ht="12.75" x14ac:dyDescent="0.2">
      <c r="A4315" s="5"/>
      <c r="B4315" s="6"/>
      <c r="H4315" s="4">
        <v>5.8305241132735404</v>
      </c>
    </row>
    <row r="4316" spans="1:8" ht="12.75" x14ac:dyDescent="0.2">
      <c r="A4316" s="5"/>
      <c r="B4316" s="6"/>
      <c r="H4316" s="4">
        <v>10.103907342803801</v>
      </c>
    </row>
    <row r="4317" spans="1:8" ht="12.75" x14ac:dyDescent="0.2">
      <c r="A4317" s="5"/>
      <c r="B4317" s="6"/>
      <c r="H4317" s="4">
        <v>10.297282402038901</v>
      </c>
    </row>
    <row r="4318" spans="1:8" ht="12.75" x14ac:dyDescent="0.2">
      <c r="A4318" s="5"/>
      <c r="B4318" s="6"/>
      <c r="H4318" s="4">
        <v>12.3678710226781</v>
      </c>
    </row>
    <row r="4319" spans="1:8" ht="12.75" x14ac:dyDescent="0.2">
      <c r="A4319" s="5"/>
      <c r="B4319" s="6"/>
      <c r="H4319" s="4">
        <v>12.287836246828199</v>
      </c>
    </row>
    <row r="4320" spans="1:8" ht="12.75" x14ac:dyDescent="0.2">
      <c r="A4320" s="5"/>
      <c r="B4320" s="6"/>
      <c r="H4320" s="4">
        <v>10.9058052316832</v>
      </c>
    </row>
    <row r="4321" spans="1:8" ht="12.75" x14ac:dyDescent="0.2">
      <c r="A4321" s="5"/>
      <c r="B4321" s="6"/>
      <c r="H4321" s="4">
        <v>12.928199933933501</v>
      </c>
    </row>
    <row r="4322" spans="1:8" ht="12.75" x14ac:dyDescent="0.2">
      <c r="A4322" s="5"/>
      <c r="B4322" s="6"/>
      <c r="H4322" s="4">
        <v>12.4515032124051</v>
      </c>
    </row>
    <row r="4323" spans="1:8" ht="12.75" x14ac:dyDescent="0.2">
      <c r="A4323" s="5"/>
      <c r="B4323" s="6"/>
      <c r="H4323" s="4">
        <v>11.937594722036399</v>
      </c>
    </row>
    <row r="4324" spans="1:8" ht="12.75" x14ac:dyDescent="0.2">
      <c r="A4324" s="5"/>
      <c r="B4324" s="6"/>
      <c r="H4324" s="4">
        <v>10.5938616304165</v>
      </c>
    </row>
    <row r="4325" spans="1:8" ht="12.75" x14ac:dyDescent="0.2">
      <c r="A4325" s="5"/>
      <c r="B4325" s="6"/>
      <c r="H4325" s="4">
        <v>12.3964268277896</v>
      </c>
    </row>
    <row r="4326" spans="1:8" ht="12.75" x14ac:dyDescent="0.2">
      <c r="A4326" s="5"/>
      <c r="B4326" s="6"/>
      <c r="H4326" s="4">
        <v>10.290546060837</v>
      </c>
    </row>
    <row r="4327" spans="1:8" ht="12.75" x14ac:dyDescent="0.2">
      <c r="A4327" s="5"/>
      <c r="B4327" s="6"/>
      <c r="H4327" s="4">
        <v>11.067244516982401</v>
      </c>
    </row>
    <row r="4328" spans="1:8" ht="12.75" x14ac:dyDescent="0.2">
      <c r="A4328" s="5"/>
      <c r="B4328" s="6"/>
      <c r="H4328" s="4">
        <v>11.040833047110301</v>
      </c>
    </row>
    <row r="4329" spans="1:8" ht="12.75" x14ac:dyDescent="0.2">
      <c r="A4329" s="5"/>
      <c r="B4329" s="6"/>
      <c r="H4329" s="4">
        <v>12.0060871033618</v>
      </c>
    </row>
    <row r="4330" spans="1:8" ht="12.75" x14ac:dyDescent="0.2">
      <c r="A4330" s="5"/>
      <c r="B4330" s="6"/>
      <c r="H4330" s="4">
        <v>9.3067961147866196</v>
      </c>
    </row>
    <row r="4331" spans="1:8" ht="12.75" x14ac:dyDescent="0.2">
      <c r="A4331" s="5"/>
      <c r="B4331" s="6"/>
      <c r="H4331" s="4">
        <v>9.1762565503842097</v>
      </c>
    </row>
    <row r="4332" spans="1:8" ht="12.75" x14ac:dyDescent="0.2">
      <c r="A4332" s="5"/>
      <c r="B4332" s="6"/>
      <c r="H4332" s="4">
        <v>9.0025477460744501</v>
      </c>
    </row>
    <row r="4333" spans="1:8" ht="12.75" x14ac:dyDescent="0.2">
      <c r="A4333" s="5"/>
      <c r="B4333" s="6"/>
      <c r="H4333" s="4">
        <v>11.2992805656369</v>
      </c>
    </row>
    <row r="4334" spans="1:8" ht="12.75" x14ac:dyDescent="0.2">
      <c r="A4334" s="5"/>
      <c r="B4334" s="6"/>
      <c r="H4334" s="4">
        <v>10.6940096806852</v>
      </c>
    </row>
    <row r="4335" spans="1:8" ht="12.75" x14ac:dyDescent="0.2">
      <c r="A4335" s="5"/>
      <c r="B4335" s="6"/>
      <c r="H4335" s="4">
        <v>12.9475240673024</v>
      </c>
    </row>
    <row r="4336" spans="1:8" ht="12.75" x14ac:dyDescent="0.2">
      <c r="A4336" s="5"/>
      <c r="B4336" s="6"/>
      <c r="H4336" s="4">
        <v>11.9847428980085</v>
      </c>
    </row>
    <row r="4337" spans="1:8" ht="12.75" x14ac:dyDescent="0.2">
      <c r="A4337" s="5"/>
      <c r="B4337" s="6"/>
      <c r="H4337" s="4">
        <v>12.0916155305644</v>
      </c>
    </row>
    <row r="4338" spans="1:8" ht="12.75" x14ac:dyDescent="0.2">
      <c r="A4338" s="5"/>
      <c r="B4338" s="6"/>
      <c r="H4338" s="4">
        <v>12.5003025086994</v>
      </c>
    </row>
    <row r="4339" spans="1:8" ht="12.75" x14ac:dyDescent="0.2">
      <c r="A4339" s="5"/>
      <c r="B4339" s="6"/>
      <c r="H4339" s="4">
        <v>11.370047433681</v>
      </c>
    </row>
    <row r="4340" spans="1:8" ht="12.75" x14ac:dyDescent="0.2">
      <c r="A4340" s="5"/>
      <c r="B4340" s="6"/>
      <c r="H4340" s="4">
        <v>11.487388234932901</v>
      </c>
    </row>
    <row r="4341" spans="1:8" ht="12.75" x14ac:dyDescent="0.2">
      <c r="A4341" s="5"/>
      <c r="B4341" s="6"/>
      <c r="H4341" s="4">
        <v>18.2634370562604</v>
      </c>
    </row>
    <row r="4342" spans="1:8" ht="12.75" x14ac:dyDescent="0.2">
      <c r="A4342" s="5"/>
      <c r="B4342" s="6"/>
      <c r="H4342" s="4">
        <v>17.842183248345702</v>
      </c>
    </row>
    <row r="4343" spans="1:8" ht="12.75" x14ac:dyDescent="0.2">
      <c r="A4343" s="5"/>
      <c r="B4343" s="6"/>
      <c r="H4343" s="4">
        <v>16.6660233584347</v>
      </c>
    </row>
    <row r="4344" spans="1:8" ht="12.75" x14ac:dyDescent="0.2">
      <c r="A4344" s="5"/>
      <c r="B4344" s="6"/>
      <c r="H4344" s="4">
        <v>17.016446960806899</v>
      </c>
    </row>
    <row r="4345" spans="1:8" ht="12.75" x14ac:dyDescent="0.2">
      <c r="A4345" s="5"/>
      <c r="B4345" s="6"/>
      <c r="H4345" s="4">
        <v>16.4087402716913</v>
      </c>
    </row>
    <row r="4346" spans="1:8" ht="12.75" x14ac:dyDescent="0.2">
      <c r="A4346" s="5"/>
      <c r="B4346" s="6"/>
      <c r="H4346" s="4">
        <v>15.3717842256324</v>
      </c>
    </row>
    <row r="4347" spans="1:8" ht="12.75" x14ac:dyDescent="0.2">
      <c r="A4347" s="5"/>
      <c r="B4347" s="6"/>
      <c r="H4347" s="4">
        <v>15.722976190585101</v>
      </c>
    </row>
    <row r="4348" spans="1:8" ht="12.75" x14ac:dyDescent="0.2">
      <c r="A4348" s="5"/>
      <c r="B4348" s="6"/>
      <c r="H4348" s="4">
        <v>16.088020495596599</v>
      </c>
    </row>
    <row r="4349" spans="1:8" ht="12.75" x14ac:dyDescent="0.2">
      <c r="A4349" s="5"/>
      <c r="B4349" s="6"/>
      <c r="H4349" s="4">
        <v>13.331481932012901</v>
      </c>
    </row>
    <row r="4350" spans="1:8" ht="12.75" x14ac:dyDescent="0.2">
      <c r="A4350" s="5"/>
      <c r="B4350" s="6"/>
      <c r="H4350" s="4">
        <v>12.9316995981169</v>
      </c>
    </row>
    <row r="4351" spans="1:8" ht="12.75" x14ac:dyDescent="0.2">
      <c r="A4351" s="5"/>
      <c r="B4351" s="6"/>
      <c r="H4351" s="4">
        <v>11.691228923357601</v>
      </c>
    </row>
    <row r="4352" spans="1:8" ht="12.75" x14ac:dyDescent="0.2">
      <c r="A4352" s="5"/>
      <c r="B4352" s="6"/>
      <c r="H4352" s="4">
        <v>12.249225397500799</v>
      </c>
    </row>
    <row r="4353" spans="1:8" ht="12.75" x14ac:dyDescent="0.2">
      <c r="A4353" s="5"/>
      <c r="B4353" s="6"/>
      <c r="H4353" s="4">
        <v>11.9176897357075</v>
      </c>
    </row>
    <row r="4354" spans="1:8" ht="12.75" x14ac:dyDescent="0.2">
      <c r="A4354" s="5"/>
      <c r="B4354" s="6"/>
      <c r="H4354" s="4">
        <v>12.021853573300699</v>
      </c>
    </row>
    <row r="4355" spans="1:8" ht="12.75" x14ac:dyDescent="0.2">
      <c r="A4355" s="5"/>
      <c r="B4355" s="6"/>
      <c r="H4355" s="4">
        <v>12.829823776584</v>
      </c>
    </row>
    <row r="4356" spans="1:8" ht="12.75" x14ac:dyDescent="0.2">
      <c r="A4356" s="5"/>
      <c r="B4356" s="6"/>
      <c r="H4356" s="4">
        <v>14.696131306827599</v>
      </c>
    </row>
    <row r="4357" spans="1:8" ht="12.75" x14ac:dyDescent="0.2">
      <c r="A4357" s="5"/>
      <c r="B4357" s="6"/>
      <c r="H4357" s="4">
        <v>12.4281068544484</v>
      </c>
    </row>
    <row r="4358" spans="1:8" ht="12.75" x14ac:dyDescent="0.2">
      <c r="A4358" s="5"/>
      <c r="B4358" s="6"/>
      <c r="H4358" s="4">
        <v>12.3031816846808</v>
      </c>
    </row>
    <row r="4359" spans="1:8" ht="12.75" x14ac:dyDescent="0.2">
      <c r="A4359" s="5"/>
      <c r="B4359" s="6"/>
      <c r="H4359" s="4">
        <v>15.7745871683397</v>
      </c>
    </row>
    <row r="4360" spans="1:8" ht="12.75" x14ac:dyDescent="0.2">
      <c r="A4360" s="5"/>
      <c r="B4360" s="6"/>
      <c r="H4360" s="4">
        <v>13.8313551761279</v>
      </c>
    </row>
    <row r="4361" spans="1:8" ht="12.75" x14ac:dyDescent="0.2">
      <c r="A4361" s="5"/>
      <c r="B4361" s="6"/>
      <c r="H4361" s="4">
        <v>15.410597087160401</v>
      </c>
    </row>
    <row r="4362" spans="1:8" ht="12.75" x14ac:dyDescent="0.2">
      <c r="A4362" s="5"/>
      <c r="B4362" s="6"/>
      <c r="H4362" s="4">
        <v>13.0890900313765</v>
      </c>
    </row>
    <row r="4363" spans="1:8" ht="12.75" x14ac:dyDescent="0.2">
      <c r="A4363" s="5"/>
      <c r="B4363" s="6"/>
      <c r="H4363" s="4">
        <v>11.6329274655657</v>
      </c>
    </row>
    <row r="4364" spans="1:8" ht="12.75" x14ac:dyDescent="0.2">
      <c r="A4364" s="5"/>
      <c r="B4364" s="6"/>
      <c r="H4364" s="4">
        <v>8.6117478074270295</v>
      </c>
    </row>
    <row r="4365" spans="1:8" ht="12.75" x14ac:dyDescent="0.2">
      <c r="A4365" s="5"/>
      <c r="B4365" s="6"/>
      <c r="H4365" s="4">
        <v>6.5490470819205999</v>
      </c>
    </row>
    <row r="4366" spans="1:8" ht="12.75" x14ac:dyDescent="0.2">
      <c r="A4366" s="5"/>
      <c r="B4366" s="6"/>
      <c r="H4366" s="4">
        <v>6.377093104289</v>
      </c>
    </row>
    <row r="4367" spans="1:8" ht="12.75" x14ac:dyDescent="0.2">
      <c r="A4367" s="5"/>
      <c r="B4367" s="6"/>
      <c r="H4367" s="4">
        <v>6.5574255648738999</v>
      </c>
    </row>
    <row r="4368" spans="1:8" ht="12.75" x14ac:dyDescent="0.2">
      <c r="A4368" s="5"/>
      <c r="B4368" s="6"/>
      <c r="H4368" s="4">
        <v>8.3599968951570798</v>
      </c>
    </row>
    <row r="4369" spans="1:8" ht="12.75" x14ac:dyDescent="0.2">
      <c r="A4369" s="5"/>
      <c r="B4369" s="6"/>
      <c r="H4369" s="4">
        <v>7.2669054311218497</v>
      </c>
    </row>
    <row r="4370" spans="1:8" ht="12.75" x14ac:dyDescent="0.2">
      <c r="A4370" s="5"/>
      <c r="B4370" s="6"/>
      <c r="H4370" s="4">
        <v>9.2045262352812998</v>
      </c>
    </row>
    <row r="4371" spans="1:8" ht="12.75" x14ac:dyDescent="0.2">
      <c r="A4371" s="5"/>
      <c r="B4371" s="6"/>
      <c r="H4371" s="4">
        <v>6.4651595054737401</v>
      </c>
    </row>
    <row r="4372" spans="1:8" ht="12.75" x14ac:dyDescent="0.2">
      <c r="A4372" s="5"/>
      <c r="B4372" s="6"/>
      <c r="H4372" s="4">
        <v>5.4002956005951299</v>
      </c>
    </row>
    <row r="4373" spans="1:8" ht="12.75" x14ac:dyDescent="0.2">
      <c r="A4373" s="5"/>
      <c r="B4373" s="6"/>
      <c r="H4373" s="4">
        <v>3.8716058016152601</v>
      </c>
    </row>
    <row r="4374" spans="1:8" ht="12.75" x14ac:dyDescent="0.2">
      <c r="A4374" s="5"/>
      <c r="B4374" s="6"/>
      <c r="H4374" s="4">
        <v>5.2975015821289499</v>
      </c>
    </row>
    <row r="4375" spans="1:8" ht="12.75" x14ac:dyDescent="0.2">
      <c r="A4375" s="5"/>
      <c r="B4375" s="6"/>
      <c r="H4375" s="4">
        <v>8.1134499595644201</v>
      </c>
    </row>
    <row r="4376" spans="1:8" ht="12.75" x14ac:dyDescent="0.2">
      <c r="A4376" s="5"/>
      <c r="B4376" s="6"/>
      <c r="H4376" s="4">
        <v>3.89071856443134</v>
      </c>
    </row>
    <row r="4377" spans="1:8" ht="12.75" x14ac:dyDescent="0.2">
      <c r="A4377" s="5"/>
      <c r="B4377" s="6"/>
      <c r="H4377" s="4">
        <v>5.6250457766214996</v>
      </c>
    </row>
    <row r="4378" spans="1:8" ht="12.75" x14ac:dyDescent="0.2">
      <c r="A4378" s="5"/>
      <c r="B4378" s="6"/>
      <c r="H4378" s="4">
        <v>6.3397219273807401</v>
      </c>
    </row>
    <row r="4379" spans="1:8" ht="12.75" x14ac:dyDescent="0.2">
      <c r="A4379" s="5"/>
      <c r="B4379" s="6"/>
      <c r="H4379" s="4">
        <v>7.2086026600544404</v>
      </c>
    </row>
    <row r="4380" spans="1:8" ht="12.75" x14ac:dyDescent="0.2">
      <c r="A4380" s="5"/>
      <c r="B4380" s="6"/>
      <c r="H4380" s="4">
        <v>8.5489995184268395</v>
      </c>
    </row>
    <row r="4381" spans="1:8" ht="12.75" x14ac:dyDescent="0.2">
      <c r="A4381" s="5"/>
      <c r="B4381" s="6"/>
      <c r="H4381" s="4">
        <v>7.6178190198333997</v>
      </c>
    </row>
    <row r="4382" spans="1:8" ht="12.75" x14ac:dyDescent="0.2">
      <c r="A4382" s="5"/>
      <c r="B4382" s="6"/>
      <c r="H4382" s="4">
        <v>9.7611785562211697</v>
      </c>
    </row>
    <row r="4383" spans="1:8" ht="12.75" x14ac:dyDescent="0.2">
      <c r="A4383" s="5"/>
      <c r="B4383" s="6"/>
      <c r="H4383" s="4">
        <v>9.7571814969368393</v>
      </c>
    </row>
    <row r="4384" spans="1:8" ht="12.75" x14ac:dyDescent="0.2">
      <c r="A4384" s="5"/>
      <c r="B4384" s="6"/>
      <c r="H4384" s="4">
        <v>9.8643120180103807</v>
      </c>
    </row>
    <row r="4385" spans="1:8" ht="12.75" x14ac:dyDescent="0.2">
      <c r="A4385" s="5"/>
      <c r="B4385" s="6"/>
      <c r="H4385" s="4">
        <v>9.3310635251218894</v>
      </c>
    </row>
    <row r="4386" spans="1:8" ht="12.75" x14ac:dyDescent="0.2">
      <c r="A4386" s="5"/>
      <c r="B4386" s="6"/>
      <c r="H4386" s="4">
        <v>10.055354275972199</v>
      </c>
    </row>
    <row r="4387" spans="1:8" ht="12.75" x14ac:dyDescent="0.2">
      <c r="A4387" s="5"/>
      <c r="B4387" s="6"/>
      <c r="H4387" s="4">
        <v>10.2377536889375</v>
      </c>
    </row>
    <row r="4388" spans="1:8" ht="12.75" x14ac:dyDescent="0.2">
      <c r="A4388" s="5"/>
      <c r="B4388" s="6"/>
      <c r="H4388" s="4">
        <v>10.107538634279299</v>
      </c>
    </row>
    <row r="4389" spans="1:8" ht="12.75" x14ac:dyDescent="0.2">
      <c r="A4389" s="5"/>
      <c r="B4389" s="6"/>
      <c r="H4389" s="4">
        <v>7.7933122722502803</v>
      </c>
    </row>
    <row r="4390" spans="1:8" ht="12.75" x14ac:dyDescent="0.2">
      <c r="A4390" s="5"/>
      <c r="B4390" s="6"/>
      <c r="H4390" s="4">
        <v>7.4553083483434399</v>
      </c>
    </row>
    <row r="4391" spans="1:8" ht="12.75" x14ac:dyDescent="0.2">
      <c r="A4391" s="5"/>
      <c r="B4391" s="6"/>
      <c r="H4391" s="4">
        <v>5.8685677628913204</v>
      </c>
    </row>
    <row r="4392" spans="1:8" ht="12.75" x14ac:dyDescent="0.2">
      <c r="A4392" s="5"/>
      <c r="B4392" s="6"/>
      <c r="H4392" s="4">
        <v>5.9808218231579904</v>
      </c>
    </row>
    <row r="4393" spans="1:8" ht="12.75" x14ac:dyDescent="0.2">
      <c r="A4393" s="5"/>
      <c r="B4393" s="6"/>
      <c r="H4393" s="4">
        <v>5.76815707314951</v>
      </c>
    </row>
    <row r="4394" spans="1:8" ht="12.75" x14ac:dyDescent="0.2">
      <c r="A4394" s="5"/>
      <c r="B4394" s="6"/>
      <c r="H4394" s="4">
        <v>6.2549942667503702</v>
      </c>
    </row>
    <row r="4395" spans="1:8" ht="12.75" x14ac:dyDescent="0.2">
      <c r="A4395" s="5"/>
      <c r="B4395" s="6"/>
      <c r="H4395" s="4">
        <v>3.6748249042685202</v>
      </c>
    </row>
    <row r="4396" spans="1:8" ht="12.75" x14ac:dyDescent="0.2">
      <c r="A4396" s="5"/>
      <c r="B4396" s="6"/>
      <c r="H4396" s="4">
        <v>3.54940038951049</v>
      </c>
    </row>
    <row r="4397" spans="1:8" ht="12.75" x14ac:dyDescent="0.2">
      <c r="A4397" s="5"/>
      <c r="B4397" s="6"/>
      <c r="H4397" s="4">
        <v>1.5305096308970301</v>
      </c>
    </row>
    <row r="4398" spans="1:8" ht="12.75" x14ac:dyDescent="0.2">
      <c r="A4398" s="5"/>
      <c r="B4398" s="6"/>
      <c r="H4398" s="4">
        <v>3.1017258444687501</v>
      </c>
    </row>
    <row r="4399" spans="1:8" ht="12.75" x14ac:dyDescent="0.2">
      <c r="A4399" s="5"/>
      <c r="B4399" s="6"/>
      <c r="H4399" s="4">
        <v>3.6510999156580799</v>
      </c>
    </row>
    <row r="4400" spans="1:8" ht="12.75" x14ac:dyDescent="0.2">
      <c r="A4400" s="5"/>
      <c r="B4400" s="6"/>
      <c r="H4400" s="4">
        <v>4.6412411024427298</v>
      </c>
    </row>
    <row r="4401" spans="1:8" ht="12.75" x14ac:dyDescent="0.2">
      <c r="A4401" s="5"/>
      <c r="B4401" s="6"/>
      <c r="H4401" s="4">
        <v>6.8569614429842201</v>
      </c>
    </row>
    <row r="4402" spans="1:8" ht="12.75" x14ac:dyDescent="0.2">
      <c r="A4402" s="5"/>
      <c r="B4402" s="6"/>
      <c r="H4402" s="4">
        <v>5.1947044289704696</v>
      </c>
    </row>
    <row r="4403" spans="1:8" ht="12.75" x14ac:dyDescent="0.2">
      <c r="A4403" s="5"/>
      <c r="B4403" s="6"/>
      <c r="H4403" s="4">
        <v>7.7834427789880101</v>
      </c>
    </row>
    <row r="4404" spans="1:8" ht="12.75" x14ac:dyDescent="0.2">
      <c r="A4404" s="5"/>
      <c r="B4404" s="6"/>
      <c r="H4404" s="4">
        <v>5.0406914278040604</v>
      </c>
    </row>
    <row r="4405" spans="1:8" ht="12.75" x14ac:dyDescent="0.2">
      <c r="A4405" s="5"/>
      <c r="B4405" s="6"/>
      <c r="H4405" s="4">
        <v>3.9560144190706201</v>
      </c>
    </row>
    <row r="4406" spans="1:8" ht="12.75" x14ac:dyDescent="0.2">
      <c r="A4406" s="5"/>
      <c r="B4406" s="6"/>
      <c r="H4406" s="4">
        <v>5.0914650631042004</v>
      </c>
    </row>
    <row r="4407" spans="1:8" ht="12.75" x14ac:dyDescent="0.2">
      <c r="A4407" s="5"/>
      <c r="B4407" s="6"/>
      <c r="H4407" s="4">
        <v>6.8575667568982004</v>
      </c>
    </row>
    <row r="4408" spans="1:8" ht="12.75" x14ac:dyDescent="0.2">
      <c r="A4408" s="5"/>
      <c r="B4408" s="6"/>
      <c r="H4408" s="4">
        <v>7.2985749848675701</v>
      </c>
    </row>
    <row r="4409" spans="1:8" ht="12.75" x14ac:dyDescent="0.2">
      <c r="A4409" s="5"/>
      <c r="B4409" s="6"/>
      <c r="H4409" s="4">
        <v>6.3989668703604403</v>
      </c>
    </row>
    <row r="4410" spans="1:8" ht="12.75" x14ac:dyDescent="0.2">
      <c r="A4410" s="5"/>
      <c r="B4410" s="6"/>
      <c r="H4410" s="4">
        <v>5.3052992887820496</v>
      </c>
    </row>
    <row r="4411" spans="1:8" ht="12.75" x14ac:dyDescent="0.2">
      <c r="A4411" s="5"/>
      <c r="B4411" s="6"/>
      <c r="H4411" s="4">
        <v>7.3261567155992102</v>
      </c>
    </row>
    <row r="4412" spans="1:8" ht="12.75" x14ac:dyDescent="0.2">
      <c r="A4412" s="5"/>
      <c r="B4412" s="6"/>
      <c r="H4412" s="4">
        <v>7.0179680936700901</v>
      </c>
    </row>
    <row r="4413" spans="1:8" ht="12.75" x14ac:dyDescent="0.2">
      <c r="A4413" s="5"/>
      <c r="B4413" s="6"/>
      <c r="H4413" s="4">
        <v>8.1642340977735692</v>
      </c>
    </row>
    <row r="4414" spans="1:8" ht="12.75" x14ac:dyDescent="0.2">
      <c r="A4414" s="5"/>
      <c r="B4414" s="6"/>
      <c r="H4414" s="4">
        <v>6.97808585121623</v>
      </c>
    </row>
    <row r="4415" spans="1:8" ht="12.75" x14ac:dyDescent="0.2">
      <c r="A4415" s="5"/>
      <c r="B4415" s="6"/>
      <c r="H4415" s="4">
        <v>8.3926180335771097</v>
      </c>
    </row>
    <row r="4416" spans="1:8" ht="12.75" x14ac:dyDescent="0.2">
      <c r="A4416" s="5"/>
      <c r="B4416" s="6"/>
      <c r="H4416" s="4">
        <v>10.375386998865499</v>
      </c>
    </row>
    <row r="4417" spans="1:8" ht="12.75" x14ac:dyDescent="0.2">
      <c r="A4417" s="5"/>
      <c r="B4417" s="6"/>
      <c r="H4417" s="4">
        <v>10.2193700443115</v>
      </c>
    </row>
    <row r="4418" spans="1:8" ht="12.75" x14ac:dyDescent="0.2">
      <c r="A4418" s="5"/>
      <c r="B4418" s="6"/>
      <c r="H4418" s="4">
        <v>9.5812149312301909</v>
      </c>
    </row>
    <row r="4419" spans="1:8" ht="12.75" x14ac:dyDescent="0.2">
      <c r="A4419" s="5"/>
      <c r="B4419" s="6"/>
      <c r="H4419" s="4">
        <v>10.489644949607101</v>
      </c>
    </row>
    <row r="4420" spans="1:8" ht="12.75" x14ac:dyDescent="0.2">
      <c r="A4420" s="5"/>
      <c r="B4420" s="6"/>
      <c r="H4420" s="4">
        <v>5.2977109420578099</v>
      </c>
    </row>
    <row r="4421" spans="1:8" ht="12.75" x14ac:dyDescent="0.2">
      <c r="A4421" s="5"/>
      <c r="B4421" s="6"/>
      <c r="H4421" s="4">
        <v>6.3939417460788999</v>
      </c>
    </row>
    <row r="4422" spans="1:8" ht="12.75" x14ac:dyDescent="0.2">
      <c r="A4422" s="5"/>
      <c r="B4422" s="6"/>
      <c r="H4422" s="4">
        <v>6.2793339881540096</v>
      </c>
    </row>
    <row r="4423" spans="1:8" ht="12.75" x14ac:dyDescent="0.2">
      <c r="A4423" s="5"/>
      <c r="B4423" s="6"/>
      <c r="H4423" s="4">
        <v>6.2285399730572104</v>
      </c>
    </row>
    <row r="4424" spans="1:8" ht="12.75" x14ac:dyDescent="0.2">
      <c r="A4424" s="5"/>
      <c r="B4424" s="6"/>
      <c r="H4424" s="4">
        <v>5.4313669491154197</v>
      </c>
    </row>
    <row r="4425" spans="1:8" ht="12.75" x14ac:dyDescent="0.2">
      <c r="A4425" s="5"/>
      <c r="B4425" s="6"/>
      <c r="H4425" s="4">
        <v>6.85392696379356</v>
      </c>
    </row>
    <row r="4426" spans="1:8" ht="12.75" x14ac:dyDescent="0.2">
      <c r="A4426" s="5"/>
      <c r="B4426" s="6"/>
      <c r="H4426" s="4">
        <v>9.8713101102180101</v>
      </c>
    </row>
    <row r="4427" spans="1:8" ht="12.75" x14ac:dyDescent="0.2">
      <c r="A4427" s="5"/>
      <c r="B4427" s="6"/>
      <c r="H4427" s="4">
        <v>9.7060793634421803</v>
      </c>
    </row>
    <row r="4428" spans="1:8" ht="12.75" x14ac:dyDescent="0.2">
      <c r="A4428" s="5"/>
      <c r="B4428" s="6"/>
      <c r="H4428" s="4">
        <v>9.8687777918976902</v>
      </c>
    </row>
    <row r="4429" spans="1:8" ht="12.75" x14ac:dyDescent="0.2">
      <c r="A4429" s="5"/>
      <c r="B4429" s="6"/>
      <c r="H4429" s="4">
        <v>10.7474638611145</v>
      </c>
    </row>
    <row r="4430" spans="1:8" ht="12.75" x14ac:dyDescent="0.2">
      <c r="A4430" s="5"/>
      <c r="B4430" s="6"/>
      <c r="H4430" s="4">
        <v>9.2382513280055907</v>
      </c>
    </row>
    <row r="4431" spans="1:8" ht="12.75" x14ac:dyDescent="0.2">
      <c r="A4431" s="5"/>
      <c r="B4431" s="6"/>
      <c r="H4431" s="4">
        <v>7.3092028871652497</v>
      </c>
    </row>
    <row r="4432" spans="1:8" ht="12.75" x14ac:dyDescent="0.2">
      <c r="A4432" s="5"/>
      <c r="B4432" s="6"/>
      <c r="H4432" s="4">
        <v>5.3852917642227496</v>
      </c>
    </row>
    <row r="4433" spans="1:8" ht="12.75" x14ac:dyDescent="0.2">
      <c r="A4433" s="5"/>
      <c r="B4433" s="6"/>
      <c r="H4433" s="4">
        <v>5.9045996556497196</v>
      </c>
    </row>
    <row r="4434" spans="1:8" ht="12.75" x14ac:dyDescent="0.2">
      <c r="A4434" s="5"/>
      <c r="B4434" s="6"/>
      <c r="H4434" s="4">
        <v>5.4613578917254602</v>
      </c>
    </row>
    <row r="4435" spans="1:8" ht="12.75" x14ac:dyDescent="0.2">
      <c r="A4435" s="5"/>
      <c r="B4435" s="6"/>
      <c r="H4435" s="4">
        <v>7.6206339095877302</v>
      </c>
    </row>
    <row r="4436" spans="1:8" ht="12.75" x14ac:dyDescent="0.2">
      <c r="A4436" s="5"/>
      <c r="B4436" s="6"/>
      <c r="H4436" s="4">
        <v>7.1553384415542496</v>
      </c>
    </row>
    <row r="4437" spans="1:8" ht="12.75" x14ac:dyDescent="0.2">
      <c r="A4437" s="5"/>
      <c r="B4437" s="6"/>
      <c r="H4437" s="4">
        <v>8.0191210608047907</v>
      </c>
    </row>
    <row r="4438" spans="1:8" ht="12.75" x14ac:dyDescent="0.2">
      <c r="A4438" s="5"/>
      <c r="B4438" s="6"/>
      <c r="H4438" s="4">
        <v>6.0386358625087304</v>
      </c>
    </row>
    <row r="4439" spans="1:8" ht="12.75" x14ac:dyDescent="0.2">
      <c r="A4439" s="5"/>
      <c r="B4439" s="6"/>
      <c r="H4439" s="4">
        <v>7.7121369624989304</v>
      </c>
    </row>
    <row r="4440" spans="1:8" ht="12.75" x14ac:dyDescent="0.2">
      <c r="A4440" s="5"/>
      <c r="B4440" s="6"/>
      <c r="H4440" s="4">
        <v>8.0296114630978099</v>
      </c>
    </row>
    <row r="4441" spans="1:8" ht="12.75" x14ac:dyDescent="0.2">
      <c r="A4441" s="5"/>
      <c r="B4441" s="6"/>
      <c r="H4441" s="4">
        <v>8.2564941505776499</v>
      </c>
    </row>
    <row r="4442" spans="1:8" ht="12.75" x14ac:dyDescent="0.2">
      <c r="A4442" s="5"/>
      <c r="B4442" s="6"/>
      <c r="H4442" s="4">
        <v>5.8277009578872603</v>
      </c>
    </row>
    <row r="4443" spans="1:8" ht="12.75" x14ac:dyDescent="0.2">
      <c r="A4443" s="5"/>
      <c r="B4443" s="6"/>
      <c r="H4443" s="4">
        <v>8.3940995529966909</v>
      </c>
    </row>
    <row r="4444" spans="1:8" ht="12.75" x14ac:dyDescent="0.2">
      <c r="A4444" s="5"/>
      <c r="B4444" s="6"/>
      <c r="H4444" s="4">
        <v>8.6567049493338502</v>
      </c>
    </row>
    <row r="4445" spans="1:8" ht="12.75" x14ac:dyDescent="0.2">
      <c r="A4445" s="5"/>
      <c r="B4445" s="6"/>
      <c r="H4445" s="4">
        <v>5.4909821864511903</v>
      </c>
    </row>
    <row r="4446" spans="1:8" ht="12.75" x14ac:dyDescent="0.2">
      <c r="A4446" s="5"/>
      <c r="B4446" s="6"/>
      <c r="H4446" s="4">
        <v>9.2535748109460503</v>
      </c>
    </row>
    <row r="4447" spans="1:8" ht="12.75" x14ac:dyDescent="0.2">
      <c r="A4447" s="5"/>
      <c r="B4447" s="6"/>
      <c r="H4447" s="4">
        <v>12.693104575814401</v>
      </c>
    </row>
    <row r="4448" spans="1:8" ht="12.75" x14ac:dyDescent="0.2">
      <c r="A4448" s="5"/>
      <c r="B4448" s="6"/>
      <c r="H4448" s="4">
        <v>13.9986593844443</v>
      </c>
    </row>
    <row r="4449" spans="1:8" ht="12.75" x14ac:dyDescent="0.2">
      <c r="A4449" s="5"/>
      <c r="B4449" s="6"/>
      <c r="H4449" s="4">
        <v>15.967742213728901</v>
      </c>
    </row>
    <row r="4450" spans="1:8" ht="12.75" x14ac:dyDescent="0.2">
      <c r="A4450" s="5"/>
      <c r="B4450" s="6"/>
      <c r="H4450" s="4">
        <v>17.367887879588</v>
      </c>
    </row>
    <row r="4451" spans="1:8" ht="12.75" x14ac:dyDescent="0.2">
      <c r="A4451" s="5"/>
      <c r="B4451" s="6"/>
      <c r="H4451" s="4">
        <v>14.280373220799801</v>
      </c>
    </row>
    <row r="4452" spans="1:8" ht="12.75" x14ac:dyDescent="0.2">
      <c r="A4452" s="5"/>
      <c r="B4452" s="6"/>
      <c r="H4452" s="4">
        <v>14.9586120088216</v>
      </c>
    </row>
    <row r="4453" spans="1:8" ht="12.75" x14ac:dyDescent="0.2">
      <c r="A4453" s="5"/>
      <c r="B4453" s="6"/>
      <c r="H4453" s="4">
        <v>15.420786500468401</v>
      </c>
    </row>
    <row r="4454" spans="1:8" ht="12.75" x14ac:dyDescent="0.2">
      <c r="A4454" s="5"/>
      <c r="B4454" s="6"/>
      <c r="H4454" s="4">
        <v>15.180932994937301</v>
      </c>
    </row>
    <row r="4455" spans="1:8" ht="12.75" x14ac:dyDescent="0.2">
      <c r="A4455" s="5"/>
      <c r="B4455" s="6"/>
      <c r="H4455" s="4">
        <v>16.124482709135201</v>
      </c>
    </row>
    <row r="4456" spans="1:8" ht="12.75" x14ac:dyDescent="0.2">
      <c r="A4456" s="5"/>
      <c r="B4456" s="6"/>
      <c r="H4456" s="4">
        <v>16.4446452331429</v>
      </c>
    </row>
    <row r="4457" spans="1:8" ht="12.75" x14ac:dyDescent="0.2">
      <c r="A4457" s="5"/>
      <c r="B4457" s="6"/>
      <c r="H4457" s="4">
        <v>11.6542788283272</v>
      </c>
    </row>
    <row r="4458" spans="1:8" ht="12.75" x14ac:dyDescent="0.2">
      <c r="A4458" s="5"/>
      <c r="B4458" s="6"/>
      <c r="H4458" s="4">
        <v>15.686616403625701</v>
      </c>
    </row>
    <row r="4459" spans="1:8" ht="12.75" x14ac:dyDescent="0.2">
      <c r="A4459" s="5"/>
      <c r="B4459" s="6"/>
      <c r="H4459" s="4">
        <v>18.960111072618901</v>
      </c>
    </row>
    <row r="4460" spans="1:8" ht="12.75" x14ac:dyDescent="0.2">
      <c r="A4460" s="5"/>
      <c r="B4460" s="6"/>
      <c r="H4460" s="4">
        <v>3.4785852251722602</v>
      </c>
    </row>
    <row r="4461" spans="1:8" ht="12.75" x14ac:dyDescent="0.2">
      <c r="A4461" s="5"/>
      <c r="B4461" s="6"/>
      <c r="H4461" s="4">
        <v>6.1967232944969597</v>
      </c>
    </row>
    <row r="4462" spans="1:8" ht="12.75" x14ac:dyDescent="0.2">
      <c r="A4462" s="5"/>
      <c r="B4462" s="6"/>
      <c r="H4462" s="4">
        <v>6.4382415579555703</v>
      </c>
    </row>
    <row r="4463" spans="1:8" ht="12.75" x14ac:dyDescent="0.2">
      <c r="A4463" s="5"/>
      <c r="B4463" s="6"/>
      <c r="H4463" s="4">
        <v>7.5674494143355098</v>
      </c>
    </row>
    <row r="4464" spans="1:8" ht="12.75" x14ac:dyDescent="0.2">
      <c r="A4464" s="5"/>
      <c r="B4464" s="6"/>
      <c r="H4464" s="4">
        <v>5.7624793965019299</v>
      </c>
    </row>
    <row r="4465" spans="1:8" ht="12.75" x14ac:dyDescent="0.2">
      <c r="A4465" s="5"/>
      <c r="B4465" s="6"/>
      <c r="H4465" s="4">
        <v>4.2549427523721199</v>
      </c>
    </row>
    <row r="4466" spans="1:8" ht="12.75" x14ac:dyDescent="0.2">
      <c r="A4466" s="5"/>
      <c r="B4466" s="6"/>
      <c r="H4466" s="4">
        <v>6.7172902939924803</v>
      </c>
    </row>
    <row r="4467" spans="1:8" ht="12.75" x14ac:dyDescent="0.2">
      <c r="A4467" s="5"/>
      <c r="B4467" s="6"/>
      <c r="H4467" s="4">
        <v>6.9961082356737103</v>
      </c>
    </row>
    <row r="4468" spans="1:8" ht="12.75" x14ac:dyDescent="0.2">
      <c r="A4468" s="5"/>
      <c r="B4468" s="6"/>
      <c r="H4468" s="4">
        <v>4.7612848277211404</v>
      </c>
    </row>
    <row r="4469" spans="1:8" ht="12.75" x14ac:dyDescent="0.2">
      <c r="A4469" s="5"/>
      <c r="B4469" s="6"/>
      <c r="H4469" s="4">
        <v>5.9292023205156896</v>
      </c>
    </row>
    <row r="4470" spans="1:8" ht="12.75" x14ac:dyDescent="0.2">
      <c r="A4470" s="5"/>
      <c r="B4470" s="6"/>
      <c r="H4470" s="4">
        <v>5.4453375444771899</v>
      </c>
    </row>
    <row r="4471" spans="1:8" ht="12.75" x14ac:dyDescent="0.2">
      <c r="A4471" s="5"/>
      <c r="B4471" s="6"/>
      <c r="H4471" s="4">
        <v>6.0399562577161499</v>
      </c>
    </row>
    <row r="4472" spans="1:8" ht="12.75" x14ac:dyDescent="0.2">
      <c r="A4472" s="5"/>
      <c r="B4472" s="6"/>
      <c r="H4472" s="4">
        <v>7.0207669737315301</v>
      </c>
    </row>
    <row r="4473" spans="1:8" ht="12.75" x14ac:dyDescent="0.2">
      <c r="A4473" s="5"/>
      <c r="B4473" s="6"/>
      <c r="H4473" s="4">
        <v>9.3801984168727799</v>
      </c>
    </row>
    <row r="4474" spans="1:8" ht="12.75" x14ac:dyDescent="0.2">
      <c r="A4474" s="5"/>
      <c r="B4474" s="6"/>
      <c r="H4474" s="4">
        <v>9.2920453835461192</v>
      </c>
    </row>
    <row r="4475" spans="1:8" ht="12.75" x14ac:dyDescent="0.2">
      <c r="A4475" s="5"/>
      <c r="B4475" s="6"/>
      <c r="H4475" s="4">
        <v>14.1433659209493</v>
      </c>
    </row>
    <row r="4476" spans="1:8" ht="12.75" x14ac:dyDescent="0.2">
      <c r="A4476" s="5"/>
      <c r="B4476" s="6"/>
      <c r="H4476" s="4">
        <v>9.2691319967469692</v>
      </c>
    </row>
    <row r="4477" spans="1:8" ht="12.75" x14ac:dyDescent="0.2">
      <c r="A4477" s="5"/>
      <c r="B4477" s="6"/>
      <c r="H4477" s="4">
        <v>12.0846338972702</v>
      </c>
    </row>
    <row r="4478" spans="1:8" ht="12.75" x14ac:dyDescent="0.2">
      <c r="A4478" s="5"/>
      <c r="B4478" s="6"/>
      <c r="H4478" s="4">
        <v>10.9458487980329</v>
      </c>
    </row>
    <row r="4479" spans="1:8" ht="12.75" x14ac:dyDescent="0.2">
      <c r="A4479" s="5"/>
      <c r="B4479" s="6"/>
      <c r="H4479" s="4">
        <v>7.9074897270555198</v>
      </c>
    </row>
    <row r="4480" spans="1:8" ht="12.75" x14ac:dyDescent="0.2">
      <c r="A4480" s="5"/>
      <c r="B4480" s="6"/>
      <c r="H4480" s="4">
        <v>6.4896694186852502</v>
      </c>
    </row>
    <row r="4481" spans="1:8" ht="12.75" x14ac:dyDescent="0.2">
      <c r="A4481" s="5"/>
      <c r="B4481" s="6"/>
      <c r="H4481" s="4">
        <v>7.57745940849916</v>
      </c>
    </row>
    <row r="4482" spans="1:8" ht="12.75" x14ac:dyDescent="0.2">
      <c r="A4482" s="5"/>
      <c r="B4482" s="6"/>
      <c r="H4482" s="4">
        <v>10.2427380003171</v>
      </c>
    </row>
    <row r="4483" spans="1:8" ht="12.75" x14ac:dyDescent="0.2">
      <c r="A4483" s="5"/>
      <c r="B4483" s="6"/>
      <c r="H4483" s="4">
        <v>7.2937619066614401</v>
      </c>
    </row>
    <row r="4484" spans="1:8" ht="12.75" x14ac:dyDescent="0.2">
      <c r="A4484" s="5"/>
      <c r="B4484" s="6"/>
      <c r="H4484" s="4">
        <v>8.40458819251592</v>
      </c>
    </row>
    <row r="4485" spans="1:8" ht="12.75" x14ac:dyDescent="0.2">
      <c r="A4485" s="5"/>
      <c r="B4485" s="6"/>
      <c r="H4485" s="4">
        <v>7.6859551251076796</v>
      </c>
    </row>
    <row r="4486" spans="1:8" ht="12.75" x14ac:dyDescent="0.2">
      <c r="A4486" s="5"/>
      <c r="B4486" s="6"/>
      <c r="H4486" s="4">
        <v>6.9417928329005303</v>
      </c>
    </row>
    <row r="4487" spans="1:8" ht="12.75" x14ac:dyDescent="0.2">
      <c r="A4487" s="5"/>
      <c r="B4487" s="6"/>
      <c r="H4487" s="4">
        <v>6.9919234486816997</v>
      </c>
    </row>
    <row r="4488" spans="1:8" ht="12.75" x14ac:dyDescent="0.2">
      <c r="A4488" s="5"/>
      <c r="B4488" s="6"/>
      <c r="H4488" s="4">
        <v>8.5758865479573299</v>
      </c>
    </row>
    <row r="4489" spans="1:8" ht="12.75" x14ac:dyDescent="0.2">
      <c r="A4489" s="5"/>
      <c r="B4489" s="6"/>
      <c r="H4489" s="4">
        <v>7.2038939825369104</v>
      </c>
    </row>
    <row r="4490" spans="1:8" ht="12.75" x14ac:dyDescent="0.2">
      <c r="A4490" s="5"/>
      <c r="B4490" s="6"/>
      <c r="H4490" s="4">
        <v>7.4709932182072301</v>
      </c>
    </row>
    <row r="4491" spans="1:8" ht="12.75" x14ac:dyDescent="0.2">
      <c r="A4491" s="5"/>
      <c r="B4491" s="6"/>
      <c r="H4491" s="4">
        <v>6.7757375637091899</v>
      </c>
    </row>
    <row r="4492" spans="1:8" ht="12.75" x14ac:dyDescent="0.2">
      <c r="A4492" s="5"/>
      <c r="B4492" s="6"/>
      <c r="H4492" s="4">
        <v>4.0537459648203296</v>
      </c>
    </row>
    <row r="4493" spans="1:8" ht="12.75" x14ac:dyDescent="0.2">
      <c r="A4493" s="5"/>
      <c r="B4493" s="6"/>
      <c r="H4493" s="4">
        <v>6.4862295611630696</v>
      </c>
    </row>
    <row r="4494" spans="1:8" ht="12.75" x14ac:dyDescent="0.2">
      <c r="A4494" s="5"/>
      <c r="B4494" s="6"/>
      <c r="H4494" s="4">
        <v>5.9872069994799499</v>
      </c>
    </row>
    <row r="4495" spans="1:8" ht="12.75" x14ac:dyDescent="0.2">
      <c r="A4495" s="5"/>
      <c r="B4495" s="6"/>
      <c r="H4495" s="4">
        <v>6.3128016940710001</v>
      </c>
    </row>
    <row r="4496" spans="1:8" ht="12.75" x14ac:dyDescent="0.2">
      <c r="A4496" s="5"/>
      <c r="B4496" s="6"/>
      <c r="H4496" s="4">
        <v>8.5758516957715294</v>
      </c>
    </row>
    <row r="4497" spans="1:8" ht="12.75" x14ac:dyDescent="0.2">
      <c r="A4497" s="5"/>
      <c r="B4497" s="6"/>
      <c r="H4497" s="4">
        <v>9.0904844239148801</v>
      </c>
    </row>
    <row r="4498" spans="1:8" ht="12.75" x14ac:dyDescent="0.2">
      <c r="A4498" s="5"/>
      <c r="B4498" s="6"/>
      <c r="H4498" s="4">
        <v>8.8161992695490596</v>
      </c>
    </row>
    <row r="4499" spans="1:8" ht="12.75" x14ac:dyDescent="0.2">
      <c r="A4499" s="5"/>
      <c r="B4499" s="6"/>
      <c r="H4499" s="4">
        <v>8.1409230045779104</v>
      </c>
    </row>
    <row r="4500" spans="1:8" ht="12.75" x14ac:dyDescent="0.2">
      <c r="A4500" s="5"/>
      <c r="B4500" s="6"/>
      <c r="H4500" s="4">
        <v>8.8758040283866695</v>
      </c>
    </row>
    <row r="4501" spans="1:8" ht="12.75" x14ac:dyDescent="0.2">
      <c r="A4501" s="5"/>
      <c r="B4501" s="6"/>
      <c r="H4501" s="4">
        <v>9.57407998803472</v>
      </c>
    </row>
    <row r="4502" spans="1:8" ht="12.75" x14ac:dyDescent="0.2">
      <c r="A4502" s="5"/>
      <c r="B4502" s="6"/>
      <c r="H4502" s="4">
        <v>7.0867988904593204</v>
      </c>
    </row>
    <row r="4503" spans="1:8" ht="12.75" x14ac:dyDescent="0.2">
      <c r="A4503" s="5"/>
      <c r="B4503" s="6"/>
      <c r="H4503" s="4">
        <v>6.0282632693494103</v>
      </c>
    </row>
    <row r="4504" spans="1:8" ht="12.75" x14ac:dyDescent="0.2">
      <c r="A4504" s="5"/>
      <c r="B4504" s="6"/>
      <c r="H4504" s="4">
        <v>5.0538739856135599</v>
      </c>
    </row>
    <row r="4505" spans="1:8" ht="12.75" x14ac:dyDescent="0.2">
      <c r="A4505" s="5"/>
      <c r="B4505" s="6"/>
      <c r="H4505" s="4">
        <v>7.2776409674956497</v>
      </c>
    </row>
    <row r="4506" spans="1:8" ht="12.75" x14ac:dyDescent="0.2">
      <c r="A4506" s="5"/>
      <c r="B4506" s="6"/>
      <c r="H4506" s="4">
        <v>5.6241736593476697</v>
      </c>
    </row>
    <row r="4507" spans="1:8" ht="12.75" x14ac:dyDescent="0.2">
      <c r="A4507" s="5"/>
      <c r="B4507" s="6"/>
      <c r="H4507" s="4">
        <v>5.0516538614512703</v>
      </c>
    </row>
    <row r="4508" spans="1:8" ht="12.75" x14ac:dyDescent="0.2">
      <c r="A4508" s="5"/>
      <c r="B4508" s="6"/>
      <c r="H4508" s="4">
        <v>6.4817092925748998</v>
      </c>
    </row>
    <row r="4509" spans="1:8" ht="12.75" x14ac:dyDescent="0.2">
      <c r="A4509" s="5"/>
      <c r="B4509" s="6"/>
      <c r="H4509" s="4">
        <v>4.8991735233837703</v>
      </c>
    </row>
    <row r="4510" spans="1:8" ht="12.75" x14ac:dyDescent="0.2">
      <c r="A4510" s="5"/>
      <c r="B4510" s="6"/>
      <c r="H4510" s="4">
        <v>5.9133106859813998</v>
      </c>
    </row>
    <row r="4511" spans="1:8" ht="12.75" x14ac:dyDescent="0.2">
      <c r="A4511" s="5"/>
      <c r="B4511" s="6"/>
      <c r="H4511" s="4">
        <v>5.9488654465511601</v>
      </c>
    </row>
    <row r="4512" spans="1:8" ht="12.75" x14ac:dyDescent="0.2">
      <c r="A4512" s="5"/>
      <c r="B4512" s="6"/>
      <c r="H4512" s="4">
        <v>5.2326009862050498</v>
      </c>
    </row>
    <row r="4513" spans="1:8" ht="12.75" x14ac:dyDescent="0.2">
      <c r="A4513" s="5"/>
      <c r="B4513" s="6"/>
      <c r="H4513" s="4">
        <v>4.7807534685963402</v>
      </c>
    </row>
    <row r="4514" spans="1:8" ht="12.75" x14ac:dyDescent="0.2">
      <c r="A4514" s="5"/>
      <c r="B4514" s="6"/>
      <c r="H4514" s="4">
        <v>5.51615789447475</v>
      </c>
    </row>
    <row r="4515" spans="1:8" ht="12.75" x14ac:dyDescent="0.2">
      <c r="A4515" s="5"/>
      <c r="B4515" s="6"/>
      <c r="H4515" s="4">
        <v>2.2500381174775699</v>
      </c>
    </row>
    <row r="4516" spans="1:8" ht="12.75" x14ac:dyDescent="0.2">
      <c r="A4516" s="5"/>
      <c r="B4516" s="6"/>
      <c r="H4516" s="4">
        <v>5.4248183516795203</v>
      </c>
    </row>
    <row r="4517" spans="1:8" ht="12.75" x14ac:dyDescent="0.2">
      <c r="A4517" s="5"/>
      <c r="B4517" s="6"/>
      <c r="H4517" s="4">
        <v>5.0632398884836398</v>
      </c>
    </row>
    <row r="4518" spans="1:8" ht="12.75" x14ac:dyDescent="0.2">
      <c r="A4518" s="5"/>
      <c r="B4518" s="6"/>
      <c r="H4518" s="4">
        <v>5.2412221602135096</v>
      </c>
    </row>
    <row r="4519" spans="1:8" ht="12.75" x14ac:dyDescent="0.2">
      <c r="A4519" s="5"/>
      <c r="B4519" s="6"/>
      <c r="H4519" s="4">
        <v>5.4812688694313403</v>
      </c>
    </row>
    <row r="4520" spans="1:8" ht="12.75" x14ac:dyDescent="0.2">
      <c r="A4520" s="5"/>
      <c r="B4520" s="6"/>
      <c r="H4520" s="4">
        <v>3.4845425338065898</v>
      </c>
    </row>
    <row r="4521" spans="1:8" ht="12.75" x14ac:dyDescent="0.2">
      <c r="A4521" s="5"/>
      <c r="B4521" s="6"/>
      <c r="H4521" s="4">
        <v>4.1975126999785299</v>
      </c>
    </row>
    <row r="4522" spans="1:8" ht="12.75" x14ac:dyDescent="0.2">
      <c r="A4522" s="5"/>
      <c r="B4522" s="6"/>
      <c r="H4522" s="4">
        <v>5.0948890817487502</v>
      </c>
    </row>
    <row r="4523" spans="1:8" ht="12.75" x14ac:dyDescent="0.2">
      <c r="A4523" s="5"/>
      <c r="B4523" s="6"/>
      <c r="H4523" s="4">
        <v>2.5053021499875898</v>
      </c>
    </row>
    <row r="4524" spans="1:8" ht="12.75" x14ac:dyDescent="0.2">
      <c r="A4524" s="5"/>
      <c r="B4524" s="6"/>
      <c r="H4524" s="4">
        <v>2.2674525530067</v>
      </c>
    </row>
    <row r="4525" spans="1:8" ht="12.75" x14ac:dyDescent="0.2">
      <c r="A4525" s="5"/>
      <c r="B4525" s="6"/>
      <c r="H4525" s="4">
        <v>5.1968524832718304</v>
      </c>
    </row>
    <row r="4526" spans="1:8" ht="12.75" x14ac:dyDescent="0.2">
      <c r="A4526" s="5"/>
      <c r="B4526" s="6"/>
      <c r="H4526" s="4">
        <v>5.2292653292646998</v>
      </c>
    </row>
    <row r="4527" spans="1:8" ht="12.75" x14ac:dyDescent="0.2">
      <c r="A4527" s="5"/>
      <c r="B4527" s="6"/>
      <c r="H4527" s="4">
        <v>6.4200089799349502</v>
      </c>
    </row>
    <row r="4528" spans="1:8" ht="12.75" x14ac:dyDescent="0.2">
      <c r="A4528" s="5"/>
      <c r="B4528" s="6"/>
      <c r="H4528" s="4">
        <v>5.5745561604160399</v>
      </c>
    </row>
    <row r="4529" spans="1:8" ht="12.75" x14ac:dyDescent="0.2">
      <c r="A4529" s="5"/>
      <c r="B4529" s="6"/>
      <c r="H4529" s="4">
        <v>7.7875675200747798</v>
      </c>
    </row>
    <row r="4530" spans="1:8" ht="12.75" x14ac:dyDescent="0.2">
      <c r="A4530" s="5"/>
      <c r="B4530" s="6"/>
      <c r="H4530" s="4">
        <v>6.37866258123357</v>
      </c>
    </row>
    <row r="4531" spans="1:8" ht="12.75" x14ac:dyDescent="0.2">
      <c r="A4531" s="5"/>
      <c r="B4531" s="6"/>
      <c r="H4531" s="4">
        <v>8.6483461002169193</v>
      </c>
    </row>
    <row r="4532" spans="1:8" ht="12.75" x14ac:dyDescent="0.2">
      <c r="A4532" s="5"/>
      <c r="B4532" s="6"/>
      <c r="H4532" s="4">
        <v>9.5364185022294805</v>
      </c>
    </row>
    <row r="4533" spans="1:8" ht="12.75" x14ac:dyDescent="0.2">
      <c r="A4533" s="5"/>
      <c r="B4533" s="6"/>
      <c r="H4533" s="4">
        <v>10.4222166770748</v>
      </c>
    </row>
    <row r="4534" spans="1:8" ht="12.75" x14ac:dyDescent="0.2">
      <c r="A4534" s="5"/>
      <c r="B4534" s="6"/>
      <c r="H4534" s="4">
        <v>11.754901504758401</v>
      </c>
    </row>
    <row r="4535" spans="1:8" ht="12.75" x14ac:dyDescent="0.2">
      <c r="A4535" s="5"/>
      <c r="B4535" s="6"/>
      <c r="H4535" s="4">
        <v>12.0085553210164</v>
      </c>
    </row>
    <row r="4536" spans="1:8" ht="12.75" x14ac:dyDescent="0.2">
      <c r="A4536" s="5"/>
      <c r="B4536" s="6"/>
      <c r="H4536" s="4">
        <v>10.558216966477699</v>
      </c>
    </row>
    <row r="4537" spans="1:8" ht="12.75" x14ac:dyDescent="0.2">
      <c r="A4537" s="5"/>
      <c r="B4537" s="6"/>
      <c r="H4537" s="4">
        <v>10.969149264457201</v>
      </c>
    </row>
    <row r="4538" spans="1:8" ht="12.75" x14ac:dyDescent="0.2">
      <c r="A4538" s="5"/>
      <c r="B4538" s="6"/>
      <c r="H4538" s="4">
        <v>10.6851399191602</v>
      </c>
    </row>
    <row r="4539" spans="1:8" ht="12.75" x14ac:dyDescent="0.2">
      <c r="A4539" s="5"/>
      <c r="B4539" s="6"/>
      <c r="H4539" s="4">
        <v>9.4793028359566396</v>
      </c>
    </row>
    <row r="4540" spans="1:8" ht="12.75" x14ac:dyDescent="0.2">
      <c r="A4540" s="5"/>
      <c r="B4540" s="6"/>
      <c r="H4540" s="4">
        <v>8.8501244905655092</v>
      </c>
    </row>
    <row r="4541" spans="1:8" ht="12.75" x14ac:dyDescent="0.2">
      <c r="A4541" s="5"/>
      <c r="B4541" s="6"/>
      <c r="H4541" s="4">
        <v>9.2655313035551696</v>
      </c>
    </row>
    <row r="4542" spans="1:8" ht="12.75" x14ac:dyDescent="0.2">
      <c r="A4542" s="5"/>
      <c r="B4542" s="6"/>
      <c r="H4542" s="4">
        <v>8.5398575110448807</v>
      </c>
    </row>
    <row r="4543" spans="1:8" ht="12.75" x14ac:dyDescent="0.2">
      <c r="A4543" s="5"/>
      <c r="B4543" s="6"/>
      <c r="H4543" s="4">
        <v>6.89867374456019</v>
      </c>
    </row>
    <row r="4544" spans="1:8" ht="12.75" x14ac:dyDescent="0.2">
      <c r="A4544" s="5"/>
      <c r="B4544" s="6"/>
      <c r="H4544" s="4">
        <v>7.0733426366608301</v>
      </c>
    </row>
    <row r="4545" spans="1:8" ht="12.75" x14ac:dyDescent="0.2">
      <c r="A4545" s="5"/>
      <c r="B4545" s="6"/>
      <c r="H4545" s="4">
        <v>5.9105873706530998</v>
      </c>
    </row>
    <row r="4546" spans="1:8" ht="12.75" x14ac:dyDescent="0.2">
      <c r="A4546" s="5"/>
      <c r="B4546" s="6"/>
      <c r="H4546" s="4">
        <v>5.1260883682332796</v>
      </c>
    </row>
    <row r="4547" spans="1:8" ht="12.75" x14ac:dyDescent="0.2">
      <c r="A4547" s="5"/>
      <c r="B4547" s="6"/>
      <c r="H4547" s="4">
        <v>5.2876787801622598</v>
      </c>
    </row>
    <row r="4548" spans="1:8" ht="12.75" x14ac:dyDescent="0.2">
      <c r="A4548" s="5"/>
      <c r="B4548" s="6"/>
      <c r="H4548" s="4">
        <v>6.9826508123551001</v>
      </c>
    </row>
    <row r="4549" spans="1:8" ht="12.75" x14ac:dyDescent="0.2">
      <c r="A4549" s="5"/>
      <c r="B4549" s="6"/>
      <c r="H4549" s="4">
        <v>5.4108337877741102</v>
      </c>
    </row>
    <row r="4550" spans="1:8" ht="12.75" x14ac:dyDescent="0.2">
      <c r="A4550" s="5"/>
      <c r="B4550" s="6"/>
      <c r="H4550" s="4">
        <v>2.4028015696182998</v>
      </c>
    </row>
    <row r="4551" spans="1:8" ht="12.75" x14ac:dyDescent="0.2">
      <c r="A4551" s="5"/>
      <c r="B4551" s="6"/>
      <c r="H4551" s="4">
        <v>6.0890848715788497</v>
      </c>
    </row>
    <row r="4552" spans="1:8" ht="12.75" x14ac:dyDescent="0.2">
      <c r="A4552" s="5"/>
      <c r="B4552" s="6"/>
      <c r="H4552" s="4">
        <v>3.89843432677125</v>
      </c>
    </row>
    <row r="4553" spans="1:8" ht="12.75" x14ac:dyDescent="0.2">
      <c r="A4553" s="5"/>
      <c r="B4553" s="6"/>
      <c r="H4553" s="4">
        <v>5.2632705681470302</v>
      </c>
    </row>
    <row r="4554" spans="1:8" ht="12.75" x14ac:dyDescent="0.2">
      <c r="A4554" s="5"/>
      <c r="B4554" s="6"/>
      <c r="H4554" s="4">
        <v>5.5770041253168996</v>
      </c>
    </row>
    <row r="4555" spans="1:8" ht="12.75" x14ac:dyDescent="0.2">
      <c r="A4555" s="5"/>
      <c r="B4555" s="6"/>
      <c r="H4555" s="4">
        <v>3.7609315224306101</v>
      </c>
    </row>
    <row r="4556" spans="1:8" ht="12.75" x14ac:dyDescent="0.2">
      <c r="A4556" s="5"/>
      <c r="B4556" s="6"/>
      <c r="H4556" s="4">
        <v>5.8057245506635402</v>
      </c>
    </row>
    <row r="4557" spans="1:8" ht="12.75" x14ac:dyDescent="0.2">
      <c r="A4557" s="5"/>
      <c r="B4557" s="6"/>
      <c r="H4557" s="4">
        <v>2.9908501470093198</v>
      </c>
    </row>
    <row r="4558" spans="1:8" ht="12.75" x14ac:dyDescent="0.2">
      <c r="A4558" s="5"/>
      <c r="B4558" s="6"/>
      <c r="H4558" s="4">
        <v>4.8745153358000097</v>
      </c>
    </row>
    <row r="4559" spans="1:8" ht="12.75" x14ac:dyDescent="0.2">
      <c r="A4559" s="5"/>
      <c r="B4559" s="6"/>
      <c r="H4559" s="4">
        <v>5.9922680012431302</v>
      </c>
    </row>
    <row r="4560" spans="1:8" ht="12.75" x14ac:dyDescent="0.2">
      <c r="A4560" s="5"/>
      <c r="B4560" s="6"/>
      <c r="H4560" s="4">
        <v>6.7047355919529101</v>
      </c>
    </row>
    <row r="4561" spans="1:8" ht="12.75" x14ac:dyDescent="0.2">
      <c r="A4561" s="5"/>
      <c r="B4561" s="6"/>
      <c r="H4561" s="4">
        <v>8.1522622216868896</v>
      </c>
    </row>
    <row r="4562" spans="1:8" ht="12.75" x14ac:dyDescent="0.2">
      <c r="A4562" s="5"/>
      <c r="B4562" s="6"/>
      <c r="H4562" s="4">
        <v>6.5134288072395004</v>
      </c>
    </row>
    <row r="4563" spans="1:8" ht="12.75" x14ac:dyDescent="0.2">
      <c r="A4563" s="5"/>
      <c r="B4563" s="6"/>
      <c r="H4563" s="4">
        <v>7.7402987465914803</v>
      </c>
    </row>
    <row r="4564" spans="1:8" ht="12.75" x14ac:dyDescent="0.2">
      <c r="A4564" s="5"/>
      <c r="B4564" s="6"/>
      <c r="H4564" s="4">
        <v>3.59702934229575</v>
      </c>
    </row>
    <row r="4565" spans="1:8" ht="12.75" x14ac:dyDescent="0.2">
      <c r="A4565" s="5"/>
      <c r="B4565" s="6"/>
      <c r="H4565" s="4">
        <v>3.39195819351115</v>
      </c>
    </row>
    <row r="4566" spans="1:8" ht="12.75" x14ac:dyDescent="0.2">
      <c r="A4566" s="5"/>
      <c r="B4566" s="6"/>
      <c r="H4566" s="4">
        <v>1.97512452808281</v>
      </c>
    </row>
    <row r="4567" spans="1:8" ht="12.75" x14ac:dyDescent="0.2">
      <c r="A4567" s="5"/>
      <c r="B4567" s="6"/>
      <c r="H4567" s="4">
        <v>3.3941332685839201</v>
      </c>
    </row>
    <row r="4568" spans="1:8" ht="12.75" x14ac:dyDescent="0.2">
      <c r="A4568" s="5"/>
      <c r="B4568" s="6"/>
      <c r="H4568" s="4">
        <v>4.1789118656129904</v>
      </c>
    </row>
    <row r="4569" spans="1:8" ht="12.75" x14ac:dyDescent="0.2">
      <c r="A4569" s="5"/>
      <c r="B4569" s="6"/>
      <c r="H4569" s="4">
        <v>5.9018271723649596</v>
      </c>
    </row>
    <row r="4570" spans="1:8" ht="12.75" x14ac:dyDescent="0.2">
      <c r="A4570" s="5"/>
      <c r="B4570" s="6"/>
      <c r="H4570" s="4">
        <v>8.8038260370232706</v>
      </c>
    </row>
    <row r="4571" spans="1:8" ht="12.75" x14ac:dyDescent="0.2">
      <c r="A4571" s="5"/>
      <c r="B4571" s="6"/>
      <c r="H4571" s="4">
        <v>9.4784764749329202</v>
      </c>
    </row>
    <row r="4572" spans="1:8" ht="12.75" x14ac:dyDescent="0.2">
      <c r="A4572" s="5"/>
      <c r="B4572" s="6"/>
      <c r="H4572" s="4">
        <v>13.9719188019877</v>
      </c>
    </row>
    <row r="4573" spans="1:8" ht="12.75" x14ac:dyDescent="0.2">
      <c r="A4573" s="5"/>
      <c r="B4573" s="6"/>
      <c r="H4573" s="4">
        <v>13.019916713225401</v>
      </c>
    </row>
    <row r="4574" spans="1:8" ht="12.75" x14ac:dyDescent="0.2">
      <c r="A4574" s="5"/>
      <c r="B4574" s="6"/>
      <c r="H4574" s="4">
        <v>13.5602962603179</v>
      </c>
    </row>
    <row r="4575" spans="1:8" ht="12.75" x14ac:dyDescent="0.2">
      <c r="A4575" s="5"/>
      <c r="B4575" s="6"/>
      <c r="H4575" s="4">
        <v>11.397948358034</v>
      </c>
    </row>
    <row r="4576" spans="1:8" ht="12.75" x14ac:dyDescent="0.2">
      <c r="A4576" s="5"/>
      <c r="B4576" s="6"/>
      <c r="H4576" s="4">
        <v>8.2867609944129903</v>
      </c>
    </row>
    <row r="4577" spans="1:8" ht="12.75" x14ac:dyDescent="0.2">
      <c r="A4577" s="5"/>
      <c r="B4577" s="6"/>
      <c r="H4577" s="4">
        <v>7.3716695576603204</v>
      </c>
    </row>
    <row r="4578" spans="1:8" ht="12.75" x14ac:dyDescent="0.2">
      <c r="A4578" s="5"/>
      <c r="B4578" s="6"/>
      <c r="H4578" s="4">
        <v>7.7617568665825996</v>
      </c>
    </row>
    <row r="4579" spans="1:8" ht="12.75" x14ac:dyDescent="0.2">
      <c r="A4579" s="5"/>
      <c r="B4579" s="6"/>
      <c r="H4579" s="4">
        <v>9.1540887644807594</v>
      </c>
    </row>
    <row r="4580" spans="1:8" ht="12.75" x14ac:dyDescent="0.2">
      <c r="A4580" s="5"/>
      <c r="B4580" s="6"/>
      <c r="H4580" s="4">
        <v>9.1680457341632504</v>
      </c>
    </row>
    <row r="4581" spans="1:8" ht="12.75" x14ac:dyDescent="0.2">
      <c r="A4581" s="5"/>
      <c r="B4581" s="6"/>
      <c r="H4581" s="4">
        <v>8.0962653935535496</v>
      </c>
    </row>
    <row r="4582" spans="1:8" ht="12.75" x14ac:dyDescent="0.2">
      <c r="A4582" s="5"/>
      <c r="B4582" s="6"/>
      <c r="H4582" s="4">
        <v>9.8005523261667005</v>
      </c>
    </row>
    <row r="4583" spans="1:8" ht="12.75" x14ac:dyDescent="0.2">
      <c r="A4583" s="5"/>
      <c r="B4583" s="6"/>
      <c r="H4583" s="4">
        <v>7.3423569578851797</v>
      </c>
    </row>
    <row r="4584" spans="1:8" ht="12.75" x14ac:dyDescent="0.2">
      <c r="A4584" s="5"/>
      <c r="B4584" s="6"/>
      <c r="H4584" s="4">
        <v>8.4367795316845005</v>
      </c>
    </row>
    <row r="4585" spans="1:8" ht="12.75" x14ac:dyDescent="0.2">
      <c r="A4585" s="5"/>
      <c r="B4585" s="6"/>
      <c r="H4585" s="4">
        <v>6.4000922910684501</v>
      </c>
    </row>
    <row r="4586" spans="1:8" ht="12.75" x14ac:dyDescent="0.2">
      <c r="A4586" s="5"/>
      <c r="B4586" s="6"/>
      <c r="H4586" s="4">
        <v>5.4459955087017402</v>
      </c>
    </row>
    <row r="4587" spans="1:8" ht="12.75" x14ac:dyDescent="0.2">
      <c r="A4587" s="5"/>
      <c r="B4587" s="6"/>
      <c r="H4587" s="4">
        <v>7.1059211833098299</v>
      </c>
    </row>
    <row r="4588" spans="1:8" ht="12.75" x14ac:dyDescent="0.2">
      <c r="A4588" s="5"/>
      <c r="B4588" s="6"/>
      <c r="H4588" s="4">
        <v>7.4939721686844303</v>
      </c>
    </row>
    <row r="4589" spans="1:8" ht="12.75" x14ac:dyDescent="0.2">
      <c r="A4589" s="5"/>
      <c r="B4589" s="6"/>
      <c r="H4589" s="4">
        <v>7.0813856486495501</v>
      </c>
    </row>
    <row r="4590" spans="1:8" ht="12.75" x14ac:dyDescent="0.2">
      <c r="A4590" s="5"/>
      <c r="B4590" s="6"/>
      <c r="H4590" s="4">
        <v>5.37740883793417</v>
      </c>
    </row>
    <row r="4591" spans="1:8" ht="12.75" x14ac:dyDescent="0.2">
      <c r="A4591" s="5"/>
      <c r="B4591" s="6"/>
      <c r="H4591" s="4">
        <v>7.1084304669092502</v>
      </c>
    </row>
    <row r="4592" spans="1:8" ht="12.75" x14ac:dyDescent="0.2">
      <c r="A4592" s="5"/>
      <c r="B4592" s="6"/>
      <c r="H4592" s="4">
        <v>7.8638822977026797</v>
      </c>
    </row>
    <row r="4593" spans="1:8" ht="12.75" x14ac:dyDescent="0.2">
      <c r="A4593" s="5"/>
      <c r="B4593" s="6"/>
      <c r="H4593" s="4">
        <v>7.0287697980091099</v>
      </c>
    </row>
    <row r="4594" spans="1:8" ht="12.75" x14ac:dyDescent="0.2">
      <c r="A4594" s="5"/>
      <c r="B4594" s="6"/>
      <c r="H4594" s="4">
        <v>8.1049506199473598</v>
      </c>
    </row>
    <row r="4595" spans="1:8" ht="12.75" x14ac:dyDescent="0.2">
      <c r="A4595" s="5"/>
      <c r="B4595" s="6"/>
      <c r="H4595" s="4">
        <v>6.6815742823649504</v>
      </c>
    </row>
    <row r="4596" spans="1:8" ht="12.75" x14ac:dyDescent="0.2">
      <c r="A4596" s="5"/>
      <c r="B4596" s="6"/>
      <c r="H4596" s="4">
        <v>7.7483912289885</v>
      </c>
    </row>
    <row r="4597" spans="1:8" ht="12.75" x14ac:dyDescent="0.2">
      <c r="A4597" s="5"/>
      <c r="B4597" s="6"/>
      <c r="H4597" s="4">
        <v>7.1721169177891104</v>
      </c>
    </row>
    <row r="4598" spans="1:8" ht="12.75" x14ac:dyDescent="0.2">
      <c r="A4598" s="5"/>
      <c r="B4598" s="6"/>
      <c r="H4598" s="4">
        <v>7.5270925456033604</v>
      </c>
    </row>
    <row r="4599" spans="1:8" ht="12.75" x14ac:dyDescent="0.2">
      <c r="A4599" s="5"/>
      <c r="B4599" s="6"/>
      <c r="H4599" s="4">
        <v>9.1794511167950592</v>
      </c>
    </row>
    <row r="4600" spans="1:8" ht="12.75" x14ac:dyDescent="0.2">
      <c r="A4600" s="5"/>
      <c r="B4600" s="6"/>
      <c r="H4600" s="4">
        <v>9.1348934040441598</v>
      </c>
    </row>
    <row r="4601" spans="1:8" ht="12.75" x14ac:dyDescent="0.2">
      <c r="A4601" s="5"/>
      <c r="B4601" s="6"/>
      <c r="H4601" s="4">
        <v>8.7886672066115405</v>
      </c>
    </row>
    <row r="4602" spans="1:8" ht="12.75" x14ac:dyDescent="0.2">
      <c r="A4602" s="5"/>
      <c r="B4602" s="6"/>
      <c r="H4602" s="4">
        <v>9.8136367019976394</v>
      </c>
    </row>
    <row r="4603" spans="1:8" ht="12.75" x14ac:dyDescent="0.2">
      <c r="A4603" s="5"/>
      <c r="B4603" s="6"/>
      <c r="H4603" s="4">
        <v>7.6093181325927004</v>
      </c>
    </row>
    <row r="4604" spans="1:8" ht="12.75" x14ac:dyDescent="0.2">
      <c r="A4604" s="5"/>
      <c r="B4604" s="6"/>
      <c r="H4604" s="4">
        <v>8.3757654483329205</v>
      </c>
    </row>
    <row r="4605" spans="1:8" ht="12.75" x14ac:dyDescent="0.2">
      <c r="A4605" s="5"/>
      <c r="B4605" s="6"/>
      <c r="H4605" s="4">
        <v>8.1328150964784491</v>
      </c>
    </row>
    <row r="4606" spans="1:8" ht="12.75" x14ac:dyDescent="0.2">
      <c r="A4606" s="5"/>
      <c r="B4606" s="6"/>
      <c r="H4606" s="4">
        <v>10.298381247173801</v>
      </c>
    </row>
    <row r="4607" spans="1:8" ht="12.75" x14ac:dyDescent="0.2">
      <c r="A4607" s="5"/>
      <c r="B4607" s="6"/>
      <c r="H4607" s="4">
        <v>9.9997386252993703</v>
      </c>
    </row>
    <row r="4608" spans="1:8" ht="12.75" x14ac:dyDescent="0.2">
      <c r="A4608" s="5"/>
      <c r="B4608" s="6"/>
      <c r="H4608" s="4">
        <v>10.578693761466599</v>
      </c>
    </row>
    <row r="4609" spans="1:8" ht="12.75" x14ac:dyDescent="0.2">
      <c r="A4609" s="5"/>
      <c r="B4609" s="6"/>
      <c r="H4609" s="4">
        <v>11.0085924068054</v>
      </c>
    </row>
    <row r="4610" spans="1:8" ht="12.75" x14ac:dyDescent="0.2">
      <c r="A4610" s="5"/>
      <c r="B4610" s="6"/>
      <c r="H4610" s="4">
        <v>11.535583035284599</v>
      </c>
    </row>
    <row r="4611" spans="1:8" ht="12.75" x14ac:dyDescent="0.2">
      <c r="A4611" s="5"/>
      <c r="B4611" s="6"/>
      <c r="H4611" s="4">
        <v>8.6804749357645097</v>
      </c>
    </row>
    <row r="4612" spans="1:8" ht="12.75" x14ac:dyDescent="0.2">
      <c r="A4612" s="5"/>
      <c r="B4612" s="6"/>
      <c r="H4612" s="4">
        <v>8.6691519754552004</v>
      </c>
    </row>
    <row r="4613" spans="1:8" ht="12.75" x14ac:dyDescent="0.2">
      <c r="A4613" s="5"/>
      <c r="B4613" s="6"/>
      <c r="H4613" s="4">
        <v>8.71905319116747</v>
      </c>
    </row>
    <row r="4614" spans="1:8" ht="12.75" x14ac:dyDescent="0.2">
      <c r="A4614" s="5"/>
      <c r="B4614" s="6"/>
      <c r="H4614" s="4">
        <v>9.1501041691639209</v>
      </c>
    </row>
    <row r="4615" spans="1:8" ht="12.75" x14ac:dyDescent="0.2">
      <c r="A4615" s="5"/>
      <c r="B4615" s="6"/>
      <c r="H4615" s="4">
        <v>8.8338986426001398</v>
      </c>
    </row>
    <row r="4616" spans="1:8" ht="12.75" x14ac:dyDescent="0.2">
      <c r="A4616" s="5"/>
      <c r="B4616" s="6"/>
      <c r="H4616" s="4">
        <v>8.8858006021062899</v>
      </c>
    </row>
    <row r="4617" spans="1:8" ht="12.75" x14ac:dyDescent="0.2">
      <c r="A4617" s="5"/>
      <c r="B4617" s="6"/>
      <c r="H4617" s="4">
        <v>8.63386940910374</v>
      </c>
    </row>
    <row r="4618" spans="1:8" ht="12.75" x14ac:dyDescent="0.2">
      <c r="A4618" s="5"/>
      <c r="B4618" s="6"/>
      <c r="H4618" s="4">
        <v>8.5362681169522201</v>
      </c>
    </row>
    <row r="4619" spans="1:8" ht="12.75" x14ac:dyDescent="0.2">
      <c r="A4619" s="5"/>
      <c r="B4619" s="6"/>
      <c r="H4619" s="4">
        <v>11.672066070566901</v>
      </c>
    </row>
    <row r="4620" spans="1:8" ht="12.75" x14ac:dyDescent="0.2">
      <c r="A4620" s="5"/>
      <c r="B4620" s="6"/>
      <c r="H4620" s="4">
        <v>9.3827193499716106</v>
      </c>
    </row>
    <row r="4621" spans="1:8" ht="12.75" x14ac:dyDescent="0.2">
      <c r="A4621" s="5"/>
      <c r="B4621" s="6"/>
      <c r="H4621" s="4">
        <v>7.75731884502905</v>
      </c>
    </row>
    <row r="4622" spans="1:8" ht="12.75" x14ac:dyDescent="0.2">
      <c r="A4622" s="5"/>
      <c r="B4622" s="6"/>
      <c r="H4622" s="4">
        <v>9.3496916781417703</v>
      </c>
    </row>
    <row r="4623" spans="1:8" ht="12.75" x14ac:dyDescent="0.2">
      <c r="A4623" s="5"/>
      <c r="B4623" s="6"/>
      <c r="H4623" s="4">
        <v>9.7046728925019394</v>
      </c>
    </row>
    <row r="4624" spans="1:8" ht="12.75" x14ac:dyDescent="0.2">
      <c r="A4624" s="5"/>
      <c r="B4624" s="6"/>
      <c r="H4624" s="4">
        <v>8.6803352509473495</v>
      </c>
    </row>
    <row r="4625" spans="1:8" ht="12.75" x14ac:dyDescent="0.2">
      <c r="A4625" s="5"/>
      <c r="B4625" s="6"/>
      <c r="H4625" s="4">
        <v>10.0250773828083</v>
      </c>
    </row>
    <row r="4626" spans="1:8" ht="12.75" x14ac:dyDescent="0.2">
      <c r="A4626" s="5"/>
      <c r="B4626" s="6"/>
      <c r="H4626" s="4">
        <v>9.1023225234513507</v>
      </c>
    </row>
    <row r="4627" spans="1:8" ht="12.75" x14ac:dyDescent="0.2">
      <c r="A4627" s="5"/>
      <c r="B4627" s="6"/>
      <c r="H4627" s="4">
        <v>8.5457705205415895</v>
      </c>
    </row>
    <row r="4628" spans="1:8" ht="12.75" x14ac:dyDescent="0.2">
      <c r="A4628" s="5"/>
      <c r="B4628" s="6"/>
      <c r="H4628" s="4">
        <v>10.961541839230399</v>
      </c>
    </row>
    <row r="4629" spans="1:8" ht="12.75" x14ac:dyDescent="0.2">
      <c r="A4629" s="5"/>
      <c r="B4629" s="6"/>
      <c r="H4629" s="4">
        <v>9.1477613506673308</v>
      </c>
    </row>
    <row r="4630" spans="1:8" ht="12.75" x14ac:dyDescent="0.2">
      <c r="A4630" s="5"/>
      <c r="B4630" s="6"/>
      <c r="H4630" s="4">
        <v>13.0777109986197</v>
      </c>
    </row>
    <row r="4631" spans="1:8" ht="12.75" x14ac:dyDescent="0.2">
      <c r="A4631" s="5"/>
      <c r="B4631" s="6"/>
      <c r="H4631" s="4">
        <v>13.340168400707499</v>
      </c>
    </row>
    <row r="4632" spans="1:8" ht="12.75" x14ac:dyDescent="0.2">
      <c r="A4632" s="5"/>
      <c r="B4632" s="6"/>
      <c r="H4632" s="4">
        <v>13.3659368884838</v>
      </c>
    </row>
    <row r="4633" spans="1:8" ht="12.75" x14ac:dyDescent="0.2">
      <c r="A4633" s="5"/>
      <c r="B4633" s="6"/>
      <c r="H4633" s="4">
        <v>11.7316041693238</v>
      </c>
    </row>
    <row r="4634" spans="1:8" ht="12.75" x14ac:dyDescent="0.2">
      <c r="A4634" s="5"/>
      <c r="B4634" s="6"/>
      <c r="H4634" s="4">
        <v>11.0867598024033</v>
      </c>
    </row>
    <row r="4635" spans="1:8" ht="12.75" x14ac:dyDescent="0.2">
      <c r="A4635" s="5"/>
      <c r="B4635" s="6"/>
      <c r="H4635" s="4">
        <v>11.8300227614391</v>
      </c>
    </row>
    <row r="4636" spans="1:8" ht="12.75" x14ac:dyDescent="0.2">
      <c r="A4636" s="5"/>
      <c r="B4636" s="6"/>
      <c r="H4636" s="4">
        <v>10.2459252061279</v>
      </c>
    </row>
    <row r="4637" spans="1:8" ht="12.75" x14ac:dyDescent="0.2">
      <c r="A4637" s="5"/>
      <c r="B4637" s="6"/>
      <c r="H4637" s="4">
        <v>8.7393968783926503</v>
      </c>
    </row>
    <row r="4638" spans="1:8" ht="12.75" x14ac:dyDescent="0.2">
      <c r="A4638" s="5"/>
      <c r="B4638" s="6"/>
      <c r="H4638" s="4">
        <v>9.3864236584321201</v>
      </c>
    </row>
    <row r="4639" spans="1:8" ht="12.75" x14ac:dyDescent="0.2">
      <c r="A4639" s="5"/>
      <c r="B4639" s="6"/>
      <c r="H4639" s="4">
        <v>6.00158124417898</v>
      </c>
    </row>
    <row r="4640" spans="1:8" ht="12.75" x14ac:dyDescent="0.2">
      <c r="A4640" s="5"/>
      <c r="B4640" s="6"/>
      <c r="H4640" s="4">
        <v>5.96051865162858</v>
      </c>
    </row>
    <row r="4641" spans="1:8" ht="12.75" x14ac:dyDescent="0.2">
      <c r="A4641" s="5"/>
      <c r="B4641" s="6"/>
      <c r="H4641" s="4">
        <v>7.3948047935382997</v>
      </c>
    </row>
    <row r="4642" spans="1:8" ht="12.75" x14ac:dyDescent="0.2">
      <c r="A4642" s="5"/>
      <c r="B4642" s="6"/>
      <c r="H4642" s="4">
        <v>9.3637185494643695</v>
      </c>
    </row>
    <row r="4643" spans="1:8" ht="12.75" x14ac:dyDescent="0.2">
      <c r="A4643" s="5"/>
      <c r="B4643" s="6"/>
      <c r="H4643" s="4">
        <v>10.174309609076399</v>
      </c>
    </row>
    <row r="4644" spans="1:8" ht="12.75" x14ac:dyDescent="0.2">
      <c r="A4644" s="5"/>
      <c r="B4644" s="6"/>
      <c r="H4644" s="4">
        <v>12.536362757391499</v>
      </c>
    </row>
    <row r="4645" spans="1:8" ht="12.75" x14ac:dyDescent="0.2">
      <c r="A4645" s="5"/>
      <c r="B4645" s="6"/>
      <c r="H4645" s="4">
        <v>10.864780686606</v>
      </c>
    </row>
    <row r="4646" spans="1:8" ht="12.75" x14ac:dyDescent="0.2">
      <c r="A4646" s="5"/>
      <c r="B4646" s="6"/>
      <c r="H4646" s="4">
        <v>10.1095356904677</v>
      </c>
    </row>
    <row r="4647" spans="1:8" ht="12.75" x14ac:dyDescent="0.2">
      <c r="A4647" s="5"/>
      <c r="B4647" s="6"/>
      <c r="H4647" s="4">
        <v>7.8086385730518897</v>
      </c>
    </row>
    <row r="4648" spans="1:8" ht="12.75" x14ac:dyDescent="0.2">
      <c r="A4648" s="5"/>
      <c r="B4648" s="6"/>
      <c r="H4648" s="4">
        <v>7.6640272595053798</v>
      </c>
    </row>
    <row r="4649" spans="1:8" ht="12.75" x14ac:dyDescent="0.2">
      <c r="A4649" s="5"/>
      <c r="B4649" s="6"/>
      <c r="H4649" s="4">
        <v>9.2459209743525896</v>
      </c>
    </row>
    <row r="4650" spans="1:8" ht="12.75" x14ac:dyDescent="0.2">
      <c r="A4650" s="5"/>
      <c r="B4650" s="6"/>
      <c r="H4650" s="4">
        <v>9.7801118582471194</v>
      </c>
    </row>
    <row r="4651" spans="1:8" ht="12.75" x14ac:dyDescent="0.2">
      <c r="A4651" s="5"/>
      <c r="B4651" s="6"/>
      <c r="H4651" s="4">
        <v>11.9280101507154</v>
      </c>
    </row>
    <row r="4652" spans="1:8" ht="12.75" x14ac:dyDescent="0.2">
      <c r="A4652" s="5"/>
      <c r="B4652" s="6"/>
      <c r="H4652" s="4">
        <v>11.463469317359801</v>
      </c>
    </row>
    <row r="4653" spans="1:8" ht="12.75" x14ac:dyDescent="0.2">
      <c r="A4653" s="5"/>
      <c r="B4653" s="6"/>
      <c r="H4653" s="4">
        <v>7.0441561803839701</v>
      </c>
    </row>
    <row r="4654" spans="1:8" ht="12.75" x14ac:dyDescent="0.2">
      <c r="A4654" s="5"/>
      <c r="B4654" s="6"/>
      <c r="H4654" s="4">
        <v>9.67333185163492</v>
      </c>
    </row>
    <row r="4655" spans="1:8" ht="12.75" x14ac:dyDescent="0.2">
      <c r="A4655" s="5"/>
      <c r="B4655" s="6"/>
      <c r="H4655" s="4">
        <v>8.8860050380347904</v>
      </c>
    </row>
    <row r="4656" spans="1:8" ht="12.75" x14ac:dyDescent="0.2">
      <c r="A4656" s="5"/>
      <c r="B4656" s="6"/>
      <c r="H4656" s="4">
        <v>12.194328461427</v>
      </c>
    </row>
    <row r="4657" spans="1:8" ht="12.75" x14ac:dyDescent="0.2">
      <c r="A4657" s="5"/>
      <c r="B4657" s="6"/>
      <c r="H4657" s="4">
        <v>14.859976996481301</v>
      </c>
    </row>
    <row r="4658" spans="1:8" ht="12.75" x14ac:dyDescent="0.2">
      <c r="A4658" s="5"/>
      <c r="B4658" s="6"/>
      <c r="H4658" s="4">
        <v>13.7751544446414</v>
      </c>
    </row>
    <row r="4659" spans="1:8" ht="12.75" x14ac:dyDescent="0.2">
      <c r="A4659" s="5"/>
      <c r="B4659" s="6"/>
      <c r="H4659" s="4">
        <v>13.009365686001299</v>
      </c>
    </row>
    <row r="4660" spans="1:8" ht="12.75" x14ac:dyDescent="0.2">
      <c r="A4660" s="5"/>
      <c r="B4660" s="6"/>
      <c r="H4660" s="4">
        <v>12.196484134276</v>
      </c>
    </row>
    <row r="4661" spans="1:8" ht="12.75" x14ac:dyDescent="0.2">
      <c r="A4661" s="5"/>
      <c r="B4661" s="6"/>
      <c r="H4661" s="4">
        <v>10.577056789130401</v>
      </c>
    </row>
    <row r="4662" spans="1:8" ht="12.75" x14ac:dyDescent="0.2">
      <c r="A4662" s="5"/>
      <c r="B4662" s="6"/>
      <c r="H4662" s="4">
        <v>9.1773518371859399</v>
      </c>
    </row>
    <row r="4663" spans="1:8" ht="12.75" x14ac:dyDescent="0.2">
      <c r="A4663" s="5"/>
      <c r="B4663" s="6"/>
      <c r="H4663" s="4">
        <v>10.7884761849207</v>
      </c>
    </row>
    <row r="4664" spans="1:8" ht="12.75" x14ac:dyDescent="0.2">
      <c r="A4664" s="5"/>
      <c r="B4664" s="6"/>
      <c r="H4664" s="4">
        <v>13.604365364263</v>
      </c>
    </row>
    <row r="4665" spans="1:8" ht="12.75" x14ac:dyDescent="0.2">
      <c r="A4665" s="5"/>
      <c r="B4665" s="6"/>
      <c r="H4665" s="4">
        <v>19.0715714946056</v>
      </c>
    </row>
    <row r="4666" spans="1:8" ht="12.75" x14ac:dyDescent="0.2">
      <c r="A4666" s="5"/>
      <c r="B4666" s="6"/>
      <c r="H4666" s="4">
        <v>19.680891001359299</v>
      </c>
    </row>
    <row r="4667" spans="1:8" ht="12.75" x14ac:dyDescent="0.2">
      <c r="A4667" s="5"/>
      <c r="B4667" s="6"/>
      <c r="H4667" s="4">
        <v>16.855177291436899</v>
      </c>
    </row>
    <row r="4668" spans="1:8" ht="12.75" x14ac:dyDescent="0.2">
      <c r="A4668" s="5"/>
      <c r="B4668" s="6"/>
      <c r="H4668" s="4">
        <v>14.7618683110065</v>
      </c>
    </row>
    <row r="4669" spans="1:8" ht="12.75" x14ac:dyDescent="0.2">
      <c r="A4669" s="5"/>
      <c r="B4669" s="6"/>
      <c r="H4669" s="4">
        <v>17.824955651272301</v>
      </c>
    </row>
    <row r="4670" spans="1:8" ht="12.75" x14ac:dyDescent="0.2">
      <c r="A4670" s="5"/>
      <c r="B4670" s="6"/>
      <c r="H4670" s="4">
        <v>20.7090762637064</v>
      </c>
    </row>
    <row r="4671" spans="1:8" ht="12.75" x14ac:dyDescent="0.2">
      <c r="A4671" s="5"/>
      <c r="B4671" s="6"/>
      <c r="H4671" s="4">
        <v>19.492659331279899</v>
      </c>
    </row>
    <row r="4672" spans="1:8" ht="12.75" x14ac:dyDescent="0.2">
      <c r="A4672" s="5"/>
      <c r="B4672" s="6"/>
      <c r="H4672" s="4">
        <v>20.298564745742102</v>
      </c>
    </row>
    <row r="4673" spans="1:8" ht="12.75" x14ac:dyDescent="0.2">
      <c r="A4673" s="5"/>
      <c r="B4673" s="6"/>
      <c r="H4673" s="4">
        <v>20.771906957568799</v>
      </c>
    </row>
    <row r="4674" spans="1:8" ht="12.75" x14ac:dyDescent="0.2">
      <c r="A4674" s="5"/>
      <c r="B4674" s="6"/>
      <c r="H4674" s="4">
        <v>23.383387322422799</v>
      </c>
    </row>
    <row r="4675" spans="1:8" ht="12.75" x14ac:dyDescent="0.2">
      <c r="A4675" s="5"/>
      <c r="B4675" s="6"/>
      <c r="H4675" s="4">
        <v>25.077061773095799</v>
      </c>
    </row>
    <row r="4676" spans="1:8" ht="12.75" x14ac:dyDescent="0.2">
      <c r="A4676" s="5"/>
      <c r="B4676" s="6"/>
      <c r="H4676" s="4">
        <v>22.090849951510901</v>
      </c>
    </row>
    <row r="4677" spans="1:8" ht="12.75" x14ac:dyDescent="0.2">
      <c r="A4677" s="5"/>
      <c r="B4677" s="6"/>
      <c r="H4677" s="4">
        <v>23.191369549101498</v>
      </c>
    </row>
    <row r="4678" spans="1:8" ht="12.75" x14ac:dyDescent="0.2">
      <c r="A4678" s="5"/>
      <c r="B4678" s="6"/>
      <c r="H4678" s="4">
        <v>22.3074735568375</v>
      </c>
    </row>
    <row r="4679" spans="1:8" ht="12.75" x14ac:dyDescent="0.2">
      <c r="A4679" s="5"/>
      <c r="B4679" s="6"/>
      <c r="H4679" s="4">
        <v>24.185704640522601</v>
      </c>
    </row>
    <row r="4680" spans="1:8" ht="12.75" x14ac:dyDescent="0.2">
      <c r="A4680" s="5"/>
      <c r="B4680" s="6"/>
      <c r="H4680" s="4">
        <v>21.671442235920601</v>
      </c>
    </row>
    <row r="4681" spans="1:8" ht="12.75" x14ac:dyDescent="0.2">
      <c r="A4681" s="5"/>
      <c r="B4681" s="6"/>
      <c r="H4681" s="4">
        <v>22.4502916525317</v>
      </c>
    </row>
    <row r="4682" spans="1:8" ht="12.75" x14ac:dyDescent="0.2">
      <c r="A4682" s="5"/>
      <c r="B4682" s="6"/>
      <c r="H4682" s="4">
        <v>25.343575176830701</v>
      </c>
    </row>
    <row r="4683" spans="1:8" ht="12.75" x14ac:dyDescent="0.2">
      <c r="A4683" s="5"/>
      <c r="B4683" s="6"/>
      <c r="H4683" s="4">
        <v>25.244324922980699</v>
      </c>
    </row>
    <row r="4684" spans="1:8" ht="12.75" x14ac:dyDescent="0.2">
      <c r="A4684" s="5"/>
      <c r="B4684" s="6"/>
      <c r="H4684" s="4">
        <v>26.034093688418</v>
      </c>
    </row>
    <row r="4685" spans="1:8" ht="12.75" x14ac:dyDescent="0.2">
      <c r="A4685" s="5"/>
      <c r="B4685" s="6"/>
      <c r="H4685" s="4">
        <v>25.9111527706124</v>
      </c>
    </row>
    <row r="4686" spans="1:8" ht="12.75" x14ac:dyDescent="0.2">
      <c r="A4686" s="5"/>
      <c r="B4686" s="6"/>
      <c r="H4686" s="4">
        <v>27.232769850159301</v>
      </c>
    </row>
    <row r="4687" spans="1:8" ht="12.75" x14ac:dyDescent="0.2">
      <c r="A4687" s="5"/>
      <c r="B4687" s="6"/>
      <c r="H4687" s="4">
        <v>23.022749461419501</v>
      </c>
    </row>
    <row r="4688" spans="1:8" ht="12.75" x14ac:dyDescent="0.2">
      <c r="A4688" s="5"/>
      <c r="B4688" s="6"/>
      <c r="H4688" s="4">
        <v>21.5775019068349</v>
      </c>
    </row>
    <row r="4689" spans="1:8" ht="12.75" x14ac:dyDescent="0.2">
      <c r="A4689" s="5"/>
      <c r="B4689" s="6"/>
      <c r="H4689" s="4">
        <v>24.614408192403399</v>
      </c>
    </row>
    <row r="4690" spans="1:8" ht="12.75" x14ac:dyDescent="0.2">
      <c r="A4690" s="5"/>
      <c r="B4690" s="6"/>
      <c r="H4690" s="4">
        <v>24.3064904450612</v>
      </c>
    </row>
    <row r="4691" spans="1:8" ht="12.75" x14ac:dyDescent="0.2">
      <c r="A4691" s="5"/>
      <c r="B4691" s="6"/>
      <c r="H4691" s="4">
        <v>24.6097962957707</v>
      </c>
    </row>
    <row r="4692" spans="1:8" ht="12.75" x14ac:dyDescent="0.2">
      <c r="A4692" s="5"/>
      <c r="B4692" s="6"/>
      <c r="H4692" s="4">
        <v>22.665073249370099</v>
      </c>
    </row>
    <row r="4693" spans="1:8" ht="12.75" x14ac:dyDescent="0.2">
      <c r="A4693" s="5"/>
      <c r="B4693" s="6"/>
      <c r="H4693" s="4">
        <v>21.756583103916299</v>
      </c>
    </row>
    <row r="4694" spans="1:8" ht="12.75" x14ac:dyDescent="0.2">
      <c r="A4694" s="5"/>
      <c r="B4694" s="6"/>
      <c r="H4694" s="4">
        <v>20.5940968637967</v>
      </c>
    </row>
    <row r="4695" spans="1:8" ht="12.75" x14ac:dyDescent="0.2">
      <c r="A4695" s="5"/>
      <c r="B4695" s="6"/>
      <c r="H4695" s="4">
        <v>15.815264046396299</v>
      </c>
    </row>
    <row r="4696" spans="1:8" ht="12.75" x14ac:dyDescent="0.2">
      <c r="A4696" s="5"/>
      <c r="B4696" s="6"/>
      <c r="H4696" s="4">
        <v>18.0883285090123</v>
      </c>
    </row>
    <row r="4697" spans="1:8" ht="12.75" x14ac:dyDescent="0.2">
      <c r="A4697" s="5"/>
      <c r="B4697" s="6"/>
      <c r="H4697" s="4">
        <v>16.543733548760802</v>
      </c>
    </row>
    <row r="4698" spans="1:8" ht="12.75" x14ac:dyDescent="0.2">
      <c r="A4698" s="5"/>
      <c r="B4698" s="6"/>
      <c r="H4698" s="4">
        <v>15.905322038290899</v>
      </c>
    </row>
    <row r="4699" spans="1:8" ht="12.75" x14ac:dyDescent="0.2">
      <c r="A4699" s="5"/>
      <c r="B4699" s="6"/>
      <c r="H4699" s="4">
        <v>20.7268481647484</v>
      </c>
    </row>
    <row r="4700" spans="1:8" ht="12.75" x14ac:dyDescent="0.2">
      <c r="A4700" s="5"/>
      <c r="B4700" s="6"/>
      <c r="H4700" s="4">
        <v>21.609127642347801</v>
      </c>
    </row>
    <row r="4701" spans="1:8" ht="12.75" x14ac:dyDescent="0.2">
      <c r="A4701" s="5"/>
      <c r="B4701" s="6"/>
      <c r="H4701" s="4">
        <v>22.850586750164499</v>
      </c>
    </row>
    <row r="4702" spans="1:8" ht="12.75" x14ac:dyDescent="0.2">
      <c r="A4702" s="5"/>
      <c r="B4702" s="6"/>
      <c r="H4702" s="4">
        <v>23.353202907327798</v>
      </c>
    </row>
    <row r="4703" spans="1:8" ht="12.75" x14ac:dyDescent="0.2">
      <c r="A4703" s="5"/>
      <c r="B4703" s="6"/>
      <c r="H4703" s="4">
        <v>21.0411973301768</v>
      </c>
    </row>
    <row r="4704" spans="1:8" ht="12.75" x14ac:dyDescent="0.2">
      <c r="A4704" s="5"/>
      <c r="B4704" s="6"/>
      <c r="H4704" s="4">
        <v>21.790449361606498</v>
      </c>
    </row>
    <row r="4705" spans="1:8" ht="12.75" x14ac:dyDescent="0.2">
      <c r="A4705" s="5"/>
      <c r="B4705" s="6"/>
      <c r="H4705" s="4">
        <v>19.8012703839983</v>
      </c>
    </row>
    <row r="4706" spans="1:8" ht="12.75" x14ac:dyDescent="0.2">
      <c r="A4706" s="5"/>
      <c r="B4706" s="6"/>
      <c r="H4706" s="4">
        <v>19.7354456618237</v>
      </c>
    </row>
    <row r="4707" spans="1:8" ht="12.75" x14ac:dyDescent="0.2">
      <c r="A4707" s="5"/>
      <c r="B4707" s="6"/>
      <c r="H4707" s="4">
        <v>20.045006521609601</v>
      </c>
    </row>
    <row r="4708" spans="1:8" ht="12.75" x14ac:dyDescent="0.2">
      <c r="A4708" s="5"/>
      <c r="B4708" s="6"/>
      <c r="H4708" s="4">
        <v>18.979594793971099</v>
      </c>
    </row>
    <row r="4709" spans="1:8" ht="12.75" x14ac:dyDescent="0.2">
      <c r="A4709" s="5"/>
      <c r="B4709" s="6"/>
      <c r="H4709" s="4">
        <v>17.165688452307698</v>
      </c>
    </row>
    <row r="4710" spans="1:8" ht="12.75" x14ac:dyDescent="0.2">
      <c r="A4710" s="5"/>
      <c r="B4710" s="6"/>
      <c r="H4710" s="4">
        <v>16.823121960658899</v>
      </c>
    </row>
    <row r="4711" spans="1:8" ht="12.75" x14ac:dyDescent="0.2">
      <c r="A4711" s="5"/>
      <c r="B4711" s="6"/>
      <c r="H4711" s="4">
        <v>16.734388537825399</v>
      </c>
    </row>
    <row r="4712" spans="1:8" ht="12.75" x14ac:dyDescent="0.2">
      <c r="A4712" s="5"/>
      <c r="B4712" s="6"/>
      <c r="H4712" s="4">
        <v>17.095216705569801</v>
      </c>
    </row>
    <row r="4713" spans="1:8" ht="12.75" x14ac:dyDescent="0.2">
      <c r="A4713" s="5"/>
      <c r="B4713" s="6"/>
      <c r="H4713" s="4">
        <v>15.8131784449739</v>
      </c>
    </row>
    <row r="4714" spans="1:8" ht="12.75" x14ac:dyDescent="0.2">
      <c r="A4714" s="5"/>
      <c r="B4714" s="6"/>
      <c r="H4714" s="4">
        <v>16.891122485260698</v>
      </c>
    </row>
    <row r="4715" spans="1:8" ht="12.75" x14ac:dyDescent="0.2">
      <c r="A4715" s="5"/>
      <c r="B4715" s="6"/>
      <c r="H4715" s="4">
        <v>16.1148203783554</v>
      </c>
    </row>
    <row r="4716" spans="1:8" ht="12.75" x14ac:dyDescent="0.2">
      <c r="A4716" s="5"/>
      <c r="B4716" s="6"/>
      <c r="H4716" s="4">
        <v>16.724107749401</v>
      </c>
    </row>
    <row r="4717" spans="1:8" ht="12.75" x14ac:dyDescent="0.2">
      <c r="A4717" s="5"/>
      <c r="B4717" s="6"/>
      <c r="H4717" s="4">
        <v>16.649206139695099</v>
      </c>
    </row>
    <row r="4718" spans="1:8" ht="12.75" x14ac:dyDescent="0.2">
      <c r="A4718" s="5"/>
      <c r="B4718" s="6"/>
      <c r="H4718" s="4">
        <v>16.909665242628002</v>
      </c>
    </row>
    <row r="4719" spans="1:8" ht="12.75" x14ac:dyDescent="0.2">
      <c r="A4719" s="5"/>
      <c r="B4719" s="6"/>
      <c r="H4719" s="4">
        <v>16.654282208057602</v>
      </c>
    </row>
    <row r="4720" spans="1:8" ht="12.75" x14ac:dyDescent="0.2">
      <c r="A4720" s="5"/>
      <c r="B4720" s="6"/>
      <c r="H4720" s="4">
        <v>17.001815208862901</v>
      </c>
    </row>
    <row r="4721" spans="1:8" ht="12.75" x14ac:dyDescent="0.2">
      <c r="A4721" s="5"/>
      <c r="B4721" s="6"/>
      <c r="H4721" s="4">
        <v>16.791482968819501</v>
      </c>
    </row>
    <row r="4722" spans="1:8" ht="12.75" x14ac:dyDescent="0.2">
      <c r="A4722" s="5"/>
      <c r="B4722" s="6"/>
      <c r="H4722" s="4">
        <v>15.4008235762689</v>
      </c>
    </row>
    <row r="4723" spans="1:8" ht="12.75" x14ac:dyDescent="0.2">
      <c r="A4723" s="5"/>
      <c r="B4723" s="6"/>
      <c r="H4723" s="4">
        <v>16.249008747153098</v>
      </c>
    </row>
    <row r="4724" spans="1:8" ht="12.75" x14ac:dyDescent="0.2">
      <c r="A4724" s="5"/>
      <c r="B4724" s="6"/>
      <c r="H4724" s="4">
        <v>16.482445996026598</v>
      </c>
    </row>
    <row r="4725" spans="1:8" ht="12.75" x14ac:dyDescent="0.2">
      <c r="A4725" s="5"/>
      <c r="B4725" s="6"/>
      <c r="H4725" s="4">
        <v>16.1052507156727</v>
      </c>
    </row>
    <row r="4726" spans="1:8" ht="12.75" x14ac:dyDescent="0.2">
      <c r="A4726" s="5"/>
      <c r="B4726" s="6"/>
      <c r="H4726" s="4">
        <v>16.101796561985299</v>
      </c>
    </row>
    <row r="4727" spans="1:8" ht="12.75" x14ac:dyDescent="0.2">
      <c r="A4727" s="5"/>
      <c r="B4727" s="6"/>
      <c r="H4727" s="4">
        <v>16.395886005782302</v>
      </c>
    </row>
    <row r="4728" spans="1:8" ht="12.75" x14ac:dyDescent="0.2">
      <c r="A4728" s="5"/>
      <c r="B4728" s="6"/>
      <c r="H4728" s="4">
        <v>16.2498049107135</v>
      </c>
    </row>
    <row r="4729" spans="1:8" ht="12.75" x14ac:dyDescent="0.2">
      <c r="A4729" s="5"/>
      <c r="B4729" s="6"/>
      <c r="H4729" s="4">
        <v>16.422757007684201</v>
      </c>
    </row>
    <row r="4730" spans="1:8" ht="12.75" x14ac:dyDescent="0.2">
      <c r="A4730" s="5"/>
      <c r="B4730" s="6"/>
      <c r="H4730" s="4">
        <v>16.953028673246401</v>
      </c>
    </row>
    <row r="4731" spans="1:8" ht="12.75" x14ac:dyDescent="0.2">
      <c r="A4731" s="5"/>
      <c r="B4731" s="6"/>
      <c r="H4731" s="4">
        <v>17.294067021724199</v>
      </c>
    </row>
    <row r="4732" spans="1:8" ht="12.75" x14ac:dyDescent="0.2">
      <c r="A4732" s="5"/>
      <c r="B4732" s="6"/>
      <c r="H4732" s="4">
        <v>16.7452869982178</v>
      </c>
    </row>
    <row r="4733" spans="1:8" ht="12.75" x14ac:dyDescent="0.2">
      <c r="A4733" s="5"/>
      <c r="B4733" s="6"/>
      <c r="H4733" s="4">
        <v>16.725610083160699</v>
      </c>
    </row>
    <row r="4734" spans="1:8" ht="12.75" x14ac:dyDescent="0.2">
      <c r="A4734" s="5"/>
      <c r="B4734" s="6"/>
      <c r="H4734" s="4">
        <v>15.479146422733701</v>
      </c>
    </row>
    <row r="4735" spans="1:8" ht="12.75" x14ac:dyDescent="0.2">
      <c r="A4735" s="5"/>
      <c r="B4735" s="6"/>
      <c r="H4735" s="4">
        <v>14.924721082839801</v>
      </c>
    </row>
    <row r="4736" spans="1:8" ht="12.75" x14ac:dyDescent="0.2">
      <c r="A4736" s="5"/>
      <c r="B4736" s="6"/>
      <c r="H4736" s="4">
        <v>14.173426354839901</v>
      </c>
    </row>
    <row r="4737" spans="1:8" ht="12.75" x14ac:dyDescent="0.2">
      <c r="A4737" s="5"/>
      <c r="B4737" s="6"/>
      <c r="H4737" s="4">
        <v>15.522755746456999</v>
      </c>
    </row>
    <row r="4738" spans="1:8" ht="12.75" x14ac:dyDescent="0.2">
      <c r="A4738" s="5"/>
      <c r="B4738" s="6"/>
      <c r="H4738" s="4">
        <v>13.4331323224127</v>
      </c>
    </row>
    <row r="4739" spans="1:8" ht="12.75" x14ac:dyDescent="0.2">
      <c r="A4739" s="5"/>
      <c r="B4739" s="6"/>
      <c r="H4739" s="4">
        <v>13.149167033677401</v>
      </c>
    </row>
    <row r="4740" spans="1:8" ht="12.75" x14ac:dyDescent="0.2">
      <c r="A4740" s="5"/>
      <c r="B4740" s="6"/>
      <c r="H4740" s="4">
        <v>13.869141780785901</v>
      </c>
    </row>
    <row r="4741" spans="1:8" ht="12.75" x14ac:dyDescent="0.2">
      <c r="A4741" s="5"/>
      <c r="B4741" s="6"/>
      <c r="H4741" s="4">
        <v>13.8436355394352</v>
      </c>
    </row>
    <row r="4742" spans="1:8" ht="12.75" x14ac:dyDescent="0.2">
      <c r="A4742" s="5"/>
      <c r="B4742" s="6"/>
      <c r="H4742" s="4">
        <v>13.9075278157877</v>
      </c>
    </row>
    <row r="4743" spans="1:8" ht="12.75" x14ac:dyDescent="0.2">
      <c r="A4743" s="5"/>
      <c r="B4743" s="6"/>
      <c r="H4743" s="4">
        <v>15.552776451204499</v>
      </c>
    </row>
    <row r="4744" spans="1:8" ht="12.75" x14ac:dyDescent="0.2">
      <c r="A4744" s="5"/>
      <c r="B4744" s="6"/>
      <c r="H4744" s="4">
        <v>18.475866354716501</v>
      </c>
    </row>
    <row r="4745" spans="1:8" ht="12.75" x14ac:dyDescent="0.2">
      <c r="A4745" s="5"/>
      <c r="B4745" s="6"/>
      <c r="H4745" s="4">
        <v>16.881430879970701</v>
      </c>
    </row>
    <row r="4746" spans="1:8" ht="12.75" x14ac:dyDescent="0.2">
      <c r="A4746" s="5"/>
      <c r="B4746" s="6"/>
      <c r="H4746" s="4">
        <v>16.0560219051332</v>
      </c>
    </row>
    <row r="4747" spans="1:8" ht="12.75" x14ac:dyDescent="0.2">
      <c r="A4747" s="5"/>
      <c r="B4747" s="6"/>
      <c r="H4747" s="4">
        <v>15.604917960598399</v>
      </c>
    </row>
    <row r="4748" spans="1:8" ht="12.75" x14ac:dyDescent="0.2">
      <c r="A4748" s="5"/>
      <c r="B4748" s="6"/>
      <c r="H4748" s="4">
        <v>15.7691970788633</v>
      </c>
    </row>
    <row r="4749" spans="1:8" ht="12.75" x14ac:dyDescent="0.2">
      <c r="A4749" s="5"/>
      <c r="B4749" s="6"/>
      <c r="H4749" s="4">
        <v>15.8951981780911</v>
      </c>
    </row>
    <row r="4750" spans="1:8" ht="12.75" x14ac:dyDescent="0.2">
      <c r="A4750" s="5"/>
      <c r="B4750" s="6"/>
      <c r="H4750" s="4">
        <v>14.480027905527701</v>
      </c>
    </row>
    <row r="4751" spans="1:8" ht="12.75" x14ac:dyDescent="0.2">
      <c r="A4751" s="5"/>
      <c r="B4751" s="6"/>
      <c r="H4751" s="4">
        <v>16.0690780656222</v>
      </c>
    </row>
    <row r="4752" spans="1:8" ht="12.75" x14ac:dyDescent="0.2">
      <c r="A4752" s="5"/>
      <c r="B4752" s="6"/>
      <c r="H4752" s="4">
        <v>16.7468350901481</v>
      </c>
    </row>
    <row r="4753" spans="1:8" ht="12.75" x14ac:dyDescent="0.2">
      <c r="A4753" s="5"/>
      <c r="B4753" s="6"/>
      <c r="H4753" s="4">
        <v>13.1515919274018</v>
      </c>
    </row>
    <row r="4754" spans="1:8" ht="12.75" x14ac:dyDescent="0.2">
      <c r="A4754" s="5"/>
      <c r="B4754" s="6"/>
      <c r="H4754" s="4">
        <v>13.667308814165001</v>
      </c>
    </row>
    <row r="4755" spans="1:8" ht="12.75" x14ac:dyDescent="0.2">
      <c r="A4755" s="5"/>
      <c r="B4755" s="6"/>
      <c r="H4755" s="4">
        <v>14.3464156828718</v>
      </c>
    </row>
    <row r="4756" spans="1:8" ht="12.75" x14ac:dyDescent="0.2">
      <c r="A4756" s="5"/>
      <c r="B4756" s="6"/>
      <c r="H4756" s="4">
        <v>9.8960272352474892</v>
      </c>
    </row>
    <row r="4757" spans="1:8" ht="12.75" x14ac:dyDescent="0.2">
      <c r="A4757" s="5"/>
      <c r="B4757" s="6"/>
      <c r="H4757" s="4">
        <v>8.9913993079084005</v>
      </c>
    </row>
    <row r="4758" spans="1:8" ht="12.75" x14ac:dyDescent="0.2">
      <c r="A4758" s="5"/>
      <c r="B4758" s="6"/>
      <c r="H4758" s="4">
        <v>9.3877431824057407</v>
      </c>
    </row>
    <row r="4759" spans="1:8" ht="12.75" x14ac:dyDescent="0.2">
      <c r="A4759" s="5"/>
      <c r="B4759" s="6"/>
      <c r="H4759" s="4">
        <v>10.8352803358875</v>
      </c>
    </row>
    <row r="4760" spans="1:8" ht="12.75" x14ac:dyDescent="0.2">
      <c r="A4760" s="5"/>
      <c r="B4760" s="6"/>
      <c r="H4760" s="4">
        <v>10.472537495248099</v>
      </c>
    </row>
    <row r="4761" spans="1:8" ht="12.75" x14ac:dyDescent="0.2">
      <c r="A4761" s="5"/>
      <c r="B4761" s="6"/>
      <c r="H4761" s="4">
        <v>10.456035084600201</v>
      </c>
    </row>
    <row r="4762" spans="1:8" ht="12.75" x14ac:dyDescent="0.2">
      <c r="A4762" s="5"/>
      <c r="B4762" s="6"/>
      <c r="H4762" s="4">
        <v>11.0186681650066</v>
      </c>
    </row>
    <row r="4763" spans="1:8" ht="12.75" x14ac:dyDescent="0.2">
      <c r="A4763" s="5"/>
      <c r="B4763" s="6"/>
      <c r="H4763" s="4">
        <v>12.3224278034933</v>
      </c>
    </row>
    <row r="4764" spans="1:8" ht="12.75" x14ac:dyDescent="0.2">
      <c r="A4764" s="5"/>
      <c r="B4764" s="6"/>
      <c r="H4764" s="4">
        <v>11.109456219986299</v>
      </c>
    </row>
    <row r="4765" spans="1:8" ht="12.75" x14ac:dyDescent="0.2">
      <c r="A4765" s="5"/>
      <c r="B4765" s="6"/>
      <c r="H4765" s="4">
        <v>10.4839931336746</v>
      </c>
    </row>
    <row r="4766" spans="1:8" ht="12.75" x14ac:dyDescent="0.2">
      <c r="A4766" s="5"/>
      <c r="B4766" s="6"/>
      <c r="H4766" s="4">
        <v>10.6418620250058</v>
      </c>
    </row>
    <row r="4767" spans="1:8" ht="12.75" x14ac:dyDescent="0.2">
      <c r="A4767" s="5"/>
      <c r="B4767" s="6"/>
      <c r="H4767" s="4">
        <v>10.7299367206331</v>
      </c>
    </row>
    <row r="4768" spans="1:8" ht="12.75" x14ac:dyDescent="0.2">
      <c r="A4768" s="5"/>
      <c r="B4768" s="6"/>
      <c r="H4768" s="4">
        <v>11.6624098706476</v>
      </c>
    </row>
    <row r="4769" spans="1:8" ht="12.75" x14ac:dyDescent="0.2">
      <c r="A4769" s="5"/>
      <c r="B4769" s="6"/>
      <c r="H4769" s="4">
        <v>12.1953142572552</v>
      </c>
    </row>
    <row r="4770" spans="1:8" ht="12.75" x14ac:dyDescent="0.2">
      <c r="A4770" s="5"/>
      <c r="B4770" s="6"/>
      <c r="H4770" s="4">
        <v>12.297801519964001</v>
      </c>
    </row>
    <row r="4771" spans="1:8" ht="12.75" x14ac:dyDescent="0.2">
      <c r="A4771" s="5"/>
      <c r="B4771" s="6"/>
      <c r="H4771" s="4">
        <v>11.5164955324849</v>
      </c>
    </row>
    <row r="4772" spans="1:8" ht="12.75" x14ac:dyDescent="0.2">
      <c r="A4772" s="5"/>
      <c r="B4772" s="6"/>
      <c r="H4772" s="4">
        <v>14.645982742962801</v>
      </c>
    </row>
    <row r="4773" spans="1:8" ht="12.75" x14ac:dyDescent="0.2">
      <c r="A4773" s="5"/>
      <c r="B4773" s="6"/>
      <c r="H4773" s="4">
        <v>11.025306899434799</v>
      </c>
    </row>
    <row r="4774" spans="1:8" ht="12.75" x14ac:dyDescent="0.2">
      <c r="A4774" s="5"/>
      <c r="B4774" s="6"/>
      <c r="H4774" s="4">
        <v>18.281276257175499</v>
      </c>
    </row>
    <row r="4775" spans="1:8" ht="12.75" x14ac:dyDescent="0.2">
      <c r="A4775" s="5"/>
      <c r="B4775" s="6"/>
      <c r="H4775" s="4">
        <v>16.7452997645957</v>
      </c>
    </row>
    <row r="4776" spans="1:8" ht="12.75" x14ac:dyDescent="0.2">
      <c r="A4776" s="5"/>
      <c r="B4776" s="6"/>
      <c r="H4776" s="4">
        <v>17.726433647158601</v>
      </c>
    </row>
    <row r="4777" spans="1:8" ht="12.75" x14ac:dyDescent="0.2">
      <c r="A4777" s="5"/>
      <c r="B4777" s="6"/>
      <c r="H4777" s="4">
        <v>14.881509560309199</v>
      </c>
    </row>
    <row r="4778" spans="1:8" ht="12.75" x14ac:dyDescent="0.2">
      <c r="A4778" s="5"/>
      <c r="B4778" s="6"/>
      <c r="H4778" s="4">
        <v>14.522878542039701</v>
      </c>
    </row>
    <row r="4779" spans="1:8" ht="12.75" x14ac:dyDescent="0.2">
      <c r="A4779" s="5"/>
      <c r="B4779" s="6"/>
      <c r="H4779" s="4">
        <v>14.5073323895655</v>
      </c>
    </row>
    <row r="4780" spans="1:8" ht="12.75" x14ac:dyDescent="0.2">
      <c r="A4780" s="5"/>
      <c r="B4780" s="6"/>
      <c r="H4780" s="4">
        <v>14.3926990256245</v>
      </c>
    </row>
    <row r="4781" spans="1:8" ht="12.75" x14ac:dyDescent="0.2">
      <c r="A4781" s="5"/>
      <c r="B4781" s="6"/>
      <c r="H4781" s="4">
        <v>16.471776998300101</v>
      </c>
    </row>
    <row r="4782" spans="1:8" ht="12.75" x14ac:dyDescent="0.2">
      <c r="A4782" s="5"/>
      <c r="B4782" s="6"/>
      <c r="H4782" s="4">
        <v>15.5597849671289</v>
      </c>
    </row>
    <row r="4783" spans="1:8" ht="12.75" x14ac:dyDescent="0.2">
      <c r="A4783" s="5"/>
      <c r="B4783" s="6"/>
      <c r="H4783" s="4">
        <v>17.189651802516799</v>
      </c>
    </row>
    <row r="4784" spans="1:8" ht="12.75" x14ac:dyDescent="0.2">
      <c r="A4784" s="5"/>
      <c r="B4784" s="6"/>
      <c r="H4784" s="4">
        <v>17.3392821527076</v>
      </c>
    </row>
    <row r="4785" spans="1:8" ht="12.75" x14ac:dyDescent="0.2">
      <c r="A4785" s="5"/>
      <c r="B4785" s="6"/>
      <c r="H4785" s="4">
        <v>15.3447568701283</v>
      </c>
    </row>
    <row r="4786" spans="1:8" ht="12.75" x14ac:dyDescent="0.2">
      <c r="A4786" s="5"/>
      <c r="B4786" s="6"/>
      <c r="H4786" s="4">
        <v>14.8879355416581</v>
      </c>
    </row>
    <row r="4787" spans="1:8" ht="12.75" x14ac:dyDescent="0.2">
      <c r="A4787" s="5"/>
      <c r="B4787" s="6"/>
      <c r="H4787" s="4">
        <v>13.7982281859697</v>
      </c>
    </row>
    <row r="4788" spans="1:8" ht="12.75" x14ac:dyDescent="0.2">
      <c r="A4788" s="5"/>
      <c r="B4788" s="6"/>
      <c r="H4788" s="4">
        <v>13.341767622418899</v>
      </c>
    </row>
    <row r="4789" spans="1:8" ht="12.75" x14ac:dyDescent="0.2">
      <c r="A4789" s="5"/>
      <c r="B4789" s="6"/>
      <c r="H4789" s="4">
        <v>13.3234006278248</v>
      </c>
    </row>
    <row r="4790" spans="1:8" ht="12.75" x14ac:dyDescent="0.2">
      <c r="A4790" s="5"/>
      <c r="B4790" s="6"/>
      <c r="H4790" s="4">
        <v>12.7742730611544</v>
      </c>
    </row>
    <row r="4791" spans="1:8" ht="12.75" x14ac:dyDescent="0.2">
      <c r="A4791" s="5"/>
      <c r="B4791" s="6"/>
      <c r="H4791" s="4">
        <v>8.94634119227333</v>
      </c>
    </row>
    <row r="4792" spans="1:8" ht="12.75" x14ac:dyDescent="0.2">
      <c r="A4792" s="5"/>
      <c r="B4792" s="6"/>
      <c r="H4792" s="4">
        <v>7.8584447099449104</v>
      </c>
    </row>
    <row r="4793" spans="1:8" ht="12.75" x14ac:dyDescent="0.2">
      <c r="A4793" s="5"/>
      <c r="B4793" s="6"/>
      <c r="H4793" s="4">
        <v>8.0240074808975201</v>
      </c>
    </row>
    <row r="4794" spans="1:8" ht="12.75" x14ac:dyDescent="0.2">
      <c r="A4794" s="5"/>
      <c r="B4794" s="6"/>
      <c r="H4794" s="4">
        <v>10.0945923281937</v>
      </c>
    </row>
    <row r="4795" spans="1:8" ht="12.75" x14ac:dyDescent="0.2">
      <c r="A4795" s="5"/>
      <c r="B4795" s="6"/>
      <c r="H4795" s="4">
        <v>8.8484102666782594</v>
      </c>
    </row>
    <row r="4796" spans="1:8" ht="12.75" x14ac:dyDescent="0.2">
      <c r="A4796" s="5"/>
      <c r="B4796" s="6"/>
      <c r="H4796" s="4">
        <v>9.9978550219288191</v>
      </c>
    </row>
    <row r="4797" spans="1:8" ht="12.75" x14ac:dyDescent="0.2">
      <c r="A4797" s="5"/>
      <c r="B4797" s="6"/>
      <c r="H4797" s="4">
        <v>9.5350610883544693</v>
      </c>
    </row>
    <row r="4798" spans="1:8" ht="12.75" x14ac:dyDescent="0.2">
      <c r="A4798" s="5"/>
      <c r="B4798" s="6"/>
      <c r="H4798" s="4">
        <v>8.8249588867586795</v>
      </c>
    </row>
    <row r="4799" spans="1:8" ht="12.75" x14ac:dyDescent="0.2">
      <c r="A4799" s="5"/>
      <c r="B4799" s="6"/>
      <c r="H4799" s="4">
        <v>8.9851586395568006</v>
      </c>
    </row>
    <row r="4800" spans="1:8" ht="12.75" x14ac:dyDescent="0.2">
      <c r="A4800" s="5"/>
      <c r="B4800" s="6"/>
      <c r="H4800" s="4">
        <v>9.8514340760522003</v>
      </c>
    </row>
    <row r="4801" spans="1:8" ht="12.75" x14ac:dyDescent="0.2">
      <c r="A4801" s="5"/>
      <c r="B4801" s="6"/>
      <c r="H4801" s="4">
        <v>8.8360322655107204</v>
      </c>
    </row>
    <row r="4802" spans="1:8" ht="12.75" x14ac:dyDescent="0.2">
      <c r="A4802" s="5"/>
      <c r="B4802" s="6"/>
      <c r="H4802" s="4">
        <v>10.3540991858933</v>
      </c>
    </row>
    <row r="4803" spans="1:8" ht="12.75" x14ac:dyDescent="0.2">
      <c r="A4803" s="5"/>
      <c r="B4803" s="6"/>
      <c r="H4803" s="4">
        <v>9.78221420224261</v>
      </c>
    </row>
    <row r="4804" spans="1:8" ht="12.75" x14ac:dyDescent="0.2">
      <c r="A4804" s="5"/>
      <c r="B4804" s="6"/>
      <c r="H4804" s="4">
        <v>10.855315686869099</v>
      </c>
    </row>
    <row r="4805" spans="1:8" ht="12.75" x14ac:dyDescent="0.2">
      <c r="A4805" s="5"/>
      <c r="B4805" s="6"/>
      <c r="H4805" s="4">
        <v>10.7932451794633</v>
      </c>
    </row>
    <row r="4806" spans="1:8" ht="12.75" x14ac:dyDescent="0.2">
      <c r="A4806" s="5"/>
      <c r="B4806" s="6"/>
      <c r="H4806" s="4">
        <v>9.6094350143157605</v>
      </c>
    </row>
    <row r="4807" spans="1:8" ht="12.75" x14ac:dyDescent="0.2">
      <c r="A4807" s="5"/>
      <c r="B4807" s="6"/>
      <c r="H4807" s="4">
        <v>10.664367729518901</v>
      </c>
    </row>
    <row r="4808" spans="1:8" ht="12.75" x14ac:dyDescent="0.2">
      <c r="A4808" s="5"/>
      <c r="B4808" s="6"/>
      <c r="H4808" s="4">
        <v>10.4340371360957</v>
      </c>
    </row>
    <row r="4809" spans="1:8" ht="12.75" x14ac:dyDescent="0.2">
      <c r="A4809" s="5"/>
      <c r="B4809" s="6"/>
      <c r="H4809" s="4">
        <v>9.9334441622296499</v>
      </c>
    </row>
    <row r="4810" spans="1:8" ht="12.75" x14ac:dyDescent="0.2">
      <c r="A4810" s="5"/>
      <c r="B4810" s="6"/>
      <c r="H4810" s="4">
        <v>11.249115070540901</v>
      </c>
    </row>
    <row r="4811" spans="1:8" ht="12.75" x14ac:dyDescent="0.2">
      <c r="A4811" s="5"/>
      <c r="B4811" s="6"/>
      <c r="H4811" s="4">
        <v>9.6516651708692898</v>
      </c>
    </row>
    <row r="4812" spans="1:8" ht="12.75" x14ac:dyDescent="0.2">
      <c r="A4812" s="5"/>
      <c r="B4812" s="6"/>
      <c r="H4812" s="4">
        <v>11.184625570780099</v>
      </c>
    </row>
    <row r="4813" spans="1:8" ht="12.75" x14ac:dyDescent="0.2">
      <c r="A4813" s="5"/>
      <c r="B4813" s="6"/>
      <c r="H4813" s="4">
        <v>11.490251747100499</v>
      </c>
    </row>
    <row r="4814" spans="1:8" ht="12.75" x14ac:dyDescent="0.2">
      <c r="A4814" s="5"/>
      <c r="B4814" s="6"/>
      <c r="H4814" s="4">
        <v>11.6200299323812</v>
      </c>
    </row>
    <row r="4815" spans="1:8" ht="12.75" x14ac:dyDescent="0.2">
      <c r="A4815" s="5"/>
      <c r="B4815" s="6"/>
      <c r="H4815" s="4">
        <v>12.866696801522</v>
      </c>
    </row>
    <row r="4816" spans="1:8" ht="12.75" x14ac:dyDescent="0.2">
      <c r="A4816" s="5"/>
      <c r="B4816" s="6"/>
      <c r="H4816" s="4">
        <v>12.249732730088001</v>
      </c>
    </row>
    <row r="4817" spans="1:8" ht="12.75" x14ac:dyDescent="0.2">
      <c r="A4817" s="5"/>
      <c r="B4817" s="6"/>
      <c r="H4817" s="4">
        <v>13.5777529279523</v>
      </c>
    </row>
    <row r="4818" spans="1:8" ht="12.75" x14ac:dyDescent="0.2">
      <c r="A4818" s="5"/>
      <c r="B4818" s="6"/>
      <c r="H4818" s="4">
        <v>13.5098397335155</v>
      </c>
    </row>
    <row r="4819" spans="1:8" ht="12.75" x14ac:dyDescent="0.2">
      <c r="A4819" s="5"/>
      <c r="B4819" s="6"/>
      <c r="H4819" s="4">
        <v>13.534667408173</v>
      </c>
    </row>
    <row r="4820" spans="1:8" ht="12.75" x14ac:dyDescent="0.2">
      <c r="A4820" s="5"/>
      <c r="B4820" s="6"/>
      <c r="H4820" s="4">
        <v>13.340026840721199</v>
      </c>
    </row>
    <row r="4821" spans="1:8" ht="12.75" x14ac:dyDescent="0.2">
      <c r="A4821" s="5"/>
      <c r="B4821" s="6"/>
      <c r="H4821" s="4">
        <v>11.027291783029099</v>
      </c>
    </row>
    <row r="4822" spans="1:8" ht="12.75" x14ac:dyDescent="0.2">
      <c r="A4822" s="5"/>
      <c r="B4822" s="6"/>
      <c r="H4822" s="4">
        <v>11.4800451753326</v>
      </c>
    </row>
    <row r="4823" spans="1:8" ht="12.75" x14ac:dyDescent="0.2">
      <c r="A4823" s="5"/>
      <c r="B4823" s="6"/>
      <c r="H4823" s="4">
        <v>13.6419410539518</v>
      </c>
    </row>
    <row r="4824" spans="1:8" ht="12.75" x14ac:dyDescent="0.2">
      <c r="A4824" s="5"/>
      <c r="B4824" s="6"/>
      <c r="H4824" s="4">
        <v>12.3525841877034</v>
      </c>
    </row>
    <row r="4825" spans="1:8" ht="12.75" x14ac:dyDescent="0.2">
      <c r="A4825" s="5"/>
      <c r="B4825" s="6"/>
      <c r="H4825" s="4">
        <v>13.3974125023736</v>
      </c>
    </row>
    <row r="4826" spans="1:8" ht="12.75" x14ac:dyDescent="0.2">
      <c r="A4826" s="5"/>
      <c r="B4826" s="6"/>
      <c r="H4826" s="4">
        <v>11.1812691224528</v>
      </c>
    </row>
    <row r="4827" spans="1:8" ht="12.75" x14ac:dyDescent="0.2">
      <c r="A4827" s="5"/>
      <c r="B4827" s="6"/>
      <c r="H4827" s="4">
        <v>11.761028036982101</v>
      </c>
    </row>
    <row r="4828" spans="1:8" ht="12.75" x14ac:dyDescent="0.2">
      <c r="A4828" s="5"/>
      <c r="B4828" s="6"/>
      <c r="H4828" s="4">
        <v>11.854263226454</v>
      </c>
    </row>
    <row r="4829" spans="1:8" ht="12.75" x14ac:dyDescent="0.2">
      <c r="A4829" s="5"/>
      <c r="B4829" s="6"/>
      <c r="H4829" s="4">
        <v>9.6361470901565003</v>
      </c>
    </row>
    <row r="4830" spans="1:8" ht="12.75" x14ac:dyDescent="0.2">
      <c r="A4830" s="5"/>
      <c r="B4830" s="6"/>
      <c r="H4830" s="4">
        <v>12.059109679620001</v>
      </c>
    </row>
    <row r="4831" spans="1:8" ht="12.75" x14ac:dyDescent="0.2">
      <c r="A4831" s="5"/>
      <c r="B4831" s="6"/>
      <c r="H4831" s="4">
        <v>11.3624917462339</v>
      </c>
    </row>
    <row r="4832" spans="1:8" ht="12.75" x14ac:dyDescent="0.2">
      <c r="A4832" s="5"/>
      <c r="B4832" s="6"/>
      <c r="H4832" s="4">
        <v>12.7833344252071</v>
      </c>
    </row>
    <row r="4833" spans="1:8" ht="12.75" x14ac:dyDescent="0.2">
      <c r="A4833" s="5"/>
      <c r="B4833" s="6"/>
      <c r="H4833" s="4">
        <v>12.1068598383634</v>
      </c>
    </row>
    <row r="4834" spans="1:8" ht="12.75" x14ac:dyDescent="0.2">
      <c r="A4834" s="5"/>
      <c r="B4834" s="6"/>
      <c r="H4834" s="4">
        <v>16.0415174359071</v>
      </c>
    </row>
    <row r="4835" spans="1:8" ht="12.75" x14ac:dyDescent="0.2">
      <c r="A4835" s="5"/>
      <c r="B4835" s="6"/>
      <c r="H4835" s="4">
        <v>16.739165712713099</v>
      </c>
    </row>
    <row r="4836" spans="1:8" ht="12.75" x14ac:dyDescent="0.2">
      <c r="A4836" s="5"/>
      <c r="B4836" s="6"/>
      <c r="H4836" s="4">
        <v>13.571843611652501</v>
      </c>
    </row>
    <row r="4837" spans="1:8" ht="12.75" x14ac:dyDescent="0.2">
      <c r="A4837" s="5"/>
      <c r="B4837" s="6"/>
      <c r="H4837" s="4">
        <v>13.848523327525999</v>
      </c>
    </row>
    <row r="4838" spans="1:8" ht="12.75" x14ac:dyDescent="0.2">
      <c r="A4838" s="5"/>
      <c r="B4838" s="6"/>
      <c r="H4838" s="4">
        <v>13.751581704695001</v>
      </c>
    </row>
    <row r="4839" spans="1:8" ht="12.75" x14ac:dyDescent="0.2">
      <c r="A4839" s="5"/>
      <c r="B4839" s="6"/>
      <c r="H4839" s="4">
        <v>12.415994784991399</v>
      </c>
    </row>
    <row r="4840" spans="1:8" ht="12.75" x14ac:dyDescent="0.2">
      <c r="A4840" s="5"/>
      <c r="B4840" s="6"/>
      <c r="H4840" s="4">
        <v>9.2911185588765903</v>
      </c>
    </row>
    <row r="4841" spans="1:8" ht="12.75" x14ac:dyDescent="0.2">
      <c r="A4841" s="5"/>
      <c r="B4841" s="6"/>
      <c r="H4841" s="4">
        <v>10.1796189049182</v>
      </c>
    </row>
    <row r="4842" spans="1:8" ht="12.75" x14ac:dyDescent="0.2">
      <c r="A4842" s="5"/>
      <c r="B4842" s="6"/>
      <c r="H4842" s="4">
        <v>8.4678661284339203</v>
      </c>
    </row>
    <row r="4843" spans="1:8" ht="12.75" x14ac:dyDescent="0.2">
      <c r="A4843" s="5"/>
      <c r="B4843" s="6"/>
      <c r="H4843" s="4">
        <v>10.1000033097962</v>
      </c>
    </row>
    <row r="4844" spans="1:8" ht="12.75" x14ac:dyDescent="0.2">
      <c r="A4844" s="5"/>
      <c r="B4844" s="6"/>
      <c r="H4844" s="4">
        <v>8.1572016742064708</v>
      </c>
    </row>
    <row r="4845" spans="1:8" ht="12.75" x14ac:dyDescent="0.2">
      <c r="A4845" s="5"/>
      <c r="B4845" s="6"/>
      <c r="H4845" s="4">
        <v>7.1024355767342504</v>
      </c>
    </row>
    <row r="4846" spans="1:8" ht="12.75" x14ac:dyDescent="0.2">
      <c r="A4846" s="5"/>
      <c r="B4846" s="6"/>
      <c r="H4846" s="4">
        <v>7.5579829888173302</v>
      </c>
    </row>
    <row r="4847" spans="1:8" ht="12.75" x14ac:dyDescent="0.2">
      <c r="A4847" s="5"/>
      <c r="B4847" s="6"/>
      <c r="H4847" s="4">
        <v>5.1310410810581599</v>
      </c>
    </row>
    <row r="4848" spans="1:8" ht="12.75" x14ac:dyDescent="0.2">
      <c r="A4848" s="5"/>
      <c r="B4848" s="6"/>
      <c r="H4848" s="4">
        <v>3.39542898781772</v>
      </c>
    </row>
    <row r="4849" spans="1:8" ht="12.75" x14ac:dyDescent="0.2">
      <c r="A4849" s="5"/>
      <c r="B4849" s="6"/>
      <c r="H4849" s="4">
        <v>5.50084955822095</v>
      </c>
    </row>
    <row r="4850" spans="1:8" ht="12.75" x14ac:dyDescent="0.2">
      <c r="A4850" s="5"/>
      <c r="B4850" s="6"/>
      <c r="H4850" s="4">
        <v>5.7705860359935297</v>
      </c>
    </row>
    <row r="4851" spans="1:8" ht="12.75" x14ac:dyDescent="0.2">
      <c r="A4851" s="5"/>
      <c r="B4851" s="6"/>
      <c r="H4851" s="4">
        <v>8.2132404621875494</v>
      </c>
    </row>
    <row r="4852" spans="1:8" ht="12.75" x14ac:dyDescent="0.2">
      <c r="A4852" s="5"/>
      <c r="B4852" s="6"/>
      <c r="H4852" s="4">
        <v>9.8288473257276703</v>
      </c>
    </row>
    <row r="4853" spans="1:8" ht="12.75" x14ac:dyDescent="0.2">
      <c r="A4853" s="5"/>
      <c r="B4853" s="6"/>
      <c r="H4853" s="4">
        <v>9.2760800456988495</v>
      </c>
    </row>
    <row r="4854" spans="1:8" ht="12.75" x14ac:dyDescent="0.2">
      <c r="A4854" s="5"/>
      <c r="B4854" s="6"/>
      <c r="H4854" s="4">
        <v>7.9219195667337097</v>
      </c>
    </row>
    <row r="4855" spans="1:8" ht="12.75" x14ac:dyDescent="0.2">
      <c r="A4855" s="5"/>
      <c r="B4855" s="6"/>
      <c r="H4855" s="4">
        <v>7.3838989823962198</v>
      </c>
    </row>
    <row r="4856" spans="1:8" ht="12.75" x14ac:dyDescent="0.2">
      <c r="A4856" s="5"/>
      <c r="B4856" s="6"/>
      <c r="H4856" s="4">
        <v>7.0926960322199104</v>
      </c>
    </row>
    <row r="4857" spans="1:8" ht="12.75" x14ac:dyDescent="0.2">
      <c r="A4857" s="5"/>
      <c r="B4857" s="6"/>
      <c r="H4857" s="4">
        <v>7.8982046702661703</v>
      </c>
    </row>
    <row r="4858" spans="1:8" ht="12.75" x14ac:dyDescent="0.2">
      <c r="A4858" s="5"/>
      <c r="B4858" s="6"/>
      <c r="H4858" s="4">
        <v>6.6969626798788697</v>
      </c>
    </row>
    <row r="4859" spans="1:8" ht="12.75" x14ac:dyDescent="0.2">
      <c r="A4859" s="5"/>
      <c r="B4859" s="6"/>
      <c r="H4859" s="4">
        <v>7.8321303055686498</v>
      </c>
    </row>
    <row r="4860" spans="1:8" ht="12.75" x14ac:dyDescent="0.2">
      <c r="A4860" s="5"/>
      <c r="B4860" s="6"/>
      <c r="H4860" s="4">
        <v>7.9650511118559599</v>
      </c>
    </row>
    <row r="4861" spans="1:8" ht="12.75" x14ac:dyDescent="0.2">
      <c r="A4861" s="5"/>
      <c r="B4861" s="6"/>
      <c r="H4861" s="4">
        <v>9.2488189619376602</v>
      </c>
    </row>
    <row r="4862" spans="1:8" ht="12.75" x14ac:dyDescent="0.2">
      <c r="A4862" s="5"/>
      <c r="B4862" s="6"/>
      <c r="H4862" s="4">
        <v>10.152776311407401</v>
      </c>
    </row>
    <row r="4863" spans="1:8" ht="12.75" x14ac:dyDescent="0.2">
      <c r="A4863" s="5"/>
      <c r="B4863" s="6"/>
      <c r="H4863" s="4">
        <v>5.7807679734854203</v>
      </c>
    </row>
    <row r="4864" spans="1:8" ht="12.75" x14ac:dyDescent="0.2">
      <c r="A4864" s="5"/>
      <c r="B4864" s="6"/>
      <c r="H4864" s="4">
        <v>10.5739003267956</v>
      </c>
    </row>
    <row r="4865" spans="1:8" ht="12.75" x14ac:dyDescent="0.2">
      <c r="A4865" s="5"/>
      <c r="B4865" s="6"/>
      <c r="H4865" s="4">
        <v>7.0122190191613596</v>
      </c>
    </row>
    <row r="4866" spans="1:8" ht="12.75" x14ac:dyDescent="0.2">
      <c r="A4866" s="5"/>
      <c r="B4866" s="6"/>
      <c r="H4866" s="4">
        <v>7.9010106571689498</v>
      </c>
    </row>
    <row r="4867" spans="1:8" ht="12.75" x14ac:dyDescent="0.2">
      <c r="A4867" s="5"/>
      <c r="B4867" s="6"/>
      <c r="H4867" s="4">
        <v>5.9411971709482101</v>
      </c>
    </row>
    <row r="4868" spans="1:8" ht="12.75" x14ac:dyDescent="0.2">
      <c r="A4868" s="5"/>
      <c r="B4868" s="6"/>
      <c r="H4868" s="4">
        <v>7.3009987591778396</v>
      </c>
    </row>
    <row r="4869" spans="1:8" ht="12.75" x14ac:dyDescent="0.2">
      <c r="A4869" s="5"/>
      <c r="B4869" s="6"/>
      <c r="H4869" s="4">
        <v>6.5577766344513702</v>
      </c>
    </row>
    <row r="4870" spans="1:8" ht="12.75" x14ac:dyDescent="0.2">
      <c r="A4870" s="5"/>
      <c r="B4870" s="6"/>
      <c r="H4870" s="4">
        <v>6.8494550955528704</v>
      </c>
    </row>
    <row r="4871" spans="1:8" ht="12.75" x14ac:dyDescent="0.2">
      <c r="A4871" s="5"/>
      <c r="B4871" s="6"/>
      <c r="H4871" s="4">
        <v>6.2413746031857302</v>
      </c>
    </row>
    <row r="4872" spans="1:8" ht="12.75" x14ac:dyDescent="0.2">
      <c r="A4872" s="5"/>
      <c r="B4872" s="6"/>
      <c r="H4872" s="4">
        <v>8.0660534076860593</v>
      </c>
    </row>
    <row r="4873" spans="1:8" ht="12.75" x14ac:dyDescent="0.2">
      <c r="A4873" s="5"/>
      <c r="B4873" s="6"/>
      <c r="H4873" s="4">
        <v>8.57266644801871</v>
      </c>
    </row>
    <row r="4874" spans="1:8" ht="12.75" x14ac:dyDescent="0.2">
      <c r="A4874" s="5"/>
      <c r="B4874" s="6"/>
      <c r="H4874" s="4">
        <v>7.7137255380051899</v>
      </c>
    </row>
    <row r="4875" spans="1:8" ht="12.75" x14ac:dyDescent="0.2">
      <c r="A4875" s="5"/>
      <c r="B4875" s="6"/>
      <c r="H4875" s="4">
        <v>10.548625504666701</v>
      </c>
    </row>
    <row r="4876" spans="1:8" ht="12.75" x14ac:dyDescent="0.2">
      <c r="A4876" s="5"/>
      <c r="B4876" s="6"/>
      <c r="H4876" s="4">
        <v>10.501405482481699</v>
      </c>
    </row>
    <row r="4877" spans="1:8" ht="12.75" x14ac:dyDescent="0.2">
      <c r="A4877" s="5"/>
      <c r="B4877" s="6"/>
      <c r="H4877" s="4">
        <v>13.140715032594301</v>
      </c>
    </row>
    <row r="4878" spans="1:8" ht="12.75" x14ac:dyDescent="0.2">
      <c r="A4878" s="5"/>
      <c r="B4878" s="6"/>
      <c r="H4878" s="4">
        <v>11.646019158108199</v>
      </c>
    </row>
    <row r="4879" spans="1:8" ht="12.75" x14ac:dyDescent="0.2">
      <c r="A4879" s="5"/>
      <c r="B4879" s="6"/>
      <c r="H4879" s="4">
        <v>9.2078365065071992</v>
      </c>
    </row>
    <row r="4880" spans="1:8" ht="12.75" x14ac:dyDescent="0.2">
      <c r="A4880" s="5"/>
      <c r="B4880" s="6"/>
      <c r="H4880" s="4">
        <v>9.7971817485433608</v>
      </c>
    </row>
    <row r="4881" spans="1:8" ht="12.75" x14ac:dyDescent="0.2">
      <c r="A4881" s="5"/>
      <c r="B4881" s="6"/>
      <c r="H4881" s="4">
        <v>12.8036460112576</v>
      </c>
    </row>
    <row r="4882" spans="1:8" ht="12.75" x14ac:dyDescent="0.2">
      <c r="A4882" s="5"/>
      <c r="B4882" s="6"/>
      <c r="H4882" s="4">
        <v>10.616930819528401</v>
      </c>
    </row>
    <row r="4883" spans="1:8" ht="12.75" x14ac:dyDescent="0.2">
      <c r="A4883" s="5"/>
      <c r="B4883" s="6"/>
      <c r="H4883" s="4">
        <v>9.0757313448678207</v>
      </c>
    </row>
    <row r="4884" spans="1:8" ht="12.75" x14ac:dyDescent="0.2">
      <c r="A4884" s="5"/>
      <c r="B4884" s="6"/>
      <c r="H4884" s="4">
        <v>9.9430727503529202</v>
      </c>
    </row>
    <row r="4885" spans="1:8" ht="12.75" x14ac:dyDescent="0.2">
      <c r="A4885" s="5"/>
      <c r="B4885" s="6"/>
      <c r="H4885" s="4">
        <v>9.9830648440983207</v>
      </c>
    </row>
    <row r="4886" spans="1:8" ht="12.75" x14ac:dyDescent="0.2">
      <c r="A4886" s="5"/>
      <c r="B4886" s="6"/>
      <c r="H4886" s="4">
        <v>45.377225292431298</v>
      </c>
    </row>
    <row r="4887" spans="1:8" ht="12.75" x14ac:dyDescent="0.2">
      <c r="A4887" s="5"/>
      <c r="B4887" s="6"/>
      <c r="H4887" s="4">
        <v>44.749608635346704</v>
      </c>
    </row>
    <row r="4888" spans="1:8" ht="12.75" x14ac:dyDescent="0.2">
      <c r="A4888" s="5"/>
      <c r="B4888" s="6"/>
      <c r="H4888" s="4">
        <v>41.215173604314998</v>
      </c>
    </row>
    <row r="4889" spans="1:8" ht="12.75" x14ac:dyDescent="0.2">
      <c r="A4889" s="5"/>
      <c r="B4889" s="6"/>
      <c r="H4889" s="4">
        <v>40.196813872881002</v>
      </c>
    </row>
    <row r="4890" spans="1:8" ht="12.75" x14ac:dyDescent="0.2">
      <c r="A4890" s="5"/>
      <c r="B4890" s="6"/>
      <c r="H4890" s="4">
        <v>38.9044594025302</v>
      </c>
    </row>
    <row r="4891" spans="1:8" ht="12.75" x14ac:dyDescent="0.2">
      <c r="A4891" s="5"/>
      <c r="B4891" s="6"/>
      <c r="H4891" s="4">
        <v>35.356322422402698</v>
      </c>
    </row>
    <row r="4892" spans="1:8" ht="12.75" x14ac:dyDescent="0.2">
      <c r="A4892" s="5"/>
      <c r="B4892" s="6"/>
      <c r="H4892" s="4">
        <v>34.603164712238801</v>
      </c>
    </row>
    <row r="4893" spans="1:8" ht="12.75" x14ac:dyDescent="0.2">
      <c r="A4893" s="5"/>
      <c r="B4893" s="6"/>
      <c r="H4893" s="4">
        <v>32.960830577275203</v>
      </c>
    </row>
    <row r="4894" spans="1:8" ht="12.75" x14ac:dyDescent="0.2">
      <c r="A4894" s="5"/>
      <c r="B4894" s="6"/>
      <c r="H4894" s="4">
        <v>29.874285816506301</v>
      </c>
    </row>
    <row r="4895" spans="1:8" ht="12.75" x14ac:dyDescent="0.2">
      <c r="A4895" s="5"/>
      <c r="B4895" s="6"/>
      <c r="H4895" s="4">
        <v>29.8610544315267</v>
      </c>
    </row>
    <row r="4896" spans="1:8" ht="12.75" x14ac:dyDescent="0.2">
      <c r="A4896" s="5"/>
      <c r="B4896" s="6"/>
      <c r="H4896" s="4">
        <v>26.659436227944099</v>
      </c>
    </row>
    <row r="4897" spans="1:8" ht="12.75" x14ac:dyDescent="0.2">
      <c r="A4897" s="5"/>
      <c r="B4897" s="6"/>
      <c r="H4897" s="4">
        <v>24.244057852192601</v>
      </c>
    </row>
    <row r="4898" spans="1:8" ht="12.75" x14ac:dyDescent="0.2">
      <c r="A4898" s="5"/>
      <c r="B4898" s="6"/>
      <c r="H4898" s="4">
        <v>23.5161764281061</v>
      </c>
    </row>
    <row r="4899" spans="1:8" ht="12.75" x14ac:dyDescent="0.2">
      <c r="A4899" s="5"/>
      <c r="B4899" s="6"/>
      <c r="H4899" s="4">
        <v>23.788395590466099</v>
      </c>
    </row>
    <row r="4900" spans="1:8" ht="12.75" x14ac:dyDescent="0.2">
      <c r="A4900" s="5"/>
      <c r="B4900" s="6"/>
      <c r="H4900" s="4">
        <v>22.397068273698299</v>
      </c>
    </row>
    <row r="4901" spans="1:8" ht="12.75" x14ac:dyDescent="0.2">
      <c r="A4901" s="5"/>
      <c r="B4901" s="6"/>
      <c r="H4901" s="4">
        <v>23.179365183456301</v>
      </c>
    </row>
    <row r="4902" spans="1:8" ht="12.75" x14ac:dyDescent="0.2">
      <c r="A4902" s="5"/>
      <c r="B4902" s="6"/>
      <c r="H4902" s="4">
        <v>21.1982897957595</v>
      </c>
    </row>
    <row r="4903" spans="1:8" ht="12.75" x14ac:dyDescent="0.2">
      <c r="A4903" s="5"/>
      <c r="B4903" s="6"/>
      <c r="H4903" s="4">
        <v>20.004728499147301</v>
      </c>
    </row>
    <row r="4904" spans="1:8" ht="12.75" x14ac:dyDescent="0.2">
      <c r="A4904" s="5"/>
      <c r="B4904" s="6"/>
      <c r="H4904" s="4">
        <v>22.6336757579523</v>
      </c>
    </row>
    <row r="4905" spans="1:8" ht="12.75" x14ac:dyDescent="0.2">
      <c r="A4905" s="5"/>
      <c r="B4905" s="6"/>
      <c r="H4905" s="4">
        <v>22.567358558214899</v>
      </c>
    </row>
    <row r="4906" spans="1:8" ht="12.75" x14ac:dyDescent="0.2">
      <c r="A4906" s="5"/>
      <c r="B4906" s="6"/>
      <c r="H4906" s="4">
        <v>24.962569846137299</v>
      </c>
    </row>
    <row r="4907" spans="1:8" ht="12.75" x14ac:dyDescent="0.2">
      <c r="A4907" s="5"/>
      <c r="B4907" s="6"/>
      <c r="H4907" s="4">
        <v>23.783520199927001</v>
      </c>
    </row>
    <row r="4908" spans="1:8" ht="12.75" x14ac:dyDescent="0.2">
      <c r="A4908" s="5"/>
      <c r="B4908" s="6"/>
      <c r="H4908" s="4">
        <v>24.617767425110099</v>
      </c>
    </row>
    <row r="4909" spans="1:8" ht="12.75" x14ac:dyDescent="0.2">
      <c r="A4909" s="5"/>
      <c r="B4909" s="6"/>
      <c r="H4909" s="4">
        <v>28.653229219339099</v>
      </c>
    </row>
    <row r="4910" spans="1:8" ht="12.75" x14ac:dyDescent="0.2">
      <c r="A4910" s="5"/>
      <c r="B4910" s="6"/>
      <c r="H4910" s="4">
        <v>29.8534573628807</v>
      </c>
    </row>
    <row r="4911" spans="1:8" ht="12.75" x14ac:dyDescent="0.2">
      <c r="A4911" s="5"/>
      <c r="B4911" s="6"/>
      <c r="H4911" s="4">
        <v>32.595638299019797</v>
      </c>
    </row>
    <row r="4912" spans="1:8" ht="12.75" x14ac:dyDescent="0.2">
      <c r="A4912" s="5"/>
      <c r="B4912" s="6"/>
      <c r="H4912" s="4">
        <v>33.969433717456099</v>
      </c>
    </row>
    <row r="4913" spans="1:8" ht="12.75" x14ac:dyDescent="0.2">
      <c r="A4913" s="5"/>
      <c r="B4913" s="6"/>
      <c r="H4913" s="4">
        <v>32.172590410238101</v>
      </c>
    </row>
    <row r="4914" spans="1:8" ht="12.75" x14ac:dyDescent="0.2">
      <c r="A4914" s="5"/>
      <c r="B4914" s="6"/>
      <c r="H4914" s="4">
        <v>33.295698077927</v>
      </c>
    </row>
    <row r="4915" spans="1:8" ht="12.75" x14ac:dyDescent="0.2">
      <c r="A4915" s="5"/>
      <c r="B4915" s="6"/>
      <c r="H4915" s="4">
        <v>34.017527137671102</v>
      </c>
    </row>
    <row r="4916" spans="1:8" ht="12.75" x14ac:dyDescent="0.2">
      <c r="A4916" s="5"/>
      <c r="B4916" s="6"/>
      <c r="H4916" s="4">
        <v>33.557744319386302</v>
      </c>
    </row>
    <row r="4917" spans="1:8" ht="12.75" x14ac:dyDescent="0.2">
      <c r="A4917" s="5"/>
      <c r="B4917" s="6"/>
      <c r="H4917" s="4">
        <v>33.780757425834601</v>
      </c>
    </row>
    <row r="4918" spans="1:8" ht="12.75" x14ac:dyDescent="0.2">
      <c r="A4918" s="5"/>
      <c r="B4918" s="6"/>
      <c r="H4918" s="4">
        <v>36.947683664167101</v>
      </c>
    </row>
    <row r="4919" spans="1:8" ht="12.75" x14ac:dyDescent="0.2">
      <c r="A4919" s="5"/>
      <c r="B4919" s="6"/>
      <c r="H4919" s="4">
        <v>35.516381548804297</v>
      </c>
    </row>
    <row r="4920" spans="1:8" ht="12.75" x14ac:dyDescent="0.2">
      <c r="A4920" s="5"/>
      <c r="B4920" s="6"/>
      <c r="H4920" s="4">
        <v>35.513567689157703</v>
      </c>
    </row>
    <row r="4921" spans="1:8" ht="12.75" x14ac:dyDescent="0.2">
      <c r="A4921" s="5"/>
      <c r="B4921" s="6"/>
      <c r="H4921" s="4">
        <v>39.879560723697502</v>
      </c>
    </row>
    <row r="4922" spans="1:8" ht="12.75" x14ac:dyDescent="0.2">
      <c r="A4922" s="5"/>
      <c r="B4922" s="6"/>
      <c r="H4922" s="4">
        <v>41.383624903432398</v>
      </c>
    </row>
    <row r="4923" spans="1:8" ht="12.75" x14ac:dyDescent="0.2">
      <c r="A4923" s="5"/>
      <c r="B4923" s="6"/>
      <c r="H4923" s="4">
        <v>41.249867122556999</v>
      </c>
    </row>
    <row r="4924" spans="1:8" ht="12.75" x14ac:dyDescent="0.2">
      <c r="A4924" s="5"/>
      <c r="B4924" s="6"/>
      <c r="H4924" s="4">
        <v>36.9167844149502</v>
      </c>
    </row>
    <row r="4925" spans="1:8" ht="12.75" x14ac:dyDescent="0.2">
      <c r="A4925" s="5"/>
      <c r="B4925" s="6"/>
      <c r="H4925" s="4">
        <v>40.253722277530898</v>
      </c>
    </row>
    <row r="4926" spans="1:8" ht="12.75" x14ac:dyDescent="0.2">
      <c r="A4926" s="5"/>
      <c r="B4926" s="6"/>
      <c r="H4926" s="4">
        <v>41.547091727368702</v>
      </c>
    </row>
    <row r="4927" spans="1:8" ht="12.75" x14ac:dyDescent="0.2">
      <c r="A4927" s="5"/>
      <c r="B4927" s="6"/>
      <c r="H4927" s="4">
        <v>40.385503197493797</v>
      </c>
    </row>
    <row r="4928" spans="1:8" ht="12.75" x14ac:dyDescent="0.2">
      <c r="A4928" s="5"/>
      <c r="B4928" s="6"/>
      <c r="H4928" s="4">
        <v>38.753036113862201</v>
      </c>
    </row>
    <row r="4929" spans="1:8" ht="12.75" x14ac:dyDescent="0.2">
      <c r="A4929" s="5"/>
      <c r="B4929" s="6"/>
      <c r="H4929" s="4">
        <v>38.254088960979203</v>
      </c>
    </row>
    <row r="4930" spans="1:8" ht="12.75" x14ac:dyDescent="0.2">
      <c r="A4930" s="5"/>
      <c r="B4930" s="6"/>
      <c r="H4930" s="4">
        <v>35.754113300402103</v>
      </c>
    </row>
    <row r="4931" spans="1:8" ht="12.75" x14ac:dyDescent="0.2">
      <c r="A4931" s="5"/>
      <c r="B4931" s="6"/>
      <c r="H4931" s="4">
        <v>32.731195637197303</v>
      </c>
    </row>
    <row r="4932" spans="1:8" ht="12.75" x14ac:dyDescent="0.2">
      <c r="A4932" s="5"/>
      <c r="B4932" s="6"/>
      <c r="H4932" s="4">
        <v>30.516999694477899</v>
      </c>
    </row>
    <row r="4933" spans="1:8" ht="12.75" x14ac:dyDescent="0.2">
      <c r="A4933" s="5"/>
      <c r="B4933" s="6"/>
      <c r="H4933" s="4">
        <v>28.509695153253301</v>
      </c>
    </row>
    <row r="4934" spans="1:8" ht="12.75" x14ac:dyDescent="0.2">
      <c r="A4934" s="5"/>
      <c r="B4934" s="6"/>
      <c r="H4934" s="4">
        <v>26.074755177671399</v>
      </c>
    </row>
    <row r="4935" spans="1:8" ht="12.75" x14ac:dyDescent="0.2">
      <c r="A4935" s="5"/>
      <c r="B4935" s="6"/>
      <c r="H4935" s="4">
        <v>24.754453015974601</v>
      </c>
    </row>
    <row r="4936" spans="1:8" ht="12.75" x14ac:dyDescent="0.2">
      <c r="A4936" s="5"/>
      <c r="B4936" s="6"/>
      <c r="H4936" s="4">
        <v>23.841768537934598</v>
      </c>
    </row>
    <row r="4937" spans="1:8" ht="12.75" x14ac:dyDescent="0.2">
      <c r="A4937" s="5"/>
      <c r="B4937" s="6"/>
      <c r="H4937" s="4">
        <v>23.617797327039298</v>
      </c>
    </row>
    <row r="4938" spans="1:8" ht="12.75" x14ac:dyDescent="0.2">
      <c r="A4938" s="5"/>
      <c r="B4938" s="6"/>
      <c r="H4938" s="4">
        <v>22.9929950188581</v>
      </c>
    </row>
    <row r="4939" spans="1:8" ht="12.75" x14ac:dyDescent="0.2">
      <c r="A4939" s="5"/>
      <c r="B4939" s="6"/>
      <c r="H4939" s="4">
        <v>21.3795209165018</v>
      </c>
    </row>
    <row r="4940" spans="1:8" ht="12.75" x14ac:dyDescent="0.2">
      <c r="A4940" s="5"/>
      <c r="B4940" s="6"/>
      <c r="H4940" s="4">
        <v>20.315055364768401</v>
      </c>
    </row>
    <row r="4941" spans="1:8" ht="12.75" x14ac:dyDescent="0.2">
      <c r="A4941" s="5"/>
      <c r="B4941" s="6"/>
      <c r="H4941" s="4">
        <v>20.377202424244501</v>
      </c>
    </row>
    <row r="4942" spans="1:8" ht="12.75" x14ac:dyDescent="0.2">
      <c r="A4942" s="5"/>
      <c r="B4942" s="6"/>
      <c r="H4942" s="4">
        <v>21.858790231884601</v>
      </c>
    </row>
    <row r="4943" spans="1:8" ht="12.75" x14ac:dyDescent="0.2">
      <c r="A4943" s="5"/>
      <c r="B4943" s="6"/>
      <c r="H4943" s="4">
        <v>20.430139733473801</v>
      </c>
    </row>
    <row r="4944" spans="1:8" ht="12.75" x14ac:dyDescent="0.2">
      <c r="A4944" s="5"/>
      <c r="B4944" s="6"/>
      <c r="H4944" s="4">
        <v>21.407251899949099</v>
      </c>
    </row>
    <row r="4945" spans="1:8" ht="12.75" x14ac:dyDescent="0.2">
      <c r="A4945" s="5"/>
      <c r="B4945" s="6"/>
      <c r="H4945" s="4">
        <v>19.323942774183799</v>
      </c>
    </row>
    <row r="4946" spans="1:8" ht="12.75" x14ac:dyDescent="0.2">
      <c r="A4946" s="5"/>
      <c r="B4946" s="6"/>
      <c r="H4946" s="4">
        <v>19.1445393110527</v>
      </c>
    </row>
    <row r="4947" spans="1:8" ht="12.75" x14ac:dyDescent="0.2">
      <c r="A4947" s="5"/>
      <c r="B4947" s="6"/>
      <c r="H4947" s="4">
        <v>19.0716854128191</v>
      </c>
    </row>
    <row r="4948" spans="1:8" ht="12.75" x14ac:dyDescent="0.2">
      <c r="A4948" s="5"/>
      <c r="B4948" s="6"/>
      <c r="H4948" s="4">
        <v>17.024724243666</v>
      </c>
    </row>
    <row r="4949" spans="1:8" ht="12.75" x14ac:dyDescent="0.2">
      <c r="A4949" s="5"/>
      <c r="B4949" s="6"/>
      <c r="H4949" s="4">
        <v>16.4243066101875</v>
      </c>
    </row>
    <row r="4950" spans="1:8" ht="12.75" x14ac:dyDescent="0.2">
      <c r="A4950" s="5"/>
      <c r="B4950" s="6"/>
      <c r="H4950" s="4">
        <v>14.920584068033101</v>
      </c>
    </row>
    <row r="4951" spans="1:8" ht="12.75" x14ac:dyDescent="0.2">
      <c r="A4951" s="5"/>
      <c r="B4951" s="6"/>
      <c r="H4951" s="4">
        <v>16.471142753718802</v>
      </c>
    </row>
    <row r="4952" spans="1:8" ht="12.75" x14ac:dyDescent="0.2">
      <c r="A4952" s="5"/>
      <c r="B4952" s="6"/>
      <c r="H4952" s="4">
        <v>15.7521881387199</v>
      </c>
    </row>
    <row r="4953" spans="1:8" ht="12.75" x14ac:dyDescent="0.2">
      <c r="A4953" s="5"/>
      <c r="B4953" s="6"/>
      <c r="H4953" s="4">
        <v>15.5138550942837</v>
      </c>
    </row>
    <row r="4954" spans="1:8" ht="12.75" x14ac:dyDescent="0.2">
      <c r="A4954" s="5"/>
      <c r="B4954" s="6"/>
      <c r="H4954" s="4">
        <v>15.2559793356415</v>
      </c>
    </row>
    <row r="4955" spans="1:8" ht="12.75" x14ac:dyDescent="0.2">
      <c r="A4955" s="5"/>
      <c r="B4955" s="6"/>
      <c r="H4955" s="4">
        <v>12.8777357648299</v>
      </c>
    </row>
    <row r="4956" spans="1:8" ht="12.75" x14ac:dyDescent="0.2">
      <c r="A4956" s="5"/>
      <c r="B4956" s="6"/>
      <c r="H4956" s="4">
        <v>13.885728405394699</v>
      </c>
    </row>
    <row r="4957" spans="1:8" ht="12.75" x14ac:dyDescent="0.2">
      <c r="A4957" s="5"/>
      <c r="B4957" s="6"/>
      <c r="H4957" s="4">
        <v>17.97109712868</v>
      </c>
    </row>
    <row r="4958" spans="1:8" ht="12.75" x14ac:dyDescent="0.2">
      <c r="A4958" s="5"/>
      <c r="B4958" s="6"/>
      <c r="H4958" s="4">
        <v>16.683776151845201</v>
      </c>
    </row>
    <row r="4959" spans="1:8" ht="12.75" x14ac:dyDescent="0.2">
      <c r="A4959" s="5"/>
      <c r="B4959" s="6"/>
      <c r="H4959" s="4">
        <v>16.484618423335299</v>
      </c>
    </row>
    <row r="4960" spans="1:8" ht="12.75" x14ac:dyDescent="0.2">
      <c r="A4960" s="5"/>
      <c r="B4960" s="6"/>
      <c r="H4960" s="4">
        <v>15.870336955593601</v>
      </c>
    </row>
    <row r="4961" spans="1:8" ht="12.75" x14ac:dyDescent="0.2">
      <c r="A4961" s="5"/>
      <c r="B4961" s="6"/>
      <c r="H4961" s="4">
        <v>15.0665298171347</v>
      </c>
    </row>
    <row r="4962" spans="1:8" ht="12.75" x14ac:dyDescent="0.2">
      <c r="A4962" s="5"/>
      <c r="B4962" s="6"/>
      <c r="H4962" s="4">
        <v>13.9566873738816</v>
      </c>
    </row>
    <row r="4963" spans="1:8" ht="12.75" x14ac:dyDescent="0.2">
      <c r="A4963" s="5"/>
      <c r="B4963" s="6"/>
      <c r="H4963" s="4">
        <v>13.674585353567799</v>
      </c>
    </row>
    <row r="4964" spans="1:8" ht="12.75" x14ac:dyDescent="0.2">
      <c r="A4964" s="5"/>
      <c r="B4964" s="6"/>
      <c r="H4964" s="4">
        <v>15.0295588371264</v>
      </c>
    </row>
    <row r="4965" spans="1:8" ht="12.75" x14ac:dyDescent="0.2">
      <c r="A4965" s="5"/>
      <c r="B4965" s="6"/>
      <c r="H4965" s="4">
        <v>14.5313879767854</v>
      </c>
    </row>
    <row r="4966" spans="1:8" ht="12.75" x14ac:dyDescent="0.2">
      <c r="A4966" s="5"/>
      <c r="B4966" s="6"/>
      <c r="H4966" s="4">
        <v>15.5783745796428</v>
      </c>
    </row>
    <row r="4967" spans="1:8" ht="12.75" x14ac:dyDescent="0.2">
      <c r="A4967" s="5"/>
      <c r="B4967" s="6"/>
      <c r="H4967" s="4">
        <v>15.7542477248062</v>
      </c>
    </row>
    <row r="4968" spans="1:8" ht="12.75" x14ac:dyDescent="0.2">
      <c r="A4968" s="5"/>
      <c r="B4968" s="6"/>
      <c r="H4968" s="4">
        <v>13.3059872023838</v>
      </c>
    </row>
    <row r="4969" spans="1:8" ht="12.75" x14ac:dyDescent="0.2">
      <c r="A4969" s="5"/>
      <c r="B4969" s="6"/>
      <c r="H4969" s="4">
        <v>13.074244142410199</v>
      </c>
    </row>
    <row r="4970" spans="1:8" ht="12.75" x14ac:dyDescent="0.2">
      <c r="A4970" s="5"/>
      <c r="B4970" s="6"/>
      <c r="H4970" s="4">
        <v>12.4783353359859</v>
      </c>
    </row>
    <row r="4971" spans="1:8" ht="12.75" x14ac:dyDescent="0.2">
      <c r="A4971" s="5"/>
      <c r="B4971" s="6"/>
      <c r="H4971" s="4">
        <v>12.290344308747599</v>
      </c>
    </row>
    <row r="4972" spans="1:8" ht="12.75" x14ac:dyDescent="0.2">
      <c r="A4972" s="5"/>
      <c r="B4972" s="6"/>
      <c r="H4972" s="4">
        <v>13.372228562174801</v>
      </c>
    </row>
    <row r="4973" spans="1:8" ht="12.75" x14ac:dyDescent="0.2">
      <c r="A4973" s="5"/>
      <c r="B4973" s="6"/>
      <c r="H4973" s="4">
        <v>11.6466372969172</v>
      </c>
    </row>
    <row r="4974" spans="1:8" ht="12.75" x14ac:dyDescent="0.2">
      <c r="A4974" s="5"/>
      <c r="B4974" s="6"/>
      <c r="H4974" s="4">
        <v>10.7286738155926</v>
      </c>
    </row>
    <row r="4975" spans="1:8" ht="12.75" x14ac:dyDescent="0.2">
      <c r="A4975" s="5"/>
      <c r="B4975" s="6"/>
      <c r="H4975" s="4">
        <v>11.0404092579397</v>
      </c>
    </row>
    <row r="4976" spans="1:8" ht="12.75" x14ac:dyDescent="0.2">
      <c r="A4976" s="5"/>
      <c r="B4976" s="6"/>
      <c r="H4976" s="4">
        <v>11.8964461724135</v>
      </c>
    </row>
    <row r="4977" spans="1:8" ht="12.75" x14ac:dyDescent="0.2">
      <c r="A4977" s="5"/>
      <c r="B4977" s="6"/>
      <c r="H4977" s="4">
        <v>12.7754139422393</v>
      </c>
    </row>
    <row r="4978" spans="1:8" ht="12.75" x14ac:dyDescent="0.2">
      <c r="A4978" s="5"/>
      <c r="B4978" s="6"/>
      <c r="H4978" s="4">
        <v>13.196407683995201</v>
      </c>
    </row>
    <row r="4979" spans="1:8" ht="12.75" x14ac:dyDescent="0.2">
      <c r="A4979" s="5"/>
      <c r="B4979" s="6"/>
      <c r="H4979" s="4">
        <v>15.118819562448801</v>
      </c>
    </row>
    <row r="4980" spans="1:8" ht="12.75" x14ac:dyDescent="0.2">
      <c r="A4980" s="5"/>
      <c r="B4980" s="6"/>
      <c r="H4980" s="4">
        <v>15.975573318734</v>
      </c>
    </row>
    <row r="4981" spans="1:8" ht="12.75" x14ac:dyDescent="0.2">
      <c r="A4981" s="5"/>
      <c r="B4981" s="6"/>
      <c r="H4981" s="4">
        <v>15.089369300756101</v>
      </c>
    </row>
    <row r="4982" spans="1:8" ht="12.75" x14ac:dyDescent="0.2">
      <c r="A4982" s="5"/>
      <c r="B4982" s="6"/>
      <c r="H4982" s="4">
        <v>12.2565067472698</v>
      </c>
    </row>
    <row r="4983" spans="1:8" ht="12.75" x14ac:dyDescent="0.2">
      <c r="A4983" s="5"/>
      <c r="B4983" s="6"/>
      <c r="H4983" s="4">
        <v>12.1744572119871</v>
      </c>
    </row>
    <row r="4984" spans="1:8" ht="12.75" x14ac:dyDescent="0.2">
      <c r="A4984" s="5"/>
      <c r="B4984" s="6"/>
      <c r="H4984" s="4">
        <v>10.094346430443499</v>
      </c>
    </row>
    <row r="4985" spans="1:8" ht="12.75" x14ac:dyDescent="0.2">
      <c r="A4985" s="5"/>
      <c r="B4985" s="6"/>
      <c r="H4985" s="4">
        <v>11.335925599523</v>
      </c>
    </row>
    <row r="4986" spans="1:8" ht="12.75" x14ac:dyDescent="0.2">
      <c r="A4986" s="5"/>
      <c r="B4986" s="6"/>
      <c r="H4986" s="4">
        <v>9.9274340795613796</v>
      </c>
    </row>
    <row r="4987" spans="1:8" ht="12.75" x14ac:dyDescent="0.2">
      <c r="A4987" s="5"/>
      <c r="B4987" s="6"/>
      <c r="H4987" s="4">
        <v>10.2609179942762</v>
      </c>
    </row>
    <row r="4988" spans="1:8" ht="12.75" x14ac:dyDescent="0.2">
      <c r="A4988" s="5"/>
      <c r="B4988" s="6"/>
      <c r="H4988" s="4">
        <v>9.6390533780755501</v>
      </c>
    </row>
    <row r="4989" spans="1:8" ht="12.75" x14ac:dyDescent="0.2">
      <c r="A4989" s="5"/>
      <c r="B4989" s="6"/>
      <c r="H4989" s="4">
        <v>9.3129048302952899</v>
      </c>
    </row>
    <row r="4990" spans="1:8" ht="12.75" x14ac:dyDescent="0.2">
      <c r="A4990" s="5"/>
      <c r="B4990" s="6"/>
      <c r="H4990" s="4">
        <v>10.2308665499628</v>
      </c>
    </row>
    <row r="4991" spans="1:8" ht="12.75" x14ac:dyDescent="0.2">
      <c r="A4991" s="5"/>
      <c r="B4991" s="6"/>
      <c r="H4991" s="4">
        <v>10.3783919085578</v>
      </c>
    </row>
    <row r="4992" spans="1:8" ht="12.75" x14ac:dyDescent="0.2">
      <c r="A4992" s="5"/>
      <c r="B4992" s="6"/>
      <c r="H4992" s="4">
        <v>8.46551244496702</v>
      </c>
    </row>
    <row r="4993" spans="1:8" ht="12.75" x14ac:dyDescent="0.2">
      <c r="A4993" s="5"/>
      <c r="B4993" s="6"/>
      <c r="H4993" s="4">
        <v>9.47502183255245</v>
      </c>
    </row>
    <row r="4994" spans="1:8" ht="12.75" x14ac:dyDescent="0.2">
      <c r="A4994" s="5"/>
      <c r="B4994" s="6"/>
      <c r="H4994" s="4">
        <v>10.4583085213711</v>
      </c>
    </row>
    <row r="4995" spans="1:8" ht="12.75" x14ac:dyDescent="0.2">
      <c r="A4995" s="5"/>
      <c r="B4995" s="6"/>
      <c r="H4995" s="4">
        <v>11.6667622436591</v>
      </c>
    </row>
    <row r="4996" spans="1:8" ht="12.75" x14ac:dyDescent="0.2">
      <c r="A4996" s="5"/>
      <c r="B4996" s="6"/>
      <c r="H4996" s="4">
        <v>9.0587954967314204</v>
      </c>
    </row>
    <row r="4997" spans="1:8" ht="12.75" x14ac:dyDescent="0.2">
      <c r="A4997" s="5"/>
      <c r="B4997" s="6"/>
      <c r="H4997" s="4">
        <v>11.402573073258599</v>
      </c>
    </row>
    <row r="4998" spans="1:8" ht="12.75" x14ac:dyDescent="0.2">
      <c r="A4998" s="5"/>
      <c r="B4998" s="6"/>
      <c r="H4998" s="4">
        <v>12.652941201463999</v>
      </c>
    </row>
    <row r="4999" spans="1:8" ht="12.75" x14ac:dyDescent="0.2">
      <c r="A4999" s="5"/>
      <c r="B4999" s="6"/>
      <c r="H4999" s="4">
        <v>9.9214066443463498</v>
      </c>
    </row>
    <row r="5000" spans="1:8" ht="12.75" x14ac:dyDescent="0.2">
      <c r="A5000" s="5"/>
      <c r="B5000" s="6"/>
      <c r="H5000" s="4">
        <v>11.035342540680601</v>
      </c>
    </row>
    <row r="5001" spans="1:8" ht="12.75" x14ac:dyDescent="0.2">
      <c r="A5001" s="5"/>
      <c r="B5001" s="6"/>
      <c r="H5001" s="4">
        <v>10.363310429748401</v>
      </c>
    </row>
    <row r="5002" spans="1:8" ht="12.75" x14ac:dyDescent="0.2">
      <c r="A5002" s="5"/>
      <c r="B5002" s="6"/>
      <c r="H5002" s="4">
        <v>8.6327708039270696</v>
      </c>
    </row>
    <row r="5003" spans="1:8" ht="12.75" x14ac:dyDescent="0.2">
      <c r="A5003" s="5"/>
      <c r="B5003" s="6"/>
      <c r="H5003" s="4">
        <v>10.016592019070099</v>
      </c>
    </row>
    <row r="5004" spans="1:8" ht="12.75" x14ac:dyDescent="0.2">
      <c r="A5004" s="5"/>
      <c r="B5004" s="6"/>
      <c r="H5004" s="4">
        <v>11.216420850961599</v>
      </c>
    </row>
    <row r="5005" spans="1:8" ht="12.75" x14ac:dyDescent="0.2">
      <c r="A5005" s="5"/>
      <c r="B5005" s="6"/>
      <c r="H5005" s="4">
        <v>9.4617776529488609</v>
      </c>
    </row>
    <row r="5006" spans="1:8" ht="12.75" x14ac:dyDescent="0.2">
      <c r="A5006" s="5"/>
      <c r="B5006" s="6"/>
      <c r="H5006" s="4">
        <v>10.9281619729655</v>
      </c>
    </row>
    <row r="5007" spans="1:8" ht="12.75" x14ac:dyDescent="0.2">
      <c r="A5007" s="5"/>
      <c r="B5007" s="6"/>
      <c r="H5007" s="4">
        <v>9.2693791601573992</v>
      </c>
    </row>
    <row r="5008" spans="1:8" ht="12.75" x14ac:dyDescent="0.2">
      <c r="A5008" s="5"/>
      <c r="B5008" s="6"/>
      <c r="H5008" s="4">
        <v>9.2691143821565802</v>
      </c>
    </row>
    <row r="5009" spans="1:8" ht="12.75" x14ac:dyDescent="0.2">
      <c r="A5009" s="5"/>
      <c r="B5009" s="6"/>
      <c r="H5009" s="4">
        <v>11.402837849405801</v>
      </c>
    </row>
    <row r="5010" spans="1:8" ht="12.75" x14ac:dyDescent="0.2">
      <c r="A5010" s="5"/>
      <c r="B5010" s="6"/>
      <c r="H5010" s="4">
        <v>9.5181395402207407</v>
      </c>
    </row>
    <row r="5011" spans="1:8" ht="12.75" x14ac:dyDescent="0.2">
      <c r="A5011" s="5"/>
      <c r="B5011" s="6"/>
      <c r="H5011" s="4">
        <v>10.3466757911467</v>
      </c>
    </row>
    <row r="5012" spans="1:8" ht="12.75" x14ac:dyDescent="0.2">
      <c r="A5012" s="5"/>
      <c r="B5012" s="6"/>
      <c r="H5012" s="4">
        <v>10.2518258852553</v>
      </c>
    </row>
    <row r="5013" spans="1:8" ht="12.75" x14ac:dyDescent="0.2">
      <c r="A5013" s="5"/>
      <c r="B5013" s="6"/>
      <c r="H5013" s="4">
        <v>9.6359007189110102</v>
      </c>
    </row>
    <row r="5014" spans="1:8" ht="12.75" x14ac:dyDescent="0.2">
      <c r="A5014" s="5"/>
      <c r="B5014" s="6"/>
      <c r="H5014" s="4">
        <v>8.5104727630978303</v>
      </c>
    </row>
    <row r="5015" spans="1:8" ht="12.75" x14ac:dyDescent="0.2">
      <c r="A5015" s="5"/>
      <c r="B5015" s="6"/>
      <c r="H5015" s="4">
        <v>9.5292082552949608</v>
      </c>
    </row>
    <row r="5016" spans="1:8" ht="12.75" x14ac:dyDescent="0.2">
      <c r="A5016" s="5"/>
      <c r="B5016" s="6"/>
      <c r="H5016" s="4">
        <v>14.047658395451201</v>
      </c>
    </row>
    <row r="5017" spans="1:8" ht="12.75" x14ac:dyDescent="0.2">
      <c r="A5017" s="5"/>
      <c r="B5017" s="6"/>
      <c r="H5017" s="4">
        <v>13.930059714359899</v>
      </c>
    </row>
    <row r="5018" spans="1:8" ht="12.75" x14ac:dyDescent="0.2">
      <c r="A5018" s="5"/>
      <c r="B5018" s="6"/>
      <c r="H5018" s="4">
        <v>14.091475737999</v>
      </c>
    </row>
    <row r="5019" spans="1:8" ht="12.75" x14ac:dyDescent="0.2">
      <c r="A5019" s="5"/>
      <c r="B5019" s="6"/>
      <c r="H5019" s="4">
        <v>12.030221162691699</v>
      </c>
    </row>
    <row r="5020" spans="1:8" ht="12.75" x14ac:dyDescent="0.2">
      <c r="A5020" s="5"/>
      <c r="B5020" s="6"/>
      <c r="H5020" s="4">
        <v>12.405752832113601</v>
      </c>
    </row>
    <row r="5021" spans="1:8" ht="12.75" x14ac:dyDescent="0.2">
      <c r="A5021" s="5"/>
      <c r="B5021" s="6"/>
      <c r="H5021" s="4">
        <v>13.2738719742526</v>
      </c>
    </row>
    <row r="5022" spans="1:8" ht="12.75" x14ac:dyDescent="0.2">
      <c r="A5022" s="5"/>
      <c r="B5022" s="6"/>
      <c r="H5022" s="4">
        <v>14.1567603082371</v>
      </c>
    </row>
    <row r="5023" spans="1:8" ht="12.75" x14ac:dyDescent="0.2">
      <c r="A5023" s="5"/>
      <c r="B5023" s="6"/>
      <c r="H5023" s="4">
        <v>14.089744326020201</v>
      </c>
    </row>
    <row r="5024" spans="1:8" ht="12.75" x14ac:dyDescent="0.2">
      <c r="A5024" s="5"/>
      <c r="B5024" s="6"/>
      <c r="H5024" s="4">
        <v>15.057063727454199</v>
      </c>
    </row>
    <row r="5025" spans="1:8" ht="12.75" x14ac:dyDescent="0.2">
      <c r="A5025" s="5"/>
      <c r="B5025" s="6"/>
      <c r="H5025" s="4">
        <v>14.6966000441367</v>
      </c>
    </row>
    <row r="5026" spans="1:8" ht="12.75" x14ac:dyDescent="0.2">
      <c r="A5026" s="5"/>
      <c r="B5026" s="6"/>
      <c r="H5026" s="4">
        <v>14.742320922695299</v>
      </c>
    </row>
    <row r="5027" spans="1:8" ht="12.75" x14ac:dyDescent="0.2">
      <c r="A5027" s="5"/>
      <c r="B5027" s="6"/>
      <c r="H5027" s="4">
        <v>16.785202207133398</v>
      </c>
    </row>
    <row r="5028" spans="1:8" ht="12.75" x14ac:dyDescent="0.2">
      <c r="A5028" s="5"/>
      <c r="B5028" s="6"/>
      <c r="H5028" s="4">
        <v>16.127366853219499</v>
      </c>
    </row>
    <row r="5029" spans="1:8" ht="12.75" x14ac:dyDescent="0.2">
      <c r="A5029" s="5"/>
      <c r="B5029" s="6"/>
      <c r="H5029" s="4">
        <v>15.5638672793313</v>
      </c>
    </row>
    <row r="5030" spans="1:8" ht="12.75" x14ac:dyDescent="0.2">
      <c r="A5030" s="5"/>
      <c r="B5030" s="6"/>
      <c r="H5030" s="4">
        <v>12.6053426599372</v>
      </c>
    </row>
    <row r="5031" spans="1:8" ht="12.75" x14ac:dyDescent="0.2">
      <c r="A5031" s="5"/>
      <c r="B5031" s="6"/>
      <c r="H5031" s="4">
        <v>13.3241152464362</v>
      </c>
    </row>
    <row r="5032" spans="1:8" ht="12.75" x14ac:dyDescent="0.2">
      <c r="A5032" s="5"/>
      <c r="B5032" s="6"/>
      <c r="H5032" s="4">
        <v>12.0309896346683</v>
      </c>
    </row>
    <row r="5033" spans="1:8" ht="12.75" x14ac:dyDescent="0.2">
      <c r="A5033" s="5"/>
      <c r="B5033" s="6"/>
      <c r="H5033" s="4">
        <v>10.234388096574101</v>
      </c>
    </row>
    <row r="5034" spans="1:8" ht="12.75" x14ac:dyDescent="0.2">
      <c r="A5034" s="5"/>
      <c r="B5034" s="6"/>
      <c r="H5034" s="4">
        <v>9.3690646543444096</v>
      </c>
    </row>
    <row r="5035" spans="1:8" ht="12.75" x14ac:dyDescent="0.2">
      <c r="A5035" s="5"/>
      <c r="B5035" s="6"/>
      <c r="H5035" s="4">
        <v>11.1599794716325</v>
      </c>
    </row>
    <row r="5036" spans="1:8" ht="12.75" x14ac:dyDescent="0.2">
      <c r="A5036" s="5"/>
      <c r="B5036" s="6"/>
      <c r="H5036" s="4">
        <v>11.639774168510201</v>
      </c>
    </row>
    <row r="5037" spans="1:8" ht="12.75" x14ac:dyDescent="0.2">
      <c r="A5037" s="5"/>
      <c r="B5037" s="6"/>
      <c r="H5037" s="4">
        <v>11.0004078245813</v>
      </c>
    </row>
    <row r="5038" spans="1:8" ht="12.75" x14ac:dyDescent="0.2">
      <c r="A5038" s="5"/>
      <c r="B5038" s="6"/>
      <c r="H5038" s="4">
        <v>11.4044153868759</v>
      </c>
    </row>
    <row r="5039" spans="1:8" ht="12.75" x14ac:dyDescent="0.2">
      <c r="A5039" s="5"/>
      <c r="B5039" s="6"/>
      <c r="H5039" s="4">
        <v>10.695271138080001</v>
      </c>
    </row>
    <row r="5040" spans="1:8" ht="12.75" x14ac:dyDescent="0.2">
      <c r="A5040" s="5"/>
      <c r="B5040" s="6"/>
      <c r="H5040" s="4">
        <v>13.078789989723299</v>
      </c>
    </row>
    <row r="5041" spans="1:8" ht="12.75" x14ac:dyDescent="0.2">
      <c r="A5041" s="5"/>
      <c r="B5041" s="6"/>
      <c r="H5041" s="4">
        <v>13.451803975709399</v>
      </c>
    </row>
    <row r="5042" spans="1:8" ht="12.75" x14ac:dyDescent="0.2">
      <c r="A5042" s="5"/>
      <c r="B5042" s="6"/>
      <c r="H5042" s="4">
        <v>13.1853417803133</v>
      </c>
    </row>
    <row r="5043" spans="1:8" ht="12.75" x14ac:dyDescent="0.2">
      <c r="A5043" s="5"/>
      <c r="B5043" s="6"/>
      <c r="H5043" s="4">
        <v>13.8451174145822</v>
      </c>
    </row>
    <row r="5044" spans="1:8" ht="12.75" x14ac:dyDescent="0.2">
      <c r="A5044" s="5"/>
      <c r="B5044" s="6"/>
      <c r="H5044" s="4">
        <v>12.1385223561842</v>
      </c>
    </row>
    <row r="5045" spans="1:8" ht="12.75" x14ac:dyDescent="0.2">
      <c r="A5045" s="5"/>
      <c r="B5045" s="6"/>
      <c r="H5045" s="4">
        <v>11.787425047739299</v>
      </c>
    </row>
    <row r="5046" spans="1:8" ht="12.75" x14ac:dyDescent="0.2">
      <c r="A5046" s="5"/>
      <c r="B5046" s="6"/>
      <c r="H5046" s="4">
        <v>9.3722996638213498</v>
      </c>
    </row>
    <row r="5047" spans="1:8" ht="12.75" x14ac:dyDescent="0.2">
      <c r="A5047" s="5"/>
      <c r="B5047" s="6"/>
      <c r="H5047" s="4">
        <v>9.8376118377101296</v>
      </c>
    </row>
    <row r="5048" spans="1:8" ht="12.75" x14ac:dyDescent="0.2">
      <c r="A5048" s="5"/>
      <c r="B5048" s="6"/>
      <c r="H5048" s="4">
        <v>9.1451708353295995</v>
      </c>
    </row>
    <row r="5049" spans="1:8" ht="12.75" x14ac:dyDescent="0.2">
      <c r="A5049" s="5"/>
      <c r="B5049" s="6"/>
      <c r="H5049" s="4">
        <v>10.2896452168689</v>
      </c>
    </row>
    <row r="5050" spans="1:8" ht="12.75" x14ac:dyDescent="0.2">
      <c r="A5050" s="5"/>
      <c r="B5050" s="6"/>
      <c r="H5050" s="4">
        <v>9.90545791900119</v>
      </c>
    </row>
    <row r="5051" spans="1:8" ht="12.75" x14ac:dyDescent="0.2">
      <c r="A5051" s="5"/>
      <c r="B5051" s="6"/>
      <c r="H5051" s="4">
        <v>15.094936390469201</v>
      </c>
    </row>
    <row r="5052" spans="1:8" ht="12.75" x14ac:dyDescent="0.2">
      <c r="A5052" s="5"/>
      <c r="B5052" s="6"/>
      <c r="H5052" s="4">
        <v>18.0257289354834</v>
      </c>
    </row>
    <row r="5053" spans="1:8" ht="12.75" x14ac:dyDescent="0.2">
      <c r="A5053" s="5"/>
      <c r="B5053" s="6"/>
      <c r="H5053" s="4">
        <v>21.344590649154</v>
      </c>
    </row>
    <row r="5054" spans="1:8" ht="12.75" x14ac:dyDescent="0.2">
      <c r="A5054" s="5"/>
      <c r="B5054" s="6"/>
      <c r="H5054" s="4">
        <v>23.778608892207899</v>
      </c>
    </row>
    <row r="5055" spans="1:8" ht="12.75" x14ac:dyDescent="0.2">
      <c r="A5055" s="5"/>
      <c r="B5055" s="6"/>
      <c r="H5055" s="4">
        <v>28.988455203131501</v>
      </c>
    </row>
    <row r="5056" spans="1:8" ht="12.75" x14ac:dyDescent="0.2">
      <c r="A5056" s="5"/>
      <c r="B5056" s="6"/>
      <c r="H5056" s="4">
        <v>29.136256918182902</v>
      </c>
    </row>
    <row r="5057" spans="1:8" ht="12.75" x14ac:dyDescent="0.2">
      <c r="A5057" s="5"/>
      <c r="B5057" s="6"/>
      <c r="H5057" s="4">
        <v>29.978266147865099</v>
      </c>
    </row>
    <row r="5058" spans="1:8" ht="12.75" x14ac:dyDescent="0.2">
      <c r="A5058" s="5"/>
      <c r="B5058" s="6"/>
      <c r="H5058" s="4">
        <v>28.524221644193901</v>
      </c>
    </row>
    <row r="5059" spans="1:8" ht="12.75" x14ac:dyDescent="0.2">
      <c r="A5059" s="5"/>
      <c r="B5059" s="6"/>
      <c r="H5059" s="4">
        <v>30.0498205449022</v>
      </c>
    </row>
    <row r="5060" spans="1:8" ht="12.75" x14ac:dyDescent="0.2">
      <c r="A5060" s="5"/>
      <c r="B5060" s="6"/>
      <c r="H5060" s="4">
        <v>29.920687135730599</v>
      </c>
    </row>
    <row r="5061" spans="1:8" ht="12.75" x14ac:dyDescent="0.2">
      <c r="A5061" s="5"/>
      <c r="B5061" s="6"/>
      <c r="H5061" s="4">
        <v>30.1384948859018</v>
      </c>
    </row>
    <row r="5062" spans="1:8" ht="12.75" x14ac:dyDescent="0.2">
      <c r="A5062" s="5"/>
      <c r="B5062" s="6"/>
      <c r="H5062" s="4">
        <v>29.323205589769799</v>
      </c>
    </row>
    <row r="5063" spans="1:8" ht="12.75" x14ac:dyDescent="0.2">
      <c r="A5063" s="5"/>
      <c r="B5063" s="6"/>
      <c r="H5063" s="4">
        <v>29.8941550654446</v>
      </c>
    </row>
    <row r="5064" spans="1:8" ht="12.75" x14ac:dyDescent="0.2">
      <c r="A5064" s="5"/>
      <c r="B5064" s="6"/>
      <c r="H5064" s="4">
        <v>28.431843474201301</v>
      </c>
    </row>
    <row r="5065" spans="1:8" ht="12.75" x14ac:dyDescent="0.2">
      <c r="A5065" s="5"/>
      <c r="B5065" s="6"/>
      <c r="H5065" s="4">
        <v>27.8588911545766</v>
      </c>
    </row>
    <row r="5066" spans="1:8" ht="12.75" x14ac:dyDescent="0.2">
      <c r="A5066" s="5"/>
      <c r="B5066" s="6"/>
      <c r="H5066" s="4">
        <v>26.6256817395548</v>
      </c>
    </row>
    <row r="5067" spans="1:8" ht="12.75" x14ac:dyDescent="0.2">
      <c r="A5067" s="5"/>
      <c r="B5067" s="6"/>
      <c r="H5067" s="4">
        <v>27.2727399553903</v>
      </c>
    </row>
    <row r="5068" spans="1:8" ht="12.75" x14ac:dyDescent="0.2">
      <c r="A5068" s="5"/>
      <c r="B5068" s="6"/>
      <c r="H5068" s="4">
        <v>24.414185314753599</v>
      </c>
    </row>
    <row r="5069" spans="1:8" ht="12.75" x14ac:dyDescent="0.2">
      <c r="A5069" s="5"/>
      <c r="B5069" s="6"/>
      <c r="H5069" s="4">
        <v>23.114219820578999</v>
      </c>
    </row>
    <row r="5070" spans="1:8" ht="12.75" x14ac:dyDescent="0.2">
      <c r="A5070" s="5"/>
      <c r="B5070" s="6"/>
      <c r="H5070" s="4">
        <v>24.2049705173239</v>
      </c>
    </row>
    <row r="5071" spans="1:8" ht="12.75" x14ac:dyDescent="0.2">
      <c r="A5071" s="5"/>
      <c r="B5071" s="6"/>
      <c r="H5071" s="4">
        <v>22.224517220419301</v>
      </c>
    </row>
    <row r="5072" spans="1:8" ht="12.75" x14ac:dyDescent="0.2">
      <c r="A5072" s="5"/>
      <c r="B5072" s="6"/>
      <c r="H5072" s="4">
        <v>21.563145738113199</v>
      </c>
    </row>
    <row r="5073" spans="1:8" ht="12.75" x14ac:dyDescent="0.2">
      <c r="A5073" s="5"/>
      <c r="B5073" s="6"/>
      <c r="H5073" s="4">
        <v>20.1019171043962</v>
      </c>
    </row>
    <row r="5074" spans="1:8" ht="12.75" x14ac:dyDescent="0.2">
      <c r="A5074" s="5"/>
      <c r="B5074" s="6"/>
      <c r="H5074" s="4">
        <v>19.503333902179801</v>
      </c>
    </row>
    <row r="5075" spans="1:8" ht="12.75" x14ac:dyDescent="0.2">
      <c r="A5075" s="5"/>
      <c r="B5075" s="6"/>
      <c r="H5075" s="4">
        <v>18.9582994836159</v>
      </c>
    </row>
    <row r="5076" spans="1:8" ht="12.75" x14ac:dyDescent="0.2">
      <c r="A5076" s="5"/>
      <c r="B5076" s="6"/>
      <c r="H5076" s="4">
        <v>18.9781356138913</v>
      </c>
    </row>
    <row r="5077" spans="1:8" ht="12.75" x14ac:dyDescent="0.2">
      <c r="A5077" s="5"/>
      <c r="B5077" s="6"/>
      <c r="H5077" s="4">
        <v>15.2240966273857</v>
      </c>
    </row>
    <row r="5078" spans="1:8" ht="12.75" x14ac:dyDescent="0.2">
      <c r="A5078" s="5"/>
      <c r="B5078" s="6"/>
      <c r="H5078" s="4">
        <v>13.3564778126732</v>
      </c>
    </row>
    <row r="5079" spans="1:8" ht="12.75" x14ac:dyDescent="0.2">
      <c r="A5079" s="5"/>
      <c r="B5079" s="6"/>
      <c r="H5079" s="4">
        <v>13.381943508895001</v>
      </c>
    </row>
    <row r="5080" spans="1:8" ht="12.75" x14ac:dyDescent="0.2">
      <c r="A5080" s="5"/>
      <c r="B5080" s="6"/>
      <c r="H5080" s="4">
        <v>11.6687777026586</v>
      </c>
    </row>
    <row r="5081" spans="1:8" ht="12.75" x14ac:dyDescent="0.2">
      <c r="A5081" s="5"/>
      <c r="B5081" s="6"/>
      <c r="H5081" s="4">
        <v>10.9664548006083</v>
      </c>
    </row>
    <row r="5082" spans="1:8" ht="12.75" x14ac:dyDescent="0.2">
      <c r="A5082" s="5"/>
      <c r="B5082" s="6"/>
      <c r="H5082" s="4">
        <v>11.2196676149987</v>
      </c>
    </row>
    <row r="5083" spans="1:8" ht="12.75" x14ac:dyDescent="0.2">
      <c r="A5083" s="5"/>
      <c r="B5083" s="6"/>
      <c r="H5083" s="4">
        <v>11.248388423361501</v>
      </c>
    </row>
    <row r="5084" spans="1:8" ht="12.75" x14ac:dyDescent="0.2">
      <c r="A5084" s="5"/>
      <c r="B5084" s="6"/>
      <c r="H5084" s="4">
        <v>10.8901276980571</v>
      </c>
    </row>
    <row r="5085" spans="1:8" ht="12.75" x14ac:dyDescent="0.2">
      <c r="A5085" s="5"/>
      <c r="B5085" s="6"/>
      <c r="H5085" s="4">
        <v>10.361627300496799</v>
      </c>
    </row>
    <row r="5086" spans="1:8" ht="12.75" x14ac:dyDescent="0.2">
      <c r="A5086" s="5"/>
      <c r="B5086" s="6"/>
      <c r="H5086" s="4">
        <v>10.8030097004868</v>
      </c>
    </row>
    <row r="5087" spans="1:8" ht="12.75" x14ac:dyDescent="0.2">
      <c r="A5087" s="5"/>
      <c r="B5087" s="6"/>
      <c r="H5087" s="4">
        <v>9.3664603597499898</v>
      </c>
    </row>
    <row r="5088" spans="1:8" ht="12.75" x14ac:dyDescent="0.2">
      <c r="A5088" s="5"/>
      <c r="B5088" s="6"/>
      <c r="H5088" s="4">
        <v>9.2237008824675293</v>
      </c>
    </row>
    <row r="5089" spans="1:8" ht="12.75" x14ac:dyDescent="0.2">
      <c r="A5089" s="5"/>
      <c r="B5089" s="6"/>
      <c r="H5089" s="4">
        <v>10.5322403618074</v>
      </c>
    </row>
    <row r="5090" spans="1:8" ht="12.75" x14ac:dyDescent="0.2">
      <c r="A5090" s="5"/>
      <c r="B5090" s="6"/>
      <c r="H5090" s="4">
        <v>10.5892354391538</v>
      </c>
    </row>
    <row r="5091" spans="1:8" ht="12.75" x14ac:dyDescent="0.2">
      <c r="A5091" s="5"/>
      <c r="B5091" s="6"/>
      <c r="H5091" s="4">
        <v>9.8047004063959395</v>
      </c>
    </row>
    <row r="5092" spans="1:8" ht="12.75" x14ac:dyDescent="0.2">
      <c r="A5092" s="5"/>
      <c r="B5092" s="6"/>
      <c r="H5092" s="4">
        <v>9.3689284962602795</v>
      </c>
    </row>
    <row r="5093" spans="1:8" ht="12.75" x14ac:dyDescent="0.2">
      <c r="A5093" s="5"/>
      <c r="B5093" s="6"/>
      <c r="H5093" s="4">
        <v>9.1205955593140597</v>
      </c>
    </row>
    <row r="5094" spans="1:8" ht="12.75" x14ac:dyDescent="0.2">
      <c r="A5094" s="5"/>
      <c r="B5094" s="6"/>
      <c r="H5094" s="4">
        <v>9.7179419797248592</v>
      </c>
    </row>
    <row r="5095" spans="1:8" ht="12.75" x14ac:dyDescent="0.2">
      <c r="A5095" s="5"/>
      <c r="B5095" s="6"/>
      <c r="H5095" s="4">
        <v>10.4462555504038</v>
      </c>
    </row>
    <row r="5096" spans="1:8" ht="12.75" x14ac:dyDescent="0.2">
      <c r="A5096" s="5"/>
      <c r="B5096" s="6"/>
      <c r="H5096" s="4">
        <v>11.1801703641309</v>
      </c>
    </row>
    <row r="5097" spans="1:8" ht="12.75" x14ac:dyDescent="0.2">
      <c r="A5097" s="5"/>
      <c r="B5097" s="6"/>
      <c r="H5097" s="4">
        <v>12.156445609915799</v>
      </c>
    </row>
    <row r="5098" spans="1:8" ht="12.75" x14ac:dyDescent="0.2">
      <c r="A5098" s="5"/>
      <c r="B5098" s="6"/>
      <c r="H5098" s="4">
        <v>13.931395738029</v>
      </c>
    </row>
    <row r="5099" spans="1:8" ht="12.75" x14ac:dyDescent="0.2">
      <c r="A5099" s="5"/>
      <c r="B5099" s="6"/>
      <c r="H5099" s="4">
        <v>12.932767993005401</v>
      </c>
    </row>
    <row r="5100" spans="1:8" ht="12.75" x14ac:dyDescent="0.2">
      <c r="A5100" s="5"/>
      <c r="B5100" s="6"/>
      <c r="H5100" s="4">
        <v>12.1870960765047</v>
      </c>
    </row>
    <row r="5101" spans="1:8" ht="12.75" x14ac:dyDescent="0.2">
      <c r="A5101" s="5"/>
      <c r="B5101" s="6"/>
      <c r="H5101" s="4">
        <v>10.1998732637005</v>
      </c>
    </row>
    <row r="5102" spans="1:8" ht="12.75" x14ac:dyDescent="0.2">
      <c r="A5102" s="5"/>
      <c r="B5102" s="6"/>
      <c r="H5102" s="4">
        <v>10.2943853686984</v>
      </c>
    </row>
    <row r="5103" spans="1:8" ht="12.75" x14ac:dyDescent="0.2">
      <c r="A5103" s="5"/>
      <c r="B5103" s="6"/>
      <c r="H5103" s="4">
        <v>10.082004453525</v>
      </c>
    </row>
    <row r="5104" spans="1:8" ht="12.75" x14ac:dyDescent="0.2">
      <c r="A5104" s="5"/>
      <c r="B5104" s="6"/>
      <c r="H5104" s="4">
        <v>12.989006064456699</v>
      </c>
    </row>
    <row r="5105" spans="1:8" ht="12.75" x14ac:dyDescent="0.2">
      <c r="A5105" s="5"/>
      <c r="B5105" s="6"/>
      <c r="H5105" s="4">
        <v>15.112796864730599</v>
      </c>
    </row>
    <row r="5106" spans="1:8" ht="12.75" x14ac:dyDescent="0.2">
      <c r="A5106" s="5"/>
      <c r="B5106" s="6"/>
      <c r="H5106" s="4">
        <v>19.618882085597001</v>
      </c>
    </row>
    <row r="5107" spans="1:8" ht="12.75" x14ac:dyDescent="0.2">
      <c r="A5107" s="5"/>
      <c r="B5107" s="6"/>
      <c r="H5107" s="4">
        <v>20.446676892276699</v>
      </c>
    </row>
    <row r="5108" spans="1:8" ht="12.75" x14ac:dyDescent="0.2">
      <c r="A5108" s="5"/>
      <c r="B5108" s="6"/>
      <c r="H5108" s="4">
        <v>19.5517425963249</v>
      </c>
    </row>
    <row r="5109" spans="1:8" ht="12.75" x14ac:dyDescent="0.2">
      <c r="A5109" s="5"/>
      <c r="B5109" s="6"/>
      <c r="H5109" s="4">
        <v>19.337211288647602</v>
      </c>
    </row>
    <row r="5110" spans="1:8" ht="12.75" x14ac:dyDescent="0.2">
      <c r="A5110" s="5"/>
      <c r="B5110" s="6"/>
      <c r="H5110" s="4">
        <v>19.8149499334144</v>
      </c>
    </row>
    <row r="5111" spans="1:8" ht="12.75" x14ac:dyDescent="0.2">
      <c r="A5111" s="5"/>
      <c r="B5111" s="6"/>
      <c r="H5111" s="4">
        <v>19.5388110938067</v>
      </c>
    </row>
    <row r="5112" spans="1:8" ht="12.75" x14ac:dyDescent="0.2">
      <c r="A5112" s="5"/>
      <c r="B5112" s="6"/>
      <c r="H5112" s="4">
        <v>24.952654653298101</v>
      </c>
    </row>
    <row r="5113" spans="1:8" ht="12.75" x14ac:dyDescent="0.2">
      <c r="A5113" s="5"/>
      <c r="B5113" s="6"/>
      <c r="H5113" s="4">
        <v>22.023291164587601</v>
      </c>
    </row>
    <row r="5114" spans="1:8" ht="12.75" x14ac:dyDescent="0.2">
      <c r="A5114" s="5"/>
      <c r="B5114" s="6"/>
      <c r="H5114" s="4">
        <v>20.450664233563302</v>
      </c>
    </row>
    <row r="5115" spans="1:8" ht="12.75" x14ac:dyDescent="0.2">
      <c r="A5115" s="5"/>
      <c r="B5115" s="6"/>
      <c r="H5115" s="4">
        <v>21.0138502738711</v>
      </c>
    </row>
    <row r="5116" spans="1:8" ht="12.75" x14ac:dyDescent="0.2">
      <c r="A5116" s="5"/>
      <c r="B5116" s="6"/>
      <c r="H5116" s="4">
        <v>16.780760859828099</v>
      </c>
    </row>
    <row r="5117" spans="1:8" ht="12.75" x14ac:dyDescent="0.2">
      <c r="A5117" s="5"/>
      <c r="B5117" s="6"/>
      <c r="H5117" s="4">
        <v>18.752622517724902</v>
      </c>
    </row>
    <row r="5118" spans="1:8" ht="12.75" x14ac:dyDescent="0.2">
      <c r="A5118" s="5"/>
      <c r="B5118" s="6"/>
      <c r="H5118" s="4">
        <v>20.9795669833339</v>
      </c>
    </row>
    <row r="5119" spans="1:8" ht="12.75" x14ac:dyDescent="0.2">
      <c r="A5119" s="5"/>
      <c r="B5119" s="6"/>
      <c r="H5119" s="4">
        <v>21.509936101186199</v>
      </c>
    </row>
    <row r="5120" spans="1:8" ht="12.75" x14ac:dyDescent="0.2">
      <c r="A5120" s="5"/>
      <c r="B5120" s="6"/>
      <c r="H5120" s="4">
        <v>20.794008515866</v>
      </c>
    </row>
    <row r="5121" spans="1:8" ht="12.75" x14ac:dyDescent="0.2">
      <c r="A5121" s="5"/>
      <c r="B5121" s="6"/>
      <c r="H5121" s="4">
        <v>20.2828456840905</v>
      </c>
    </row>
    <row r="5122" spans="1:8" ht="12.75" x14ac:dyDescent="0.2">
      <c r="A5122" s="5"/>
      <c r="B5122" s="6"/>
      <c r="H5122" s="4">
        <v>18.179238189936399</v>
      </c>
    </row>
    <row r="5123" spans="1:8" ht="12.75" x14ac:dyDescent="0.2">
      <c r="A5123" s="5"/>
      <c r="B5123" s="6"/>
      <c r="H5123" s="4">
        <v>19.7171985920269</v>
      </c>
    </row>
    <row r="5124" spans="1:8" ht="12.75" x14ac:dyDescent="0.2">
      <c r="A5124" s="5"/>
      <c r="B5124" s="6"/>
      <c r="H5124" s="4">
        <v>18.832211901296301</v>
      </c>
    </row>
    <row r="5125" spans="1:8" ht="12.75" x14ac:dyDescent="0.2">
      <c r="A5125" s="5"/>
      <c r="B5125" s="6"/>
      <c r="H5125" s="4">
        <v>14.145563891262301</v>
      </c>
    </row>
    <row r="5126" spans="1:8" ht="12.75" x14ac:dyDescent="0.2">
      <c r="A5126" s="5"/>
      <c r="B5126" s="6"/>
      <c r="H5126" s="4">
        <v>15.091114427781999</v>
      </c>
    </row>
    <row r="5127" spans="1:8" ht="12.75" x14ac:dyDescent="0.2">
      <c r="A5127" s="5"/>
      <c r="B5127" s="6"/>
      <c r="H5127" s="4">
        <v>14.533122507396699</v>
      </c>
    </row>
    <row r="5128" spans="1:8" ht="12.75" x14ac:dyDescent="0.2">
      <c r="A5128" s="5"/>
      <c r="B5128" s="6"/>
      <c r="H5128" s="4">
        <v>12.4179069127989</v>
      </c>
    </row>
    <row r="5129" spans="1:8" ht="12.75" x14ac:dyDescent="0.2">
      <c r="A5129" s="5"/>
      <c r="B5129" s="6"/>
      <c r="H5129" s="4">
        <v>16.0250884900491</v>
      </c>
    </row>
    <row r="5130" spans="1:8" ht="12.75" x14ac:dyDescent="0.2">
      <c r="A5130" s="5"/>
      <c r="B5130" s="6"/>
      <c r="H5130" s="4">
        <v>13.8674950403023</v>
      </c>
    </row>
    <row r="5131" spans="1:8" ht="12.75" x14ac:dyDescent="0.2">
      <c r="A5131" s="5"/>
      <c r="B5131" s="6"/>
      <c r="H5131" s="4">
        <v>13.262665682298699</v>
      </c>
    </row>
    <row r="5132" spans="1:8" ht="12.75" x14ac:dyDescent="0.2">
      <c r="A5132" s="5"/>
      <c r="B5132" s="6"/>
      <c r="H5132" s="4">
        <v>13.285159942734101</v>
      </c>
    </row>
    <row r="5133" spans="1:8" ht="12.75" x14ac:dyDescent="0.2">
      <c r="A5133" s="5"/>
      <c r="B5133" s="6"/>
      <c r="H5133" s="4">
        <v>14.370187645051701</v>
      </c>
    </row>
    <row r="5134" spans="1:8" ht="12.75" x14ac:dyDescent="0.2">
      <c r="A5134" s="5"/>
      <c r="B5134" s="6"/>
      <c r="H5134" s="4">
        <v>12.383280497915001</v>
      </c>
    </row>
    <row r="5135" spans="1:8" ht="12.75" x14ac:dyDescent="0.2">
      <c r="A5135" s="5"/>
      <c r="B5135" s="6"/>
      <c r="H5135" s="4">
        <v>11.966732370501299</v>
      </c>
    </row>
    <row r="5136" spans="1:8" ht="12.75" x14ac:dyDescent="0.2">
      <c r="A5136" s="5"/>
      <c r="B5136" s="6"/>
      <c r="H5136" s="4">
        <v>12.823797106520701</v>
      </c>
    </row>
    <row r="5137" spans="1:8" ht="12.75" x14ac:dyDescent="0.2">
      <c r="A5137" s="5"/>
      <c r="B5137" s="6"/>
      <c r="H5137" s="4">
        <v>12.9335915283137</v>
      </c>
    </row>
    <row r="5138" spans="1:8" ht="12.75" x14ac:dyDescent="0.2">
      <c r="A5138" s="5"/>
      <c r="B5138" s="6"/>
      <c r="H5138" s="4">
        <v>12.4408672594066</v>
      </c>
    </row>
    <row r="5139" spans="1:8" ht="12.75" x14ac:dyDescent="0.2">
      <c r="A5139" s="5"/>
      <c r="B5139" s="6"/>
      <c r="H5139" s="4">
        <v>13.3273407428533</v>
      </c>
    </row>
    <row r="5140" spans="1:8" ht="12.75" x14ac:dyDescent="0.2">
      <c r="A5140" s="5"/>
      <c r="B5140" s="6"/>
      <c r="H5140" s="4">
        <v>12.2689698687012</v>
      </c>
    </row>
    <row r="5141" spans="1:8" ht="12.75" x14ac:dyDescent="0.2">
      <c r="A5141" s="5"/>
      <c r="B5141" s="6"/>
      <c r="H5141" s="4">
        <v>13.0089238911896</v>
      </c>
    </row>
    <row r="5142" spans="1:8" ht="12.75" x14ac:dyDescent="0.2">
      <c r="A5142" s="5"/>
      <c r="B5142" s="6"/>
      <c r="H5142" s="4">
        <v>15.299371204594699</v>
      </c>
    </row>
    <row r="5143" spans="1:8" ht="12.75" x14ac:dyDescent="0.2">
      <c r="A5143" s="5"/>
      <c r="B5143" s="6"/>
      <c r="H5143" s="4">
        <v>18.0836492229339</v>
      </c>
    </row>
    <row r="5144" spans="1:8" ht="12.75" x14ac:dyDescent="0.2">
      <c r="A5144" s="5"/>
      <c r="B5144" s="6"/>
      <c r="H5144" s="4">
        <v>9.2352457248468198</v>
      </c>
    </row>
    <row r="5145" spans="1:8" ht="12.75" x14ac:dyDescent="0.2">
      <c r="A5145" s="5"/>
      <c r="B5145" s="6"/>
      <c r="H5145" s="4">
        <v>10.9765825497431</v>
      </c>
    </row>
    <row r="5146" spans="1:8" ht="12.75" x14ac:dyDescent="0.2">
      <c r="A5146" s="5"/>
      <c r="B5146" s="6"/>
      <c r="H5146" s="4">
        <v>8.9348283310326799</v>
      </c>
    </row>
    <row r="5147" spans="1:8" ht="12.75" x14ac:dyDescent="0.2">
      <c r="A5147" s="5"/>
      <c r="B5147" s="6"/>
      <c r="H5147" s="4">
        <v>9.8230605136973903</v>
      </c>
    </row>
    <row r="5148" spans="1:8" ht="12.75" x14ac:dyDescent="0.2">
      <c r="A5148" s="5"/>
      <c r="B5148" s="6"/>
      <c r="H5148" s="4">
        <v>8.5081279181994507</v>
      </c>
    </row>
    <row r="5149" spans="1:8" ht="12.75" x14ac:dyDescent="0.2">
      <c r="A5149" s="5"/>
      <c r="B5149" s="6"/>
      <c r="H5149" s="4">
        <v>12.443085649242301</v>
      </c>
    </row>
    <row r="5150" spans="1:8" ht="12.75" x14ac:dyDescent="0.2">
      <c r="A5150" s="5"/>
      <c r="B5150" s="6"/>
      <c r="H5150" s="4">
        <v>14.7485361024537</v>
      </c>
    </row>
    <row r="5151" spans="1:8" ht="12.75" x14ac:dyDescent="0.2">
      <c r="A5151" s="5"/>
      <c r="B5151" s="6"/>
      <c r="H5151" s="4">
        <v>13.7795836436655</v>
      </c>
    </row>
    <row r="5152" spans="1:8" ht="12.75" x14ac:dyDescent="0.2">
      <c r="A5152" s="5"/>
      <c r="B5152" s="6"/>
      <c r="H5152" s="4">
        <v>14.4492122848685</v>
      </c>
    </row>
    <row r="5153" spans="1:8" ht="12.75" x14ac:dyDescent="0.2">
      <c r="A5153" s="5"/>
      <c r="B5153" s="6"/>
      <c r="H5153" s="4">
        <v>18.737583059389699</v>
      </c>
    </row>
    <row r="5154" spans="1:8" ht="12.75" x14ac:dyDescent="0.2">
      <c r="A5154" s="5"/>
      <c r="B5154" s="6"/>
      <c r="H5154" s="4">
        <v>20.841029594206301</v>
      </c>
    </row>
    <row r="5155" spans="1:8" ht="12.75" x14ac:dyDescent="0.2">
      <c r="A5155" s="5"/>
      <c r="B5155" s="6"/>
      <c r="H5155" s="4">
        <v>20.6394014358468</v>
      </c>
    </row>
    <row r="5156" spans="1:8" ht="12.75" x14ac:dyDescent="0.2">
      <c r="A5156" s="5"/>
      <c r="B5156" s="6"/>
      <c r="H5156" s="4">
        <v>18.0213589376493</v>
      </c>
    </row>
    <row r="5157" spans="1:8" ht="12.75" x14ac:dyDescent="0.2">
      <c r="A5157" s="5"/>
      <c r="B5157" s="6"/>
      <c r="H5157" s="4">
        <v>16.832940502092601</v>
      </c>
    </row>
    <row r="5158" spans="1:8" ht="12.75" x14ac:dyDescent="0.2">
      <c r="A5158" s="5"/>
      <c r="B5158" s="6"/>
      <c r="H5158" s="4">
        <v>14.173909277476101</v>
      </c>
    </row>
    <row r="5159" spans="1:8" ht="12.75" x14ac:dyDescent="0.2">
      <c r="A5159" s="5"/>
      <c r="B5159" s="6"/>
      <c r="H5159" s="4">
        <v>19.421350615126801</v>
      </c>
    </row>
    <row r="5160" spans="1:8" ht="12.75" x14ac:dyDescent="0.2">
      <c r="A5160" s="5"/>
      <c r="B5160" s="6"/>
      <c r="H5160" s="4">
        <v>21.725591525389301</v>
      </c>
    </row>
    <row r="5161" spans="1:8" ht="12.75" x14ac:dyDescent="0.2">
      <c r="A5161" s="5"/>
      <c r="B5161" s="6"/>
      <c r="H5161" s="4">
        <v>16.871390210060099</v>
      </c>
    </row>
    <row r="5162" spans="1:8" ht="12.75" x14ac:dyDescent="0.2">
      <c r="A5162" s="5"/>
      <c r="B5162" s="6"/>
      <c r="H5162" s="4">
        <v>16.043621703099301</v>
      </c>
    </row>
    <row r="5163" spans="1:8" ht="12.75" x14ac:dyDescent="0.2">
      <c r="A5163" s="5"/>
      <c r="B5163" s="6"/>
      <c r="H5163" s="4">
        <v>18.455706115987201</v>
      </c>
    </row>
    <row r="5164" spans="1:8" ht="12.75" x14ac:dyDescent="0.2">
      <c r="A5164" s="5"/>
      <c r="B5164" s="6"/>
      <c r="H5164" s="4">
        <v>15.0719635799573</v>
      </c>
    </row>
    <row r="5165" spans="1:8" ht="12.75" x14ac:dyDescent="0.2">
      <c r="A5165" s="5"/>
      <c r="B5165" s="6"/>
      <c r="H5165" s="4">
        <v>17.453966282986698</v>
      </c>
    </row>
    <row r="5166" spans="1:8" ht="12.75" x14ac:dyDescent="0.2">
      <c r="A5166" s="5"/>
      <c r="B5166" s="6"/>
      <c r="H5166" s="4">
        <v>11.948258273372801</v>
      </c>
    </row>
    <row r="5167" spans="1:8" ht="12.75" x14ac:dyDescent="0.2">
      <c r="A5167" s="5"/>
      <c r="B5167" s="6"/>
      <c r="H5167" s="4">
        <v>13.8917464142333</v>
      </c>
    </row>
    <row r="5168" spans="1:8" ht="12.75" x14ac:dyDescent="0.2">
      <c r="A5168" s="5"/>
      <c r="B5168" s="6"/>
      <c r="H5168" s="4">
        <v>13.9428003396295</v>
      </c>
    </row>
    <row r="5169" spans="1:8" ht="12.75" x14ac:dyDescent="0.2">
      <c r="A5169" s="5"/>
      <c r="B5169" s="6"/>
      <c r="H5169" s="4">
        <v>16.432803107602599</v>
      </c>
    </row>
    <row r="5170" spans="1:8" ht="12.75" x14ac:dyDescent="0.2">
      <c r="A5170" s="5"/>
      <c r="B5170" s="6"/>
      <c r="H5170" s="4">
        <v>14.515444973659299</v>
      </c>
    </row>
    <row r="5171" spans="1:8" ht="12.75" x14ac:dyDescent="0.2">
      <c r="A5171" s="5"/>
      <c r="B5171" s="6"/>
      <c r="H5171" s="4">
        <v>10.564832874773501</v>
      </c>
    </row>
    <row r="5172" spans="1:8" ht="12.75" x14ac:dyDescent="0.2">
      <c r="A5172" s="5"/>
      <c r="B5172" s="6"/>
      <c r="H5172" s="4">
        <v>13.531083421024601</v>
      </c>
    </row>
    <row r="5173" spans="1:8" ht="12.75" x14ac:dyDescent="0.2">
      <c r="A5173" s="5"/>
      <c r="B5173" s="6"/>
      <c r="H5173" s="4">
        <v>12.7840637606767</v>
      </c>
    </row>
    <row r="5174" spans="1:8" ht="12.75" x14ac:dyDescent="0.2">
      <c r="A5174" s="5"/>
      <c r="B5174" s="6"/>
      <c r="H5174" s="4">
        <v>13.649609415438199</v>
      </c>
    </row>
    <row r="5175" spans="1:8" ht="12.75" x14ac:dyDescent="0.2">
      <c r="A5175" s="5"/>
      <c r="B5175" s="6"/>
      <c r="H5175" s="4">
        <v>13.304250692163</v>
      </c>
    </row>
    <row r="5176" spans="1:8" ht="12.75" x14ac:dyDescent="0.2">
      <c r="A5176" s="5"/>
      <c r="B5176" s="6"/>
      <c r="H5176" s="4">
        <v>15.729374525317899</v>
      </c>
    </row>
    <row r="5177" spans="1:8" ht="12.75" x14ac:dyDescent="0.2">
      <c r="A5177" s="5"/>
      <c r="B5177" s="6"/>
      <c r="H5177" s="4">
        <v>15.9182156523272</v>
      </c>
    </row>
    <row r="5178" spans="1:8" ht="12.75" x14ac:dyDescent="0.2">
      <c r="A5178" s="5"/>
      <c r="B5178" s="6"/>
      <c r="H5178" s="4">
        <v>15.7460807026675</v>
      </c>
    </row>
    <row r="5179" spans="1:8" ht="12.75" x14ac:dyDescent="0.2">
      <c r="A5179" s="5"/>
      <c r="B5179" s="6"/>
      <c r="H5179" s="4">
        <v>17.9061584063198</v>
      </c>
    </row>
    <row r="5180" spans="1:8" ht="12.75" x14ac:dyDescent="0.2">
      <c r="A5180" s="5"/>
      <c r="B5180" s="6"/>
      <c r="H5180" s="4">
        <v>15.678966808347001</v>
      </c>
    </row>
    <row r="5181" spans="1:8" ht="12.75" x14ac:dyDescent="0.2">
      <c r="A5181" s="5"/>
      <c r="B5181" s="6"/>
      <c r="H5181" s="4">
        <v>13.216528834953801</v>
      </c>
    </row>
    <row r="5182" spans="1:8" ht="12.75" x14ac:dyDescent="0.2">
      <c r="A5182" s="5"/>
      <c r="B5182" s="6"/>
      <c r="H5182" s="4">
        <v>11.555272133411</v>
      </c>
    </row>
    <row r="5183" spans="1:8" ht="12.75" x14ac:dyDescent="0.2">
      <c r="A5183" s="5"/>
      <c r="B5183" s="6"/>
      <c r="H5183" s="4">
        <v>11.088557293050901</v>
      </c>
    </row>
    <row r="5184" spans="1:8" ht="12.75" x14ac:dyDescent="0.2">
      <c r="A5184" s="5"/>
      <c r="B5184" s="6"/>
      <c r="H5184" s="4">
        <v>12.930029624341801</v>
      </c>
    </row>
    <row r="5185" spans="1:8" ht="12.75" x14ac:dyDescent="0.2">
      <c r="A5185" s="5"/>
      <c r="B5185" s="6"/>
      <c r="H5185" s="4">
        <v>16.631967110245402</v>
      </c>
    </row>
    <row r="5186" spans="1:8" ht="12.75" x14ac:dyDescent="0.2">
      <c r="A5186" s="5"/>
      <c r="B5186" s="6"/>
      <c r="H5186" s="4">
        <v>15.296207090821101</v>
      </c>
    </row>
    <row r="5187" spans="1:8" ht="12.75" x14ac:dyDescent="0.2">
      <c r="A5187" s="5"/>
      <c r="B5187" s="6"/>
      <c r="H5187" s="4">
        <v>17.725731822247401</v>
      </c>
    </row>
    <row r="5188" spans="1:8" ht="12.75" x14ac:dyDescent="0.2">
      <c r="A5188" s="5"/>
      <c r="B5188" s="6"/>
      <c r="H5188" s="4">
        <v>17.317677349299299</v>
      </c>
    </row>
    <row r="5189" spans="1:8" ht="12.75" x14ac:dyDescent="0.2">
      <c r="A5189" s="5"/>
      <c r="B5189" s="6"/>
      <c r="H5189" s="4">
        <v>14.5565886695979</v>
      </c>
    </row>
    <row r="5190" spans="1:8" ht="12.75" x14ac:dyDescent="0.2">
      <c r="A5190" s="5"/>
      <c r="B5190" s="6"/>
      <c r="H5190" s="4">
        <v>15.231457820860101</v>
      </c>
    </row>
    <row r="5191" spans="1:8" ht="12.75" x14ac:dyDescent="0.2">
      <c r="A5191" s="5"/>
      <c r="B5191" s="6"/>
      <c r="H5191" s="4">
        <v>16.907982869062799</v>
      </c>
    </row>
    <row r="5192" spans="1:8" ht="12.75" x14ac:dyDescent="0.2">
      <c r="A5192" s="5"/>
      <c r="B5192" s="6"/>
      <c r="H5192" s="4">
        <v>13.9409441530654</v>
      </c>
    </row>
    <row r="5193" spans="1:8" ht="12.75" x14ac:dyDescent="0.2">
      <c r="A5193" s="5"/>
      <c r="B5193" s="6"/>
      <c r="H5193" s="4">
        <v>16.345413326859301</v>
      </c>
    </row>
    <row r="5194" spans="1:8" ht="12.75" x14ac:dyDescent="0.2">
      <c r="A5194" s="5"/>
      <c r="B5194" s="6"/>
      <c r="H5194" s="4">
        <v>17.465039035571401</v>
      </c>
    </row>
    <row r="5195" spans="1:8" ht="12.75" x14ac:dyDescent="0.2">
      <c r="A5195" s="5"/>
      <c r="B5195" s="6"/>
      <c r="H5195" s="4">
        <v>18.619525830939601</v>
      </c>
    </row>
    <row r="5196" spans="1:8" ht="12.75" x14ac:dyDescent="0.2">
      <c r="A5196" s="5"/>
      <c r="B5196" s="6"/>
      <c r="H5196" s="4">
        <v>16.825982056107399</v>
      </c>
    </row>
    <row r="5197" spans="1:8" ht="12.75" x14ac:dyDescent="0.2">
      <c r="A5197" s="5"/>
      <c r="B5197" s="6"/>
      <c r="H5197" s="4">
        <v>15.2171032969966</v>
      </c>
    </row>
    <row r="5198" spans="1:8" ht="12.75" x14ac:dyDescent="0.2">
      <c r="A5198" s="5"/>
      <c r="B5198" s="6"/>
      <c r="H5198" s="4">
        <v>13.924870536774201</v>
      </c>
    </row>
    <row r="5199" spans="1:8" ht="12.75" x14ac:dyDescent="0.2">
      <c r="A5199" s="5"/>
      <c r="B5199" s="6"/>
      <c r="H5199" s="4">
        <v>15.4196017291648</v>
      </c>
    </row>
    <row r="5200" spans="1:8" ht="12.75" x14ac:dyDescent="0.2">
      <c r="A5200" s="5"/>
      <c r="B5200" s="6"/>
      <c r="H5200" s="4">
        <v>14.5186479384578</v>
      </c>
    </row>
    <row r="5201" spans="1:8" ht="12.75" x14ac:dyDescent="0.2">
      <c r="A5201" s="5"/>
      <c r="B5201" s="6"/>
      <c r="H5201" s="4">
        <v>14.5734220952064</v>
      </c>
    </row>
    <row r="5202" spans="1:8" ht="12.75" x14ac:dyDescent="0.2">
      <c r="A5202" s="5"/>
      <c r="B5202" s="6"/>
      <c r="H5202" s="4">
        <v>12.5971986294727</v>
      </c>
    </row>
    <row r="5203" spans="1:8" ht="12.75" x14ac:dyDescent="0.2">
      <c r="A5203" s="5"/>
      <c r="B5203" s="6"/>
      <c r="H5203" s="4">
        <v>15.334255789022199</v>
      </c>
    </row>
    <row r="5204" spans="1:8" ht="12.75" x14ac:dyDescent="0.2">
      <c r="A5204" s="5"/>
      <c r="B5204" s="6"/>
      <c r="H5204" s="4">
        <v>14.8245635426139</v>
      </c>
    </row>
    <row r="5205" spans="1:8" ht="12.75" x14ac:dyDescent="0.2">
      <c r="A5205" s="5"/>
      <c r="B5205" s="6"/>
      <c r="H5205" s="4">
        <v>14.3861650281143</v>
      </c>
    </row>
    <row r="5206" spans="1:8" ht="12.75" x14ac:dyDescent="0.2">
      <c r="A5206" s="5"/>
      <c r="B5206" s="6"/>
      <c r="H5206" s="4">
        <v>13.6763019873529</v>
      </c>
    </row>
    <row r="5207" spans="1:8" ht="12.75" x14ac:dyDescent="0.2">
      <c r="A5207" s="5"/>
      <c r="B5207" s="6"/>
      <c r="H5207" s="4">
        <v>13.761728319748499</v>
      </c>
    </row>
    <row r="5208" spans="1:8" ht="12.75" x14ac:dyDescent="0.2">
      <c r="A5208" s="5"/>
      <c r="B5208" s="6"/>
      <c r="H5208" s="4">
        <v>14.465738689550401</v>
      </c>
    </row>
    <row r="5209" spans="1:8" ht="12.75" x14ac:dyDescent="0.2">
      <c r="A5209" s="5"/>
      <c r="B5209" s="6"/>
      <c r="H5209" s="4">
        <v>10.5590580825223</v>
      </c>
    </row>
    <row r="5210" spans="1:8" ht="12.75" x14ac:dyDescent="0.2">
      <c r="A5210" s="5"/>
      <c r="B5210" s="6"/>
      <c r="H5210" s="4">
        <v>11.4298527552923</v>
      </c>
    </row>
    <row r="5211" spans="1:8" ht="12.75" x14ac:dyDescent="0.2">
      <c r="A5211" s="5"/>
      <c r="B5211" s="6"/>
      <c r="H5211" s="4">
        <v>9.4241409390878204</v>
      </c>
    </row>
    <row r="5212" spans="1:8" ht="12.75" x14ac:dyDescent="0.2">
      <c r="A5212" s="5"/>
      <c r="B5212" s="6"/>
      <c r="H5212" s="4">
        <v>10.697373830454399</v>
      </c>
    </row>
    <row r="5213" spans="1:8" ht="12.75" x14ac:dyDescent="0.2">
      <c r="A5213" s="5"/>
      <c r="B5213" s="6"/>
      <c r="H5213" s="4">
        <v>8.2395217622050492</v>
      </c>
    </row>
    <row r="5214" spans="1:8" ht="12.75" x14ac:dyDescent="0.2">
      <c r="A5214" s="5"/>
      <c r="B5214" s="6"/>
      <c r="H5214" s="4">
        <v>9.9964319984928505</v>
      </c>
    </row>
    <row r="5215" spans="1:8" ht="12.75" x14ac:dyDescent="0.2">
      <c r="A5215" s="5"/>
      <c r="B5215" s="6"/>
      <c r="H5215" s="4">
        <v>9.0995696065874299</v>
      </c>
    </row>
    <row r="5216" spans="1:8" ht="12.75" x14ac:dyDescent="0.2">
      <c r="A5216" s="5"/>
      <c r="B5216" s="6"/>
      <c r="H5216" s="4">
        <v>8.8872126387823904</v>
      </c>
    </row>
    <row r="5217" spans="1:8" ht="12.75" x14ac:dyDescent="0.2">
      <c r="A5217" s="5"/>
      <c r="B5217" s="6"/>
      <c r="H5217" s="4">
        <v>10.0613307543597</v>
      </c>
    </row>
    <row r="5218" spans="1:8" ht="12.75" x14ac:dyDescent="0.2">
      <c r="A5218" s="5"/>
      <c r="B5218" s="6"/>
      <c r="H5218" s="4">
        <v>10.455616701875</v>
      </c>
    </row>
    <row r="5219" spans="1:8" ht="12.75" x14ac:dyDescent="0.2">
      <c r="A5219" s="5"/>
      <c r="B5219" s="6"/>
      <c r="H5219" s="4">
        <v>11.5144526421025</v>
      </c>
    </row>
    <row r="5220" spans="1:8" ht="12.75" x14ac:dyDescent="0.2">
      <c r="A5220" s="5"/>
      <c r="B5220" s="6"/>
      <c r="H5220" s="4">
        <v>10.933267034569401</v>
      </c>
    </row>
    <row r="5221" spans="1:8" ht="12.75" x14ac:dyDescent="0.2">
      <c r="A5221" s="5"/>
      <c r="B5221" s="6"/>
      <c r="H5221" s="4">
        <v>9.7919437000489999</v>
      </c>
    </row>
    <row r="5222" spans="1:8" ht="12.75" x14ac:dyDescent="0.2">
      <c r="A5222" s="5"/>
      <c r="B5222" s="6"/>
      <c r="H5222" s="4">
        <v>10.1136270647171</v>
      </c>
    </row>
    <row r="5223" spans="1:8" ht="12.75" x14ac:dyDescent="0.2">
      <c r="A5223" s="5"/>
      <c r="B5223" s="6"/>
      <c r="H5223" s="4">
        <v>12.349656319696001</v>
      </c>
    </row>
    <row r="5224" spans="1:8" ht="12.75" x14ac:dyDescent="0.2">
      <c r="A5224" s="5"/>
      <c r="B5224" s="6"/>
      <c r="H5224" s="4">
        <v>13.1542257435592</v>
      </c>
    </row>
    <row r="5225" spans="1:8" ht="12.75" x14ac:dyDescent="0.2">
      <c r="A5225" s="5"/>
      <c r="B5225" s="6"/>
      <c r="H5225" s="4">
        <v>12.219764028418799</v>
      </c>
    </row>
    <row r="5226" spans="1:8" ht="12.75" x14ac:dyDescent="0.2">
      <c r="A5226" s="5"/>
      <c r="B5226" s="6"/>
      <c r="H5226" s="4">
        <v>13.748626627177799</v>
      </c>
    </row>
    <row r="5227" spans="1:8" ht="12.75" x14ac:dyDescent="0.2">
      <c r="A5227" s="5"/>
      <c r="B5227" s="6"/>
      <c r="H5227" s="4">
        <v>11.998916592115499</v>
      </c>
    </row>
    <row r="5228" spans="1:8" ht="12.75" x14ac:dyDescent="0.2">
      <c r="A5228" s="5"/>
      <c r="B5228" s="6"/>
      <c r="H5228" s="4">
        <v>11.858450385803399</v>
      </c>
    </row>
    <row r="5229" spans="1:8" ht="12.75" x14ac:dyDescent="0.2">
      <c r="A5229" s="5"/>
      <c r="B5229" s="6"/>
      <c r="H5229" s="4">
        <v>11.4028221458553</v>
      </c>
    </row>
    <row r="5230" spans="1:8" ht="12.75" x14ac:dyDescent="0.2">
      <c r="A5230" s="5"/>
      <c r="B5230" s="6"/>
      <c r="H5230" s="4">
        <v>12.017770532498</v>
      </c>
    </row>
    <row r="5231" spans="1:8" ht="12.75" x14ac:dyDescent="0.2">
      <c r="A5231" s="5"/>
      <c r="B5231" s="6"/>
      <c r="H5231" s="4">
        <v>11.0263429381809</v>
      </c>
    </row>
    <row r="5232" spans="1:8" ht="12.75" x14ac:dyDescent="0.2">
      <c r="A5232" s="5"/>
      <c r="B5232" s="6"/>
      <c r="H5232" s="4">
        <v>11.9415918019995</v>
      </c>
    </row>
    <row r="5233" spans="1:8" ht="12.75" x14ac:dyDescent="0.2">
      <c r="A5233" s="5"/>
      <c r="B5233" s="6"/>
      <c r="H5233" s="4">
        <v>12.116078508596701</v>
      </c>
    </row>
    <row r="5234" spans="1:8" ht="12.75" x14ac:dyDescent="0.2">
      <c r="A5234" s="5"/>
      <c r="B5234" s="6"/>
      <c r="H5234" s="4">
        <v>12.7864162387904</v>
      </c>
    </row>
    <row r="5235" spans="1:8" ht="12.75" x14ac:dyDescent="0.2">
      <c r="A5235" s="5"/>
      <c r="B5235" s="6"/>
      <c r="H5235" s="4">
        <v>11.6609233448858</v>
      </c>
    </row>
    <row r="5236" spans="1:8" ht="12.75" x14ac:dyDescent="0.2">
      <c r="A5236" s="5"/>
      <c r="B5236" s="6"/>
      <c r="H5236" s="4">
        <v>10.122992868868799</v>
      </c>
    </row>
    <row r="5237" spans="1:8" ht="12.75" x14ac:dyDescent="0.2">
      <c r="A5237" s="5"/>
      <c r="B5237" s="6"/>
      <c r="H5237" s="4">
        <v>10.8619193475723</v>
      </c>
    </row>
    <row r="5238" spans="1:8" ht="12.75" x14ac:dyDescent="0.2">
      <c r="A5238" s="5"/>
      <c r="B5238" s="6"/>
      <c r="H5238" s="4">
        <v>10.8860691075622</v>
      </c>
    </row>
    <row r="5239" spans="1:8" ht="12.75" x14ac:dyDescent="0.2">
      <c r="A5239" s="5"/>
      <c r="B5239" s="6"/>
      <c r="H5239" s="4">
        <v>10.1647228575562</v>
      </c>
    </row>
    <row r="5240" spans="1:8" ht="12.75" x14ac:dyDescent="0.2">
      <c r="A5240" s="5"/>
      <c r="B5240" s="6"/>
      <c r="H5240" s="4">
        <v>8.3563268996095097</v>
      </c>
    </row>
    <row r="5241" spans="1:8" ht="12.75" x14ac:dyDescent="0.2">
      <c r="A5241" s="5"/>
      <c r="B5241" s="6"/>
      <c r="H5241" s="4">
        <v>7.3522965155130597</v>
      </c>
    </row>
    <row r="5242" spans="1:8" ht="12.75" x14ac:dyDescent="0.2">
      <c r="A5242" s="5"/>
      <c r="B5242" s="6"/>
      <c r="H5242" s="4">
        <v>4.7706079627479303</v>
      </c>
    </row>
    <row r="5243" spans="1:8" ht="12.75" x14ac:dyDescent="0.2">
      <c r="A5243" s="5"/>
      <c r="B5243" s="6"/>
      <c r="H5243" s="4">
        <v>6.7945416486052403</v>
      </c>
    </row>
    <row r="5244" spans="1:8" ht="12.75" x14ac:dyDescent="0.2">
      <c r="A5244" s="5"/>
      <c r="B5244" s="6"/>
      <c r="H5244" s="4">
        <v>6.4568254642923399</v>
      </c>
    </row>
    <row r="5245" spans="1:8" ht="12.75" x14ac:dyDescent="0.2">
      <c r="A5245" s="5"/>
      <c r="B5245" s="6"/>
      <c r="H5245" s="4">
        <v>7.69875256496164</v>
      </c>
    </row>
    <row r="5246" spans="1:8" ht="12.75" x14ac:dyDescent="0.2">
      <c r="A5246" s="5"/>
      <c r="B5246" s="6"/>
      <c r="H5246" s="4">
        <v>8.3153384022111201</v>
      </c>
    </row>
    <row r="5247" spans="1:8" ht="12.75" x14ac:dyDescent="0.2">
      <c r="A5247" s="5"/>
      <c r="B5247" s="6"/>
      <c r="H5247" s="4">
        <v>8.5486637081196903</v>
      </c>
    </row>
    <row r="5248" spans="1:8" ht="12.75" x14ac:dyDescent="0.2">
      <c r="A5248" s="5"/>
      <c r="B5248" s="6"/>
      <c r="H5248" s="4">
        <v>9.2540575688370197</v>
      </c>
    </row>
    <row r="5249" spans="1:8" ht="12.75" x14ac:dyDescent="0.2">
      <c r="A5249" s="5"/>
      <c r="B5249" s="6"/>
      <c r="H5249" s="4">
        <v>7.4761464667587196</v>
      </c>
    </row>
    <row r="5250" spans="1:8" ht="12.75" x14ac:dyDescent="0.2">
      <c r="A5250" s="5"/>
      <c r="B5250" s="6"/>
      <c r="H5250" s="4">
        <v>5.4097866912283603</v>
      </c>
    </row>
    <row r="5251" spans="1:8" ht="12.75" x14ac:dyDescent="0.2">
      <c r="A5251" s="5"/>
      <c r="B5251" s="6"/>
      <c r="H5251" s="4">
        <v>5.2866098805742396</v>
      </c>
    </row>
    <row r="5252" spans="1:8" ht="12.75" x14ac:dyDescent="0.2">
      <c r="A5252" s="5"/>
      <c r="B5252" s="6"/>
      <c r="H5252" s="4">
        <v>5.4995705629220604</v>
      </c>
    </row>
    <row r="5253" spans="1:8" ht="12.75" x14ac:dyDescent="0.2">
      <c r="A5253" s="5"/>
      <c r="B5253" s="6"/>
      <c r="H5253" s="4">
        <v>7.9741719308182599</v>
      </c>
    </row>
    <row r="5254" spans="1:8" ht="12.75" x14ac:dyDescent="0.2">
      <c r="A5254" s="5"/>
      <c r="B5254" s="6"/>
      <c r="H5254" s="4">
        <v>7.617125697963</v>
      </c>
    </row>
    <row r="5255" spans="1:8" ht="12.75" x14ac:dyDescent="0.2">
      <c r="A5255" s="5"/>
      <c r="B5255" s="6"/>
      <c r="H5255" s="4">
        <v>7.1897457272166401</v>
      </c>
    </row>
    <row r="5256" spans="1:8" ht="12.75" x14ac:dyDescent="0.2">
      <c r="A5256" s="5"/>
      <c r="B5256" s="6"/>
      <c r="H5256" s="4">
        <v>7.3306088409025802</v>
      </c>
    </row>
    <row r="5257" spans="1:8" ht="12.75" x14ac:dyDescent="0.2">
      <c r="A5257" s="5"/>
      <c r="B5257" s="6"/>
      <c r="H5257" s="4">
        <v>4.9480274953277696</v>
      </c>
    </row>
    <row r="5258" spans="1:8" ht="12.75" x14ac:dyDescent="0.2">
      <c r="A5258" s="5"/>
      <c r="B5258" s="6"/>
      <c r="H5258" s="4">
        <v>7.0058301376781698</v>
      </c>
    </row>
    <row r="5259" spans="1:8" ht="12.75" x14ac:dyDescent="0.2">
      <c r="A5259" s="5"/>
      <c r="B5259" s="6"/>
      <c r="H5259" s="4">
        <v>7.3922253911193199</v>
      </c>
    </row>
    <row r="5260" spans="1:8" ht="12.75" x14ac:dyDescent="0.2">
      <c r="A5260" s="5"/>
      <c r="B5260" s="6"/>
      <c r="H5260" s="4">
        <v>7.5210196638095503</v>
      </c>
    </row>
    <row r="5261" spans="1:8" ht="12.75" x14ac:dyDescent="0.2">
      <c r="A5261" s="5"/>
      <c r="B5261" s="6"/>
      <c r="H5261" s="4">
        <v>7.99905660475725</v>
      </c>
    </row>
    <row r="5262" spans="1:8" ht="12.75" x14ac:dyDescent="0.2">
      <c r="A5262" s="5"/>
      <c r="B5262" s="6"/>
      <c r="H5262" s="4">
        <v>6.7734648059763396</v>
      </c>
    </row>
    <row r="5263" spans="1:8" ht="12.75" x14ac:dyDescent="0.2">
      <c r="A5263" s="5"/>
      <c r="B5263" s="6"/>
      <c r="H5263" s="4">
        <v>6.7574239576784798</v>
      </c>
    </row>
    <row r="5264" spans="1:8" ht="12.75" x14ac:dyDescent="0.2">
      <c r="A5264" s="5"/>
      <c r="B5264" s="6"/>
      <c r="H5264" s="4">
        <v>7.5970923473203804</v>
      </c>
    </row>
    <row r="5265" spans="1:8" ht="12.75" x14ac:dyDescent="0.2">
      <c r="A5265" s="5"/>
      <c r="B5265" s="6"/>
      <c r="H5265" s="4">
        <v>6.1250612333325698</v>
      </c>
    </row>
    <row r="5266" spans="1:8" ht="12.75" x14ac:dyDescent="0.2">
      <c r="A5266" s="5"/>
      <c r="B5266" s="6"/>
      <c r="H5266" s="4">
        <v>5.1775252746322797</v>
      </c>
    </row>
    <row r="5267" spans="1:8" ht="12.75" x14ac:dyDescent="0.2">
      <c r="A5267" s="5"/>
      <c r="B5267" s="6"/>
      <c r="H5267" s="4">
        <v>6.8815071462696196</v>
      </c>
    </row>
    <row r="5268" spans="1:8" ht="12.75" x14ac:dyDescent="0.2">
      <c r="A5268" s="5"/>
      <c r="B5268" s="6"/>
      <c r="H5268" s="4">
        <v>6.8872934074489596</v>
      </c>
    </row>
    <row r="5269" spans="1:8" ht="12.75" x14ac:dyDescent="0.2">
      <c r="A5269" s="5"/>
      <c r="B5269" s="6"/>
      <c r="H5269" s="4">
        <v>7.49336478116187</v>
      </c>
    </row>
    <row r="5270" spans="1:8" ht="12.75" x14ac:dyDescent="0.2">
      <c r="A5270" s="5"/>
      <c r="B5270" s="6"/>
      <c r="H5270" s="4">
        <v>7.0465338529628401</v>
      </c>
    </row>
    <row r="5271" spans="1:8" ht="12.75" x14ac:dyDescent="0.2">
      <c r="A5271" s="5"/>
      <c r="B5271" s="6"/>
      <c r="H5271" s="4">
        <v>8.3449284888808002</v>
      </c>
    </row>
    <row r="5272" spans="1:8" ht="12.75" x14ac:dyDescent="0.2">
      <c r="A5272" s="5"/>
      <c r="B5272" s="6"/>
      <c r="H5272" s="4">
        <v>8.2226689979758696</v>
      </c>
    </row>
    <row r="5273" spans="1:8" ht="12.75" x14ac:dyDescent="0.2">
      <c r="A5273" s="5"/>
      <c r="B5273" s="6"/>
      <c r="H5273" s="4">
        <v>8.4953609295592702</v>
      </c>
    </row>
    <row r="5274" spans="1:8" ht="12.75" x14ac:dyDescent="0.2">
      <c r="A5274" s="5"/>
      <c r="B5274" s="6"/>
      <c r="H5274" s="4">
        <v>7.2882052199112204</v>
      </c>
    </row>
    <row r="5275" spans="1:8" ht="12.75" x14ac:dyDescent="0.2">
      <c r="A5275" s="5"/>
      <c r="B5275" s="6"/>
      <c r="H5275" s="4">
        <v>6.1969171768721303</v>
      </c>
    </row>
    <row r="5276" spans="1:8" ht="12.75" x14ac:dyDescent="0.2">
      <c r="A5276" s="5"/>
      <c r="B5276" s="6"/>
      <c r="H5276" s="4">
        <v>8.1662375422431204</v>
      </c>
    </row>
    <row r="5277" spans="1:8" ht="12.75" x14ac:dyDescent="0.2">
      <c r="A5277" s="5"/>
      <c r="B5277" s="6"/>
      <c r="H5277" s="4">
        <v>9.1294306919262098</v>
      </c>
    </row>
    <row r="5278" spans="1:8" ht="12.75" x14ac:dyDescent="0.2">
      <c r="A5278" s="5"/>
      <c r="B5278" s="6"/>
      <c r="H5278" s="4">
        <v>8.2616394639905799</v>
      </c>
    </row>
    <row r="5279" spans="1:8" ht="12.75" x14ac:dyDescent="0.2">
      <c r="A5279" s="5"/>
      <c r="B5279" s="6"/>
      <c r="H5279" s="4">
        <v>7.7629242819763302</v>
      </c>
    </row>
    <row r="5280" spans="1:8" ht="12.75" x14ac:dyDescent="0.2">
      <c r="A5280" s="5"/>
      <c r="B5280" s="6"/>
      <c r="H5280" s="4">
        <v>7.0522813347290496</v>
      </c>
    </row>
    <row r="5281" spans="1:8" ht="12.75" x14ac:dyDescent="0.2">
      <c r="A5281" s="5"/>
      <c r="B5281" s="6"/>
      <c r="H5281" s="4">
        <v>7.2848718444241101</v>
      </c>
    </row>
    <row r="5282" spans="1:8" ht="12.75" x14ac:dyDescent="0.2">
      <c r="A5282" s="5"/>
      <c r="B5282" s="6"/>
      <c r="H5282" s="4">
        <v>9.2948199371623605</v>
      </c>
    </row>
    <row r="5283" spans="1:8" ht="12.75" x14ac:dyDescent="0.2">
      <c r="A5283" s="5"/>
      <c r="B5283" s="6"/>
      <c r="H5283" s="4">
        <v>10.776188348628899</v>
      </c>
    </row>
    <row r="5284" spans="1:8" ht="12.75" x14ac:dyDescent="0.2">
      <c r="A5284" s="5"/>
      <c r="B5284" s="6"/>
      <c r="H5284" s="4">
        <v>8.6302882359448407</v>
      </c>
    </row>
    <row r="5285" spans="1:8" ht="12.75" x14ac:dyDescent="0.2">
      <c r="A5285" s="5"/>
      <c r="B5285" s="6"/>
      <c r="H5285" s="4">
        <v>8.9859259774895293</v>
      </c>
    </row>
    <row r="5286" spans="1:8" ht="12.75" x14ac:dyDescent="0.2">
      <c r="A5286" s="5"/>
      <c r="B5286" s="6"/>
      <c r="H5286" s="4">
        <v>8.1490134567428996</v>
      </c>
    </row>
    <row r="5287" spans="1:8" ht="12.75" x14ac:dyDescent="0.2">
      <c r="A5287" s="5"/>
      <c r="B5287" s="6"/>
      <c r="H5287" s="4">
        <v>7.7060715571887899</v>
      </c>
    </row>
    <row r="5288" spans="1:8" ht="12.75" x14ac:dyDescent="0.2">
      <c r="A5288" s="5"/>
      <c r="B5288" s="6"/>
      <c r="H5288" s="4">
        <v>7.5844148955265096</v>
      </c>
    </row>
    <row r="5289" spans="1:8" ht="12.75" x14ac:dyDescent="0.2">
      <c r="A5289" s="5"/>
      <c r="B5289" s="6"/>
      <c r="H5289" s="4">
        <v>6.5909811635484203</v>
      </c>
    </row>
    <row r="5290" spans="1:8" ht="12.75" x14ac:dyDescent="0.2">
      <c r="A5290" s="5"/>
      <c r="B5290" s="6"/>
      <c r="H5290" s="4">
        <v>10.1663945338957</v>
      </c>
    </row>
    <row r="5291" spans="1:8" ht="12.75" x14ac:dyDescent="0.2">
      <c r="A5291" s="5"/>
      <c r="B5291" s="6"/>
      <c r="H5291" s="4">
        <v>8.57151080285138</v>
      </c>
    </row>
    <row r="5292" spans="1:8" ht="12.75" x14ac:dyDescent="0.2">
      <c r="A5292" s="5"/>
      <c r="B5292" s="6"/>
      <c r="H5292" s="4">
        <v>9.5390277145712705</v>
      </c>
    </row>
    <row r="5293" spans="1:8" ht="12.75" x14ac:dyDescent="0.2">
      <c r="A5293" s="5"/>
      <c r="B5293" s="6"/>
      <c r="H5293" s="4">
        <v>10.401214830899001</v>
      </c>
    </row>
    <row r="5294" spans="1:8" ht="12.75" x14ac:dyDescent="0.2">
      <c r="A5294" s="5"/>
      <c r="B5294" s="6"/>
      <c r="H5294" s="4">
        <v>10.7935769598169</v>
      </c>
    </row>
    <row r="5295" spans="1:8" ht="12.75" x14ac:dyDescent="0.2">
      <c r="A5295" s="5"/>
      <c r="B5295" s="6"/>
      <c r="H5295" s="4">
        <v>10.202198625329499</v>
      </c>
    </row>
    <row r="5296" spans="1:8" ht="12.75" x14ac:dyDescent="0.2">
      <c r="A5296" s="5"/>
      <c r="B5296" s="6"/>
      <c r="H5296" s="4">
        <v>9.5016508631744703</v>
      </c>
    </row>
    <row r="5297" spans="1:8" ht="12.75" x14ac:dyDescent="0.2">
      <c r="A5297" s="5"/>
      <c r="B5297" s="6"/>
      <c r="H5297" s="4">
        <v>9.1572482627424598</v>
      </c>
    </row>
    <row r="5298" spans="1:8" ht="12.75" x14ac:dyDescent="0.2">
      <c r="A5298" s="5"/>
      <c r="B5298" s="6"/>
      <c r="H5298" s="4">
        <v>10.1140930182486</v>
      </c>
    </row>
    <row r="5299" spans="1:8" ht="12.75" x14ac:dyDescent="0.2">
      <c r="A5299" s="5"/>
      <c r="B5299" s="6"/>
      <c r="H5299" s="4">
        <v>10.6389997843914</v>
      </c>
    </row>
    <row r="5300" spans="1:8" ht="12.75" x14ac:dyDescent="0.2">
      <c r="A5300" s="5"/>
      <c r="B5300" s="6"/>
      <c r="H5300" s="4">
        <v>9.2787777043952104</v>
      </c>
    </row>
    <row r="5301" spans="1:8" ht="12.75" x14ac:dyDescent="0.2">
      <c r="A5301" s="5"/>
      <c r="B5301" s="6"/>
      <c r="H5301" s="4">
        <v>10.491869069788599</v>
      </c>
    </row>
    <row r="5302" spans="1:8" ht="12.75" x14ac:dyDescent="0.2">
      <c r="A5302" s="5"/>
      <c r="B5302" s="6"/>
      <c r="H5302" s="4">
        <v>11.917200145010099</v>
      </c>
    </row>
    <row r="5303" spans="1:8" ht="12.75" x14ac:dyDescent="0.2">
      <c r="A5303" s="5"/>
      <c r="B5303" s="6"/>
      <c r="H5303" s="4">
        <v>10.393800786789299</v>
      </c>
    </row>
    <row r="5304" spans="1:8" ht="12.75" x14ac:dyDescent="0.2">
      <c r="A5304" s="5"/>
      <c r="B5304" s="6"/>
      <c r="H5304" s="4">
        <v>10.2918399975323</v>
      </c>
    </row>
    <row r="5305" spans="1:8" ht="12.75" x14ac:dyDescent="0.2">
      <c r="A5305" s="5"/>
      <c r="B5305" s="6"/>
      <c r="H5305" s="4">
        <v>9.6220553089550993</v>
      </c>
    </row>
    <row r="5306" spans="1:8" ht="12.75" x14ac:dyDescent="0.2">
      <c r="A5306" s="5"/>
      <c r="B5306" s="6"/>
      <c r="H5306" s="4">
        <v>11.3162784205932</v>
      </c>
    </row>
    <row r="5307" spans="1:8" ht="12.75" x14ac:dyDescent="0.2">
      <c r="A5307" s="5"/>
      <c r="B5307" s="6"/>
      <c r="H5307" s="4">
        <v>11.102515546010199</v>
      </c>
    </row>
    <row r="5308" spans="1:8" ht="12.75" x14ac:dyDescent="0.2">
      <c r="A5308" s="5"/>
      <c r="B5308" s="6"/>
      <c r="H5308" s="4">
        <v>10.949809702557699</v>
      </c>
    </row>
    <row r="5309" spans="1:8" ht="12.75" x14ac:dyDescent="0.2">
      <c r="A5309" s="5"/>
      <c r="B5309" s="6"/>
      <c r="H5309" s="4">
        <v>11.2330425474698</v>
      </c>
    </row>
    <row r="5310" spans="1:8" ht="12.75" x14ac:dyDescent="0.2">
      <c r="A5310" s="5"/>
      <c r="B5310" s="6"/>
      <c r="H5310" s="4">
        <v>10.455279888308899</v>
      </c>
    </row>
    <row r="5311" spans="1:8" ht="12.75" x14ac:dyDescent="0.2">
      <c r="A5311" s="5"/>
      <c r="B5311" s="6"/>
      <c r="H5311" s="4">
        <v>9.8933180048714693</v>
      </c>
    </row>
    <row r="5312" spans="1:8" ht="12.75" x14ac:dyDescent="0.2">
      <c r="A5312" s="5"/>
      <c r="B5312" s="6"/>
      <c r="H5312" s="4">
        <v>9.9579415773212308</v>
      </c>
    </row>
    <row r="5313" spans="1:8" ht="12.75" x14ac:dyDescent="0.2">
      <c r="A5313" s="5"/>
      <c r="B5313" s="6"/>
      <c r="H5313" s="4">
        <v>9.0457590135825292</v>
      </c>
    </row>
    <row r="5314" spans="1:8" ht="12.75" x14ac:dyDescent="0.2">
      <c r="A5314" s="5"/>
      <c r="B5314" s="6"/>
      <c r="H5314" s="4">
        <v>7.6682835775489702</v>
      </c>
    </row>
    <row r="5315" spans="1:8" ht="12.75" x14ac:dyDescent="0.2">
      <c r="A5315" s="5"/>
      <c r="B5315" s="6"/>
      <c r="H5315" s="4">
        <v>3.5224771727386002</v>
      </c>
    </row>
    <row r="5316" spans="1:8" ht="12.75" x14ac:dyDescent="0.2">
      <c r="A5316" s="5"/>
      <c r="B5316" s="6"/>
      <c r="H5316" s="4">
        <v>3.8039310002945501</v>
      </c>
    </row>
    <row r="5317" spans="1:8" ht="12.75" x14ac:dyDescent="0.2">
      <c r="A5317" s="5"/>
      <c r="B5317" s="6"/>
      <c r="H5317" s="4">
        <v>4.1284276090420802</v>
      </c>
    </row>
    <row r="5318" spans="1:8" ht="12.75" x14ac:dyDescent="0.2">
      <c r="A5318" s="5"/>
      <c r="B5318" s="6"/>
      <c r="H5318" s="4">
        <v>4.47124610635215</v>
      </c>
    </row>
    <row r="5319" spans="1:8" ht="12.75" x14ac:dyDescent="0.2">
      <c r="A5319" s="5"/>
      <c r="B5319" s="6"/>
      <c r="H5319" s="4">
        <v>3.65981410194569</v>
      </c>
    </row>
    <row r="5320" spans="1:8" ht="12.75" x14ac:dyDescent="0.2">
      <c r="A5320" s="5"/>
      <c r="B5320" s="6"/>
      <c r="H5320" s="4">
        <v>1.4620660742063001</v>
      </c>
    </row>
    <row r="5321" spans="1:8" ht="12.75" x14ac:dyDescent="0.2">
      <c r="A5321" s="5"/>
      <c r="B5321" s="6"/>
      <c r="H5321" s="4">
        <v>3.8299745271568102</v>
      </c>
    </row>
    <row r="5322" spans="1:8" ht="12.75" x14ac:dyDescent="0.2">
      <c r="A5322" s="5"/>
      <c r="B5322" s="6"/>
      <c r="H5322" s="4">
        <v>4.5156049779501801</v>
      </c>
    </row>
    <row r="5323" spans="1:8" ht="12.75" x14ac:dyDescent="0.2">
      <c r="A5323" s="5"/>
      <c r="B5323" s="6"/>
      <c r="H5323" s="4">
        <v>4.3799903198263701</v>
      </c>
    </row>
    <row r="5324" spans="1:8" ht="12.75" x14ac:dyDescent="0.2">
      <c r="A5324" s="5"/>
      <c r="B5324" s="6"/>
      <c r="H5324" s="4">
        <v>5.0709449477855504</v>
      </c>
    </row>
    <row r="5325" spans="1:8" ht="12.75" x14ac:dyDescent="0.2">
      <c r="A5325" s="5"/>
      <c r="B5325" s="6"/>
      <c r="H5325" s="4">
        <v>5.28520929160271</v>
      </c>
    </row>
    <row r="5326" spans="1:8" ht="12.75" x14ac:dyDescent="0.2">
      <c r="A5326" s="5"/>
      <c r="B5326" s="6"/>
      <c r="H5326" s="4">
        <v>4.7456298249664002</v>
      </c>
    </row>
    <row r="5327" spans="1:8" ht="12.75" x14ac:dyDescent="0.2">
      <c r="A5327" s="5"/>
      <c r="B5327" s="6"/>
      <c r="H5327" s="4">
        <v>7.3126155429846502</v>
      </c>
    </row>
    <row r="5328" spans="1:8" ht="12.75" x14ac:dyDescent="0.2">
      <c r="A5328" s="5"/>
      <c r="B5328" s="6"/>
      <c r="H5328" s="4">
        <v>8.2758369511048002</v>
      </c>
    </row>
    <row r="5329" spans="1:8" ht="12.75" x14ac:dyDescent="0.2">
      <c r="A5329" s="5"/>
      <c r="B5329" s="6"/>
      <c r="H5329" s="4">
        <v>8.9767766803912306</v>
      </c>
    </row>
    <row r="5330" spans="1:8" ht="12.75" x14ac:dyDescent="0.2">
      <c r="A5330" s="5"/>
      <c r="B5330" s="6"/>
      <c r="H5330" s="4">
        <v>9.7038366414405406</v>
      </c>
    </row>
    <row r="5331" spans="1:8" ht="12.75" x14ac:dyDescent="0.2">
      <c r="A5331" s="5"/>
      <c r="B5331" s="6"/>
      <c r="H5331" s="4">
        <v>10.2946132663598</v>
      </c>
    </row>
    <row r="5332" spans="1:8" ht="12.75" x14ac:dyDescent="0.2">
      <c r="A5332" s="5"/>
      <c r="B5332" s="6"/>
      <c r="H5332" s="4">
        <v>7.2035195586839302</v>
      </c>
    </row>
    <row r="5333" spans="1:8" ht="12.75" x14ac:dyDescent="0.2">
      <c r="A5333" s="5"/>
      <c r="B5333" s="6"/>
      <c r="H5333" s="4">
        <v>9.2670088025552797</v>
      </c>
    </row>
    <row r="5334" spans="1:8" ht="12.75" x14ac:dyDescent="0.2">
      <c r="A5334" s="5"/>
      <c r="B5334" s="6"/>
      <c r="H5334" s="4">
        <v>8.2036137892989807</v>
      </c>
    </row>
    <row r="5335" spans="1:8" ht="12.75" x14ac:dyDescent="0.2">
      <c r="A5335" s="5"/>
      <c r="B5335" s="6"/>
      <c r="H5335" s="4">
        <v>9.3101785527054499</v>
      </c>
    </row>
    <row r="5336" spans="1:8" ht="12.75" x14ac:dyDescent="0.2">
      <c r="A5336" s="5"/>
      <c r="B5336" s="6"/>
      <c r="H5336" s="4">
        <v>7.35087291182165</v>
      </c>
    </row>
    <row r="5337" spans="1:8" ht="12.75" x14ac:dyDescent="0.2">
      <c r="A5337" s="5"/>
      <c r="B5337" s="6"/>
      <c r="H5337" s="4">
        <v>6.96634880365505</v>
      </c>
    </row>
    <row r="5338" spans="1:8" ht="12.75" x14ac:dyDescent="0.2">
      <c r="A5338" s="5"/>
      <c r="B5338" s="6"/>
      <c r="H5338" s="4">
        <v>8.9294002412193993</v>
      </c>
    </row>
    <row r="5339" spans="1:8" ht="12.75" x14ac:dyDescent="0.2">
      <c r="A5339" s="5"/>
      <c r="B5339" s="6"/>
      <c r="H5339" s="4">
        <v>9.5930105909470402</v>
      </c>
    </row>
    <row r="5340" spans="1:8" ht="12.75" x14ac:dyDescent="0.2">
      <c r="A5340" s="5"/>
      <c r="B5340" s="6"/>
      <c r="H5340" s="4">
        <v>9.9180809941527492</v>
      </c>
    </row>
    <row r="5341" spans="1:8" ht="12.75" x14ac:dyDescent="0.2">
      <c r="A5341" s="5"/>
      <c r="B5341" s="6"/>
      <c r="H5341" s="4">
        <v>10.179034797216501</v>
      </c>
    </row>
    <row r="5342" spans="1:8" ht="12.75" x14ac:dyDescent="0.2">
      <c r="A5342" s="5"/>
      <c r="B5342" s="6"/>
      <c r="H5342" s="4">
        <v>11.0991609628317</v>
      </c>
    </row>
    <row r="5343" spans="1:8" ht="12.75" x14ac:dyDescent="0.2">
      <c r="A5343" s="5"/>
      <c r="B5343" s="6"/>
      <c r="H5343" s="4">
        <v>11.022993461005701</v>
      </c>
    </row>
    <row r="5344" spans="1:8" ht="12.75" x14ac:dyDescent="0.2">
      <c r="A5344" s="5"/>
      <c r="B5344" s="6"/>
      <c r="H5344" s="4">
        <v>9.0944702953784606</v>
      </c>
    </row>
    <row r="5345" spans="1:8" ht="12.75" x14ac:dyDescent="0.2">
      <c r="A5345" s="5"/>
      <c r="B5345" s="6"/>
      <c r="H5345" s="4">
        <v>10.054724122249199</v>
      </c>
    </row>
    <row r="5346" spans="1:8" ht="12.75" x14ac:dyDescent="0.2">
      <c r="A5346" s="5"/>
      <c r="B5346" s="6"/>
      <c r="H5346" s="4">
        <v>11.7602117781683</v>
      </c>
    </row>
    <row r="5347" spans="1:8" ht="12.75" x14ac:dyDescent="0.2">
      <c r="A5347" s="5"/>
      <c r="B5347" s="6"/>
      <c r="H5347" s="4">
        <v>12.3042110879214</v>
      </c>
    </row>
    <row r="5348" spans="1:8" ht="12.75" x14ac:dyDescent="0.2">
      <c r="A5348" s="5"/>
      <c r="B5348" s="6"/>
      <c r="H5348" s="4">
        <v>12.0627767649072</v>
      </c>
    </row>
    <row r="5349" spans="1:8" ht="12.75" x14ac:dyDescent="0.2">
      <c r="A5349" s="5"/>
      <c r="B5349" s="6"/>
      <c r="H5349" s="4">
        <v>12.2476137697134</v>
      </c>
    </row>
    <row r="5350" spans="1:8" ht="12.75" x14ac:dyDescent="0.2">
      <c r="A5350" s="5"/>
      <c r="B5350" s="6"/>
      <c r="H5350" s="4">
        <v>12.2518396053872</v>
      </c>
    </row>
    <row r="5351" spans="1:8" ht="12.75" x14ac:dyDescent="0.2">
      <c r="A5351" s="5"/>
      <c r="B5351" s="6"/>
      <c r="H5351" s="4">
        <v>10.2025163443253</v>
      </c>
    </row>
    <row r="5352" spans="1:8" ht="12.75" x14ac:dyDescent="0.2">
      <c r="A5352" s="5"/>
      <c r="B5352" s="6"/>
      <c r="H5352" s="4">
        <v>10.415539287165</v>
      </c>
    </row>
    <row r="5353" spans="1:8" ht="12.75" x14ac:dyDescent="0.2">
      <c r="A5353" s="5"/>
      <c r="B5353" s="6"/>
      <c r="H5353" s="4">
        <v>10.694689567012301</v>
      </c>
    </row>
    <row r="5354" spans="1:8" ht="12.75" x14ac:dyDescent="0.2">
      <c r="A5354" s="5"/>
      <c r="B5354" s="6"/>
      <c r="H5354" s="4">
        <v>9.5102180893074397</v>
      </c>
    </row>
    <row r="5355" spans="1:8" ht="12.75" x14ac:dyDescent="0.2">
      <c r="A5355" s="5"/>
      <c r="B5355" s="6"/>
      <c r="H5355" s="4">
        <v>8.5206047685694308</v>
      </c>
    </row>
    <row r="5356" spans="1:8" ht="12.75" x14ac:dyDescent="0.2">
      <c r="A5356" s="5"/>
      <c r="B5356" s="6"/>
      <c r="H5356" s="4">
        <v>8.0347522614999001</v>
      </c>
    </row>
    <row r="5357" spans="1:8" ht="12.75" x14ac:dyDescent="0.2">
      <c r="A5357" s="5"/>
      <c r="B5357" s="6"/>
      <c r="H5357" s="4">
        <v>8.0990953706306605</v>
      </c>
    </row>
    <row r="5358" spans="1:8" ht="12.75" x14ac:dyDescent="0.2">
      <c r="A5358" s="5"/>
      <c r="B5358" s="6"/>
      <c r="H5358" s="4">
        <v>10.0057699233245</v>
      </c>
    </row>
    <row r="5359" spans="1:8" ht="12.75" x14ac:dyDescent="0.2">
      <c r="A5359" s="5"/>
      <c r="B5359" s="6"/>
      <c r="H5359" s="4">
        <v>9.4936950093815806</v>
      </c>
    </row>
    <row r="5360" spans="1:8" ht="12.75" x14ac:dyDescent="0.2">
      <c r="A5360" s="5"/>
      <c r="B5360" s="6"/>
      <c r="H5360" s="4">
        <v>10.3258206065323</v>
      </c>
    </row>
    <row r="5361" spans="1:8" ht="12.75" x14ac:dyDescent="0.2">
      <c r="A5361" s="5"/>
      <c r="B5361" s="6"/>
      <c r="H5361" s="4">
        <v>11.3442073828343</v>
      </c>
    </row>
    <row r="5362" spans="1:8" ht="12.75" x14ac:dyDescent="0.2">
      <c r="A5362" s="5"/>
      <c r="B5362" s="6"/>
      <c r="H5362" s="4">
        <v>9.3749821057691705</v>
      </c>
    </row>
    <row r="5363" spans="1:8" ht="12.75" x14ac:dyDescent="0.2">
      <c r="A5363" s="5"/>
      <c r="B5363" s="6"/>
      <c r="H5363" s="4">
        <v>11.940330597651499</v>
      </c>
    </row>
    <row r="5364" spans="1:8" ht="12.75" x14ac:dyDescent="0.2">
      <c r="A5364" s="5"/>
      <c r="B5364" s="6"/>
      <c r="H5364" s="4">
        <v>9.2414729314639192</v>
      </c>
    </row>
    <row r="5365" spans="1:8" ht="12.75" x14ac:dyDescent="0.2">
      <c r="A5365" s="5"/>
      <c r="B5365" s="6"/>
      <c r="H5365" s="4">
        <v>9.6004355402235806</v>
      </c>
    </row>
    <row r="5366" spans="1:8" ht="12.75" x14ac:dyDescent="0.2">
      <c r="A5366" s="5"/>
      <c r="B5366" s="6"/>
      <c r="H5366" s="4">
        <v>8.3709588757786904</v>
      </c>
    </row>
    <row r="5367" spans="1:8" ht="12.75" x14ac:dyDescent="0.2">
      <c r="A5367" s="5"/>
      <c r="B5367" s="6"/>
      <c r="H5367" s="4">
        <v>9.13269120153379</v>
      </c>
    </row>
    <row r="5368" spans="1:8" ht="12.75" x14ac:dyDescent="0.2">
      <c r="A5368" s="5"/>
      <c r="B5368" s="6"/>
      <c r="H5368" s="4">
        <v>7.7597176515981099</v>
      </c>
    </row>
    <row r="5369" spans="1:8" ht="12.75" x14ac:dyDescent="0.2">
      <c r="A5369" s="5"/>
      <c r="B5369" s="6"/>
      <c r="H5369" s="4">
        <v>7.2743076500971702</v>
      </c>
    </row>
    <row r="5370" spans="1:8" ht="12.75" x14ac:dyDescent="0.2">
      <c r="A5370" s="5"/>
      <c r="B5370" s="6"/>
      <c r="H5370" s="4">
        <v>7.3018740882320001</v>
      </c>
    </row>
    <row r="5371" spans="1:8" ht="12.75" x14ac:dyDescent="0.2">
      <c r="A5371" s="5"/>
      <c r="B5371" s="6"/>
      <c r="H5371" s="4">
        <v>7.1674455991344601</v>
      </c>
    </row>
    <row r="5372" spans="1:8" ht="12.75" x14ac:dyDescent="0.2">
      <c r="A5372" s="5"/>
      <c r="B5372" s="6"/>
      <c r="H5372" s="4">
        <v>7.72141375215576</v>
      </c>
    </row>
    <row r="5373" spans="1:8" ht="12.75" x14ac:dyDescent="0.2">
      <c r="A5373" s="5"/>
      <c r="B5373" s="6"/>
      <c r="H5373" s="4">
        <v>6.0810751058628103</v>
      </c>
    </row>
    <row r="5374" spans="1:8" ht="12.75" x14ac:dyDescent="0.2">
      <c r="A5374" s="5"/>
      <c r="B5374" s="6"/>
      <c r="H5374" s="4">
        <v>7.0220391699051996</v>
      </c>
    </row>
    <row r="5375" spans="1:8" ht="12.75" x14ac:dyDescent="0.2">
      <c r="A5375" s="5"/>
      <c r="B5375" s="6"/>
      <c r="H5375" s="4">
        <v>5.56727789256185</v>
      </c>
    </row>
    <row r="5376" spans="1:8" ht="12.75" x14ac:dyDescent="0.2">
      <c r="A5376" s="5"/>
      <c r="B5376" s="6"/>
      <c r="H5376" s="4">
        <v>7.3235859277275299</v>
      </c>
    </row>
    <row r="5377" spans="1:8" ht="12.75" x14ac:dyDescent="0.2">
      <c r="A5377" s="5"/>
      <c r="B5377" s="6"/>
      <c r="H5377" s="4">
        <v>8.3386831678562601</v>
      </c>
    </row>
    <row r="5378" spans="1:8" ht="12.75" x14ac:dyDescent="0.2">
      <c r="A5378" s="5"/>
      <c r="B5378" s="6"/>
      <c r="H5378" s="4">
        <v>8.5046789710939308</v>
      </c>
    </row>
    <row r="5379" spans="1:8" ht="12.75" x14ac:dyDescent="0.2">
      <c r="A5379" s="5"/>
      <c r="B5379" s="6"/>
      <c r="H5379" s="4">
        <v>9.2770031965075894</v>
      </c>
    </row>
    <row r="5380" spans="1:8" ht="12.75" x14ac:dyDescent="0.2">
      <c r="A5380" s="5"/>
      <c r="B5380" s="6"/>
      <c r="H5380" s="4">
        <v>10.4345921742648</v>
      </c>
    </row>
    <row r="5381" spans="1:8" ht="12.75" x14ac:dyDescent="0.2">
      <c r="A5381" s="5"/>
      <c r="B5381" s="6"/>
      <c r="H5381" s="4">
        <v>9.3851481344267196</v>
      </c>
    </row>
    <row r="5382" spans="1:8" ht="12.75" x14ac:dyDescent="0.2">
      <c r="A5382" s="5"/>
      <c r="B5382" s="6"/>
      <c r="H5382" s="4">
        <v>9.0860669990857108</v>
      </c>
    </row>
    <row r="5383" spans="1:8" ht="12.75" x14ac:dyDescent="0.2">
      <c r="A5383" s="5"/>
      <c r="B5383" s="6"/>
      <c r="H5383" s="4">
        <v>9.4748709340647999</v>
      </c>
    </row>
    <row r="5384" spans="1:8" ht="12.75" x14ac:dyDescent="0.2">
      <c r="A5384" s="5"/>
      <c r="B5384" s="6"/>
      <c r="H5384" s="4">
        <v>9.9189921270683303</v>
      </c>
    </row>
    <row r="5385" spans="1:8" ht="12.75" x14ac:dyDescent="0.2">
      <c r="A5385" s="5"/>
      <c r="B5385" s="6"/>
      <c r="H5385" s="4">
        <v>11.687392280968799</v>
      </c>
    </row>
    <row r="5386" spans="1:8" ht="12.75" x14ac:dyDescent="0.2">
      <c r="A5386" s="5"/>
      <c r="B5386" s="6"/>
      <c r="H5386" s="4">
        <v>10.446744145635099</v>
      </c>
    </row>
    <row r="5387" spans="1:8" ht="12.75" x14ac:dyDescent="0.2">
      <c r="A5387" s="5"/>
      <c r="B5387" s="6"/>
      <c r="H5387" s="4">
        <v>10.962279251580201</v>
      </c>
    </row>
    <row r="5388" spans="1:8" ht="12.75" x14ac:dyDescent="0.2">
      <c r="A5388" s="5"/>
      <c r="B5388" s="6"/>
      <c r="H5388" s="4">
        <v>8.7318404061400798</v>
      </c>
    </row>
    <row r="5389" spans="1:8" ht="12.75" x14ac:dyDescent="0.2">
      <c r="A5389" s="5"/>
      <c r="B5389" s="6"/>
      <c r="H5389" s="4">
        <v>7.0335656963879503</v>
      </c>
    </row>
    <row r="5390" spans="1:8" ht="12.75" x14ac:dyDescent="0.2">
      <c r="A5390" s="5"/>
      <c r="B5390" s="6"/>
      <c r="H5390" s="4">
        <v>10.1067580857818</v>
      </c>
    </row>
    <row r="5391" spans="1:8" ht="12.75" x14ac:dyDescent="0.2">
      <c r="A5391" s="5"/>
      <c r="B5391" s="6"/>
      <c r="H5391" s="4">
        <v>8.5676587524768593</v>
      </c>
    </row>
    <row r="5392" spans="1:8" ht="12.75" x14ac:dyDescent="0.2">
      <c r="A5392" s="5"/>
      <c r="B5392" s="6"/>
      <c r="H5392" s="4">
        <v>8.1420485482294307</v>
      </c>
    </row>
    <row r="5393" spans="1:8" ht="12.75" x14ac:dyDescent="0.2">
      <c r="A5393" s="5"/>
      <c r="B5393" s="6"/>
      <c r="H5393" s="4">
        <v>7.9991522895950302</v>
      </c>
    </row>
    <row r="5394" spans="1:8" ht="12.75" x14ac:dyDescent="0.2">
      <c r="A5394" s="5"/>
      <c r="B5394" s="6"/>
      <c r="H5394" s="4">
        <v>10.380723294714199</v>
      </c>
    </row>
    <row r="5395" spans="1:8" ht="12.75" x14ac:dyDescent="0.2">
      <c r="A5395" s="5"/>
      <c r="B5395" s="6"/>
      <c r="H5395" s="4">
        <v>10.3024964020016</v>
      </c>
    </row>
    <row r="5396" spans="1:8" ht="12.75" x14ac:dyDescent="0.2">
      <c r="A5396" s="5"/>
      <c r="B5396" s="6"/>
      <c r="H5396" s="4">
        <v>9.3091260411774801</v>
      </c>
    </row>
    <row r="5397" spans="1:8" ht="12.75" x14ac:dyDescent="0.2">
      <c r="A5397" s="5"/>
      <c r="B5397" s="6"/>
      <c r="H5397" s="4">
        <v>8.8149083583754493</v>
      </c>
    </row>
    <row r="5398" spans="1:8" ht="12.75" x14ac:dyDescent="0.2">
      <c r="A5398" s="5"/>
      <c r="B5398" s="6"/>
      <c r="H5398" s="4">
        <v>8.6031311590917294</v>
      </c>
    </row>
    <row r="5399" spans="1:8" ht="12.75" x14ac:dyDescent="0.2">
      <c r="A5399" s="5"/>
      <c r="B5399" s="6"/>
      <c r="H5399" s="4">
        <v>9.8212112034805692</v>
      </c>
    </row>
    <row r="5400" spans="1:8" ht="12.75" x14ac:dyDescent="0.2">
      <c r="A5400" s="5"/>
      <c r="B5400" s="6"/>
      <c r="H5400" s="4">
        <v>8.53978691875054</v>
      </c>
    </row>
    <row r="5401" spans="1:8" ht="12.75" x14ac:dyDescent="0.2">
      <c r="A5401" s="5"/>
      <c r="B5401" s="6"/>
      <c r="H5401" s="4">
        <v>8.8421330980582002</v>
      </c>
    </row>
    <row r="5402" spans="1:8" ht="12.75" x14ac:dyDescent="0.2">
      <c r="A5402" s="5"/>
      <c r="B5402" s="6"/>
      <c r="H5402" s="4">
        <v>9.0575886524564506</v>
      </c>
    </row>
    <row r="5403" spans="1:8" ht="12.75" x14ac:dyDescent="0.2">
      <c r="A5403" s="5"/>
      <c r="B5403" s="6"/>
      <c r="H5403" s="4">
        <v>9.7828027215070996</v>
      </c>
    </row>
    <row r="5404" spans="1:8" ht="12.75" x14ac:dyDescent="0.2">
      <c r="A5404" s="5"/>
      <c r="B5404" s="6"/>
      <c r="H5404" s="4">
        <v>9.8255694699411098</v>
      </c>
    </row>
    <row r="5405" spans="1:8" ht="12.75" x14ac:dyDescent="0.2">
      <c r="A5405" s="5"/>
      <c r="B5405" s="6"/>
      <c r="H5405" s="4">
        <v>7.6382103635922904</v>
      </c>
    </row>
    <row r="5406" spans="1:8" ht="12.75" x14ac:dyDescent="0.2">
      <c r="A5406" s="5"/>
      <c r="B5406" s="6"/>
      <c r="H5406" s="4">
        <v>10.892248540911501</v>
      </c>
    </row>
    <row r="5407" spans="1:8" ht="12.75" x14ac:dyDescent="0.2">
      <c r="A5407" s="5"/>
      <c r="B5407" s="6"/>
      <c r="H5407" s="4">
        <v>11.111419315733199</v>
      </c>
    </row>
    <row r="5408" spans="1:8" ht="12.75" x14ac:dyDescent="0.2">
      <c r="A5408" s="5"/>
      <c r="B5408" s="6"/>
      <c r="H5408" s="4">
        <v>10.689445808289999</v>
      </c>
    </row>
    <row r="5409" spans="1:8" ht="12.75" x14ac:dyDescent="0.2">
      <c r="A5409" s="5"/>
      <c r="B5409" s="6"/>
      <c r="H5409" s="4">
        <v>10.339802516872799</v>
      </c>
    </row>
    <row r="5410" spans="1:8" ht="12.75" x14ac:dyDescent="0.2">
      <c r="A5410" s="5"/>
      <c r="B5410" s="6"/>
      <c r="H5410" s="4">
        <v>10.2331193846173</v>
      </c>
    </row>
    <row r="5411" spans="1:8" ht="12.75" x14ac:dyDescent="0.2">
      <c r="A5411" s="5"/>
      <c r="B5411" s="6"/>
      <c r="H5411" s="4">
        <v>9.9746222383471199</v>
      </c>
    </row>
    <row r="5412" spans="1:8" ht="12.75" x14ac:dyDescent="0.2">
      <c r="A5412" s="5"/>
      <c r="B5412" s="6"/>
      <c r="H5412" s="4">
        <v>10.5540349748188</v>
      </c>
    </row>
    <row r="5413" spans="1:8" ht="12.75" x14ac:dyDescent="0.2">
      <c r="A5413" s="5"/>
      <c r="B5413" s="6"/>
      <c r="H5413" s="4">
        <v>10.667367089920999</v>
      </c>
    </row>
    <row r="5414" spans="1:8" ht="12.75" x14ac:dyDescent="0.2">
      <c r="A5414" s="5"/>
      <c r="B5414" s="6"/>
      <c r="H5414" s="4">
        <v>10.5720544342545</v>
      </c>
    </row>
    <row r="5415" spans="1:8" ht="12.75" x14ac:dyDescent="0.2">
      <c r="A5415" s="5"/>
      <c r="B5415" s="6"/>
      <c r="H5415" s="4">
        <v>10.3617753508444</v>
      </c>
    </row>
    <row r="5416" spans="1:8" ht="12.75" x14ac:dyDescent="0.2">
      <c r="A5416" s="5"/>
      <c r="B5416" s="6"/>
      <c r="H5416" s="4">
        <v>9.5327899507698408</v>
      </c>
    </row>
    <row r="5417" spans="1:8" ht="12.75" x14ac:dyDescent="0.2">
      <c r="A5417" s="5"/>
      <c r="B5417" s="6"/>
      <c r="H5417" s="4">
        <v>10.2604503848936</v>
      </c>
    </row>
    <row r="5418" spans="1:8" ht="12.75" x14ac:dyDescent="0.2">
      <c r="A5418" s="5"/>
      <c r="B5418" s="6"/>
      <c r="H5418" s="4">
        <v>10.4001962033074</v>
      </c>
    </row>
    <row r="5419" spans="1:8" ht="12.75" x14ac:dyDescent="0.2">
      <c r="A5419" s="5"/>
      <c r="B5419" s="6"/>
      <c r="H5419" s="4">
        <v>8.3789436192426301</v>
      </c>
    </row>
    <row r="5420" spans="1:8" ht="12.75" x14ac:dyDescent="0.2">
      <c r="A5420" s="5"/>
      <c r="B5420" s="6"/>
      <c r="H5420" s="4">
        <v>9.6019409090639094</v>
      </c>
    </row>
    <row r="5421" spans="1:8" ht="12.75" x14ac:dyDescent="0.2">
      <c r="A5421" s="5"/>
      <c r="B5421" s="6"/>
      <c r="H5421" s="4">
        <v>8.3374141476992705</v>
      </c>
    </row>
    <row r="5422" spans="1:8" ht="12.75" x14ac:dyDescent="0.2">
      <c r="A5422" s="5"/>
      <c r="B5422" s="6"/>
      <c r="H5422" s="4">
        <v>8.9807654887774202</v>
      </c>
    </row>
    <row r="5423" spans="1:8" ht="12.75" x14ac:dyDescent="0.2">
      <c r="A5423" s="5"/>
      <c r="B5423" s="6"/>
      <c r="H5423" s="4">
        <v>8.5548101385018605</v>
      </c>
    </row>
    <row r="5424" spans="1:8" ht="12.75" x14ac:dyDescent="0.2">
      <c r="A5424" s="5"/>
      <c r="B5424" s="6"/>
      <c r="H5424" s="4">
        <v>10.7781166473517</v>
      </c>
    </row>
    <row r="5425" spans="1:8" ht="12.75" x14ac:dyDescent="0.2">
      <c r="A5425" s="5"/>
      <c r="B5425" s="6"/>
      <c r="H5425" s="4">
        <v>9.1433778944856705</v>
      </c>
    </row>
    <row r="5426" spans="1:8" ht="12.75" x14ac:dyDescent="0.2">
      <c r="A5426" s="5"/>
      <c r="B5426" s="6"/>
      <c r="H5426" s="4">
        <v>9.9458208288501897</v>
      </c>
    </row>
    <row r="5427" spans="1:8" ht="12.75" x14ac:dyDescent="0.2">
      <c r="A5427" s="5"/>
      <c r="B5427" s="6"/>
      <c r="H5427" s="4">
        <v>10.234694971118801</v>
      </c>
    </row>
    <row r="5428" spans="1:8" ht="12.75" x14ac:dyDescent="0.2">
      <c r="A5428" s="5"/>
      <c r="B5428" s="6"/>
      <c r="H5428" s="4">
        <v>11.709229513008101</v>
      </c>
    </row>
    <row r="5429" spans="1:8" ht="12.75" x14ac:dyDescent="0.2">
      <c r="A5429" s="5"/>
      <c r="B5429" s="6"/>
      <c r="H5429" s="4">
        <v>10.916792492457001</v>
      </c>
    </row>
    <row r="5430" spans="1:8" ht="12.75" x14ac:dyDescent="0.2">
      <c r="A5430" s="5"/>
      <c r="B5430" s="6"/>
      <c r="H5430" s="4">
        <v>10.1053657571325</v>
      </c>
    </row>
    <row r="5431" spans="1:8" ht="12.75" x14ac:dyDescent="0.2">
      <c r="A5431" s="5"/>
      <c r="B5431" s="6"/>
      <c r="H5431" s="4">
        <v>10.9363972807345</v>
      </c>
    </row>
    <row r="5432" spans="1:8" ht="12.75" x14ac:dyDescent="0.2">
      <c r="A5432" s="5"/>
      <c r="B5432" s="6"/>
      <c r="H5432" s="4">
        <v>11.0160817119201</v>
      </c>
    </row>
    <row r="5433" spans="1:8" ht="12.75" x14ac:dyDescent="0.2">
      <c r="A5433" s="5"/>
      <c r="B5433" s="6"/>
      <c r="H5433" s="4">
        <v>11.548422945472099</v>
      </c>
    </row>
    <row r="5434" spans="1:8" ht="12.75" x14ac:dyDescent="0.2">
      <c r="A5434" s="5"/>
      <c r="B5434" s="6"/>
      <c r="H5434" s="4">
        <v>11.405593541177099</v>
      </c>
    </row>
    <row r="5435" spans="1:8" ht="12.75" x14ac:dyDescent="0.2">
      <c r="A5435" s="5"/>
      <c r="B5435" s="6"/>
      <c r="H5435" s="4">
        <v>11.32412123191</v>
      </c>
    </row>
    <row r="5436" spans="1:8" ht="12.75" x14ac:dyDescent="0.2">
      <c r="A5436" s="5"/>
      <c r="B5436" s="6"/>
      <c r="H5436" s="4">
        <v>11.751617760741899</v>
      </c>
    </row>
    <row r="5437" spans="1:8" ht="12.75" x14ac:dyDescent="0.2">
      <c r="A5437" s="5"/>
      <c r="B5437" s="6"/>
      <c r="H5437" s="4">
        <v>10.9753854709294</v>
      </c>
    </row>
    <row r="5438" spans="1:8" ht="12.75" x14ac:dyDescent="0.2">
      <c r="A5438" s="5"/>
      <c r="B5438" s="6"/>
      <c r="H5438" s="4">
        <v>12.3479436777376</v>
      </c>
    </row>
    <row r="5439" spans="1:8" ht="12.75" x14ac:dyDescent="0.2">
      <c r="A5439" s="5"/>
      <c r="B5439" s="6"/>
      <c r="H5439" s="4">
        <v>10.3588789249599</v>
      </c>
    </row>
    <row r="5440" spans="1:8" ht="12.75" x14ac:dyDescent="0.2">
      <c r="A5440" s="5"/>
      <c r="B5440" s="6"/>
      <c r="H5440" s="4">
        <v>11.529582473495299</v>
      </c>
    </row>
    <row r="5441" spans="1:8" ht="12.75" x14ac:dyDescent="0.2">
      <c r="A5441" s="5"/>
      <c r="B5441" s="6"/>
      <c r="H5441" s="4">
        <v>12.774318021874</v>
      </c>
    </row>
    <row r="5442" spans="1:8" ht="12.75" x14ac:dyDescent="0.2">
      <c r="A5442" s="5"/>
      <c r="B5442" s="6"/>
      <c r="H5442" s="4">
        <v>14.081099671299199</v>
      </c>
    </row>
    <row r="5443" spans="1:8" ht="12.75" x14ac:dyDescent="0.2">
      <c r="A5443" s="5"/>
      <c r="B5443" s="6"/>
      <c r="H5443" s="4">
        <v>16.445681191748701</v>
      </c>
    </row>
    <row r="5444" spans="1:8" ht="12.75" x14ac:dyDescent="0.2">
      <c r="A5444" s="5"/>
      <c r="B5444" s="6"/>
      <c r="H5444" s="4">
        <v>16.8249694056348</v>
      </c>
    </row>
    <row r="5445" spans="1:8" ht="12.75" x14ac:dyDescent="0.2">
      <c r="A5445" s="5"/>
      <c r="B5445" s="6"/>
      <c r="H5445" s="4">
        <v>14.8069689381297</v>
      </c>
    </row>
    <row r="5446" spans="1:8" ht="12.75" x14ac:dyDescent="0.2">
      <c r="A5446" s="5"/>
      <c r="B5446" s="6"/>
      <c r="H5446" s="4">
        <v>10.093440932200499</v>
      </c>
    </row>
    <row r="5447" spans="1:8" ht="12.75" x14ac:dyDescent="0.2">
      <c r="A5447" s="5"/>
      <c r="B5447" s="6"/>
      <c r="H5447" s="4">
        <v>9.6109511505499903</v>
      </c>
    </row>
    <row r="5448" spans="1:8" ht="12.75" x14ac:dyDescent="0.2">
      <c r="A5448" s="5"/>
      <c r="B5448" s="6"/>
      <c r="H5448" s="4">
        <v>8.7314866240298894</v>
      </c>
    </row>
    <row r="5449" spans="1:8" ht="12.75" x14ac:dyDescent="0.2">
      <c r="A5449" s="5"/>
      <c r="B5449" s="6"/>
      <c r="H5449" s="4">
        <v>8.0005558630269995</v>
      </c>
    </row>
    <row r="5450" spans="1:8" ht="12.75" x14ac:dyDescent="0.2">
      <c r="A5450" s="5"/>
      <c r="B5450" s="6"/>
      <c r="H5450" s="4">
        <v>9.1805760100100091</v>
      </c>
    </row>
    <row r="5451" spans="1:8" ht="12.75" x14ac:dyDescent="0.2">
      <c r="A5451" s="5"/>
      <c r="B5451" s="6"/>
      <c r="H5451" s="4">
        <v>12.861867451371699</v>
      </c>
    </row>
    <row r="5452" spans="1:8" ht="12.75" x14ac:dyDescent="0.2">
      <c r="A5452" s="5"/>
      <c r="B5452" s="6"/>
      <c r="H5452" s="4">
        <v>12.2213721675547</v>
      </c>
    </row>
    <row r="5453" spans="1:8" ht="12.75" x14ac:dyDescent="0.2">
      <c r="A5453" s="5"/>
      <c r="B5453" s="6"/>
      <c r="H5453" s="4">
        <v>12.2725923249735</v>
      </c>
    </row>
    <row r="5454" spans="1:8" ht="12.75" x14ac:dyDescent="0.2">
      <c r="A5454" s="5"/>
      <c r="B5454" s="6"/>
      <c r="H5454" s="4">
        <v>8.2375809598895202</v>
      </c>
    </row>
    <row r="5455" spans="1:8" ht="12.75" x14ac:dyDescent="0.2">
      <c r="A5455" s="5"/>
      <c r="B5455" s="6"/>
      <c r="H5455" s="4">
        <v>11.2405288831358</v>
      </c>
    </row>
    <row r="5456" spans="1:8" ht="12.75" x14ac:dyDescent="0.2">
      <c r="A5456" s="5"/>
      <c r="B5456" s="6"/>
      <c r="H5456" s="4">
        <v>12.9512498189371</v>
      </c>
    </row>
    <row r="5457" spans="1:8" ht="12.75" x14ac:dyDescent="0.2">
      <c r="A5457" s="5"/>
      <c r="B5457" s="6"/>
      <c r="H5457" s="4">
        <v>14.377702861321</v>
      </c>
    </row>
    <row r="5458" spans="1:8" ht="12.75" x14ac:dyDescent="0.2">
      <c r="A5458" s="5"/>
      <c r="B5458" s="6"/>
      <c r="H5458" s="4">
        <v>12.758030944919501</v>
      </c>
    </row>
    <row r="5459" spans="1:8" ht="12.75" x14ac:dyDescent="0.2">
      <c r="A5459" s="5"/>
      <c r="B5459" s="6"/>
      <c r="H5459" s="4">
        <v>13.1592362039733</v>
      </c>
    </row>
    <row r="5460" spans="1:8" ht="12.75" x14ac:dyDescent="0.2">
      <c r="A5460" s="5"/>
      <c r="B5460" s="6"/>
      <c r="H5460" s="4">
        <v>13.113561691849799</v>
      </c>
    </row>
    <row r="5461" spans="1:8" ht="12.75" x14ac:dyDescent="0.2">
      <c r="A5461" s="5"/>
      <c r="B5461" s="6"/>
      <c r="H5461" s="4">
        <v>12.6150213988897</v>
      </c>
    </row>
    <row r="5462" spans="1:8" ht="12.75" x14ac:dyDescent="0.2">
      <c r="A5462" s="5"/>
      <c r="B5462" s="6"/>
      <c r="H5462" s="4">
        <v>12.458940932881999</v>
      </c>
    </row>
    <row r="5463" spans="1:8" ht="12.75" x14ac:dyDescent="0.2">
      <c r="A5463" s="5"/>
      <c r="B5463" s="6"/>
      <c r="H5463" s="4">
        <v>12.6494515738519</v>
      </c>
    </row>
    <row r="5464" spans="1:8" ht="12.75" x14ac:dyDescent="0.2">
      <c r="A5464" s="5"/>
      <c r="B5464" s="6"/>
      <c r="H5464" s="4">
        <v>13.4364021512657</v>
      </c>
    </row>
    <row r="5465" spans="1:8" ht="12.75" x14ac:dyDescent="0.2">
      <c r="A5465" s="5"/>
      <c r="B5465" s="6"/>
      <c r="H5465" s="4">
        <v>13.524756111695501</v>
      </c>
    </row>
    <row r="5466" spans="1:8" ht="12.75" x14ac:dyDescent="0.2">
      <c r="A5466" s="5"/>
      <c r="B5466" s="6"/>
      <c r="H5466" s="4">
        <v>12.275884232129901</v>
      </c>
    </row>
    <row r="5467" spans="1:8" ht="12.75" x14ac:dyDescent="0.2">
      <c r="A5467" s="5"/>
      <c r="B5467" s="6"/>
      <c r="H5467" s="4">
        <v>12.477982530318201</v>
      </c>
    </row>
    <row r="5468" spans="1:8" ht="12.75" x14ac:dyDescent="0.2">
      <c r="A5468" s="5"/>
      <c r="B5468" s="6"/>
      <c r="H5468" s="4">
        <v>13.215087516034901</v>
      </c>
    </row>
    <row r="5469" spans="1:8" ht="12.75" x14ac:dyDescent="0.2">
      <c r="A5469" s="5"/>
      <c r="B5469" s="6"/>
      <c r="H5469" s="4">
        <v>14.2042377156024</v>
      </c>
    </row>
    <row r="5470" spans="1:8" ht="12.75" x14ac:dyDescent="0.2">
      <c r="A5470" s="5"/>
      <c r="B5470" s="6"/>
      <c r="H5470" s="4">
        <v>10.8699181374077</v>
      </c>
    </row>
    <row r="5471" spans="1:8" ht="12.75" x14ac:dyDescent="0.2">
      <c r="A5471" s="5"/>
      <c r="B5471" s="6"/>
      <c r="H5471" s="4">
        <v>10.0700864274718</v>
      </c>
    </row>
    <row r="5472" spans="1:8" ht="12.75" x14ac:dyDescent="0.2">
      <c r="A5472" s="5"/>
      <c r="B5472" s="6"/>
      <c r="H5472" s="4">
        <v>12.779100457967999</v>
      </c>
    </row>
    <row r="5473" spans="1:8" ht="12.75" x14ac:dyDescent="0.2">
      <c r="A5473" s="5"/>
      <c r="B5473" s="6"/>
      <c r="H5473" s="4">
        <v>12.6098522759437</v>
      </c>
    </row>
    <row r="5474" spans="1:8" ht="12.75" x14ac:dyDescent="0.2">
      <c r="A5474" s="5"/>
      <c r="B5474" s="6"/>
      <c r="H5474" s="4">
        <v>8.5057328129755998</v>
      </c>
    </row>
    <row r="5475" spans="1:8" ht="12.75" x14ac:dyDescent="0.2">
      <c r="A5475" s="5"/>
      <c r="B5475" s="6"/>
      <c r="H5475" s="4">
        <v>10.0575467283835</v>
      </c>
    </row>
    <row r="5476" spans="1:8" ht="12.75" x14ac:dyDescent="0.2">
      <c r="A5476" s="5"/>
      <c r="B5476" s="6"/>
      <c r="H5476" s="4">
        <v>7.8462963805348798</v>
      </c>
    </row>
    <row r="5477" spans="1:8" ht="12.75" x14ac:dyDescent="0.2">
      <c r="A5477" s="5"/>
      <c r="B5477" s="6"/>
      <c r="H5477" s="4">
        <v>8.1263115853776196</v>
      </c>
    </row>
    <row r="5478" spans="1:8" ht="12.75" x14ac:dyDescent="0.2">
      <c r="A5478" s="5"/>
      <c r="B5478" s="6"/>
      <c r="H5478" s="4">
        <v>5.6360052301546002</v>
      </c>
    </row>
    <row r="5479" spans="1:8" ht="12.75" x14ac:dyDescent="0.2">
      <c r="A5479" s="5"/>
      <c r="B5479" s="6"/>
      <c r="H5479" s="4">
        <v>5.38764753886639</v>
      </c>
    </row>
    <row r="5480" spans="1:8" ht="12.75" x14ac:dyDescent="0.2">
      <c r="A5480" s="5"/>
      <c r="B5480" s="6"/>
      <c r="H5480" s="4">
        <v>5.6001396554530301</v>
      </c>
    </row>
    <row r="5481" spans="1:8" ht="12.75" x14ac:dyDescent="0.2">
      <c r="A5481" s="5"/>
      <c r="B5481" s="6"/>
      <c r="H5481" s="4">
        <v>8.4645668612046894</v>
      </c>
    </row>
    <row r="5482" spans="1:8" ht="12.75" x14ac:dyDescent="0.2">
      <c r="A5482" s="5"/>
      <c r="B5482" s="6"/>
      <c r="H5482" s="4">
        <v>10.5339428122185</v>
      </c>
    </row>
    <row r="5483" spans="1:8" ht="12.75" x14ac:dyDescent="0.2">
      <c r="A5483" s="5"/>
      <c r="B5483" s="6"/>
      <c r="H5483" s="4">
        <v>10.639263145948901</v>
      </c>
    </row>
    <row r="5484" spans="1:8" ht="12.75" x14ac:dyDescent="0.2">
      <c r="A5484" s="5"/>
      <c r="B5484" s="6"/>
      <c r="H5484" s="4">
        <v>5.6245529143980004</v>
      </c>
    </row>
    <row r="5485" spans="1:8" ht="12.75" x14ac:dyDescent="0.2">
      <c r="A5485" s="5"/>
      <c r="B5485" s="6"/>
      <c r="H5485" s="4">
        <v>3.81571149954905</v>
      </c>
    </row>
    <row r="5486" spans="1:8" ht="12.75" x14ac:dyDescent="0.2">
      <c r="A5486" s="5"/>
      <c r="B5486" s="6"/>
      <c r="H5486" s="4">
        <v>4.7325821346504497</v>
      </c>
    </row>
    <row r="5487" spans="1:8" ht="12.75" x14ac:dyDescent="0.2">
      <c r="A5487" s="5"/>
      <c r="B5487" s="6"/>
      <c r="H5487" s="4">
        <v>5.09018687255762</v>
      </c>
    </row>
    <row r="5488" spans="1:8" ht="12.75" x14ac:dyDescent="0.2">
      <c r="A5488" s="5"/>
      <c r="B5488" s="6"/>
      <c r="H5488" s="4">
        <v>7.1569682776326102</v>
      </c>
    </row>
    <row r="5489" spans="1:9" ht="12.75" x14ac:dyDescent="0.2">
      <c r="A5489" s="5"/>
      <c r="B5489" s="6"/>
      <c r="H5489" s="4">
        <v>7.7775795148431301</v>
      </c>
    </row>
    <row r="5490" spans="1:9" ht="12.75" x14ac:dyDescent="0.2">
      <c r="A5490" s="5"/>
      <c r="B5490" s="6"/>
      <c r="H5490" s="4">
        <v>13.4735517165592</v>
      </c>
    </row>
    <row r="5491" spans="1:9" ht="12.75" x14ac:dyDescent="0.2">
      <c r="A5491" s="5"/>
      <c r="B5491" s="6"/>
      <c r="H5491" s="4">
        <v>11.3496648592886</v>
      </c>
    </row>
    <row r="5492" spans="1:9" ht="12.75" x14ac:dyDescent="0.2">
      <c r="A5492" s="5"/>
      <c r="B5492" s="6"/>
      <c r="H5492" s="4">
        <v>11.7513984886172</v>
      </c>
    </row>
    <row r="5493" spans="1:9" ht="12.75" x14ac:dyDescent="0.2">
      <c r="A5493" s="5"/>
      <c r="B5493" s="6"/>
      <c r="H5493" s="4">
        <v>11.9331754693404</v>
      </c>
    </row>
    <row r="5494" spans="1:9" ht="12.75" x14ac:dyDescent="0.2">
      <c r="A5494" s="5"/>
      <c r="B5494" s="6"/>
      <c r="H5494" s="4">
        <v>17.207546553542599</v>
      </c>
    </row>
    <row r="5495" spans="1:9" ht="12.75" x14ac:dyDescent="0.2">
      <c r="A5495" s="5"/>
      <c r="B5495" s="6"/>
      <c r="H5495" s="4">
        <v>23.3507223222528</v>
      </c>
    </row>
    <row r="5496" spans="1:9" ht="12.75" x14ac:dyDescent="0.2">
      <c r="A5496" s="5"/>
      <c r="B5496" s="6"/>
      <c r="H5496" s="4">
        <v>25.415870002733499</v>
      </c>
    </row>
    <row r="5497" spans="1:9" ht="12.75" x14ac:dyDescent="0.2">
      <c r="A5497" s="5"/>
      <c r="B5497" s="6"/>
      <c r="H5497" s="4">
        <v>26.702276444164902</v>
      </c>
    </row>
    <row r="5498" spans="1:9" ht="12.75" x14ac:dyDescent="0.2">
      <c r="A5498" s="5"/>
      <c r="B5498" s="6"/>
      <c r="H5498" s="4">
        <v>26.672632490837501</v>
      </c>
    </row>
    <row r="5499" spans="1:9" ht="12.75" x14ac:dyDescent="0.2">
      <c r="A5499" s="5"/>
      <c r="B5499" s="6"/>
      <c r="H5499" s="4">
        <v>23.481489379328099</v>
      </c>
    </row>
    <row r="5500" spans="1:9" ht="12.75" x14ac:dyDescent="0.2">
      <c r="A5500" s="5"/>
      <c r="B5500" s="6"/>
      <c r="H5500" s="4">
        <v>27.636209560723699</v>
      </c>
    </row>
    <row r="5501" spans="1:9" ht="12.75" x14ac:dyDescent="0.2">
      <c r="A5501" s="5"/>
      <c r="B5501" s="6"/>
      <c r="H5501" s="4">
        <v>27.0583080195203</v>
      </c>
    </row>
    <row r="5502" spans="1:9" ht="12.75" x14ac:dyDescent="0.2">
      <c r="A5502" s="5"/>
      <c r="B5502" s="6"/>
      <c r="H5502" s="4">
        <v>27.511437303226401</v>
      </c>
    </row>
    <row r="5503" spans="1:9" ht="12.75" x14ac:dyDescent="0.2">
      <c r="A5503" s="5"/>
      <c r="B5503" s="6"/>
      <c r="H5503" s="4">
        <v>26.928166507455401</v>
      </c>
      <c r="I5503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135"/>
  <sheetViews>
    <sheetView zoomScale="80" zoomScaleNormal="80" workbookViewId="0"/>
  </sheetViews>
  <sheetFormatPr defaultColWidth="12.7109375" defaultRowHeight="15.75" customHeight="1" x14ac:dyDescent="0.2"/>
  <sheetData>
    <row r="1" spans="1:3" ht="15.75" customHeight="1" x14ac:dyDescent="0.2">
      <c r="A1" s="31" t="s">
        <v>164</v>
      </c>
      <c r="B1" s="2"/>
      <c r="C1" s="2"/>
    </row>
    <row r="2" spans="1:3" ht="15.75" customHeight="1" x14ac:dyDescent="0.2">
      <c r="A2" s="3" t="s">
        <v>159</v>
      </c>
    </row>
    <row r="3" spans="1:3" ht="15.75" customHeight="1" x14ac:dyDescent="0.2">
      <c r="A3" s="5" t="s">
        <v>37</v>
      </c>
      <c r="B3" s="5" t="s">
        <v>38</v>
      </c>
      <c r="C3" s="5"/>
    </row>
    <row r="4" spans="1:3" ht="15.75" customHeight="1" x14ac:dyDescent="0.2">
      <c r="A4" s="6">
        <v>27.526038446271802</v>
      </c>
      <c r="B4" s="6">
        <v>20.8641236030439</v>
      </c>
    </row>
    <row r="5" spans="1:3" ht="15.75" customHeight="1" x14ac:dyDescent="0.2">
      <c r="A5" s="6">
        <v>27.8980472649367</v>
      </c>
      <c r="B5" s="6">
        <v>16.6606868876564</v>
      </c>
    </row>
    <row r="6" spans="1:3" ht="15.75" customHeight="1" x14ac:dyDescent="0.2">
      <c r="A6" s="6">
        <v>14.2854865645369</v>
      </c>
      <c r="B6" s="6">
        <v>16.782435085983501</v>
      </c>
    </row>
    <row r="7" spans="1:3" ht="15.75" customHeight="1" x14ac:dyDescent="0.2">
      <c r="A7" s="6">
        <v>14.775268681642499</v>
      </c>
      <c r="B7" s="6">
        <v>9.8404264885738701</v>
      </c>
    </row>
    <row r="8" spans="1:3" ht="15.75" customHeight="1" x14ac:dyDescent="0.2">
      <c r="A8" s="6">
        <v>21.747608378761999</v>
      </c>
      <c r="B8" s="6">
        <v>20.155054349888601</v>
      </c>
    </row>
    <row r="9" spans="1:3" ht="15.75" customHeight="1" x14ac:dyDescent="0.2">
      <c r="A9" s="6">
        <v>16.657015569818601</v>
      </c>
      <c r="B9" s="6">
        <v>20.8294456186198</v>
      </c>
    </row>
    <row r="10" spans="1:3" ht="15.75" customHeight="1" x14ac:dyDescent="0.2">
      <c r="A10" s="6">
        <v>16.520714196170701</v>
      </c>
      <c r="B10" s="6">
        <v>16.361973578185498</v>
      </c>
    </row>
    <row r="11" spans="1:3" ht="15.75" customHeight="1" x14ac:dyDescent="0.2">
      <c r="A11" s="6">
        <v>18.094192626725199</v>
      </c>
      <c r="B11" s="6">
        <v>11.014517347151401</v>
      </c>
    </row>
    <row r="12" spans="1:3" ht="15.75" customHeight="1" x14ac:dyDescent="0.2">
      <c r="A12" s="6">
        <v>16.165903351261498</v>
      </c>
      <c r="B12" s="6">
        <v>13.840080304196601</v>
      </c>
    </row>
    <row r="13" spans="1:3" ht="15.75" customHeight="1" x14ac:dyDescent="0.2">
      <c r="A13" s="6">
        <v>11.194803910046</v>
      </c>
      <c r="B13" s="6">
        <v>12.6029047953262</v>
      </c>
    </row>
    <row r="14" spans="1:3" ht="15.75" customHeight="1" x14ac:dyDescent="0.2">
      <c r="A14" s="6">
        <v>14.615852712420001</v>
      </c>
      <c r="B14" s="6">
        <v>14.489345982619</v>
      </c>
    </row>
    <row r="15" spans="1:3" ht="15.75" customHeight="1" x14ac:dyDescent="0.2">
      <c r="A15" s="6">
        <v>19.9712351406843</v>
      </c>
      <c r="B15" s="6">
        <v>26.5335957561702</v>
      </c>
    </row>
    <row r="16" spans="1:3" ht="15.75" customHeight="1" x14ac:dyDescent="0.2">
      <c r="A16" s="6">
        <v>11.472682079952801</v>
      </c>
      <c r="B16" s="6">
        <v>15.688367758896501</v>
      </c>
    </row>
    <row r="17" spans="1:2" ht="15.75" customHeight="1" x14ac:dyDescent="0.2">
      <c r="A17" s="6">
        <v>11.8928925132898</v>
      </c>
      <c r="B17" s="6">
        <v>14.6075758212372</v>
      </c>
    </row>
    <row r="18" spans="1:2" ht="15.75" customHeight="1" x14ac:dyDescent="0.2">
      <c r="A18" s="6">
        <v>11.5767521510184</v>
      </c>
      <c r="B18" s="6">
        <v>9.1687811484580308</v>
      </c>
    </row>
    <row r="19" spans="1:2" ht="15.75" customHeight="1" x14ac:dyDescent="0.2">
      <c r="A19" s="6">
        <v>10.029628552841601</v>
      </c>
      <c r="B19" s="6">
        <v>11.6016726843441</v>
      </c>
    </row>
    <row r="20" spans="1:2" ht="15.75" customHeight="1" x14ac:dyDescent="0.2">
      <c r="A20" s="6">
        <v>12.5915951048105</v>
      </c>
      <c r="B20" s="6">
        <v>10.073816410247201</v>
      </c>
    </row>
    <row r="21" spans="1:2" ht="15.75" customHeight="1" x14ac:dyDescent="0.2">
      <c r="A21" s="6">
        <v>8.3155812482985105</v>
      </c>
      <c r="B21" s="6">
        <v>5.6010542869697399</v>
      </c>
    </row>
    <row r="22" spans="1:2" ht="15.75" customHeight="1" x14ac:dyDescent="0.2">
      <c r="A22" s="6">
        <v>17.065577199921599</v>
      </c>
      <c r="B22" s="6">
        <v>9.2277410352877691</v>
      </c>
    </row>
    <row r="23" spans="1:2" ht="15.75" customHeight="1" x14ac:dyDescent="0.2">
      <c r="A23" s="6">
        <v>14.787520130596199</v>
      </c>
      <c r="B23" s="6">
        <v>10.942781886963999</v>
      </c>
    </row>
    <row r="24" spans="1:2" ht="15.75" customHeight="1" x14ac:dyDescent="0.2">
      <c r="A24" s="6">
        <v>10.939441138486</v>
      </c>
      <c r="B24" s="6">
        <v>9.8267198783682908</v>
      </c>
    </row>
    <row r="25" spans="1:2" ht="15.75" customHeight="1" x14ac:dyDescent="0.2">
      <c r="A25" s="6">
        <v>8.9615969824780404</v>
      </c>
      <c r="B25" s="6">
        <v>10.291055720599299</v>
      </c>
    </row>
    <row r="26" spans="1:2" ht="15.75" customHeight="1" x14ac:dyDescent="0.2">
      <c r="A26" s="6">
        <v>8.4954557362232599</v>
      </c>
      <c r="B26" s="6">
        <v>8.2977934201829608</v>
      </c>
    </row>
    <row r="27" spans="1:2" ht="15.75" customHeight="1" x14ac:dyDescent="0.2">
      <c r="A27" s="6">
        <v>10.2775014401959</v>
      </c>
      <c r="B27" s="6">
        <v>10.5807514128735</v>
      </c>
    </row>
    <row r="28" spans="1:2" ht="15.75" customHeight="1" x14ac:dyDescent="0.2">
      <c r="A28" s="6">
        <v>13.1479193169111</v>
      </c>
      <c r="B28" s="6">
        <v>11.249363566592701</v>
      </c>
    </row>
    <row r="29" spans="1:2" ht="15.75" customHeight="1" x14ac:dyDescent="0.2">
      <c r="A29" s="6">
        <v>8.9736724576640192</v>
      </c>
      <c r="B29" s="6">
        <v>15.063089578081399</v>
      </c>
    </row>
    <row r="30" spans="1:2" ht="15.75" customHeight="1" x14ac:dyDescent="0.2">
      <c r="A30" s="6">
        <v>7.3469753263157802</v>
      </c>
      <c r="B30" s="6">
        <v>6.9960953939239001</v>
      </c>
    </row>
    <row r="31" spans="1:2" ht="15.75" customHeight="1" x14ac:dyDescent="0.2">
      <c r="A31" s="6">
        <v>8.9816710032729397</v>
      </c>
      <c r="B31" s="6">
        <v>14.0420094354619</v>
      </c>
    </row>
    <row r="32" spans="1:2" ht="15.75" customHeight="1" x14ac:dyDescent="0.2">
      <c r="A32" s="6">
        <v>10.6349994329652</v>
      </c>
      <c r="B32" s="6">
        <v>5.93177027185203</v>
      </c>
    </row>
    <row r="33" spans="1:2" ht="15.75" customHeight="1" x14ac:dyDescent="0.2">
      <c r="A33" s="6">
        <v>9.0273907920981902</v>
      </c>
      <c r="B33" s="6">
        <v>14.596174905684601</v>
      </c>
    </row>
    <row r="34" spans="1:2" ht="15.75" customHeight="1" x14ac:dyDescent="0.2">
      <c r="A34" s="6">
        <v>11.451488269412801</v>
      </c>
      <c r="B34" s="6">
        <v>13.2369005912572</v>
      </c>
    </row>
    <row r="35" spans="1:2" ht="15.75" customHeight="1" x14ac:dyDescent="0.2">
      <c r="A35" s="6">
        <v>10.0674601175654</v>
      </c>
      <c r="B35" s="6">
        <v>15.3365107984748</v>
      </c>
    </row>
    <row r="36" spans="1:2" ht="15.75" customHeight="1" x14ac:dyDescent="0.2">
      <c r="A36" s="6">
        <v>15.330151535505401</v>
      </c>
      <c r="B36" s="6">
        <v>6.4406737819327899</v>
      </c>
    </row>
    <row r="37" spans="1:2" ht="15.75" customHeight="1" x14ac:dyDescent="0.2">
      <c r="A37" s="6">
        <v>9.7148004363593596</v>
      </c>
      <c r="B37" s="6">
        <v>7.0868789008992303</v>
      </c>
    </row>
    <row r="38" spans="1:2" ht="15.75" customHeight="1" x14ac:dyDescent="0.2">
      <c r="A38" s="6">
        <v>12.886052157150999</v>
      </c>
      <c r="B38" s="6">
        <v>5.5936587477526798</v>
      </c>
    </row>
    <row r="39" spans="1:2" ht="15.75" customHeight="1" x14ac:dyDescent="0.2">
      <c r="A39" s="6">
        <v>7.5316895521413496</v>
      </c>
      <c r="B39" s="6">
        <v>12.5157330405331</v>
      </c>
    </row>
    <row r="40" spans="1:2" ht="15.75" customHeight="1" x14ac:dyDescent="0.2">
      <c r="A40" s="6">
        <v>9.2471366284403995</v>
      </c>
      <c r="B40" s="6">
        <v>9.1048034210372695</v>
      </c>
    </row>
    <row r="41" spans="1:2" ht="15.75" customHeight="1" x14ac:dyDescent="0.2">
      <c r="A41" s="6">
        <v>9.04545196443949</v>
      </c>
      <c r="B41" s="6">
        <v>9.0898671531059794</v>
      </c>
    </row>
    <row r="42" spans="1:2" ht="15.75" customHeight="1" x14ac:dyDescent="0.2">
      <c r="A42" s="6">
        <v>10.9722307173828</v>
      </c>
      <c r="B42" s="6">
        <v>11.7855943106428</v>
      </c>
    </row>
    <row r="43" spans="1:2" ht="15.75" customHeight="1" x14ac:dyDescent="0.2">
      <c r="A43" s="6">
        <v>8.4672541341149401</v>
      </c>
      <c r="B43" s="6">
        <v>9.2970144670105697</v>
      </c>
    </row>
    <row r="44" spans="1:2" ht="15.75" customHeight="1" x14ac:dyDescent="0.2">
      <c r="A44" s="6">
        <v>8.6017794813972408</v>
      </c>
      <c r="B44" s="6">
        <v>7.6903562445050904</v>
      </c>
    </row>
    <row r="45" spans="1:2" ht="15.75" customHeight="1" x14ac:dyDescent="0.2">
      <c r="A45" s="6">
        <v>9.88742026958273</v>
      </c>
      <c r="B45" s="6">
        <v>8.6620187703437601</v>
      </c>
    </row>
    <row r="46" spans="1:2" ht="15.75" customHeight="1" x14ac:dyDescent="0.2">
      <c r="A46" s="6">
        <v>10.253273014996701</v>
      </c>
      <c r="B46" s="6">
        <v>9.2007965008645698</v>
      </c>
    </row>
    <row r="47" spans="1:2" ht="15.75" customHeight="1" x14ac:dyDescent="0.2">
      <c r="A47" s="6">
        <v>9.5358353252375192</v>
      </c>
      <c r="B47" s="6">
        <v>9.3556423520043399</v>
      </c>
    </row>
    <row r="48" spans="1:2" ht="15.75" customHeight="1" x14ac:dyDescent="0.2">
      <c r="A48" s="6">
        <v>5.6027722341537496</v>
      </c>
      <c r="B48" s="6">
        <v>9.7503032302610109</v>
      </c>
    </row>
    <row r="49" spans="1:2" ht="15.75" customHeight="1" x14ac:dyDescent="0.2">
      <c r="A49" s="6">
        <v>8.4150793777403994</v>
      </c>
      <c r="B49" s="6">
        <v>9.9198436891715804</v>
      </c>
    </row>
    <row r="50" spans="1:2" ht="15.75" customHeight="1" x14ac:dyDescent="0.2">
      <c r="A50" s="6">
        <v>7.6243590177486</v>
      </c>
      <c r="B50" s="6">
        <v>8.8579395519125494</v>
      </c>
    </row>
    <row r="51" spans="1:2" ht="12.75" x14ac:dyDescent="0.2">
      <c r="A51" s="6">
        <v>7.3168169376735799</v>
      </c>
      <c r="B51" s="6">
        <v>7.2581550281486296</v>
      </c>
    </row>
    <row r="52" spans="1:2" ht="12.75" x14ac:dyDescent="0.2">
      <c r="A52" s="6">
        <v>7.5144573340806096</v>
      </c>
      <c r="B52" s="6">
        <v>13.662584652430001</v>
      </c>
    </row>
    <row r="53" spans="1:2" ht="12.75" x14ac:dyDescent="0.2">
      <c r="A53" s="6">
        <v>9.9565585619480999</v>
      </c>
      <c r="B53" s="6">
        <v>5.7486819832176401</v>
      </c>
    </row>
    <row r="54" spans="1:2" ht="12.75" x14ac:dyDescent="0.2">
      <c r="A54" s="6">
        <v>9.3661812630794294</v>
      </c>
      <c r="B54" s="6">
        <v>8.5268091478036396</v>
      </c>
    </row>
    <row r="55" spans="1:2" ht="12.75" x14ac:dyDescent="0.2">
      <c r="A55" s="6">
        <v>8.3101421737797398</v>
      </c>
      <c r="B55" s="6">
        <v>8.6528019416536903</v>
      </c>
    </row>
    <row r="56" spans="1:2" ht="12.75" x14ac:dyDescent="0.2">
      <c r="A56" s="6">
        <v>10.006739270887399</v>
      </c>
      <c r="B56" s="6">
        <v>8.9952876998450702</v>
      </c>
    </row>
    <row r="57" spans="1:2" ht="12.75" x14ac:dyDescent="0.2">
      <c r="A57" s="6">
        <v>8.14970804046437</v>
      </c>
      <c r="B57" s="6">
        <v>12.1182209471598</v>
      </c>
    </row>
    <row r="58" spans="1:2" ht="12.75" x14ac:dyDescent="0.2">
      <c r="A58" s="6">
        <v>8.0930975407430807</v>
      </c>
      <c r="B58" s="6">
        <v>8.0896590287157206</v>
      </c>
    </row>
    <row r="59" spans="1:2" ht="12.75" x14ac:dyDescent="0.2">
      <c r="A59" s="6">
        <v>8.5536231840828592</v>
      </c>
      <c r="B59" s="6">
        <v>7.49402532991967</v>
      </c>
    </row>
    <row r="60" spans="1:2" ht="12.75" x14ac:dyDescent="0.2">
      <c r="A60" s="6">
        <v>6.4093818478931404</v>
      </c>
      <c r="B60" s="6">
        <v>9.2031278642998107</v>
      </c>
    </row>
    <row r="61" spans="1:2" ht="12.75" x14ac:dyDescent="0.2">
      <c r="A61" s="6">
        <v>6.8944302147582999</v>
      </c>
      <c r="B61" s="6">
        <v>7.2325365041510699</v>
      </c>
    </row>
    <row r="62" spans="1:2" ht="12.75" x14ac:dyDescent="0.2">
      <c r="A62" s="6">
        <v>7.1110632478318303</v>
      </c>
      <c r="B62" s="6">
        <v>8.1204410074325004</v>
      </c>
    </row>
    <row r="63" spans="1:2" ht="12.75" x14ac:dyDescent="0.2">
      <c r="A63" s="6">
        <v>7.4988075052696797</v>
      </c>
      <c r="B63" s="6">
        <v>10.250890185247099</v>
      </c>
    </row>
    <row r="64" spans="1:2" ht="12.75" x14ac:dyDescent="0.2">
      <c r="A64" s="6">
        <v>8.8134624715665399</v>
      </c>
      <c r="B64" s="6">
        <v>8.8020168435647594</v>
      </c>
    </row>
    <row r="65" spans="1:2" ht="12.75" x14ac:dyDescent="0.2">
      <c r="A65" s="6">
        <v>6.0449895572824204</v>
      </c>
      <c r="B65" s="6">
        <v>14.4265307123145</v>
      </c>
    </row>
    <row r="66" spans="1:2" ht="12.75" x14ac:dyDescent="0.2">
      <c r="A66" s="6">
        <v>7.4026356347728397</v>
      </c>
      <c r="B66" s="6">
        <v>9.0519806401610001</v>
      </c>
    </row>
    <row r="67" spans="1:2" ht="12.75" x14ac:dyDescent="0.2">
      <c r="A67" s="6">
        <v>5.4938020189650603</v>
      </c>
      <c r="B67" s="6">
        <v>11.8639275009945</v>
      </c>
    </row>
    <row r="68" spans="1:2" ht="12.75" x14ac:dyDescent="0.2">
      <c r="A68" s="6">
        <v>6.7188726050120602</v>
      </c>
      <c r="B68" s="6">
        <v>7.0525634044129104</v>
      </c>
    </row>
    <row r="69" spans="1:2" ht="12.75" x14ac:dyDescent="0.2">
      <c r="A69" s="6">
        <v>5.0259841372560103</v>
      </c>
      <c r="B69" s="6">
        <v>8.4131563683192496</v>
      </c>
    </row>
    <row r="70" spans="1:2" ht="12.75" x14ac:dyDescent="0.2">
      <c r="A70" s="6">
        <v>4.9341656658647901</v>
      </c>
      <c r="B70" s="6">
        <v>6.2897093261709998</v>
      </c>
    </row>
    <row r="71" spans="1:2" ht="12.75" x14ac:dyDescent="0.2">
      <c r="A71" s="6">
        <v>4.7185530448074999</v>
      </c>
      <c r="B71" s="6">
        <v>5.9438337139234498</v>
      </c>
    </row>
    <row r="72" spans="1:2" ht="12.75" x14ac:dyDescent="0.2">
      <c r="A72" s="6">
        <v>8.2954685809641493</v>
      </c>
      <c r="B72" s="6">
        <v>7.8819554544484998</v>
      </c>
    </row>
    <row r="73" spans="1:2" ht="12.75" x14ac:dyDescent="0.2">
      <c r="A73" s="6">
        <v>11.636851714186299</v>
      </c>
      <c r="B73" s="6">
        <v>6.7041726361424301</v>
      </c>
    </row>
    <row r="74" spans="1:2" ht="12.75" x14ac:dyDescent="0.2">
      <c r="A74" s="6">
        <v>12.376415254936299</v>
      </c>
      <c r="B74" s="6">
        <v>5.6202319068316902</v>
      </c>
    </row>
    <row r="75" spans="1:2" ht="12.75" x14ac:dyDescent="0.2">
      <c r="A75" s="6">
        <v>9.4724799053947297</v>
      </c>
      <c r="B75" s="6">
        <v>12.065810595931</v>
      </c>
    </row>
    <row r="76" spans="1:2" ht="12.75" x14ac:dyDescent="0.2">
      <c r="A76" s="6">
        <v>7.66568874677382</v>
      </c>
      <c r="B76" s="6">
        <v>8.4045832711528394</v>
      </c>
    </row>
    <row r="77" spans="1:2" ht="12.75" x14ac:dyDescent="0.2">
      <c r="A77" s="6">
        <v>5.4131704563979799</v>
      </c>
      <c r="B77" s="6">
        <v>9.1200888614090605</v>
      </c>
    </row>
    <row r="78" spans="1:2" ht="12.75" x14ac:dyDescent="0.2">
      <c r="A78" s="6">
        <v>8.1980325786563295</v>
      </c>
      <c r="B78" s="6">
        <v>6.7881215644508597</v>
      </c>
    </row>
    <row r="79" spans="1:2" ht="12.75" x14ac:dyDescent="0.2">
      <c r="A79" s="6">
        <v>7.3305877560285504</v>
      </c>
      <c r="B79" s="6">
        <v>11.908242999155499</v>
      </c>
    </row>
    <row r="80" spans="1:2" ht="12.75" x14ac:dyDescent="0.2">
      <c r="A80" s="6">
        <v>9.7296780970655998</v>
      </c>
      <c r="B80" s="6">
        <v>8.8621492880317891</v>
      </c>
    </row>
    <row r="81" spans="1:2" ht="12.75" x14ac:dyDescent="0.2">
      <c r="A81" s="6">
        <v>5.1978058284733502</v>
      </c>
      <c r="B81" s="6">
        <v>6.1675076149700203</v>
      </c>
    </row>
    <row r="82" spans="1:2" ht="12.75" x14ac:dyDescent="0.2">
      <c r="A82" s="6">
        <v>8.2208004784689201</v>
      </c>
      <c r="B82" s="6">
        <v>10.272112986663499</v>
      </c>
    </row>
    <row r="83" spans="1:2" ht="12.75" x14ac:dyDescent="0.2">
      <c r="A83" s="6">
        <v>8.0483959754002097</v>
      </c>
      <c r="B83" s="6">
        <v>9.0252715685140696</v>
      </c>
    </row>
    <row r="84" spans="1:2" ht="12.75" x14ac:dyDescent="0.2">
      <c r="A84" s="6">
        <v>9.7927516643526999</v>
      </c>
      <c r="B84" s="6">
        <v>13.606201444036801</v>
      </c>
    </row>
    <row r="85" spans="1:2" ht="12.75" x14ac:dyDescent="0.2">
      <c r="A85" s="6">
        <v>5.3558575832757098</v>
      </c>
      <c r="B85" s="6">
        <v>10.5888242003891</v>
      </c>
    </row>
    <row r="86" spans="1:2" ht="12.75" x14ac:dyDescent="0.2">
      <c r="A86" s="6">
        <v>7.0968763827702297</v>
      </c>
      <c r="B86" s="6">
        <v>8.2961356363167695</v>
      </c>
    </row>
    <row r="87" spans="1:2" ht="12.75" x14ac:dyDescent="0.2">
      <c r="A87" s="6">
        <v>6.5829668382102797</v>
      </c>
      <c r="B87" s="6">
        <v>8.9808710045908704</v>
      </c>
    </row>
    <row r="88" spans="1:2" ht="12.75" x14ac:dyDescent="0.2">
      <c r="A88" s="6">
        <v>7.03087642441605</v>
      </c>
      <c r="B88" s="6">
        <v>5.7059794630225502</v>
      </c>
    </row>
    <row r="89" spans="1:2" ht="12.75" x14ac:dyDescent="0.2">
      <c r="A89" s="6">
        <v>9.8568306254260296</v>
      </c>
      <c r="B89" s="6">
        <v>5.8736696468832701</v>
      </c>
    </row>
    <row r="90" spans="1:2" ht="12.75" x14ac:dyDescent="0.2">
      <c r="A90" s="6">
        <v>5.9347003263278202</v>
      </c>
      <c r="B90" s="6">
        <v>10.507765164830101</v>
      </c>
    </row>
    <row r="91" spans="1:2" ht="12.75" x14ac:dyDescent="0.2">
      <c r="A91" s="6">
        <v>5.8341819133875603</v>
      </c>
      <c r="B91" s="6">
        <v>5.03052092323093</v>
      </c>
    </row>
    <row r="92" spans="1:2" ht="12.75" x14ac:dyDescent="0.2">
      <c r="A92" s="6">
        <v>4.6799578343080599</v>
      </c>
      <c r="B92" s="6">
        <v>4.568158737588</v>
      </c>
    </row>
    <row r="93" spans="1:2" ht="12.75" x14ac:dyDescent="0.2">
      <c r="A93" s="6">
        <v>8.8718866939032104</v>
      </c>
      <c r="B93" s="6">
        <v>13.2654294189261</v>
      </c>
    </row>
    <row r="94" spans="1:2" ht="12.75" x14ac:dyDescent="0.2">
      <c r="A94" s="6">
        <v>12.022388656013501</v>
      </c>
      <c r="B94" s="6">
        <v>9.8891258499861507</v>
      </c>
    </row>
    <row r="95" spans="1:2" ht="12.75" x14ac:dyDescent="0.2">
      <c r="A95" s="6">
        <v>10.9165736556679</v>
      </c>
      <c r="B95" s="6">
        <v>13.7347620891169</v>
      </c>
    </row>
    <row r="96" spans="1:2" ht="12.75" x14ac:dyDescent="0.2">
      <c r="A96" s="6">
        <v>5.5181302677179396</v>
      </c>
      <c r="B96" s="6">
        <v>6.4236518265203602</v>
      </c>
    </row>
    <row r="97" spans="1:2" ht="12.75" x14ac:dyDescent="0.2">
      <c r="A97" s="6">
        <v>16.338558260499202</v>
      </c>
      <c r="B97" s="6">
        <v>12.1896436147942</v>
      </c>
    </row>
    <row r="98" spans="1:2" ht="12.75" x14ac:dyDescent="0.2">
      <c r="A98" s="6">
        <v>13.163697231424401</v>
      </c>
      <c r="B98" s="6">
        <v>6.9077147737600804</v>
      </c>
    </row>
    <row r="99" spans="1:2" ht="12.75" x14ac:dyDescent="0.2">
      <c r="A99" s="6">
        <v>14.081691628909301</v>
      </c>
      <c r="B99" s="6">
        <v>16.526735297114602</v>
      </c>
    </row>
    <row r="100" spans="1:2" ht="12.75" x14ac:dyDescent="0.2">
      <c r="A100" s="6">
        <v>17.390200222050002</v>
      </c>
      <c r="B100" s="6">
        <v>16.059177036764201</v>
      </c>
    </row>
    <row r="101" spans="1:2" ht="12.75" x14ac:dyDescent="0.2">
      <c r="A101" s="6">
        <v>10.549581855244501</v>
      </c>
      <c r="B101" s="6">
        <v>15.779464992979401</v>
      </c>
    </row>
    <row r="102" spans="1:2" ht="12.75" x14ac:dyDescent="0.2">
      <c r="A102" s="6">
        <v>11.0791203039203</v>
      </c>
      <c r="B102" s="6">
        <v>14.6632932018564</v>
      </c>
    </row>
    <row r="103" spans="1:2" ht="12.75" x14ac:dyDescent="0.2">
      <c r="A103" s="6">
        <v>16.523244272675701</v>
      </c>
      <c r="B103" s="6">
        <v>14.0568196290138</v>
      </c>
    </row>
    <row r="104" spans="1:2" ht="12.75" x14ac:dyDescent="0.2">
      <c r="A104" s="6">
        <v>9.3753577172824194</v>
      </c>
      <c r="B104" s="6">
        <v>9.0733898512626894</v>
      </c>
    </row>
    <row r="105" spans="1:2" ht="12.75" x14ac:dyDescent="0.2">
      <c r="A105" s="6">
        <v>13.0915844482611</v>
      </c>
      <c r="B105" s="6">
        <v>5.9781889158774097</v>
      </c>
    </row>
    <row r="106" spans="1:2" ht="12.75" x14ac:dyDescent="0.2">
      <c r="A106" s="6">
        <v>13.975308668421301</v>
      </c>
      <c r="B106" s="6">
        <v>13.8181594003042</v>
      </c>
    </row>
    <row r="107" spans="1:2" ht="12.75" x14ac:dyDescent="0.2">
      <c r="A107" s="6">
        <v>9.5617660281082806</v>
      </c>
      <c r="B107" s="6">
        <v>5.8028444125982697</v>
      </c>
    </row>
    <row r="108" spans="1:2" ht="12.75" x14ac:dyDescent="0.2">
      <c r="A108" s="6">
        <v>8.2025201454543293</v>
      </c>
      <c r="B108" s="6">
        <v>14.337744864614899</v>
      </c>
    </row>
    <row r="109" spans="1:2" ht="12.75" x14ac:dyDescent="0.2">
      <c r="A109" s="6">
        <v>10.6303305942391</v>
      </c>
      <c r="B109" s="6">
        <v>9.0003600808075994</v>
      </c>
    </row>
    <row r="110" spans="1:2" ht="12.75" x14ac:dyDescent="0.2">
      <c r="A110" s="6">
        <v>6.0563011250078498</v>
      </c>
      <c r="B110" s="6">
        <v>5.0950357693910204</v>
      </c>
    </row>
    <row r="111" spans="1:2" ht="12.75" x14ac:dyDescent="0.2">
      <c r="A111" s="6">
        <v>8.3501427358531704</v>
      </c>
      <c r="B111" s="6">
        <v>10.788946811894199</v>
      </c>
    </row>
    <row r="112" spans="1:2" ht="12.75" x14ac:dyDescent="0.2">
      <c r="A112" s="6">
        <v>5.1821929719218902</v>
      </c>
      <c r="B112" s="6">
        <v>5.9399360003136197</v>
      </c>
    </row>
    <row r="113" spans="1:2" ht="12.75" x14ac:dyDescent="0.2">
      <c r="A113" s="6">
        <v>11.046002156174801</v>
      </c>
      <c r="B113" s="6">
        <v>11.566664150689499</v>
      </c>
    </row>
    <row r="114" spans="1:2" ht="12.75" x14ac:dyDescent="0.2">
      <c r="A114" s="6">
        <v>11.974843996019301</v>
      </c>
      <c r="B114" s="6">
        <v>8.5194034887175505</v>
      </c>
    </row>
    <row r="115" spans="1:2" ht="12.75" x14ac:dyDescent="0.2">
      <c r="A115" s="6">
        <v>11.188040787594201</v>
      </c>
      <c r="B115" s="6">
        <v>3.5085127749821798</v>
      </c>
    </row>
    <row r="116" spans="1:2" ht="12.75" x14ac:dyDescent="0.2">
      <c r="A116" s="6">
        <v>13.3708663960615</v>
      </c>
      <c r="B116" s="6">
        <v>12.1219712553962</v>
      </c>
    </row>
    <row r="117" spans="1:2" ht="12.75" x14ac:dyDescent="0.2">
      <c r="A117" s="6">
        <v>16.5088281679452</v>
      </c>
      <c r="B117" s="6">
        <v>15.49338523087</v>
      </c>
    </row>
    <row r="118" spans="1:2" ht="12.75" x14ac:dyDescent="0.2">
      <c r="A118" s="6">
        <v>11.9923712068752</v>
      </c>
      <c r="B118" s="6">
        <v>14.572844999889501</v>
      </c>
    </row>
    <row r="119" spans="1:2" ht="12.75" x14ac:dyDescent="0.2">
      <c r="A119" s="6">
        <v>10.967739805338001</v>
      </c>
      <c r="B119" s="6">
        <v>13.9153468652929</v>
      </c>
    </row>
    <row r="120" spans="1:2" ht="12.75" x14ac:dyDescent="0.2">
      <c r="A120" s="6">
        <v>12.135746719340901</v>
      </c>
      <c r="B120" s="6">
        <v>11.3749192068772</v>
      </c>
    </row>
    <row r="121" spans="1:2" ht="12.75" x14ac:dyDescent="0.2">
      <c r="A121" s="6">
        <v>10.1984787328407</v>
      </c>
      <c r="B121" s="6">
        <v>5.7082909100410104</v>
      </c>
    </row>
    <row r="122" spans="1:2" ht="12.75" x14ac:dyDescent="0.2">
      <c r="A122" s="6">
        <v>11.7074973027414</v>
      </c>
      <c r="B122" s="6">
        <v>8.7257930259932106</v>
      </c>
    </row>
    <row r="123" spans="1:2" ht="12.75" x14ac:dyDescent="0.2">
      <c r="A123" s="6">
        <v>9.3989618636803804</v>
      </c>
      <c r="B123" s="6">
        <v>7.3375305431961797</v>
      </c>
    </row>
    <row r="124" spans="1:2" ht="12.75" x14ac:dyDescent="0.2">
      <c r="A124" s="6">
        <v>10.6541184998073</v>
      </c>
      <c r="B124" s="6">
        <v>11.0442877045044</v>
      </c>
    </row>
    <row r="125" spans="1:2" ht="12.75" x14ac:dyDescent="0.2">
      <c r="A125" s="6">
        <v>8.2290757820669906</v>
      </c>
      <c r="B125" s="6">
        <v>6.8512782269842196</v>
      </c>
    </row>
    <row r="126" spans="1:2" ht="12.75" x14ac:dyDescent="0.2">
      <c r="A126" s="6">
        <v>6.0579686387827598</v>
      </c>
      <c r="B126" s="6">
        <v>7.2883198350764804</v>
      </c>
    </row>
    <row r="127" spans="1:2" ht="12.75" x14ac:dyDescent="0.2">
      <c r="A127" s="6">
        <v>9.08301617796009</v>
      </c>
      <c r="B127" s="6">
        <v>9.1382740630307193</v>
      </c>
    </row>
    <row r="128" spans="1:2" ht="12.75" x14ac:dyDescent="0.2">
      <c r="A128" s="6">
        <v>7.0724380675878598</v>
      </c>
      <c r="B128" s="6">
        <v>10.3992145302689</v>
      </c>
    </row>
    <row r="129" spans="1:2" ht="12.75" x14ac:dyDescent="0.2">
      <c r="A129" s="6">
        <v>8.76073110094916</v>
      </c>
      <c r="B129" s="6">
        <v>7.5588562978575897</v>
      </c>
    </row>
    <row r="130" spans="1:2" ht="12.75" x14ac:dyDescent="0.2">
      <c r="A130" s="6">
        <v>6.4340062008161798</v>
      </c>
      <c r="B130" s="6">
        <v>12.1595021752508</v>
      </c>
    </row>
    <row r="131" spans="1:2" ht="12.75" x14ac:dyDescent="0.2">
      <c r="A131" s="6">
        <v>7.1207432826192996</v>
      </c>
      <c r="B131" s="6">
        <v>3.7549829681016398</v>
      </c>
    </row>
    <row r="132" spans="1:2" ht="12.75" x14ac:dyDescent="0.2">
      <c r="A132" s="6">
        <v>4.5186771820273899</v>
      </c>
      <c r="B132" s="6">
        <v>10.594834905126801</v>
      </c>
    </row>
    <row r="133" spans="1:2" ht="12.75" x14ac:dyDescent="0.2">
      <c r="A133" s="6">
        <v>4.4793587316565198</v>
      </c>
      <c r="B133" s="6">
        <v>7.2848434249900302</v>
      </c>
    </row>
    <row r="134" spans="1:2" ht="12.75" x14ac:dyDescent="0.2">
      <c r="A134" s="6">
        <v>3.9742589504687298</v>
      </c>
      <c r="B134" s="6">
        <v>11.0107036898902</v>
      </c>
    </row>
    <row r="135" spans="1:2" ht="12.75" x14ac:dyDescent="0.2">
      <c r="A135" s="6">
        <v>8.5039099332727197</v>
      </c>
      <c r="B135" s="6">
        <v>5.769949368669180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2227F-49B7-442E-8E5B-D751DA2037EA}">
  <dimension ref="A1:C6"/>
  <sheetViews>
    <sheetView workbookViewId="0">
      <selection activeCell="O32" sqref="O32"/>
    </sheetView>
  </sheetViews>
  <sheetFormatPr defaultRowHeight="12.75" x14ac:dyDescent="0.2"/>
  <cols>
    <col min="1" max="1" width="11.42578125" customWidth="1"/>
    <col min="2" max="2" width="12.42578125" customWidth="1"/>
  </cols>
  <sheetData>
    <row r="1" spans="1:3" x14ac:dyDescent="0.2">
      <c r="A1" s="1" t="s">
        <v>365</v>
      </c>
      <c r="B1" s="30"/>
      <c r="C1" s="30"/>
    </row>
    <row r="2" spans="1:3" x14ac:dyDescent="0.2">
      <c r="B2" s="33" t="s">
        <v>366</v>
      </c>
    </row>
    <row r="3" spans="1:3" x14ac:dyDescent="0.2">
      <c r="A3" t="s">
        <v>364</v>
      </c>
      <c r="B3">
        <v>-0.38</v>
      </c>
    </row>
    <row r="4" spans="1:3" x14ac:dyDescent="0.2">
      <c r="A4" t="s">
        <v>363</v>
      </c>
      <c r="B4">
        <v>-0.03</v>
      </c>
    </row>
    <row r="5" spans="1:3" x14ac:dyDescent="0.2">
      <c r="A5" t="s">
        <v>39</v>
      </c>
      <c r="B5">
        <v>0.85</v>
      </c>
    </row>
    <row r="6" spans="1:3" x14ac:dyDescent="0.2">
      <c r="A6" t="s">
        <v>40</v>
      </c>
      <c r="B6">
        <v>-0.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9723E-86AD-44C9-81AB-0560BAABAF6C}">
  <dimension ref="A1:Z30"/>
  <sheetViews>
    <sheetView zoomScale="70" zoomScaleNormal="70" workbookViewId="0">
      <selection activeCell="J35" sqref="J35"/>
    </sheetView>
  </sheetViews>
  <sheetFormatPr defaultRowHeight="12.75" x14ac:dyDescent="0.2"/>
  <cols>
    <col min="2" max="2" width="26.85546875" customWidth="1"/>
    <col min="5" max="5" width="17" customWidth="1"/>
    <col min="9" max="9" width="8.85546875" customWidth="1"/>
    <col min="17" max="17" width="25.28515625" customWidth="1"/>
    <col min="20" max="20" width="19.140625" customWidth="1"/>
  </cols>
  <sheetData>
    <row r="1" spans="1:26" x14ac:dyDescent="0.2">
      <c r="A1" s="31" t="s">
        <v>321</v>
      </c>
      <c r="B1" s="30"/>
      <c r="C1" s="30"/>
      <c r="D1" s="30"/>
    </row>
    <row r="2" spans="1:26" ht="13.5" thickBot="1" x14ac:dyDescent="0.25"/>
    <row r="3" spans="1:26" ht="13.5" thickBot="1" x14ac:dyDescent="0.25">
      <c r="A3" s="20" t="s">
        <v>367</v>
      </c>
      <c r="B3" s="57"/>
      <c r="D3" s="62" t="s">
        <v>359</v>
      </c>
      <c r="E3" s="65"/>
      <c r="F3" s="93" t="s">
        <v>436</v>
      </c>
      <c r="G3" s="93"/>
      <c r="H3" s="93"/>
      <c r="I3" s="95"/>
      <c r="J3" s="3"/>
      <c r="K3" s="3"/>
      <c r="L3" s="3"/>
      <c r="M3" s="3"/>
      <c r="N3" s="3"/>
      <c r="O3" s="3"/>
      <c r="P3" s="20" t="s">
        <v>367</v>
      </c>
      <c r="S3" s="62" t="s">
        <v>359</v>
      </c>
      <c r="T3" s="69"/>
      <c r="U3" s="93" t="s">
        <v>436</v>
      </c>
      <c r="V3" s="93"/>
      <c r="W3" s="93"/>
      <c r="X3" s="93"/>
      <c r="Y3" s="71"/>
    </row>
    <row r="4" spans="1:26" x14ac:dyDescent="0.2">
      <c r="A4" s="98" t="s">
        <v>368</v>
      </c>
      <c r="B4" s="100" t="s">
        <v>369</v>
      </c>
      <c r="C4" s="73" t="s">
        <v>370</v>
      </c>
      <c r="D4" s="76">
        <f>COUNT(F4:N4)</f>
        <v>4</v>
      </c>
      <c r="E4" s="106" t="s">
        <v>371</v>
      </c>
      <c r="F4" s="70">
        <v>47</v>
      </c>
      <c r="G4" s="70">
        <v>0</v>
      </c>
      <c r="H4" s="70">
        <v>109</v>
      </c>
      <c r="I4" s="71">
        <v>-41</v>
      </c>
      <c r="P4" s="98" t="s">
        <v>372</v>
      </c>
      <c r="Q4" s="100" t="s">
        <v>369</v>
      </c>
      <c r="R4" s="70" t="s">
        <v>370</v>
      </c>
      <c r="S4" s="74">
        <f>COUNT(U4:AC4)</f>
        <v>3</v>
      </c>
      <c r="T4" s="102" t="s">
        <v>373</v>
      </c>
      <c r="U4">
        <v>72</v>
      </c>
      <c r="V4">
        <v>-13</v>
      </c>
      <c r="W4">
        <v>1</v>
      </c>
      <c r="Y4" s="64"/>
    </row>
    <row r="5" spans="1:26" ht="13.5" thickBot="1" x14ac:dyDescent="0.25">
      <c r="A5" s="99"/>
      <c r="B5" s="101"/>
      <c r="C5" s="67" t="s">
        <v>374</v>
      </c>
      <c r="D5" s="77">
        <f t="shared" ref="D5:D26" si="0">COUNT(F5:N5)</f>
        <v>3</v>
      </c>
      <c r="E5" s="103"/>
      <c r="F5" s="67">
        <v>-19</v>
      </c>
      <c r="G5" s="67">
        <v>20</v>
      </c>
      <c r="H5" s="67">
        <v>108</v>
      </c>
      <c r="I5" s="68"/>
      <c r="P5" s="99"/>
      <c r="Q5" s="101"/>
      <c r="R5" s="67" t="s">
        <v>374</v>
      </c>
      <c r="S5" s="75">
        <f t="shared" ref="S5:S26" si="1">COUNT(U5:AC5)</f>
        <v>5</v>
      </c>
      <c r="T5" s="103"/>
      <c r="U5" s="67">
        <v>50</v>
      </c>
      <c r="V5" s="67">
        <v>19</v>
      </c>
      <c r="W5" s="67">
        <v>9</v>
      </c>
      <c r="X5" s="67">
        <v>92</v>
      </c>
      <c r="Y5" s="68">
        <v>36</v>
      </c>
    </row>
    <row r="6" spans="1:26" ht="15.75" thickBot="1" x14ac:dyDescent="0.3">
      <c r="A6" s="58"/>
      <c r="B6" s="15"/>
      <c r="D6" s="40"/>
      <c r="E6" s="66"/>
      <c r="F6" s="96" t="s">
        <v>436</v>
      </c>
      <c r="G6" s="96"/>
      <c r="H6" s="96"/>
      <c r="I6" s="97"/>
      <c r="P6" s="59"/>
      <c r="Q6" s="15"/>
      <c r="S6" s="40"/>
      <c r="T6" s="72"/>
      <c r="U6" s="93" t="s">
        <v>436</v>
      </c>
      <c r="V6" s="93"/>
      <c r="W6" s="93"/>
      <c r="X6" s="93"/>
      <c r="Y6" s="71"/>
    </row>
    <row r="7" spans="1:26" x14ac:dyDescent="0.2">
      <c r="A7" s="98" t="s">
        <v>368</v>
      </c>
      <c r="B7" s="100" t="s">
        <v>375</v>
      </c>
      <c r="C7" s="70" t="s">
        <v>370</v>
      </c>
      <c r="D7" s="74">
        <f t="shared" si="0"/>
        <v>4</v>
      </c>
      <c r="E7" s="102" t="s">
        <v>371</v>
      </c>
      <c r="F7">
        <v>-124</v>
      </c>
      <c r="G7">
        <v>0</v>
      </c>
      <c r="H7">
        <v>-126</v>
      </c>
      <c r="I7" s="64">
        <v>-54</v>
      </c>
      <c r="P7" s="98" t="s">
        <v>372</v>
      </c>
      <c r="Q7" s="100" t="s">
        <v>375</v>
      </c>
      <c r="R7" s="70" t="s">
        <v>370</v>
      </c>
      <c r="S7" s="74">
        <f t="shared" si="1"/>
        <v>3</v>
      </c>
      <c r="T7" s="102" t="s">
        <v>373</v>
      </c>
      <c r="U7">
        <v>-92.7</v>
      </c>
      <c r="V7">
        <v>-3.0999999999999899</v>
      </c>
      <c r="W7">
        <v>-8.4000000000000092</v>
      </c>
      <c r="Y7" s="64"/>
    </row>
    <row r="8" spans="1:26" ht="13.5" thickBot="1" x14ac:dyDescent="0.25">
      <c r="A8" s="99"/>
      <c r="B8" s="101"/>
      <c r="C8" s="67" t="s">
        <v>374</v>
      </c>
      <c r="D8" s="75">
        <f t="shared" si="0"/>
        <v>3</v>
      </c>
      <c r="E8" s="102"/>
      <c r="F8">
        <v>-64</v>
      </c>
      <c r="G8">
        <v>-134</v>
      </c>
      <c r="H8">
        <v>-150</v>
      </c>
      <c r="I8" s="64"/>
      <c r="P8" s="99"/>
      <c r="Q8" s="101"/>
      <c r="R8" s="67" t="s">
        <v>374</v>
      </c>
      <c r="S8" s="75">
        <f t="shared" si="1"/>
        <v>5</v>
      </c>
      <c r="T8" s="102"/>
      <c r="U8">
        <v>-49</v>
      </c>
      <c r="V8">
        <v>-149.9</v>
      </c>
      <c r="W8">
        <v>-34.6</v>
      </c>
      <c r="X8">
        <v>-105.3</v>
      </c>
      <c r="Y8" s="64">
        <v>-152.4</v>
      </c>
    </row>
    <row r="9" spans="1:26" ht="15.75" thickBot="1" x14ac:dyDescent="0.3">
      <c r="A9" s="59"/>
      <c r="B9" s="15"/>
      <c r="D9" s="40"/>
      <c r="E9" s="69"/>
      <c r="F9" s="94" t="s">
        <v>436</v>
      </c>
      <c r="G9" s="94"/>
      <c r="H9" s="94"/>
      <c r="I9" s="94"/>
      <c r="J9" s="70"/>
      <c r="K9" s="70"/>
      <c r="L9" s="70"/>
      <c r="M9" s="70"/>
      <c r="N9" s="71"/>
      <c r="P9" s="59"/>
      <c r="Q9" s="15"/>
      <c r="S9" s="40"/>
      <c r="T9" s="69"/>
      <c r="U9" s="94" t="s">
        <v>436</v>
      </c>
      <c r="V9" s="94"/>
      <c r="W9" s="94"/>
      <c r="X9" s="94"/>
      <c r="Y9" s="70"/>
      <c r="Z9" s="71"/>
    </row>
    <row r="10" spans="1:26" x14ac:dyDescent="0.2">
      <c r="A10" s="98" t="s">
        <v>368</v>
      </c>
      <c r="B10" s="100" t="s">
        <v>369</v>
      </c>
      <c r="C10" s="70" t="s">
        <v>370</v>
      </c>
      <c r="D10" s="74">
        <f t="shared" si="0"/>
        <v>6</v>
      </c>
      <c r="E10" s="104" t="s">
        <v>376</v>
      </c>
      <c r="F10">
        <v>-54</v>
      </c>
      <c r="G10">
        <v>-116</v>
      </c>
      <c r="H10">
        <v>-106</v>
      </c>
      <c r="I10">
        <v>-117</v>
      </c>
      <c r="J10">
        <v>-72</v>
      </c>
      <c r="K10">
        <v>-89</v>
      </c>
      <c r="N10" s="64"/>
      <c r="P10" s="98" t="s">
        <v>372</v>
      </c>
      <c r="Q10" s="100" t="s">
        <v>369</v>
      </c>
      <c r="R10" s="70" t="s">
        <v>370</v>
      </c>
      <c r="S10" s="74">
        <f t="shared" si="1"/>
        <v>3</v>
      </c>
      <c r="T10" s="104" t="s">
        <v>377</v>
      </c>
      <c r="U10">
        <v>0</v>
      </c>
      <c r="V10">
        <v>-92</v>
      </c>
      <c r="W10">
        <v>-113</v>
      </c>
      <c r="Z10" s="64"/>
    </row>
    <row r="11" spans="1:26" ht="13.5" thickBot="1" x14ac:dyDescent="0.25">
      <c r="A11" s="99"/>
      <c r="B11" s="101"/>
      <c r="C11" s="67" t="s">
        <v>374</v>
      </c>
      <c r="D11" s="75">
        <f t="shared" si="0"/>
        <v>9</v>
      </c>
      <c r="E11" s="105"/>
      <c r="F11" s="67">
        <v>-118</v>
      </c>
      <c r="G11" s="67">
        <v>-112</v>
      </c>
      <c r="H11" s="67">
        <v>-65</v>
      </c>
      <c r="I11" s="67">
        <v>-64</v>
      </c>
      <c r="J11" s="67">
        <v>-94</v>
      </c>
      <c r="K11" s="67">
        <v>-83</v>
      </c>
      <c r="L11" s="67">
        <v>-103</v>
      </c>
      <c r="M11" s="67">
        <v>-91</v>
      </c>
      <c r="N11" s="68">
        <v>-112</v>
      </c>
      <c r="P11" s="99"/>
      <c r="Q11" s="101"/>
      <c r="R11" s="67" t="s">
        <v>374</v>
      </c>
      <c r="S11" s="75">
        <f t="shared" si="1"/>
        <v>6</v>
      </c>
      <c r="T11" s="105"/>
      <c r="U11" s="67">
        <v>-32</v>
      </c>
      <c r="V11" s="67">
        <v>-55</v>
      </c>
      <c r="W11" s="67">
        <v>-98</v>
      </c>
      <c r="X11" s="67">
        <v>-81</v>
      </c>
      <c r="Y11" s="67">
        <v>-88</v>
      </c>
      <c r="Z11" s="68">
        <v>-56</v>
      </c>
    </row>
    <row r="12" spans="1:26" ht="15.75" thickBot="1" x14ac:dyDescent="0.3">
      <c r="A12" s="59"/>
      <c r="B12" s="15"/>
      <c r="D12" s="40"/>
      <c r="E12" s="69"/>
      <c r="F12" s="94" t="s">
        <v>436</v>
      </c>
      <c r="G12" s="94"/>
      <c r="H12" s="94"/>
      <c r="I12" s="94"/>
      <c r="J12" s="70"/>
      <c r="K12" s="70"/>
      <c r="L12" s="70"/>
      <c r="M12" s="70"/>
      <c r="N12" s="71"/>
      <c r="P12" s="59"/>
      <c r="Q12" s="15"/>
      <c r="S12" s="40"/>
      <c r="T12" s="72"/>
      <c r="U12" s="94" t="s">
        <v>436</v>
      </c>
      <c r="V12" s="94"/>
      <c r="W12" s="94"/>
      <c r="X12" s="94"/>
      <c r="Y12" s="70"/>
      <c r="Z12" s="71"/>
    </row>
    <row r="13" spans="1:26" x14ac:dyDescent="0.2">
      <c r="A13" s="98" t="s">
        <v>368</v>
      </c>
      <c r="B13" s="100" t="s">
        <v>375</v>
      </c>
      <c r="C13" s="70" t="s">
        <v>370</v>
      </c>
      <c r="D13" s="74">
        <f t="shared" si="0"/>
        <v>6</v>
      </c>
      <c r="E13" s="104" t="s">
        <v>376</v>
      </c>
      <c r="F13">
        <v>98</v>
      </c>
      <c r="G13">
        <v>120</v>
      </c>
      <c r="H13">
        <v>102</v>
      </c>
      <c r="I13">
        <v>7.6</v>
      </c>
      <c r="J13">
        <v>16.100000000000001</v>
      </c>
      <c r="K13">
        <v>77</v>
      </c>
      <c r="N13" s="64"/>
      <c r="P13" s="98" t="s">
        <v>372</v>
      </c>
      <c r="Q13" s="100" t="s">
        <v>375</v>
      </c>
      <c r="R13" s="70" t="s">
        <v>370</v>
      </c>
      <c r="S13" s="74">
        <f t="shared" si="1"/>
        <v>3</v>
      </c>
      <c r="T13" s="104" t="s">
        <v>377</v>
      </c>
      <c r="U13">
        <v>116.6</v>
      </c>
      <c r="V13">
        <v>0</v>
      </c>
      <c r="W13">
        <v>104.5</v>
      </c>
      <c r="Z13" s="64"/>
    </row>
    <row r="14" spans="1:26" ht="13.5" thickBot="1" x14ac:dyDescent="0.25">
      <c r="A14" s="99"/>
      <c r="B14" s="101"/>
      <c r="C14" s="67" t="s">
        <v>374</v>
      </c>
      <c r="D14" s="75">
        <f t="shared" si="0"/>
        <v>9</v>
      </c>
      <c r="E14" s="105"/>
      <c r="F14" s="67">
        <v>76</v>
      </c>
      <c r="G14" s="67">
        <v>217</v>
      </c>
      <c r="H14" s="67">
        <v>124.8</v>
      </c>
      <c r="I14" s="67">
        <v>36.200000000000003</v>
      </c>
      <c r="J14" s="67">
        <v>138.5</v>
      </c>
      <c r="K14" s="67">
        <v>3.2</v>
      </c>
      <c r="L14" s="67">
        <v>180.8</v>
      </c>
      <c r="M14" s="67">
        <v>31</v>
      </c>
      <c r="N14" s="68">
        <v>143.9</v>
      </c>
      <c r="P14" s="99"/>
      <c r="Q14" s="101"/>
      <c r="R14" s="67" t="s">
        <v>374</v>
      </c>
      <c r="S14" s="75">
        <f t="shared" si="1"/>
        <v>6</v>
      </c>
      <c r="T14" s="105"/>
      <c r="U14" s="67">
        <v>124.9</v>
      </c>
      <c r="V14" s="67">
        <v>31.6</v>
      </c>
      <c r="W14" s="67">
        <v>91.6</v>
      </c>
      <c r="X14" s="67">
        <v>81.900000000000006</v>
      </c>
      <c r="Y14" s="67">
        <v>35.799999999999997</v>
      </c>
      <c r="Z14" s="68">
        <v>123.7</v>
      </c>
    </row>
    <row r="15" spans="1:26" ht="15.75" thickBot="1" x14ac:dyDescent="0.3">
      <c r="A15" s="59"/>
      <c r="B15" s="15"/>
      <c r="D15" s="40"/>
      <c r="E15" s="72"/>
      <c r="F15" s="93" t="s">
        <v>436</v>
      </c>
      <c r="G15" s="93"/>
      <c r="H15" s="93"/>
      <c r="I15" s="93"/>
      <c r="J15" s="71"/>
      <c r="P15" s="59"/>
      <c r="Q15" s="15"/>
      <c r="S15" s="40"/>
      <c r="T15" s="69"/>
      <c r="U15" s="93" t="s">
        <v>436</v>
      </c>
      <c r="V15" s="93"/>
      <c r="W15" s="93"/>
      <c r="X15" s="93"/>
      <c r="Y15" s="70"/>
      <c r="Z15" s="71"/>
    </row>
    <row r="16" spans="1:26" x14ac:dyDescent="0.2">
      <c r="A16" s="98" t="s">
        <v>378</v>
      </c>
      <c r="B16" s="100" t="s">
        <v>379</v>
      </c>
      <c r="C16" s="70" t="s">
        <v>370</v>
      </c>
      <c r="D16" s="74">
        <f t="shared" si="0"/>
        <v>3</v>
      </c>
      <c r="E16" s="102" t="s">
        <v>371</v>
      </c>
      <c r="F16">
        <v>29.33</v>
      </c>
      <c r="G16">
        <v>40</v>
      </c>
      <c r="H16">
        <v>17.329999999999998</v>
      </c>
      <c r="J16" s="64"/>
      <c r="P16" s="98" t="s">
        <v>380</v>
      </c>
      <c r="Q16" s="100" t="s">
        <v>379</v>
      </c>
      <c r="R16" s="70" t="s">
        <v>370</v>
      </c>
      <c r="S16" s="74">
        <f t="shared" si="1"/>
        <v>3</v>
      </c>
      <c r="T16" s="102" t="s">
        <v>373</v>
      </c>
      <c r="U16">
        <v>0</v>
      </c>
      <c r="V16">
        <v>22.66</v>
      </c>
      <c r="W16">
        <v>7.67</v>
      </c>
      <c r="Z16" s="64"/>
    </row>
    <row r="17" spans="1:26" ht="13.5" thickBot="1" x14ac:dyDescent="0.25">
      <c r="A17" s="99"/>
      <c r="B17" s="101"/>
      <c r="C17" s="67" t="s">
        <v>374</v>
      </c>
      <c r="D17" s="75">
        <f t="shared" si="0"/>
        <v>5</v>
      </c>
      <c r="E17" s="103"/>
      <c r="F17" s="67">
        <v>14</v>
      </c>
      <c r="G17" s="67">
        <v>45</v>
      </c>
      <c r="H17" s="67">
        <v>-12</v>
      </c>
      <c r="I17" s="67">
        <v>22</v>
      </c>
      <c r="J17" s="68">
        <v>39.33</v>
      </c>
      <c r="P17" s="99"/>
      <c r="Q17" s="101"/>
      <c r="R17" s="67" t="s">
        <v>374</v>
      </c>
      <c r="S17" s="75">
        <f t="shared" si="1"/>
        <v>5</v>
      </c>
      <c r="T17" s="103"/>
      <c r="U17" s="67">
        <v>5</v>
      </c>
      <c r="V17" s="67">
        <v>9</v>
      </c>
      <c r="W17" s="67">
        <v>-5</v>
      </c>
      <c r="X17" s="67">
        <v>21.67</v>
      </c>
      <c r="Y17" s="67">
        <v>37.17</v>
      </c>
      <c r="Z17" s="68"/>
    </row>
    <row r="18" spans="1:26" ht="15.75" thickBot="1" x14ac:dyDescent="0.3">
      <c r="A18" s="59"/>
      <c r="B18" s="15"/>
      <c r="D18" s="40"/>
      <c r="E18" s="72"/>
      <c r="F18" s="93" t="s">
        <v>436</v>
      </c>
      <c r="G18" s="93"/>
      <c r="H18" s="93"/>
      <c r="I18" s="93"/>
      <c r="J18" s="71"/>
      <c r="P18" s="59"/>
      <c r="Q18" s="15"/>
      <c r="S18" s="40"/>
      <c r="T18" s="69"/>
      <c r="U18" s="93" t="s">
        <v>436</v>
      </c>
      <c r="V18" s="93"/>
      <c r="W18" s="93"/>
      <c r="X18" s="93"/>
      <c r="Y18" s="70"/>
      <c r="Z18" s="71"/>
    </row>
    <row r="19" spans="1:26" x14ac:dyDescent="0.2">
      <c r="A19" s="98" t="s">
        <v>378</v>
      </c>
      <c r="B19" s="100" t="s">
        <v>381</v>
      </c>
      <c r="C19" s="70" t="s">
        <v>370</v>
      </c>
      <c r="D19" s="74">
        <f t="shared" si="0"/>
        <v>3</v>
      </c>
      <c r="E19" s="102" t="s">
        <v>371</v>
      </c>
      <c r="F19">
        <v>24.5</v>
      </c>
      <c r="G19">
        <v>6.5</v>
      </c>
      <c r="H19">
        <v>13.25</v>
      </c>
      <c r="J19" s="64"/>
      <c r="P19" s="98" t="s">
        <v>380</v>
      </c>
      <c r="Q19" s="100" t="s">
        <v>381</v>
      </c>
      <c r="R19" s="70" t="s">
        <v>370</v>
      </c>
      <c r="S19" s="74">
        <f t="shared" si="1"/>
        <v>3</v>
      </c>
      <c r="T19" s="102" t="s">
        <v>373</v>
      </c>
      <c r="U19">
        <v>0</v>
      </c>
      <c r="V19">
        <v>28</v>
      </c>
      <c r="W19">
        <v>2</v>
      </c>
      <c r="Z19" s="64"/>
    </row>
    <row r="20" spans="1:26" ht="13.5" thickBot="1" x14ac:dyDescent="0.25">
      <c r="A20" s="99"/>
      <c r="B20" s="101"/>
      <c r="C20" s="67" t="s">
        <v>374</v>
      </c>
      <c r="D20" s="75">
        <f t="shared" si="0"/>
        <v>5</v>
      </c>
      <c r="E20" s="102"/>
      <c r="F20">
        <v>9</v>
      </c>
      <c r="G20">
        <v>10</v>
      </c>
      <c r="H20">
        <v>0.32999999999999802</v>
      </c>
      <c r="I20">
        <v>19</v>
      </c>
      <c r="J20" s="64">
        <v>25.5</v>
      </c>
      <c r="P20" s="99"/>
      <c r="Q20" s="101"/>
      <c r="R20" s="67" t="s">
        <v>374</v>
      </c>
      <c r="S20" s="75">
        <f t="shared" si="1"/>
        <v>5</v>
      </c>
      <c r="T20" s="103"/>
      <c r="U20" s="67">
        <v>-0.67000000000000204</v>
      </c>
      <c r="V20" s="67">
        <v>17.66</v>
      </c>
      <c r="W20" s="67">
        <v>2.66</v>
      </c>
      <c r="X20" s="67">
        <v>-5.66</v>
      </c>
      <c r="Y20" s="67">
        <v>-16.829999999999998</v>
      </c>
      <c r="Z20" s="68"/>
    </row>
    <row r="21" spans="1:26" ht="15.75" thickBot="1" x14ac:dyDescent="0.3">
      <c r="A21" s="59"/>
      <c r="B21" s="15"/>
      <c r="D21" s="40"/>
      <c r="E21" s="72"/>
      <c r="F21" s="94" t="s">
        <v>436</v>
      </c>
      <c r="G21" s="94"/>
      <c r="H21" s="94"/>
      <c r="I21" s="94"/>
      <c r="J21" s="70"/>
      <c r="K21" s="71"/>
      <c r="P21" s="59"/>
      <c r="Q21" s="15"/>
      <c r="S21" s="40"/>
      <c r="T21" s="72"/>
      <c r="U21" s="94" t="s">
        <v>436</v>
      </c>
      <c r="V21" s="94"/>
      <c r="W21" s="94"/>
      <c r="X21" s="94"/>
      <c r="Y21" s="70"/>
      <c r="Z21" s="71"/>
    </row>
    <row r="22" spans="1:26" x14ac:dyDescent="0.2">
      <c r="A22" s="98" t="s">
        <v>378</v>
      </c>
      <c r="B22" s="100" t="s">
        <v>379</v>
      </c>
      <c r="C22" s="70" t="s">
        <v>370</v>
      </c>
      <c r="D22" s="74">
        <f t="shared" si="0"/>
        <v>3</v>
      </c>
      <c r="E22" s="104" t="s">
        <v>376</v>
      </c>
      <c r="F22">
        <v>-41.25</v>
      </c>
      <c r="G22">
        <v>-40</v>
      </c>
      <c r="H22">
        <v>-36.5</v>
      </c>
      <c r="K22" s="64"/>
      <c r="P22" s="98" t="s">
        <v>380</v>
      </c>
      <c r="Q22" s="100" t="s">
        <v>379</v>
      </c>
      <c r="R22" s="70" t="s">
        <v>370</v>
      </c>
      <c r="S22" s="74">
        <f t="shared" si="1"/>
        <v>3</v>
      </c>
      <c r="T22" s="104" t="s">
        <v>377</v>
      </c>
      <c r="U22">
        <v>-16.5</v>
      </c>
      <c r="V22">
        <v>-34.17</v>
      </c>
      <c r="W22">
        <v>-4.1500000000000004</v>
      </c>
      <c r="Z22" s="64"/>
    </row>
    <row r="23" spans="1:26" ht="13.5" thickBot="1" x14ac:dyDescent="0.25">
      <c r="A23" s="99"/>
      <c r="B23" s="101"/>
      <c r="C23" s="67" t="s">
        <v>374</v>
      </c>
      <c r="D23" s="75">
        <f t="shared" si="0"/>
        <v>6</v>
      </c>
      <c r="E23" s="105"/>
      <c r="F23" s="67">
        <v>-40</v>
      </c>
      <c r="G23" s="67">
        <v>-32.33</v>
      </c>
      <c r="H23" s="67">
        <v>-27.5</v>
      </c>
      <c r="I23" s="67">
        <v>-29</v>
      </c>
      <c r="J23" s="67">
        <v>-39.25</v>
      </c>
      <c r="K23" s="68">
        <v>-15.4</v>
      </c>
      <c r="P23" s="99"/>
      <c r="Q23" s="101"/>
      <c r="R23" s="67" t="s">
        <v>374</v>
      </c>
      <c r="S23" s="75">
        <f>COUNT(U23:AC23)</f>
        <v>6</v>
      </c>
      <c r="T23" s="105"/>
      <c r="U23" s="67">
        <v>-20.25</v>
      </c>
      <c r="V23" s="67">
        <v>-20.5</v>
      </c>
      <c r="W23" s="67">
        <v>-16</v>
      </c>
      <c r="X23" s="67">
        <v>-19.329999999999998</v>
      </c>
      <c r="Y23" s="67">
        <v>0.75</v>
      </c>
      <c r="Z23" s="68">
        <v>7</v>
      </c>
    </row>
    <row r="24" spans="1:26" ht="15.75" thickBot="1" x14ac:dyDescent="0.3">
      <c r="A24" s="59"/>
      <c r="B24" s="15"/>
      <c r="D24" s="40"/>
      <c r="E24" s="72"/>
      <c r="F24" s="94" t="s">
        <v>436</v>
      </c>
      <c r="G24" s="94"/>
      <c r="H24" s="94"/>
      <c r="I24" s="94"/>
      <c r="J24" s="70"/>
      <c r="K24" s="71"/>
      <c r="P24" s="59"/>
      <c r="Q24" s="15"/>
      <c r="S24" s="40"/>
      <c r="T24" s="72"/>
      <c r="U24" s="94" t="s">
        <v>436</v>
      </c>
      <c r="V24" s="94"/>
      <c r="W24" s="94"/>
      <c r="X24" s="94"/>
      <c r="Y24" s="70"/>
      <c r="Z24" s="71"/>
    </row>
    <row r="25" spans="1:26" x14ac:dyDescent="0.2">
      <c r="A25" s="98" t="s">
        <v>378</v>
      </c>
      <c r="B25" s="100" t="s">
        <v>381</v>
      </c>
      <c r="C25" s="70" t="s">
        <v>370</v>
      </c>
      <c r="D25" s="74">
        <f t="shared" si="0"/>
        <v>3</v>
      </c>
      <c r="E25" s="104" t="s">
        <v>376</v>
      </c>
      <c r="F25">
        <v>-30.8</v>
      </c>
      <c r="G25">
        <v>-43</v>
      </c>
      <c r="H25">
        <v>-21.33</v>
      </c>
      <c r="K25" s="64"/>
      <c r="P25" s="98" t="s">
        <v>380</v>
      </c>
      <c r="Q25" s="100" t="s">
        <v>381</v>
      </c>
      <c r="R25" s="70" t="s">
        <v>370</v>
      </c>
      <c r="S25" s="74">
        <f t="shared" si="1"/>
        <v>3</v>
      </c>
      <c r="T25" s="104" t="s">
        <v>377</v>
      </c>
      <c r="U25">
        <v>-29.33</v>
      </c>
      <c r="V25">
        <v>-54.67</v>
      </c>
      <c r="W25">
        <v>-19.600000000000001</v>
      </c>
      <c r="Z25" s="64"/>
    </row>
    <row r="26" spans="1:26" ht="13.5" thickBot="1" x14ac:dyDescent="0.25">
      <c r="A26" s="99"/>
      <c r="B26" s="101"/>
      <c r="C26" s="67" t="s">
        <v>374</v>
      </c>
      <c r="D26" s="75">
        <f t="shared" si="0"/>
        <v>6</v>
      </c>
      <c r="E26" s="105"/>
      <c r="F26" s="67">
        <v>-45.33</v>
      </c>
      <c r="G26" s="67">
        <v>-28</v>
      </c>
      <c r="H26" s="67">
        <v>-51.33</v>
      </c>
      <c r="I26" s="67">
        <v>-15.5</v>
      </c>
      <c r="J26" s="67">
        <v>-45.4</v>
      </c>
      <c r="K26" s="68">
        <v>-17.829999999999998</v>
      </c>
      <c r="P26" s="99"/>
      <c r="Q26" s="101"/>
      <c r="R26" s="67" t="s">
        <v>374</v>
      </c>
      <c r="S26" s="75">
        <f t="shared" si="1"/>
        <v>6</v>
      </c>
      <c r="T26" s="105"/>
      <c r="U26" s="67">
        <v>-12</v>
      </c>
      <c r="V26" s="67">
        <v>-45.5</v>
      </c>
      <c r="W26" s="67">
        <v>-38</v>
      </c>
      <c r="X26" s="67">
        <v>-15.5</v>
      </c>
      <c r="Y26" s="67">
        <v>-26.58</v>
      </c>
      <c r="Z26" s="68">
        <v>-30</v>
      </c>
    </row>
    <row r="27" spans="1:26" x14ac:dyDescent="0.2">
      <c r="B27" s="57"/>
      <c r="E27" s="57"/>
      <c r="R27" s="19"/>
      <c r="S27" s="19"/>
    </row>
    <row r="28" spans="1:26" x14ac:dyDescent="0.2">
      <c r="B28" s="57"/>
    </row>
    <row r="29" spans="1:26" x14ac:dyDescent="0.2">
      <c r="B29" s="57"/>
    </row>
    <row r="30" spans="1:26" x14ac:dyDescent="0.2">
      <c r="B30" s="57"/>
      <c r="R30" s="19"/>
      <c r="S30" s="19"/>
    </row>
  </sheetData>
  <mergeCells count="64">
    <mergeCell ref="A25:A26"/>
    <mergeCell ref="B25:B26"/>
    <mergeCell ref="E25:E26"/>
    <mergeCell ref="P25:P26"/>
    <mergeCell ref="Q25:Q26"/>
    <mergeCell ref="B13:B14"/>
    <mergeCell ref="E13:E14"/>
    <mergeCell ref="T16:T17"/>
    <mergeCell ref="T19:T20"/>
    <mergeCell ref="T25:T26"/>
    <mergeCell ref="Q22:Q23"/>
    <mergeCell ref="T22:T23"/>
    <mergeCell ref="Q16:Q17"/>
    <mergeCell ref="Q19:Q20"/>
    <mergeCell ref="A22:A23"/>
    <mergeCell ref="B22:B23"/>
    <mergeCell ref="E22:E23"/>
    <mergeCell ref="P22:P23"/>
    <mergeCell ref="A16:A17"/>
    <mergeCell ref="B16:B17"/>
    <mergeCell ref="E16:E17"/>
    <mergeCell ref="P16:P17"/>
    <mergeCell ref="A19:A20"/>
    <mergeCell ref="B19:B20"/>
    <mergeCell ref="E19:E20"/>
    <mergeCell ref="P19:P20"/>
    <mergeCell ref="P13:P14"/>
    <mergeCell ref="Q13:Q14"/>
    <mergeCell ref="T13:T14"/>
    <mergeCell ref="T7:T8"/>
    <mergeCell ref="A10:A11"/>
    <mergeCell ref="B10:B11"/>
    <mergeCell ref="E10:E11"/>
    <mergeCell ref="P10:P11"/>
    <mergeCell ref="Q10:Q11"/>
    <mergeCell ref="T10:T11"/>
    <mergeCell ref="A7:A8"/>
    <mergeCell ref="B7:B8"/>
    <mergeCell ref="E7:E8"/>
    <mergeCell ref="P7:P8"/>
    <mergeCell ref="Q7:Q8"/>
    <mergeCell ref="A13:A14"/>
    <mergeCell ref="A4:A5"/>
    <mergeCell ref="B4:B5"/>
    <mergeCell ref="P4:P5"/>
    <mergeCell ref="Q4:Q5"/>
    <mergeCell ref="T4:T5"/>
    <mergeCell ref="E4:E5"/>
    <mergeCell ref="F15:I15"/>
    <mergeCell ref="F18:I18"/>
    <mergeCell ref="F21:I21"/>
    <mergeCell ref="F24:I24"/>
    <mergeCell ref="U3:X3"/>
    <mergeCell ref="U6:X6"/>
    <mergeCell ref="U9:X9"/>
    <mergeCell ref="U12:X12"/>
    <mergeCell ref="U15:X15"/>
    <mergeCell ref="U18:X18"/>
    <mergeCell ref="U21:X21"/>
    <mergeCell ref="U24:X24"/>
    <mergeCell ref="F3:I3"/>
    <mergeCell ref="F6:I6"/>
    <mergeCell ref="F9:I9"/>
    <mergeCell ref="F12:I12"/>
  </mergeCells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J29"/>
  <sheetViews>
    <sheetView zoomScale="80" zoomScaleNormal="80" workbookViewId="0">
      <selection activeCell="A21" sqref="A21:A28"/>
    </sheetView>
  </sheetViews>
  <sheetFormatPr defaultColWidth="12.7109375" defaultRowHeight="15.75" customHeight="1" x14ac:dyDescent="0.2"/>
  <cols>
    <col min="1" max="1" width="21.28515625" customWidth="1"/>
    <col min="3" max="3" width="15.85546875" customWidth="1"/>
    <col min="6" max="6" width="15.85546875" customWidth="1"/>
    <col min="10" max="10" width="15.28515625" customWidth="1"/>
  </cols>
  <sheetData>
    <row r="1" spans="1:10" ht="15.75" customHeight="1" x14ac:dyDescent="0.2">
      <c r="A1" s="1" t="s">
        <v>236</v>
      </c>
      <c r="B1" s="3"/>
    </row>
    <row r="2" spans="1:10" ht="15.75" customHeight="1" x14ac:dyDescent="0.2">
      <c r="A2" s="42" t="s">
        <v>305</v>
      </c>
      <c r="B2" s="3"/>
      <c r="C2" s="44"/>
      <c r="D2" s="15"/>
      <c r="E2" s="15"/>
      <c r="F2" s="44"/>
      <c r="G2" s="15"/>
      <c r="H2" s="15"/>
      <c r="I2" s="15"/>
      <c r="J2" s="44"/>
    </row>
    <row r="3" spans="1:10" ht="15.75" customHeight="1" x14ac:dyDescent="0.2">
      <c r="A3" s="42"/>
      <c r="B3" s="3"/>
      <c r="C3" s="41" t="s">
        <v>261</v>
      </c>
      <c r="D3" s="15"/>
      <c r="E3" s="15"/>
      <c r="F3" s="41" t="s">
        <v>259</v>
      </c>
      <c r="G3" s="15"/>
      <c r="H3" s="15"/>
      <c r="I3" s="15"/>
      <c r="J3" s="41" t="s">
        <v>260</v>
      </c>
    </row>
    <row r="4" spans="1:10" ht="15.75" customHeight="1" x14ac:dyDescent="0.2">
      <c r="A4" s="33" t="s">
        <v>57</v>
      </c>
      <c r="C4" s="15" t="s">
        <v>239</v>
      </c>
      <c r="D4" s="15"/>
      <c r="E4" s="15"/>
      <c r="F4" s="15" t="s">
        <v>240</v>
      </c>
      <c r="G4" s="15"/>
      <c r="H4" s="15"/>
      <c r="I4" s="15"/>
      <c r="J4" s="15" t="s">
        <v>241</v>
      </c>
    </row>
    <row r="5" spans="1:10" ht="15.75" customHeight="1" x14ac:dyDescent="0.2">
      <c r="A5" s="33" t="s">
        <v>258</v>
      </c>
      <c r="C5" s="20" t="s">
        <v>237</v>
      </c>
      <c r="D5" s="20" t="s">
        <v>238</v>
      </c>
      <c r="E5" s="20"/>
      <c r="F5" s="20" t="s">
        <v>237</v>
      </c>
      <c r="G5" s="20" t="s">
        <v>238</v>
      </c>
      <c r="H5" s="20"/>
      <c r="I5" s="20" t="s">
        <v>237</v>
      </c>
      <c r="J5" s="20" t="s">
        <v>238</v>
      </c>
    </row>
    <row r="6" spans="1:10" ht="15.75" customHeight="1" x14ac:dyDescent="0.2">
      <c r="A6" t="s">
        <v>242</v>
      </c>
      <c r="C6" s="15">
        <v>36</v>
      </c>
      <c r="D6" s="15">
        <v>0</v>
      </c>
      <c r="E6" s="15"/>
      <c r="F6" s="15">
        <v>18</v>
      </c>
      <c r="G6" s="15">
        <v>120</v>
      </c>
      <c r="H6" s="15"/>
      <c r="I6" s="15">
        <v>8</v>
      </c>
      <c r="J6" s="15">
        <v>0</v>
      </c>
    </row>
    <row r="7" spans="1:10" ht="15.75" customHeight="1" x14ac:dyDescent="0.2">
      <c r="A7" t="s">
        <v>243</v>
      </c>
      <c r="C7" s="15">
        <v>0</v>
      </c>
      <c r="D7" s="15">
        <v>7</v>
      </c>
      <c r="E7" s="15"/>
      <c r="F7" s="15">
        <v>120</v>
      </c>
      <c r="G7" s="15">
        <v>73</v>
      </c>
      <c r="H7" s="15"/>
      <c r="I7" s="15">
        <v>0</v>
      </c>
      <c r="J7" s="15">
        <v>7</v>
      </c>
    </row>
    <row r="8" spans="1:10" ht="15.75" customHeight="1" x14ac:dyDescent="0.2">
      <c r="A8" t="s">
        <v>244</v>
      </c>
      <c r="C8" s="15">
        <v>1</v>
      </c>
      <c r="D8" s="15">
        <v>0</v>
      </c>
      <c r="E8" s="15"/>
      <c r="F8" s="15">
        <v>54</v>
      </c>
      <c r="G8" s="15">
        <v>120</v>
      </c>
      <c r="H8" s="15"/>
      <c r="I8" s="15">
        <v>3</v>
      </c>
      <c r="J8" s="15">
        <v>0</v>
      </c>
    </row>
    <row r="9" spans="1:10" ht="15.75" customHeight="1" x14ac:dyDescent="0.2">
      <c r="A9" t="s">
        <v>245</v>
      </c>
      <c r="C9" s="15">
        <v>12</v>
      </c>
      <c r="D9" s="15">
        <v>0</v>
      </c>
      <c r="E9" s="15"/>
      <c r="F9" s="15">
        <v>38</v>
      </c>
      <c r="G9" s="15">
        <v>120</v>
      </c>
      <c r="H9" s="15"/>
      <c r="I9" s="15">
        <v>18</v>
      </c>
      <c r="J9" s="15">
        <v>0</v>
      </c>
    </row>
    <row r="10" spans="1:10" ht="15.75" customHeight="1" x14ac:dyDescent="0.2">
      <c r="A10" t="s">
        <v>246</v>
      </c>
      <c r="C10" s="15">
        <v>0</v>
      </c>
      <c r="D10" s="15">
        <v>0</v>
      </c>
      <c r="E10" s="15"/>
      <c r="F10" s="15">
        <v>120</v>
      </c>
      <c r="G10" s="15">
        <v>120</v>
      </c>
      <c r="H10" s="15"/>
      <c r="I10" s="15">
        <v>0</v>
      </c>
      <c r="J10" s="15">
        <v>0</v>
      </c>
    </row>
    <row r="11" spans="1:10" ht="15.75" customHeight="1" x14ac:dyDescent="0.2">
      <c r="A11" t="s">
        <v>247</v>
      </c>
      <c r="C11" s="15">
        <v>1</v>
      </c>
      <c r="D11" s="15">
        <v>1</v>
      </c>
      <c r="E11" s="15"/>
      <c r="F11" s="15">
        <v>85</v>
      </c>
      <c r="G11" s="15">
        <v>66</v>
      </c>
      <c r="H11" s="15"/>
      <c r="I11" s="15">
        <v>1</v>
      </c>
      <c r="J11" s="15">
        <v>1</v>
      </c>
    </row>
    <row r="12" spans="1:10" ht="15.75" customHeight="1" x14ac:dyDescent="0.2">
      <c r="A12" t="s">
        <v>248</v>
      </c>
      <c r="C12" s="15">
        <v>0</v>
      </c>
      <c r="D12" s="15">
        <v>0</v>
      </c>
      <c r="E12" s="15"/>
      <c r="F12" s="15">
        <v>120</v>
      </c>
      <c r="G12" s="15">
        <v>120</v>
      </c>
      <c r="H12" s="15"/>
      <c r="I12" s="15">
        <v>0</v>
      </c>
      <c r="J12" s="15">
        <v>0</v>
      </c>
    </row>
    <row r="13" spans="1:10" ht="15.75" customHeight="1" x14ac:dyDescent="0.2">
      <c r="A13" t="s">
        <v>249</v>
      </c>
      <c r="C13" s="15">
        <v>145</v>
      </c>
      <c r="D13" s="15">
        <v>64</v>
      </c>
      <c r="E13" s="15"/>
      <c r="F13" s="15">
        <v>5</v>
      </c>
      <c r="G13" s="15">
        <v>36</v>
      </c>
      <c r="H13" s="15"/>
      <c r="I13" s="15">
        <v>57</v>
      </c>
      <c r="J13" s="15">
        <v>29</v>
      </c>
    </row>
    <row r="14" spans="1:10" ht="15.75" customHeight="1" x14ac:dyDescent="0.2">
      <c r="C14" s="15"/>
      <c r="D14" s="15"/>
      <c r="E14" s="15"/>
      <c r="F14" s="15"/>
      <c r="G14" s="15"/>
      <c r="H14" s="15"/>
      <c r="I14" s="15"/>
      <c r="J14" s="15"/>
    </row>
    <row r="15" spans="1:10" ht="15.75" customHeight="1" x14ac:dyDescent="0.2">
      <c r="C15" s="15"/>
      <c r="D15" s="15"/>
      <c r="E15" s="15"/>
      <c r="F15" s="15"/>
      <c r="G15" s="15"/>
      <c r="H15" s="15"/>
      <c r="I15" s="15"/>
      <c r="J15" s="15"/>
    </row>
    <row r="16" spans="1:10" ht="15.75" customHeight="1" x14ac:dyDescent="0.2">
      <c r="C16" s="15"/>
      <c r="D16" s="15"/>
      <c r="E16" s="15"/>
      <c r="F16" s="15"/>
      <c r="G16" s="15"/>
      <c r="H16" s="15"/>
      <c r="I16" s="15"/>
      <c r="J16" s="15"/>
    </row>
    <row r="17" spans="1:10" ht="15.75" customHeight="1" x14ac:dyDescent="0.2">
      <c r="C17" s="15"/>
      <c r="D17" s="15"/>
      <c r="E17" s="15"/>
      <c r="F17" s="15"/>
      <c r="G17" s="15"/>
      <c r="H17" s="15"/>
      <c r="I17" s="15"/>
      <c r="J17" s="15"/>
    </row>
    <row r="18" spans="1:10" ht="15.75" customHeight="1" x14ac:dyDescent="0.2">
      <c r="C18" s="41" t="s">
        <v>261</v>
      </c>
      <c r="D18" s="15"/>
      <c r="E18" s="15"/>
      <c r="F18" s="41" t="s">
        <v>259</v>
      </c>
      <c r="G18" s="15"/>
      <c r="H18" s="15"/>
      <c r="I18" s="15"/>
      <c r="J18" s="41" t="s">
        <v>260</v>
      </c>
    </row>
    <row r="19" spans="1:10" ht="15.75" customHeight="1" x14ac:dyDescent="0.2">
      <c r="A19" s="33" t="s">
        <v>70</v>
      </c>
      <c r="C19" s="15" t="s">
        <v>239</v>
      </c>
      <c r="D19" s="15"/>
      <c r="E19" s="15"/>
      <c r="F19" s="15" t="s">
        <v>240</v>
      </c>
      <c r="G19" s="15"/>
      <c r="H19" s="15"/>
      <c r="I19" s="15" t="s">
        <v>241</v>
      </c>
      <c r="J19" s="15"/>
    </row>
    <row r="20" spans="1:10" ht="15.75" customHeight="1" x14ac:dyDescent="0.2">
      <c r="A20" s="33" t="s">
        <v>258</v>
      </c>
      <c r="C20" s="20" t="s">
        <v>237</v>
      </c>
      <c r="D20" s="20" t="s">
        <v>238</v>
      </c>
      <c r="E20" s="20"/>
      <c r="F20" s="20" t="s">
        <v>237</v>
      </c>
      <c r="G20" s="20" t="s">
        <v>238</v>
      </c>
      <c r="H20" s="20"/>
      <c r="I20" s="20" t="s">
        <v>237</v>
      </c>
      <c r="J20" s="20" t="s">
        <v>238</v>
      </c>
    </row>
    <row r="21" spans="1:10" ht="15.75" customHeight="1" x14ac:dyDescent="0.2">
      <c r="A21" t="s">
        <v>250</v>
      </c>
      <c r="C21" s="15">
        <v>0</v>
      </c>
      <c r="D21" s="15">
        <v>119</v>
      </c>
      <c r="E21" s="15"/>
      <c r="F21" s="15">
        <v>120</v>
      </c>
      <c r="G21" s="15">
        <v>58</v>
      </c>
      <c r="H21" s="15"/>
      <c r="I21" s="15">
        <v>0</v>
      </c>
      <c r="J21" s="15">
        <v>53</v>
      </c>
    </row>
    <row r="22" spans="1:10" ht="15.75" customHeight="1" x14ac:dyDescent="0.2">
      <c r="A22" s="33" t="s">
        <v>255</v>
      </c>
      <c r="C22" s="15">
        <v>41</v>
      </c>
      <c r="D22" s="15">
        <v>66</v>
      </c>
      <c r="E22" s="15"/>
      <c r="F22" s="15">
        <v>39</v>
      </c>
      <c r="G22" s="15">
        <v>13</v>
      </c>
      <c r="H22" s="15"/>
      <c r="I22" s="15">
        <v>23</v>
      </c>
      <c r="J22" s="15">
        <v>27</v>
      </c>
    </row>
    <row r="23" spans="1:10" ht="15.75" customHeight="1" x14ac:dyDescent="0.2">
      <c r="A23" s="33" t="s">
        <v>256</v>
      </c>
      <c r="C23" s="15">
        <v>0</v>
      </c>
      <c r="D23" s="15">
        <v>47</v>
      </c>
      <c r="E23" s="15"/>
      <c r="F23" s="15">
        <v>120</v>
      </c>
      <c r="G23" s="15">
        <v>43</v>
      </c>
      <c r="H23" s="15"/>
      <c r="I23" s="15">
        <v>0</v>
      </c>
      <c r="J23" s="15">
        <v>39</v>
      </c>
    </row>
    <row r="24" spans="1:10" ht="15.75" customHeight="1" x14ac:dyDescent="0.2">
      <c r="A24" t="s">
        <v>251</v>
      </c>
      <c r="C24" s="15">
        <v>0</v>
      </c>
      <c r="D24" s="15">
        <v>3</v>
      </c>
      <c r="E24" s="15"/>
      <c r="F24" s="15">
        <v>120</v>
      </c>
      <c r="G24" s="15">
        <v>78</v>
      </c>
      <c r="H24" s="15"/>
      <c r="I24" s="15">
        <v>0</v>
      </c>
      <c r="J24" s="15">
        <v>15</v>
      </c>
    </row>
    <row r="25" spans="1:10" ht="15.75" customHeight="1" x14ac:dyDescent="0.2">
      <c r="A25" t="s">
        <v>252</v>
      </c>
      <c r="C25" s="15">
        <v>0</v>
      </c>
      <c r="D25" s="15">
        <v>0</v>
      </c>
      <c r="E25" s="15"/>
      <c r="F25" s="15">
        <v>120</v>
      </c>
      <c r="G25" s="15">
        <v>120</v>
      </c>
      <c r="H25" s="15"/>
      <c r="I25" s="15">
        <v>0</v>
      </c>
      <c r="J25" s="15">
        <v>0</v>
      </c>
    </row>
    <row r="26" spans="1:10" ht="15.75" customHeight="1" x14ac:dyDescent="0.2">
      <c r="A26" t="s">
        <v>253</v>
      </c>
      <c r="C26" s="15">
        <v>0</v>
      </c>
      <c r="D26" s="15">
        <v>0</v>
      </c>
      <c r="E26" s="15"/>
      <c r="F26" s="15">
        <v>120</v>
      </c>
      <c r="G26" s="15">
        <v>120</v>
      </c>
      <c r="H26" s="15"/>
      <c r="I26" s="15">
        <v>0</v>
      </c>
      <c r="J26" s="15">
        <v>0</v>
      </c>
    </row>
    <row r="27" spans="1:10" ht="15.75" customHeight="1" x14ac:dyDescent="0.2">
      <c r="A27" t="s">
        <v>254</v>
      </c>
      <c r="C27" s="15">
        <v>0</v>
      </c>
      <c r="D27" s="15">
        <v>71</v>
      </c>
      <c r="E27" s="15"/>
      <c r="F27" s="15">
        <v>120</v>
      </c>
      <c r="G27" s="15">
        <v>30</v>
      </c>
      <c r="H27" s="15"/>
      <c r="I27" s="15">
        <v>0</v>
      </c>
      <c r="J27" s="15">
        <v>20</v>
      </c>
    </row>
    <row r="28" spans="1:10" ht="15.75" customHeight="1" x14ac:dyDescent="0.2">
      <c r="A28" s="33" t="s">
        <v>257</v>
      </c>
      <c r="C28" s="15">
        <v>0</v>
      </c>
      <c r="D28" s="15">
        <v>52</v>
      </c>
      <c r="E28" s="15"/>
      <c r="F28" s="15">
        <v>120</v>
      </c>
      <c r="G28" s="15">
        <v>3</v>
      </c>
      <c r="H28" s="15"/>
      <c r="I28" s="15">
        <v>0</v>
      </c>
      <c r="J28" s="15">
        <v>29</v>
      </c>
    </row>
    <row r="29" spans="1:10" ht="15.75" customHeight="1" x14ac:dyDescent="0.2">
      <c r="C29" s="15"/>
      <c r="D29" s="15"/>
      <c r="E29" s="15"/>
      <c r="F29" s="15"/>
      <c r="G29" s="15"/>
      <c r="H29" s="15"/>
      <c r="I29" s="15"/>
      <c r="J29" s="1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M40"/>
  <sheetViews>
    <sheetView tabSelected="1" workbookViewId="0">
      <selection activeCell="J28" sqref="J28"/>
    </sheetView>
  </sheetViews>
  <sheetFormatPr defaultColWidth="12.7109375" defaultRowHeight="15.75" customHeight="1" x14ac:dyDescent="0.2"/>
  <sheetData>
    <row r="1" spans="1:13" ht="15.75" customHeight="1" x14ac:dyDescent="0.2">
      <c r="A1" s="108" t="s">
        <v>229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</row>
    <row r="2" spans="1:13" ht="15.75" customHeight="1" x14ac:dyDescent="0.2">
      <c r="A2" s="3" t="s">
        <v>167</v>
      </c>
      <c r="H2" s="3" t="s">
        <v>167</v>
      </c>
    </row>
    <row r="3" spans="1:13" ht="15.75" customHeight="1" x14ac:dyDescent="0.2">
      <c r="B3" s="5" t="s">
        <v>57</v>
      </c>
      <c r="C3" s="5"/>
      <c r="D3" s="5"/>
      <c r="E3" s="3" t="s">
        <v>70</v>
      </c>
      <c r="I3" s="5" t="s">
        <v>57</v>
      </c>
      <c r="J3" s="5"/>
      <c r="K3" s="5"/>
      <c r="L3" s="3" t="s">
        <v>58</v>
      </c>
    </row>
    <row r="4" spans="1:13" ht="15.75" customHeight="1" x14ac:dyDescent="0.2">
      <c r="B4" s="3" t="s">
        <v>59</v>
      </c>
      <c r="C4" s="3" t="s">
        <v>60</v>
      </c>
      <c r="D4" s="3"/>
      <c r="E4" s="3" t="s">
        <v>59</v>
      </c>
      <c r="F4" s="3" t="s">
        <v>60</v>
      </c>
      <c r="I4" s="3" t="s">
        <v>59</v>
      </c>
      <c r="J4" s="3" t="s">
        <v>60</v>
      </c>
      <c r="K4" s="3"/>
      <c r="L4" s="3" t="s">
        <v>59</v>
      </c>
      <c r="M4" s="3" t="s">
        <v>60</v>
      </c>
    </row>
    <row r="5" spans="1:13" ht="15.75" customHeight="1" x14ac:dyDescent="0.2">
      <c r="A5" s="3" t="s">
        <v>396</v>
      </c>
      <c r="B5" s="4">
        <v>3.7117885895286999</v>
      </c>
      <c r="C5" s="4">
        <v>3.1366975149301899</v>
      </c>
      <c r="D5" s="3" t="s">
        <v>406</v>
      </c>
      <c r="E5" s="4">
        <v>3.4338874225222602</v>
      </c>
      <c r="F5" s="4">
        <v>2.9428491713794598</v>
      </c>
      <c r="H5" s="3" t="s">
        <v>388</v>
      </c>
      <c r="I5" s="4">
        <v>3.10941564035328</v>
      </c>
      <c r="J5" s="4">
        <v>2.6877526425076099</v>
      </c>
      <c r="K5" s="3" t="s">
        <v>416</v>
      </c>
      <c r="L5" s="4">
        <v>4.0468233015143404</v>
      </c>
      <c r="M5" s="4">
        <v>2.9913091801412399</v>
      </c>
    </row>
    <row r="6" spans="1:13" ht="15.75" customHeight="1" x14ac:dyDescent="0.2">
      <c r="A6" s="3" t="s">
        <v>397</v>
      </c>
      <c r="B6" s="4">
        <v>2.97063605936399</v>
      </c>
      <c r="C6" s="4">
        <v>2.2413414200496899</v>
      </c>
      <c r="D6" s="3" t="s">
        <v>407</v>
      </c>
      <c r="E6" s="4">
        <v>4.2143486979790001</v>
      </c>
      <c r="F6" s="4">
        <v>3.9734147979631098</v>
      </c>
      <c r="H6" s="3" t="s">
        <v>389</v>
      </c>
      <c r="I6" s="4">
        <v>1.54195537266771</v>
      </c>
      <c r="J6" s="4">
        <v>1.2963944246130901</v>
      </c>
      <c r="K6" s="3" t="s">
        <v>416</v>
      </c>
      <c r="L6" s="4">
        <v>2.9580524568576001</v>
      </c>
      <c r="M6" s="4">
        <v>2.46805707926874</v>
      </c>
    </row>
    <row r="7" spans="1:13" ht="15.75" customHeight="1" x14ac:dyDescent="0.2">
      <c r="A7" s="3" t="s">
        <v>398</v>
      </c>
      <c r="B7" s="4">
        <v>2.65207359596547</v>
      </c>
      <c r="C7" s="4">
        <v>2.23325570942036</v>
      </c>
      <c r="D7" s="3" t="s">
        <v>408</v>
      </c>
      <c r="E7" s="4">
        <v>3.1003876641031201</v>
      </c>
      <c r="F7" s="4">
        <v>2.8671981206838502</v>
      </c>
      <c r="H7" s="3" t="s">
        <v>391</v>
      </c>
      <c r="I7" s="4">
        <v>2.2409174609558198</v>
      </c>
      <c r="J7" s="4">
        <v>1.83957918938689</v>
      </c>
      <c r="K7" s="3" t="s">
        <v>416</v>
      </c>
      <c r="L7" s="4">
        <v>3.37927237761772</v>
      </c>
      <c r="M7" s="4">
        <v>3.09693364624572</v>
      </c>
    </row>
    <row r="8" spans="1:13" ht="15.75" customHeight="1" x14ac:dyDescent="0.2">
      <c r="A8" s="3" t="s">
        <v>399</v>
      </c>
      <c r="B8" s="4">
        <v>2.6137332168373399</v>
      </c>
      <c r="C8" s="4">
        <v>2.1698081207155302</v>
      </c>
      <c r="D8" s="3" t="s">
        <v>409</v>
      </c>
      <c r="E8" s="4">
        <v>3.00577972894731</v>
      </c>
      <c r="F8" s="4">
        <v>3.4988836805928001</v>
      </c>
      <c r="H8" s="3" t="s">
        <v>392</v>
      </c>
      <c r="I8" s="4">
        <v>2.6436006568221599</v>
      </c>
      <c r="J8" s="4">
        <v>2.05833075469454</v>
      </c>
      <c r="K8" s="3" t="s">
        <v>416</v>
      </c>
      <c r="L8" s="4">
        <v>2.7356311077644802</v>
      </c>
      <c r="M8" s="4">
        <v>2.2997514249322202</v>
      </c>
    </row>
    <row r="9" spans="1:13" ht="15.75" customHeight="1" x14ac:dyDescent="0.2">
      <c r="A9" s="3" t="s">
        <v>400</v>
      </c>
      <c r="B9" s="4">
        <v>2.5291435841087102</v>
      </c>
      <c r="C9" s="4">
        <v>2.6032841087299898</v>
      </c>
      <c r="D9" s="3" t="s">
        <v>410</v>
      </c>
      <c r="E9" s="4">
        <v>3.8001692643875602</v>
      </c>
      <c r="F9" s="4">
        <v>3.23253701441344</v>
      </c>
      <c r="H9" s="3" t="s">
        <v>393</v>
      </c>
      <c r="I9" s="4">
        <v>2.5565114468150898</v>
      </c>
      <c r="J9" s="4">
        <v>2.3467255620328702</v>
      </c>
      <c r="K9" s="3" t="s">
        <v>416</v>
      </c>
      <c r="L9" s="4">
        <v>2.7833248189013799</v>
      </c>
      <c r="M9" s="4">
        <v>2.2775743060791802</v>
      </c>
    </row>
    <row r="10" spans="1:13" ht="15.75" customHeight="1" x14ac:dyDescent="0.2">
      <c r="A10" s="3" t="s">
        <v>401</v>
      </c>
      <c r="B10" s="4">
        <v>2.0195682571239999</v>
      </c>
      <c r="C10" s="4">
        <v>1.56755414807691</v>
      </c>
      <c r="D10" s="3" t="s">
        <v>411</v>
      </c>
      <c r="E10" s="4">
        <v>3.8556087953704101</v>
      </c>
      <c r="F10" s="4">
        <v>3.07550005756308</v>
      </c>
      <c r="H10" s="3" t="s">
        <v>394</v>
      </c>
      <c r="I10" s="4">
        <v>2.9944941750435699</v>
      </c>
      <c r="J10" s="4">
        <v>1.98541594672011</v>
      </c>
      <c r="K10" s="3" t="s">
        <v>416</v>
      </c>
      <c r="L10" s="4">
        <v>2.8382827212908501</v>
      </c>
      <c r="M10" s="4">
        <v>2.0255750329738502</v>
      </c>
    </row>
    <row r="11" spans="1:13" ht="15.75" customHeight="1" x14ac:dyDescent="0.2">
      <c r="A11" s="3" t="s">
        <v>402</v>
      </c>
      <c r="B11" s="4">
        <v>2.6220584315353102</v>
      </c>
      <c r="C11" s="4">
        <v>2.1300144945257999</v>
      </c>
      <c r="D11" s="3" t="s">
        <v>412</v>
      </c>
      <c r="E11" s="4">
        <v>4.4755644604027403</v>
      </c>
      <c r="F11" s="4">
        <v>3.9523233368615398</v>
      </c>
      <c r="H11" s="3" t="s">
        <v>390</v>
      </c>
      <c r="I11" s="4">
        <v>3.1529110313534501</v>
      </c>
      <c r="J11" s="4">
        <v>3.7105986160760902</v>
      </c>
      <c r="K11" s="3" t="s">
        <v>416</v>
      </c>
      <c r="L11" s="4">
        <v>2.5398645342355</v>
      </c>
      <c r="M11" s="4">
        <v>1.73327327708882</v>
      </c>
    </row>
    <row r="12" spans="1:13" ht="15.75" customHeight="1" x14ac:dyDescent="0.2">
      <c r="A12" s="3" t="s">
        <v>403</v>
      </c>
      <c r="B12" s="4">
        <v>1.89648874625077</v>
      </c>
      <c r="C12" s="4">
        <v>1.69735124847685</v>
      </c>
      <c r="D12" s="3" t="s">
        <v>413</v>
      </c>
      <c r="E12" s="4">
        <v>4.0735560994075</v>
      </c>
      <c r="F12" s="4">
        <v>4.4019036893821699</v>
      </c>
      <c r="H12" s="3" t="s">
        <v>395</v>
      </c>
      <c r="I12" s="4">
        <v>2.5745255577288599</v>
      </c>
      <c r="J12" s="4">
        <v>3.0036128313992401</v>
      </c>
      <c r="K12" s="3" t="s">
        <v>416</v>
      </c>
      <c r="L12" s="4">
        <v>2.52006484835234</v>
      </c>
      <c r="M12" s="4">
        <v>1.8222368566985101</v>
      </c>
    </row>
    <row r="13" spans="1:13" ht="15.75" customHeight="1" x14ac:dyDescent="0.2">
      <c r="A13" s="3" t="s">
        <v>404</v>
      </c>
      <c r="B13" s="4">
        <v>2.0702636325391399</v>
      </c>
      <c r="C13" s="4">
        <v>2.1373638289119201</v>
      </c>
      <c r="D13" s="3" t="s">
        <v>414</v>
      </c>
      <c r="E13" s="4">
        <v>4.4144281145892998</v>
      </c>
      <c r="F13" s="4">
        <v>3.8511044600150499</v>
      </c>
      <c r="H13" s="3"/>
      <c r="I13" s="4"/>
      <c r="J13" s="4"/>
      <c r="K13" s="3" t="s">
        <v>416</v>
      </c>
      <c r="L13" s="4">
        <v>2.3954018183204102</v>
      </c>
      <c r="M13" s="4">
        <v>2.1148821461938301</v>
      </c>
    </row>
    <row r="14" spans="1:13" ht="15.75" customHeight="1" x14ac:dyDescent="0.2">
      <c r="A14" s="3" t="s">
        <v>405</v>
      </c>
      <c r="B14" s="4">
        <v>2.1577091261166501</v>
      </c>
      <c r="C14" s="4">
        <v>1.75751431779905</v>
      </c>
      <c r="D14" s="3" t="s">
        <v>415</v>
      </c>
      <c r="E14" s="4">
        <v>3.7711767297094001</v>
      </c>
      <c r="F14" s="4">
        <v>3.0472296149393299</v>
      </c>
      <c r="H14" s="3"/>
      <c r="K14" s="3"/>
    </row>
    <row r="17" spans="1:4" ht="15.75" customHeight="1" x14ac:dyDescent="0.2">
      <c r="A17" s="107" t="s">
        <v>326</v>
      </c>
      <c r="B17" s="107"/>
      <c r="C17" s="107"/>
      <c r="D17" s="60"/>
    </row>
    <row r="18" spans="1:4" ht="15.75" customHeight="1" x14ac:dyDescent="0.2">
      <c r="A18" t="s">
        <v>382</v>
      </c>
    </row>
    <row r="19" spans="1:4" ht="15.75" customHeight="1" x14ac:dyDescent="0.2">
      <c r="B19" s="92" t="s">
        <v>70</v>
      </c>
      <c r="C19" s="92"/>
      <c r="D19" s="20"/>
    </row>
    <row r="20" spans="1:4" ht="15.75" customHeight="1" x14ac:dyDescent="0.2">
      <c r="B20" s="92" t="s">
        <v>383</v>
      </c>
      <c r="C20" s="92"/>
      <c r="D20" s="20"/>
    </row>
    <row r="21" spans="1:4" ht="15.75" customHeight="1" x14ac:dyDescent="0.2">
      <c r="B21" t="s">
        <v>384</v>
      </c>
      <c r="C21" t="s">
        <v>385</v>
      </c>
    </row>
    <row r="22" spans="1:4" ht="15.75" customHeight="1" x14ac:dyDescent="0.2">
      <c r="A22" s="3" t="s">
        <v>406</v>
      </c>
      <c r="B22" s="48">
        <v>2.3183849147123499</v>
      </c>
      <c r="C22" s="48">
        <v>1.64060243180292</v>
      </c>
      <c r="D22" s="48"/>
    </row>
    <row r="23" spans="1:4" ht="15.75" customHeight="1" x14ac:dyDescent="0.2">
      <c r="A23" s="3" t="s">
        <v>407</v>
      </c>
      <c r="B23" s="48">
        <v>2.4785792073791302</v>
      </c>
      <c r="C23" s="48">
        <v>2.8993315111403399</v>
      </c>
      <c r="D23" s="48"/>
    </row>
    <row r="24" spans="1:4" ht="15.75" customHeight="1" x14ac:dyDescent="0.2">
      <c r="A24" s="3" t="s">
        <v>408</v>
      </c>
      <c r="B24" s="48">
        <v>3.3289574154277499</v>
      </c>
      <c r="C24" s="48">
        <v>3.5179151635039898</v>
      </c>
      <c r="D24" s="48"/>
    </row>
    <row r="25" spans="1:4" ht="15.75" customHeight="1" x14ac:dyDescent="0.2">
      <c r="A25" s="3" t="s">
        <v>409</v>
      </c>
      <c r="B25" s="48">
        <v>2.9033646258569301</v>
      </c>
      <c r="C25" s="48">
        <v>2.4581829699794899</v>
      </c>
      <c r="D25" s="48"/>
    </row>
    <row r="26" spans="1:4" ht="15.75" customHeight="1" x14ac:dyDescent="0.2">
      <c r="A26" s="3" t="s">
        <v>410</v>
      </c>
      <c r="B26" s="48">
        <v>3.8065952549317799</v>
      </c>
      <c r="C26" s="48">
        <v>2.0420004804813101</v>
      </c>
      <c r="D26" s="48"/>
    </row>
    <row r="27" spans="1:4" ht="15.75" customHeight="1" x14ac:dyDescent="0.2">
      <c r="A27" s="3" t="s">
        <v>411</v>
      </c>
      <c r="B27" s="48">
        <v>3.3753364279996099</v>
      </c>
      <c r="C27" s="48">
        <v>2.7501064454212898</v>
      </c>
      <c r="D27" s="48"/>
    </row>
    <row r="28" spans="1:4" ht="15.75" customHeight="1" x14ac:dyDescent="0.2">
      <c r="A28" s="3" t="s">
        <v>412</v>
      </c>
      <c r="B28" s="48">
        <v>2.4395976685115701</v>
      </c>
      <c r="C28" s="48">
        <v>2.88632382687803</v>
      </c>
      <c r="D28" s="48"/>
    </row>
    <row r="29" spans="1:4" ht="15.75" customHeight="1" x14ac:dyDescent="0.2">
      <c r="A29" s="3" t="s">
        <v>413</v>
      </c>
      <c r="B29" s="48">
        <v>3.2145892796901099</v>
      </c>
      <c r="C29" s="48">
        <v>2.7328595908423998</v>
      </c>
      <c r="D29" s="48"/>
    </row>
    <row r="30" spans="1:4" ht="15.75" customHeight="1" x14ac:dyDescent="0.2">
      <c r="A30" s="3" t="s">
        <v>414</v>
      </c>
      <c r="B30" s="48">
        <v>4.6356086183972902</v>
      </c>
      <c r="C30" s="48">
        <v>4.1783059026379803</v>
      </c>
      <c r="D30" s="48"/>
    </row>
    <row r="31" spans="1:4" ht="15.75" customHeight="1" x14ac:dyDescent="0.2">
      <c r="A31" s="3" t="s">
        <v>415</v>
      </c>
      <c r="B31" s="48">
        <v>2.76256055797767</v>
      </c>
      <c r="C31" s="48">
        <v>2.2369392583510099</v>
      </c>
      <c r="D31" s="48"/>
    </row>
    <row r="33" spans="1:4" ht="15.75" customHeight="1" x14ac:dyDescent="0.2">
      <c r="A33" s="107" t="s">
        <v>387</v>
      </c>
      <c r="B33" s="107"/>
      <c r="C33" s="107"/>
      <c r="D33" s="60"/>
    </row>
    <row r="34" spans="1:4" ht="15.75" customHeight="1" x14ac:dyDescent="0.2">
      <c r="A34" t="s">
        <v>386</v>
      </c>
    </row>
    <row r="35" spans="1:4" ht="15.75" customHeight="1" x14ac:dyDescent="0.2">
      <c r="A35" s="3" t="s">
        <v>417</v>
      </c>
      <c r="B35">
        <v>-3.04E-2</v>
      </c>
    </row>
    <row r="36" spans="1:4" ht="15.75" customHeight="1" x14ac:dyDescent="0.2">
      <c r="A36" s="3" t="s">
        <v>418</v>
      </c>
      <c r="B36">
        <v>0.21609999999999999</v>
      </c>
    </row>
    <row r="37" spans="1:4" ht="15.75" customHeight="1" x14ac:dyDescent="0.2">
      <c r="A37" s="3" t="s">
        <v>419</v>
      </c>
      <c r="B37">
        <v>3.5000000000000003E-2</v>
      </c>
    </row>
    <row r="38" spans="1:4" ht="15.75" customHeight="1" x14ac:dyDescent="0.2">
      <c r="A38" s="3" t="s">
        <v>420</v>
      </c>
      <c r="B38">
        <v>8.8400000000000006E-2</v>
      </c>
    </row>
    <row r="39" spans="1:4" ht="15.75" customHeight="1" x14ac:dyDescent="0.2">
      <c r="A39" s="3" t="s">
        <v>421</v>
      </c>
      <c r="B39">
        <v>1.0500000000000001E-2</v>
      </c>
    </row>
    <row r="40" spans="1:4" ht="15.75" customHeight="1" x14ac:dyDescent="0.2">
      <c r="A40" s="3"/>
    </row>
  </sheetData>
  <mergeCells count="5">
    <mergeCell ref="B19:C19"/>
    <mergeCell ref="B20:C20"/>
    <mergeCell ref="A17:C17"/>
    <mergeCell ref="A33:C33"/>
    <mergeCell ref="A1:M1"/>
  </mergeCells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94F5-A4DB-43C5-96F5-FB89B29CDA7C}">
  <dimension ref="A1:W35"/>
  <sheetViews>
    <sheetView workbookViewId="0">
      <selection activeCell="M36" sqref="M36"/>
    </sheetView>
  </sheetViews>
  <sheetFormatPr defaultRowHeight="12.75" x14ac:dyDescent="0.2"/>
  <cols>
    <col min="3" max="3" width="13.85546875" customWidth="1"/>
    <col min="4" max="4" width="16.7109375" customWidth="1"/>
    <col min="5" max="5" width="14.140625" customWidth="1"/>
    <col min="6" max="6" width="15.28515625" customWidth="1"/>
    <col min="7" max="7" width="13.28515625" customWidth="1"/>
    <col min="8" max="8" width="11.140625" customWidth="1"/>
    <col min="9" max="9" width="11.28515625" customWidth="1"/>
    <col min="10" max="10" width="11.42578125" customWidth="1"/>
    <col min="11" max="11" width="10.42578125" customWidth="1"/>
    <col min="18" max="18" width="11.42578125" customWidth="1"/>
    <col min="22" max="22" width="11" customWidth="1"/>
    <col min="23" max="23" width="11.28515625" customWidth="1"/>
  </cols>
  <sheetData>
    <row r="1" spans="1:23" x14ac:dyDescent="0.2">
      <c r="A1" s="31" t="s">
        <v>225</v>
      </c>
      <c r="B1" s="30"/>
      <c r="C1" s="30"/>
      <c r="M1" s="31" t="s">
        <v>226</v>
      </c>
      <c r="N1" s="30"/>
      <c r="O1" s="30"/>
      <c r="R1" s="31" t="s">
        <v>227</v>
      </c>
      <c r="S1" s="32"/>
      <c r="T1" s="32"/>
      <c r="V1" s="31" t="s">
        <v>228</v>
      </c>
      <c r="W1" s="32"/>
    </row>
    <row r="2" spans="1:23" x14ac:dyDescent="0.2">
      <c r="B2" t="s">
        <v>178</v>
      </c>
      <c r="C2" t="s">
        <v>179</v>
      </c>
      <c r="D2" t="s">
        <v>180</v>
      </c>
      <c r="E2" t="s">
        <v>181</v>
      </c>
      <c r="F2" t="s">
        <v>182</v>
      </c>
      <c r="G2" t="s">
        <v>183</v>
      </c>
      <c r="H2" t="s">
        <v>184</v>
      </c>
      <c r="I2" t="s">
        <v>185</v>
      </c>
      <c r="J2" t="s">
        <v>186</v>
      </c>
      <c r="K2" t="s">
        <v>187</v>
      </c>
      <c r="M2" t="s">
        <v>220</v>
      </c>
      <c r="N2" t="s">
        <v>221</v>
      </c>
      <c r="O2" t="s">
        <v>219</v>
      </c>
      <c r="R2" t="s">
        <v>222</v>
      </c>
      <c r="V2" t="s">
        <v>223</v>
      </c>
    </row>
    <row r="3" spans="1:23" x14ac:dyDescent="0.2">
      <c r="A3">
        <v>1</v>
      </c>
      <c r="B3" t="s">
        <v>188</v>
      </c>
      <c r="C3">
        <v>20834</v>
      </c>
      <c r="D3">
        <v>9460</v>
      </c>
      <c r="E3">
        <v>1489</v>
      </c>
      <c r="F3">
        <v>886</v>
      </c>
      <c r="G3">
        <v>21446</v>
      </c>
      <c r="H3">
        <v>42385</v>
      </c>
      <c r="I3">
        <v>78838</v>
      </c>
      <c r="J3">
        <v>22920</v>
      </c>
      <c r="K3">
        <v>129795</v>
      </c>
      <c r="M3">
        <v>42385</v>
      </c>
      <c r="N3">
        <v>22920</v>
      </c>
      <c r="O3">
        <v>21446</v>
      </c>
      <c r="R3" s="16">
        <v>93.568935429999996</v>
      </c>
      <c r="S3" s="16"/>
      <c r="T3" s="16"/>
      <c r="U3" s="16"/>
      <c r="V3" s="16">
        <v>50.598088949999998</v>
      </c>
    </row>
    <row r="4" spans="1:23" x14ac:dyDescent="0.2">
      <c r="A4">
        <v>2</v>
      </c>
      <c r="B4" t="s">
        <v>189</v>
      </c>
      <c r="C4">
        <v>25168</v>
      </c>
      <c r="D4">
        <v>14223</v>
      </c>
      <c r="E4">
        <v>4853</v>
      </c>
      <c r="F4">
        <v>738</v>
      </c>
      <c r="G4">
        <v>30548</v>
      </c>
      <c r="H4">
        <v>50190</v>
      </c>
      <c r="I4">
        <v>81999</v>
      </c>
      <c r="J4">
        <v>33199</v>
      </c>
      <c r="K4">
        <v>140627</v>
      </c>
      <c r="M4">
        <v>50190</v>
      </c>
      <c r="N4">
        <v>33199</v>
      </c>
      <c r="O4">
        <v>30548</v>
      </c>
      <c r="R4" s="16">
        <v>92.014819720000006</v>
      </c>
      <c r="S4" s="16"/>
      <c r="T4" s="16"/>
      <c r="U4" s="16"/>
      <c r="V4" s="16">
        <v>60.86471409</v>
      </c>
    </row>
    <row r="5" spans="1:23" x14ac:dyDescent="0.2">
      <c r="A5">
        <v>3</v>
      </c>
      <c r="B5" t="s">
        <v>190</v>
      </c>
      <c r="C5">
        <v>14050</v>
      </c>
      <c r="D5">
        <v>3894</v>
      </c>
      <c r="E5">
        <v>3212</v>
      </c>
      <c r="F5">
        <v>640</v>
      </c>
      <c r="G5">
        <v>8034</v>
      </c>
      <c r="H5">
        <v>27545</v>
      </c>
      <c r="I5">
        <v>47488</v>
      </c>
      <c r="J5">
        <v>8656</v>
      </c>
      <c r="K5">
        <v>80385</v>
      </c>
      <c r="M5">
        <v>27545</v>
      </c>
      <c r="N5">
        <v>8656</v>
      </c>
      <c r="O5">
        <v>8034</v>
      </c>
      <c r="R5" s="16">
        <v>92.814232899999993</v>
      </c>
      <c r="S5" s="16"/>
      <c r="T5" s="16"/>
      <c r="U5" s="16"/>
      <c r="V5" s="16">
        <v>29.166817930000001</v>
      </c>
    </row>
    <row r="6" spans="1:23" x14ac:dyDescent="0.2">
      <c r="A6">
        <v>4</v>
      </c>
      <c r="B6" t="s">
        <v>191</v>
      </c>
      <c r="C6">
        <v>2660</v>
      </c>
      <c r="D6">
        <v>875</v>
      </c>
      <c r="E6">
        <v>411</v>
      </c>
      <c r="F6">
        <v>171</v>
      </c>
      <c r="G6">
        <v>1901</v>
      </c>
      <c r="H6">
        <v>5835</v>
      </c>
      <c r="I6">
        <v>8631</v>
      </c>
      <c r="J6">
        <v>2085</v>
      </c>
      <c r="K6">
        <v>15141</v>
      </c>
      <c r="M6">
        <v>5835</v>
      </c>
      <c r="N6">
        <v>2085</v>
      </c>
      <c r="O6">
        <v>1901</v>
      </c>
      <c r="R6" s="16">
        <v>91.175059950000005</v>
      </c>
      <c r="S6" s="16"/>
      <c r="T6" s="16"/>
      <c r="U6" s="16"/>
      <c r="V6" s="16">
        <v>32.579263070000003</v>
      </c>
    </row>
    <row r="7" spans="1:23" x14ac:dyDescent="0.2">
      <c r="A7">
        <v>5</v>
      </c>
      <c r="B7" t="s">
        <v>192</v>
      </c>
      <c r="C7">
        <v>4312</v>
      </c>
      <c r="D7">
        <v>1277</v>
      </c>
      <c r="E7">
        <v>1729</v>
      </c>
      <c r="F7">
        <v>365</v>
      </c>
      <c r="G7">
        <v>2950</v>
      </c>
      <c r="H7">
        <v>9841</v>
      </c>
      <c r="I7">
        <v>14235</v>
      </c>
      <c r="J7">
        <v>3192</v>
      </c>
      <c r="K7">
        <v>25369</v>
      </c>
      <c r="M7">
        <v>9841</v>
      </c>
      <c r="N7">
        <v>3192</v>
      </c>
      <c r="O7">
        <v>2950</v>
      </c>
      <c r="R7" s="16">
        <v>92.418546370000001</v>
      </c>
      <c r="S7" s="16"/>
      <c r="T7" s="16"/>
      <c r="U7" s="16"/>
      <c r="V7" s="16">
        <v>29.976628389999998</v>
      </c>
    </row>
    <row r="8" spans="1:23" x14ac:dyDescent="0.2">
      <c r="A8">
        <v>6</v>
      </c>
      <c r="B8" t="s">
        <v>193</v>
      </c>
      <c r="C8">
        <v>3104</v>
      </c>
      <c r="D8">
        <v>788</v>
      </c>
      <c r="E8">
        <v>1607</v>
      </c>
      <c r="F8">
        <v>185</v>
      </c>
      <c r="G8">
        <v>1971</v>
      </c>
      <c r="H8">
        <v>7399</v>
      </c>
      <c r="I8">
        <v>10387</v>
      </c>
      <c r="J8">
        <v>2150</v>
      </c>
      <c r="K8">
        <v>18247</v>
      </c>
      <c r="M8">
        <v>7399</v>
      </c>
      <c r="N8">
        <v>2150</v>
      </c>
      <c r="O8">
        <v>1971</v>
      </c>
      <c r="R8" s="16">
        <v>91.674418599999996</v>
      </c>
      <c r="S8" s="16"/>
      <c r="T8" s="16"/>
      <c r="U8" s="16"/>
      <c r="V8" s="16">
        <v>26.638734960000001</v>
      </c>
    </row>
    <row r="9" spans="1:23" x14ac:dyDescent="0.2">
      <c r="A9">
        <v>7</v>
      </c>
      <c r="B9" t="s">
        <v>194</v>
      </c>
      <c r="C9">
        <v>3804</v>
      </c>
      <c r="D9">
        <v>1172</v>
      </c>
      <c r="E9">
        <v>1053</v>
      </c>
      <c r="F9">
        <v>307</v>
      </c>
      <c r="G9">
        <v>2673</v>
      </c>
      <c r="H9">
        <v>8421</v>
      </c>
      <c r="I9">
        <v>12690</v>
      </c>
      <c r="J9">
        <v>2910</v>
      </c>
      <c r="K9">
        <v>22027</v>
      </c>
      <c r="M9">
        <v>8421</v>
      </c>
      <c r="N9">
        <v>2910</v>
      </c>
      <c r="O9">
        <v>2673</v>
      </c>
      <c r="R9" s="16">
        <v>91.855670099999998</v>
      </c>
      <c r="S9" s="16"/>
      <c r="T9" s="16"/>
      <c r="U9" s="16"/>
      <c r="V9" s="16">
        <v>31.742073390000002</v>
      </c>
    </row>
    <row r="10" spans="1:23" x14ac:dyDescent="0.2">
      <c r="A10">
        <v>8</v>
      </c>
      <c r="B10" t="s">
        <v>195</v>
      </c>
      <c r="C10">
        <v>11227</v>
      </c>
      <c r="D10">
        <v>4380</v>
      </c>
      <c r="E10">
        <v>901</v>
      </c>
      <c r="F10">
        <v>411</v>
      </c>
      <c r="G10">
        <v>8560</v>
      </c>
      <c r="H10">
        <v>20495</v>
      </c>
      <c r="I10">
        <v>41316</v>
      </c>
      <c r="J10">
        <v>9040</v>
      </c>
      <c r="K10">
        <v>67182</v>
      </c>
      <c r="M10">
        <v>20495</v>
      </c>
      <c r="N10">
        <v>9040</v>
      </c>
      <c r="O10">
        <v>8560</v>
      </c>
      <c r="R10" s="16">
        <v>94.690265490000002</v>
      </c>
      <c r="S10" s="16"/>
      <c r="T10" s="16"/>
      <c r="U10" s="16"/>
      <c r="V10" s="16">
        <v>41.766284460000001</v>
      </c>
    </row>
    <row r="11" spans="1:23" x14ac:dyDescent="0.2">
      <c r="A11">
        <v>9</v>
      </c>
      <c r="B11" t="s">
        <v>196</v>
      </c>
      <c r="C11">
        <v>13320</v>
      </c>
      <c r="D11">
        <v>5702</v>
      </c>
      <c r="E11">
        <v>944</v>
      </c>
      <c r="F11">
        <v>551</v>
      </c>
      <c r="G11">
        <v>13278</v>
      </c>
      <c r="H11">
        <v>26864</v>
      </c>
      <c r="I11">
        <v>49797</v>
      </c>
      <c r="J11">
        <v>13773</v>
      </c>
      <c r="K11">
        <v>82595</v>
      </c>
      <c r="M11">
        <v>26864</v>
      </c>
      <c r="N11">
        <v>13773</v>
      </c>
      <c r="O11">
        <v>13278</v>
      </c>
      <c r="R11" s="16">
        <v>96.406011759999998</v>
      </c>
      <c r="S11" s="16"/>
      <c r="T11" s="16"/>
      <c r="U11" s="16"/>
      <c r="V11" s="16">
        <v>49.426742109999999</v>
      </c>
    </row>
    <row r="12" spans="1:23" x14ac:dyDescent="0.2">
      <c r="A12">
        <v>10</v>
      </c>
      <c r="B12" t="s">
        <v>197</v>
      </c>
      <c r="C12">
        <v>11959</v>
      </c>
      <c r="D12">
        <v>3813</v>
      </c>
      <c r="E12">
        <v>899</v>
      </c>
      <c r="F12">
        <v>746</v>
      </c>
      <c r="G12">
        <v>7513</v>
      </c>
      <c r="H12">
        <v>21787</v>
      </c>
      <c r="I12">
        <v>39407</v>
      </c>
      <c r="J12">
        <v>8015</v>
      </c>
      <c r="K12">
        <v>63903</v>
      </c>
      <c r="M12">
        <v>21787</v>
      </c>
      <c r="N12">
        <v>8015</v>
      </c>
      <c r="O12">
        <v>7513</v>
      </c>
      <c r="R12" s="16">
        <v>93.736743610000005</v>
      </c>
      <c r="S12" s="16"/>
      <c r="T12" s="16"/>
      <c r="U12" s="16"/>
      <c r="V12" s="16">
        <v>34.48386653</v>
      </c>
    </row>
    <row r="13" spans="1:23" x14ac:dyDescent="0.2">
      <c r="A13">
        <v>11</v>
      </c>
      <c r="B13" t="s">
        <v>198</v>
      </c>
      <c r="C13">
        <v>10327</v>
      </c>
      <c r="D13">
        <v>5094</v>
      </c>
      <c r="E13">
        <v>712</v>
      </c>
      <c r="F13">
        <v>574</v>
      </c>
      <c r="G13">
        <v>10327</v>
      </c>
      <c r="H13">
        <v>19354</v>
      </c>
      <c r="I13">
        <v>38604</v>
      </c>
      <c r="J13">
        <v>11179</v>
      </c>
      <c r="K13">
        <v>61915</v>
      </c>
      <c r="M13">
        <v>19354</v>
      </c>
      <c r="N13">
        <v>11179</v>
      </c>
      <c r="O13">
        <v>10327</v>
      </c>
      <c r="R13" s="16">
        <v>92.378566960000001</v>
      </c>
      <c r="S13" s="16"/>
      <c r="T13" s="16"/>
      <c r="U13" s="16"/>
      <c r="V13" s="16">
        <v>53.358478869999999</v>
      </c>
    </row>
    <row r="14" spans="1:23" x14ac:dyDescent="0.2">
      <c r="A14">
        <v>12</v>
      </c>
      <c r="B14" t="s">
        <v>199</v>
      </c>
      <c r="C14">
        <v>14177</v>
      </c>
      <c r="D14">
        <v>3462</v>
      </c>
      <c r="E14">
        <v>945</v>
      </c>
      <c r="F14">
        <v>583</v>
      </c>
      <c r="G14">
        <v>5945</v>
      </c>
      <c r="H14">
        <v>24140</v>
      </c>
      <c r="I14">
        <v>48177</v>
      </c>
      <c r="J14">
        <v>6580</v>
      </c>
      <c r="K14">
        <v>75913</v>
      </c>
      <c r="M14">
        <v>24140</v>
      </c>
      <c r="N14">
        <v>6580</v>
      </c>
      <c r="O14">
        <v>5945</v>
      </c>
      <c r="R14" s="16">
        <v>90.349544069999993</v>
      </c>
      <c r="S14" s="16"/>
      <c r="T14" s="16"/>
      <c r="U14" s="16"/>
      <c r="V14" s="16">
        <v>24.62717481</v>
      </c>
    </row>
    <row r="15" spans="1:23" x14ac:dyDescent="0.2">
      <c r="A15">
        <v>13</v>
      </c>
      <c r="B15" t="s">
        <v>200</v>
      </c>
      <c r="C15">
        <v>14544</v>
      </c>
      <c r="D15">
        <v>6362</v>
      </c>
      <c r="E15">
        <v>772</v>
      </c>
      <c r="F15">
        <v>619</v>
      </c>
      <c r="G15">
        <v>11833</v>
      </c>
      <c r="H15">
        <v>25575</v>
      </c>
      <c r="I15">
        <v>49952</v>
      </c>
      <c r="J15">
        <v>12407</v>
      </c>
      <c r="K15">
        <v>79203</v>
      </c>
      <c r="M15">
        <v>25575</v>
      </c>
      <c r="N15">
        <v>12407</v>
      </c>
      <c r="O15">
        <v>11833</v>
      </c>
      <c r="R15" s="16">
        <v>95.373579430000007</v>
      </c>
      <c r="S15" s="16"/>
      <c r="T15" s="16"/>
      <c r="U15" s="16"/>
      <c r="V15" s="16">
        <v>46.267839690000002</v>
      </c>
    </row>
    <row r="16" spans="1:23" x14ac:dyDescent="0.2">
      <c r="A16">
        <v>14</v>
      </c>
      <c r="B16" t="s">
        <v>201</v>
      </c>
      <c r="C16">
        <v>21892</v>
      </c>
      <c r="D16">
        <v>6862</v>
      </c>
      <c r="E16">
        <v>5558</v>
      </c>
      <c r="F16">
        <v>913</v>
      </c>
      <c r="G16">
        <v>17536</v>
      </c>
      <c r="H16">
        <v>47653</v>
      </c>
      <c r="I16">
        <v>82061</v>
      </c>
      <c r="J16">
        <v>18783</v>
      </c>
      <c r="K16">
        <v>142093</v>
      </c>
      <c r="M16">
        <v>47653</v>
      </c>
      <c r="N16">
        <v>18783</v>
      </c>
      <c r="O16">
        <v>17536</v>
      </c>
      <c r="R16" s="16">
        <v>93.361017939999996</v>
      </c>
      <c r="S16" s="16"/>
      <c r="T16" s="16"/>
      <c r="U16" s="16"/>
      <c r="V16" s="16">
        <v>36.799362049999999</v>
      </c>
    </row>
    <row r="17" spans="1:22" x14ac:dyDescent="0.2">
      <c r="A17">
        <v>15</v>
      </c>
      <c r="B17" t="s">
        <v>202</v>
      </c>
      <c r="C17">
        <v>22692</v>
      </c>
      <c r="D17">
        <v>8062</v>
      </c>
      <c r="E17">
        <v>4083</v>
      </c>
      <c r="F17">
        <v>1186</v>
      </c>
      <c r="G17">
        <v>16836</v>
      </c>
      <c r="H17">
        <v>45604</v>
      </c>
      <c r="I17">
        <v>78921</v>
      </c>
      <c r="J17">
        <v>18545</v>
      </c>
      <c r="K17">
        <v>130729</v>
      </c>
      <c r="M17">
        <v>45604</v>
      </c>
      <c r="N17">
        <v>18545</v>
      </c>
      <c r="O17">
        <v>16836</v>
      </c>
      <c r="R17" s="16">
        <v>90.784578049999993</v>
      </c>
      <c r="S17" s="16"/>
      <c r="T17" s="16"/>
      <c r="U17" s="16"/>
      <c r="V17" s="16">
        <v>36.917814229999998</v>
      </c>
    </row>
    <row r="18" spans="1:22" x14ac:dyDescent="0.2">
      <c r="A18">
        <v>16</v>
      </c>
      <c r="B18" t="s">
        <v>203</v>
      </c>
      <c r="C18">
        <v>12304</v>
      </c>
      <c r="D18">
        <v>5733</v>
      </c>
      <c r="E18">
        <v>764</v>
      </c>
      <c r="F18">
        <v>546</v>
      </c>
      <c r="G18">
        <v>12301</v>
      </c>
      <c r="H18">
        <v>23928</v>
      </c>
      <c r="I18">
        <v>44430</v>
      </c>
      <c r="J18">
        <v>12890</v>
      </c>
      <c r="K18">
        <v>72687</v>
      </c>
      <c r="M18">
        <v>23928</v>
      </c>
      <c r="N18">
        <v>12890</v>
      </c>
      <c r="O18">
        <v>12301</v>
      </c>
      <c r="R18" s="16">
        <v>95.430566330000005</v>
      </c>
      <c r="S18" s="16"/>
      <c r="T18" s="16"/>
      <c r="U18" s="16"/>
      <c r="V18" s="16">
        <v>51.40839184</v>
      </c>
    </row>
    <row r="19" spans="1:22" x14ac:dyDescent="0.2">
      <c r="A19">
        <v>17</v>
      </c>
      <c r="B19" t="s">
        <v>204</v>
      </c>
      <c r="C19">
        <v>11865</v>
      </c>
      <c r="D19">
        <v>6129</v>
      </c>
      <c r="E19">
        <v>770</v>
      </c>
      <c r="F19">
        <v>565</v>
      </c>
      <c r="G19">
        <v>12787</v>
      </c>
      <c r="H19">
        <v>22851</v>
      </c>
      <c r="I19">
        <v>43142</v>
      </c>
      <c r="J19">
        <v>13477</v>
      </c>
      <c r="K19">
        <v>69867</v>
      </c>
      <c r="M19">
        <v>22851</v>
      </c>
      <c r="N19">
        <v>13477</v>
      </c>
      <c r="O19">
        <v>12787</v>
      </c>
      <c r="R19" s="16">
        <v>94.880166209999999</v>
      </c>
      <c r="S19" s="16"/>
      <c r="T19" s="16"/>
      <c r="U19" s="16"/>
      <c r="V19" s="16">
        <v>55.958163759999998</v>
      </c>
    </row>
    <row r="20" spans="1:22" x14ac:dyDescent="0.2">
      <c r="A20">
        <v>18</v>
      </c>
      <c r="B20" t="s">
        <v>205</v>
      </c>
      <c r="C20">
        <v>10516</v>
      </c>
      <c r="D20">
        <v>5077</v>
      </c>
      <c r="E20">
        <v>1962</v>
      </c>
      <c r="F20">
        <v>531</v>
      </c>
      <c r="G20">
        <v>11365</v>
      </c>
      <c r="H20">
        <v>21001</v>
      </c>
      <c r="I20">
        <v>40902</v>
      </c>
      <c r="J20">
        <v>12105</v>
      </c>
      <c r="K20">
        <v>66838</v>
      </c>
      <c r="M20">
        <v>21001</v>
      </c>
      <c r="N20">
        <v>12105</v>
      </c>
      <c r="O20">
        <v>11365</v>
      </c>
      <c r="R20" s="16">
        <v>93.886823629999995</v>
      </c>
      <c r="S20" s="16"/>
      <c r="T20" s="16"/>
      <c r="U20" s="16"/>
      <c r="V20" s="16">
        <v>54.116470640000003</v>
      </c>
    </row>
    <row r="21" spans="1:22" x14ac:dyDescent="0.2">
      <c r="A21">
        <v>19</v>
      </c>
      <c r="B21" t="s">
        <v>206</v>
      </c>
      <c r="C21">
        <v>13012</v>
      </c>
      <c r="D21">
        <v>4942</v>
      </c>
      <c r="E21">
        <v>2427</v>
      </c>
      <c r="F21">
        <v>599</v>
      </c>
      <c r="G21">
        <v>11361</v>
      </c>
      <c r="H21">
        <v>25679</v>
      </c>
      <c r="I21">
        <v>46780</v>
      </c>
      <c r="J21">
        <v>11884</v>
      </c>
      <c r="K21">
        <v>77447</v>
      </c>
      <c r="M21">
        <v>25679</v>
      </c>
      <c r="N21">
        <v>11884</v>
      </c>
      <c r="O21">
        <v>11361</v>
      </c>
      <c r="R21" s="16">
        <v>95.599124869999997</v>
      </c>
      <c r="S21" s="16"/>
      <c r="T21" s="16"/>
      <c r="U21" s="16"/>
      <c r="V21" s="16">
        <v>44.242377040000001</v>
      </c>
    </row>
    <row r="22" spans="1:22" x14ac:dyDescent="0.2">
      <c r="A22">
        <v>20</v>
      </c>
      <c r="B22" t="s">
        <v>207</v>
      </c>
      <c r="C22">
        <v>12332</v>
      </c>
      <c r="D22">
        <v>5725</v>
      </c>
      <c r="E22">
        <v>550</v>
      </c>
      <c r="F22">
        <v>636</v>
      </c>
      <c r="G22">
        <v>12384</v>
      </c>
      <c r="H22">
        <v>23759</v>
      </c>
      <c r="I22">
        <v>44402</v>
      </c>
      <c r="J22">
        <v>12974</v>
      </c>
      <c r="K22">
        <v>74575</v>
      </c>
      <c r="M22">
        <v>23759</v>
      </c>
      <c r="N22">
        <v>12974</v>
      </c>
      <c r="O22">
        <v>12384</v>
      </c>
      <c r="R22" s="16">
        <v>95.452443349999996</v>
      </c>
      <c r="S22" s="16"/>
      <c r="T22" s="16"/>
      <c r="U22" s="16"/>
      <c r="V22" s="16">
        <v>52.123405869999999</v>
      </c>
    </row>
    <row r="23" spans="1:22" x14ac:dyDescent="0.2">
      <c r="A23">
        <v>21</v>
      </c>
      <c r="B23" t="s">
        <v>208</v>
      </c>
      <c r="C23">
        <v>12446</v>
      </c>
      <c r="D23">
        <v>4480</v>
      </c>
      <c r="E23">
        <v>961</v>
      </c>
      <c r="F23">
        <v>636</v>
      </c>
      <c r="G23">
        <v>8569</v>
      </c>
      <c r="H23">
        <v>23106</v>
      </c>
      <c r="I23">
        <v>41156</v>
      </c>
      <c r="J23">
        <v>9325</v>
      </c>
      <c r="K23">
        <v>67857</v>
      </c>
      <c r="M23">
        <v>23106</v>
      </c>
      <c r="N23">
        <v>9325</v>
      </c>
      <c r="O23">
        <v>8569</v>
      </c>
      <c r="R23" s="16">
        <v>91.892761390000004</v>
      </c>
      <c r="S23" s="16"/>
      <c r="T23" s="16"/>
      <c r="U23" s="16"/>
      <c r="V23" s="16">
        <v>37.085605469999997</v>
      </c>
    </row>
    <row r="24" spans="1:22" x14ac:dyDescent="0.2">
      <c r="A24">
        <v>22</v>
      </c>
      <c r="B24" t="s">
        <v>209</v>
      </c>
      <c r="C24">
        <v>12759</v>
      </c>
      <c r="D24">
        <v>5883</v>
      </c>
      <c r="E24">
        <v>575</v>
      </c>
      <c r="F24">
        <v>509</v>
      </c>
      <c r="G24">
        <v>12513</v>
      </c>
      <c r="H24">
        <v>24189</v>
      </c>
      <c r="I24">
        <v>46796</v>
      </c>
      <c r="J24">
        <v>13047</v>
      </c>
      <c r="K24">
        <v>77230</v>
      </c>
      <c r="M24">
        <v>24189</v>
      </c>
      <c r="N24">
        <v>13047</v>
      </c>
      <c r="O24">
        <v>12513</v>
      </c>
      <c r="R24" s="16">
        <v>95.907105079999994</v>
      </c>
      <c r="S24" s="16"/>
      <c r="T24" s="16"/>
      <c r="U24" s="16"/>
      <c r="V24" s="16">
        <v>51.730125260000001</v>
      </c>
    </row>
    <row r="25" spans="1:22" x14ac:dyDescent="0.2">
      <c r="A25">
        <v>23</v>
      </c>
      <c r="B25" t="s">
        <v>210</v>
      </c>
      <c r="C25">
        <v>8104</v>
      </c>
      <c r="D25">
        <v>2550</v>
      </c>
      <c r="E25">
        <v>892</v>
      </c>
      <c r="F25">
        <v>840</v>
      </c>
      <c r="G25">
        <v>5718</v>
      </c>
      <c r="H25">
        <v>18411</v>
      </c>
      <c r="I25">
        <v>35306</v>
      </c>
      <c r="J25">
        <v>6780</v>
      </c>
      <c r="K25">
        <v>60694</v>
      </c>
      <c r="M25">
        <v>18411</v>
      </c>
      <c r="N25">
        <v>6780</v>
      </c>
      <c r="O25">
        <v>5718</v>
      </c>
      <c r="R25" s="16">
        <v>84.336283190000003</v>
      </c>
      <c r="S25" s="16"/>
      <c r="T25" s="16"/>
      <c r="U25" s="16"/>
      <c r="V25" s="16">
        <v>31.05751996</v>
      </c>
    </row>
    <row r="26" spans="1:22" x14ac:dyDescent="0.2">
      <c r="A26">
        <v>24</v>
      </c>
      <c r="B26" t="s">
        <v>211</v>
      </c>
      <c r="C26">
        <v>13707</v>
      </c>
      <c r="D26">
        <v>5394</v>
      </c>
      <c r="E26">
        <v>903</v>
      </c>
      <c r="F26">
        <v>589</v>
      </c>
      <c r="G26">
        <v>10583</v>
      </c>
      <c r="H26">
        <v>25587</v>
      </c>
      <c r="I26">
        <v>46730</v>
      </c>
      <c r="J26">
        <v>11163</v>
      </c>
      <c r="K26">
        <v>76046</v>
      </c>
      <c r="M26">
        <v>25587</v>
      </c>
      <c r="N26">
        <v>11163</v>
      </c>
      <c r="O26">
        <v>10583</v>
      </c>
      <c r="R26" s="16">
        <v>94.804264090000004</v>
      </c>
      <c r="S26" s="16"/>
      <c r="T26" s="16"/>
      <c r="U26" s="16"/>
      <c r="V26" s="16">
        <v>41.360847309999997</v>
      </c>
    </row>
    <row r="27" spans="1:22" x14ac:dyDescent="0.2">
      <c r="A27">
        <v>25</v>
      </c>
      <c r="B27" t="s">
        <v>212</v>
      </c>
      <c r="C27">
        <v>13186</v>
      </c>
      <c r="D27">
        <v>6778</v>
      </c>
      <c r="E27">
        <v>762</v>
      </c>
      <c r="F27">
        <v>437</v>
      </c>
      <c r="G27">
        <v>14242</v>
      </c>
      <c r="H27">
        <v>25164</v>
      </c>
      <c r="I27">
        <v>47453</v>
      </c>
      <c r="J27">
        <v>14833</v>
      </c>
      <c r="K27">
        <v>74916</v>
      </c>
      <c r="M27">
        <v>25164</v>
      </c>
      <c r="N27">
        <v>14833</v>
      </c>
      <c r="O27">
        <v>14242</v>
      </c>
      <c r="R27" s="16">
        <v>96.0156408</v>
      </c>
      <c r="S27" s="16"/>
      <c r="T27" s="16"/>
      <c r="U27" s="16"/>
      <c r="V27" s="16">
        <v>56.596725480000003</v>
      </c>
    </row>
    <row r="28" spans="1:22" x14ac:dyDescent="0.2">
      <c r="A28">
        <v>26</v>
      </c>
      <c r="B28" t="s">
        <v>213</v>
      </c>
      <c r="C28">
        <v>11073</v>
      </c>
      <c r="D28">
        <v>4959</v>
      </c>
      <c r="E28">
        <v>1593</v>
      </c>
      <c r="F28">
        <v>412</v>
      </c>
      <c r="G28">
        <v>13283</v>
      </c>
      <c r="H28">
        <v>24154</v>
      </c>
      <c r="I28">
        <v>45073</v>
      </c>
      <c r="J28">
        <v>13670</v>
      </c>
      <c r="K28">
        <v>76602</v>
      </c>
      <c r="M28">
        <v>24154</v>
      </c>
      <c r="N28">
        <v>13670</v>
      </c>
      <c r="O28">
        <v>13283</v>
      </c>
      <c r="R28" s="16">
        <v>97.168983170000004</v>
      </c>
      <c r="S28" s="16"/>
      <c r="T28" s="16"/>
      <c r="U28" s="16"/>
      <c r="V28" s="16">
        <v>54.992961829999999</v>
      </c>
    </row>
    <row r="29" spans="1:22" x14ac:dyDescent="0.2">
      <c r="A29">
        <v>27</v>
      </c>
      <c r="B29" t="s">
        <v>214</v>
      </c>
      <c r="C29">
        <v>26630</v>
      </c>
      <c r="D29">
        <v>9785</v>
      </c>
      <c r="E29">
        <v>2384</v>
      </c>
      <c r="F29">
        <v>1264</v>
      </c>
      <c r="G29">
        <v>15790</v>
      </c>
      <c r="H29">
        <v>41708</v>
      </c>
      <c r="I29">
        <v>87642</v>
      </c>
      <c r="J29">
        <v>17057</v>
      </c>
      <c r="K29">
        <v>127161</v>
      </c>
      <c r="M29">
        <v>41708</v>
      </c>
      <c r="N29">
        <v>17057</v>
      </c>
      <c r="O29">
        <v>15790</v>
      </c>
      <c r="R29" s="16">
        <v>92.571964589999993</v>
      </c>
      <c r="S29" s="16"/>
      <c r="T29" s="16"/>
      <c r="U29" s="16"/>
      <c r="V29" s="16">
        <v>37.858444419999998</v>
      </c>
    </row>
    <row r="30" spans="1:22" x14ac:dyDescent="0.2">
      <c r="A30">
        <v>28</v>
      </c>
      <c r="B30" t="s">
        <v>215</v>
      </c>
      <c r="C30">
        <v>12015</v>
      </c>
      <c r="D30">
        <v>6641</v>
      </c>
      <c r="E30">
        <v>542</v>
      </c>
      <c r="F30">
        <v>475</v>
      </c>
      <c r="G30">
        <v>15607</v>
      </c>
      <c r="H30">
        <v>24710</v>
      </c>
      <c r="I30">
        <v>47102</v>
      </c>
      <c r="J30">
        <v>16252</v>
      </c>
      <c r="K30">
        <v>78370</v>
      </c>
      <c r="M30">
        <v>24710</v>
      </c>
      <c r="N30">
        <v>16252</v>
      </c>
      <c r="O30">
        <v>15607</v>
      </c>
      <c r="R30" s="16">
        <v>96.031257690000004</v>
      </c>
      <c r="S30" s="16"/>
      <c r="T30" s="16"/>
      <c r="U30" s="16"/>
      <c r="V30" s="16">
        <v>63.160663700000001</v>
      </c>
    </row>
    <row r="31" spans="1:22" x14ac:dyDescent="0.2">
      <c r="A31">
        <v>29</v>
      </c>
      <c r="B31" t="s">
        <v>216</v>
      </c>
      <c r="C31">
        <v>16318</v>
      </c>
      <c r="D31">
        <v>5376</v>
      </c>
      <c r="E31">
        <v>2101</v>
      </c>
      <c r="F31">
        <v>893</v>
      </c>
      <c r="G31">
        <v>9723</v>
      </c>
      <c r="H31">
        <v>29297</v>
      </c>
      <c r="I31">
        <v>51881</v>
      </c>
      <c r="J31">
        <v>10552</v>
      </c>
      <c r="K31">
        <v>83901</v>
      </c>
      <c r="M31">
        <v>29297</v>
      </c>
      <c r="N31">
        <v>10552</v>
      </c>
      <c r="O31">
        <v>9723</v>
      </c>
      <c r="R31" s="16">
        <v>92.143669450000004</v>
      </c>
      <c r="S31" s="16"/>
      <c r="T31" s="16"/>
      <c r="U31" s="16"/>
      <c r="V31" s="16">
        <v>33.187698400000002</v>
      </c>
    </row>
    <row r="32" spans="1:22" x14ac:dyDescent="0.2">
      <c r="A32">
        <v>30</v>
      </c>
      <c r="B32" t="s">
        <v>217</v>
      </c>
      <c r="C32">
        <v>13371</v>
      </c>
      <c r="D32">
        <v>4881</v>
      </c>
      <c r="E32">
        <v>1524</v>
      </c>
      <c r="F32">
        <v>732</v>
      </c>
      <c r="G32">
        <v>8362</v>
      </c>
      <c r="H32">
        <v>23157</v>
      </c>
      <c r="I32">
        <v>43886</v>
      </c>
      <c r="J32">
        <v>9068</v>
      </c>
      <c r="K32">
        <v>69101</v>
      </c>
      <c r="M32">
        <v>23157</v>
      </c>
      <c r="N32">
        <v>9068</v>
      </c>
      <c r="O32">
        <v>8362</v>
      </c>
      <c r="R32" s="16">
        <v>92.214380239999997</v>
      </c>
      <c r="S32" s="16"/>
      <c r="T32" s="16"/>
      <c r="U32" s="16"/>
      <c r="V32" s="16">
        <v>36.11003152</v>
      </c>
    </row>
    <row r="33" spans="1:22" x14ac:dyDescent="0.2">
      <c r="A33">
        <v>31</v>
      </c>
      <c r="B33" t="s">
        <v>218</v>
      </c>
      <c r="C33">
        <v>14968</v>
      </c>
      <c r="D33">
        <v>4220</v>
      </c>
      <c r="E33">
        <v>2103</v>
      </c>
      <c r="F33">
        <v>588</v>
      </c>
      <c r="G33">
        <v>6947</v>
      </c>
      <c r="H33">
        <v>25074</v>
      </c>
      <c r="I33">
        <v>48623</v>
      </c>
      <c r="J33">
        <v>7500</v>
      </c>
      <c r="K33">
        <v>74577</v>
      </c>
      <c r="M33">
        <v>25074</v>
      </c>
      <c r="N33">
        <v>7500</v>
      </c>
      <c r="O33">
        <v>6947</v>
      </c>
      <c r="R33" s="16">
        <v>92.626666670000006</v>
      </c>
      <c r="S33" s="16"/>
      <c r="T33" s="16"/>
      <c r="U33" s="16"/>
      <c r="V33" s="16">
        <v>27.705990270000001</v>
      </c>
    </row>
    <row r="34" spans="1:22" x14ac:dyDescent="0.2">
      <c r="M34" t="s">
        <v>224</v>
      </c>
      <c r="N34" t="s">
        <v>224</v>
      </c>
      <c r="O34" t="s">
        <v>224</v>
      </c>
      <c r="R34" s="16" t="s">
        <v>224</v>
      </c>
      <c r="S34" s="16"/>
      <c r="T34" s="16"/>
      <c r="U34" s="16"/>
      <c r="V34" s="16" t="s">
        <v>224</v>
      </c>
    </row>
    <row r="35" spans="1:22" x14ac:dyDescent="0.2">
      <c r="M35">
        <v>25318.16129</v>
      </c>
      <c r="N35">
        <v>11806.80645</v>
      </c>
      <c r="O35">
        <v>11060.83871</v>
      </c>
      <c r="R35" s="16">
        <v>93.340777130000006</v>
      </c>
      <c r="S35" s="16"/>
      <c r="T35" s="16"/>
      <c r="U35" s="16"/>
      <c r="V35" s="16">
        <v>42.38417117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A61BE-BB57-4313-9F90-F9BE40FF6211}">
  <dimension ref="A1:G12"/>
  <sheetViews>
    <sheetView workbookViewId="0">
      <selection activeCell="L14" sqref="L14"/>
    </sheetView>
  </sheetViews>
  <sheetFormatPr defaultRowHeight="12.75" x14ac:dyDescent="0.2"/>
  <cols>
    <col min="1" max="1" width="13.7109375" customWidth="1"/>
  </cols>
  <sheetData>
    <row r="1" spans="1:7" x14ac:dyDescent="0.2">
      <c r="A1" s="109" t="s">
        <v>426</v>
      </c>
      <c r="B1" s="109"/>
    </row>
    <row r="4" spans="1:7" x14ac:dyDescent="0.2">
      <c r="A4" s="3" t="s">
        <v>425</v>
      </c>
    </row>
    <row r="5" spans="1:7" x14ac:dyDescent="0.2">
      <c r="B5" s="5" t="s">
        <v>57</v>
      </c>
      <c r="C5" s="5"/>
      <c r="E5" s="5"/>
      <c r="F5" s="3" t="s">
        <v>70</v>
      </c>
    </row>
    <row r="6" spans="1:7" x14ac:dyDescent="0.2">
      <c r="B6" s="3" t="s">
        <v>59</v>
      </c>
      <c r="C6" s="3" t="s">
        <v>60</v>
      </c>
      <c r="E6" s="3"/>
      <c r="F6" s="3" t="s">
        <v>59</v>
      </c>
      <c r="G6" s="3" t="s">
        <v>60</v>
      </c>
    </row>
    <row r="7" spans="1:7" x14ac:dyDescent="0.2">
      <c r="A7" s="3" t="s">
        <v>396</v>
      </c>
      <c r="B7" s="10">
        <v>0</v>
      </c>
      <c r="C7" s="10">
        <v>0</v>
      </c>
      <c r="E7" s="3" t="s">
        <v>406</v>
      </c>
      <c r="F7" s="10">
        <v>0</v>
      </c>
      <c r="G7" s="10">
        <v>0</v>
      </c>
    </row>
    <row r="8" spans="1:7" x14ac:dyDescent="0.2">
      <c r="A8" s="3" t="s">
        <v>397</v>
      </c>
      <c r="B8" s="10">
        <v>0</v>
      </c>
      <c r="C8" s="10">
        <v>0</v>
      </c>
      <c r="E8" s="3" t="s">
        <v>407</v>
      </c>
      <c r="F8" s="10">
        <v>0</v>
      </c>
      <c r="G8" s="10">
        <v>0</v>
      </c>
    </row>
    <row r="9" spans="1:7" x14ac:dyDescent="0.2">
      <c r="A9" s="3" t="s">
        <v>398</v>
      </c>
      <c r="B9" s="10">
        <v>0</v>
      </c>
      <c r="C9" s="10">
        <v>0</v>
      </c>
      <c r="E9" s="3" t="s">
        <v>408</v>
      </c>
      <c r="F9" s="10">
        <v>0</v>
      </c>
      <c r="G9" s="10">
        <v>0</v>
      </c>
    </row>
    <row r="10" spans="1:7" x14ac:dyDescent="0.2">
      <c r="A10" s="3" t="s">
        <v>399</v>
      </c>
      <c r="B10" s="10">
        <v>0</v>
      </c>
      <c r="C10" s="10">
        <v>0</v>
      </c>
      <c r="E10" s="3" t="s">
        <v>409</v>
      </c>
      <c r="F10" s="10">
        <v>0</v>
      </c>
      <c r="G10" s="10">
        <v>0</v>
      </c>
    </row>
    <row r="11" spans="1:7" x14ac:dyDescent="0.2">
      <c r="A11" s="3" t="s">
        <v>400</v>
      </c>
      <c r="B11" s="10">
        <v>0</v>
      </c>
      <c r="C11" s="10">
        <v>0</v>
      </c>
      <c r="E11" s="3" t="s">
        <v>410</v>
      </c>
      <c r="F11" s="10">
        <v>0</v>
      </c>
      <c r="G11" s="10">
        <v>0</v>
      </c>
    </row>
    <row r="12" spans="1:7" x14ac:dyDescent="0.2">
      <c r="A12" s="3" t="s">
        <v>401</v>
      </c>
      <c r="B12" s="10">
        <v>0</v>
      </c>
      <c r="C12" s="10">
        <v>0</v>
      </c>
      <c r="D12" s="3"/>
      <c r="E12" s="10"/>
      <c r="F12" s="10"/>
    </row>
  </sheetData>
  <mergeCells count="1">
    <mergeCell ref="A1: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12FE-2AC9-4E37-B918-87B171287A9F}">
  <dimension ref="A1:K34"/>
  <sheetViews>
    <sheetView workbookViewId="0">
      <selection activeCell="C8" sqref="C8"/>
    </sheetView>
  </sheetViews>
  <sheetFormatPr defaultRowHeight="12.75" x14ac:dyDescent="0.2"/>
  <cols>
    <col min="1" max="1" width="11.5703125" customWidth="1"/>
    <col min="2" max="2" width="20.42578125" customWidth="1"/>
    <col min="3" max="4" width="21.7109375" customWidth="1"/>
    <col min="5" max="5" width="13.7109375" bestFit="1" customWidth="1"/>
    <col min="6" max="6" width="18.42578125" customWidth="1"/>
    <col min="7" max="7" width="18.5703125" customWidth="1"/>
  </cols>
  <sheetData>
    <row r="1" spans="1:10" x14ac:dyDescent="0.2">
      <c r="A1" s="110" t="s">
        <v>423</v>
      </c>
      <c r="B1" s="110"/>
      <c r="C1" s="23"/>
      <c r="D1" s="23"/>
    </row>
    <row r="2" spans="1:10" x14ac:dyDescent="0.2">
      <c r="A2" s="79" t="s">
        <v>434</v>
      </c>
      <c r="B2" s="79" t="s">
        <v>432</v>
      </c>
      <c r="E2" s="79" t="s">
        <v>435</v>
      </c>
      <c r="F2" s="80" t="s">
        <v>433</v>
      </c>
    </row>
    <row r="3" spans="1:10" x14ac:dyDescent="0.2">
      <c r="A3" s="23"/>
      <c r="B3" s="23" t="s">
        <v>57</v>
      </c>
      <c r="C3" s="23" t="s">
        <v>70</v>
      </c>
      <c r="D3" s="23"/>
      <c r="F3" s="23" t="s">
        <v>57</v>
      </c>
      <c r="G3" s="23" t="s">
        <v>70</v>
      </c>
    </row>
    <row r="4" spans="1:10" x14ac:dyDescent="0.2">
      <c r="A4" s="23"/>
      <c r="B4" s="78" t="s">
        <v>422</v>
      </c>
      <c r="C4" s="23" t="s">
        <v>422</v>
      </c>
      <c r="D4" s="23"/>
      <c r="E4" s="23"/>
      <c r="F4" s="78" t="s">
        <v>422</v>
      </c>
      <c r="G4" s="78" t="s">
        <v>422</v>
      </c>
      <c r="J4" s="61"/>
    </row>
    <row r="5" spans="1:10" x14ac:dyDescent="0.2">
      <c r="A5" s="23" t="s">
        <v>3</v>
      </c>
      <c r="B5" s="16">
        <v>0.21124999633829949</v>
      </c>
      <c r="C5" s="16">
        <v>1.1298106490667601</v>
      </c>
      <c r="D5" s="16"/>
      <c r="E5" s="23" t="s">
        <v>3</v>
      </c>
      <c r="F5" s="26">
        <v>0.226561536035913</v>
      </c>
      <c r="G5" s="78">
        <v>-0.97982408991925196</v>
      </c>
      <c r="J5" s="61"/>
    </row>
    <row r="6" spans="1:10" x14ac:dyDescent="0.2">
      <c r="A6" s="23" t="s">
        <v>4</v>
      </c>
      <c r="B6" s="16">
        <v>-0.4367420790094545</v>
      </c>
      <c r="C6" s="16">
        <v>-0.13123501703819049</v>
      </c>
      <c r="D6" s="16"/>
      <c r="E6" s="23" t="s">
        <v>4</v>
      </c>
      <c r="F6" s="26">
        <v>-0.114</v>
      </c>
      <c r="G6" s="78">
        <v>-0.55805416380554096</v>
      </c>
      <c r="J6" s="61"/>
    </row>
    <row r="7" spans="1:10" x14ac:dyDescent="0.2">
      <c r="A7" s="23" t="s">
        <v>5</v>
      </c>
      <c r="B7" s="16">
        <v>-0.55518088100280505</v>
      </c>
      <c r="C7" s="16">
        <v>1.318630844036615</v>
      </c>
      <c r="D7" s="16"/>
      <c r="E7" s="23" t="s">
        <v>5</v>
      </c>
      <c r="F7" s="26">
        <v>9.4E-2</v>
      </c>
      <c r="G7" s="78">
        <v>-0.49340615153545098</v>
      </c>
      <c r="J7" s="61"/>
    </row>
    <row r="8" spans="1:10" x14ac:dyDescent="0.2">
      <c r="A8" s="23" t="s">
        <v>6</v>
      </c>
      <c r="B8" s="16">
        <v>-1.781599308389505</v>
      </c>
      <c r="C8" s="16">
        <v>0.29198543131754101</v>
      </c>
      <c r="D8" s="16"/>
      <c r="E8" s="23" t="s">
        <v>6</v>
      </c>
      <c r="F8" s="26">
        <v>-0.95499999999999996</v>
      </c>
      <c r="G8" s="78">
        <v>0.19493873503002601</v>
      </c>
      <c r="J8" s="61"/>
    </row>
    <row r="9" spans="1:10" x14ac:dyDescent="0.2">
      <c r="A9" s="23" t="s">
        <v>61</v>
      </c>
      <c r="B9" s="16">
        <v>0.394672850570992</v>
      </c>
      <c r="C9" s="16">
        <v>1.8283643019742699</v>
      </c>
      <c r="D9" s="16"/>
      <c r="E9" s="23" t="s">
        <v>61</v>
      </c>
      <c r="F9" s="26">
        <v>0.26500000000000001</v>
      </c>
      <c r="G9" s="78">
        <v>1.12985333247021</v>
      </c>
      <c r="J9" s="61"/>
    </row>
    <row r="10" spans="1:10" x14ac:dyDescent="0.2">
      <c r="A10" s="23" t="s">
        <v>62</v>
      </c>
      <c r="B10" s="16">
        <v>-0.67333881111486005</v>
      </c>
      <c r="C10" s="16">
        <v>1.3</v>
      </c>
      <c r="D10" s="16"/>
      <c r="E10" s="23" t="s">
        <v>62</v>
      </c>
      <c r="F10" s="26">
        <v>-0.31066699652090102</v>
      </c>
    </row>
    <row r="11" spans="1:10" x14ac:dyDescent="0.2">
      <c r="A11" s="23"/>
      <c r="B11" s="19"/>
      <c r="C11" s="19"/>
      <c r="D11" s="19"/>
      <c r="J11" s="61"/>
    </row>
    <row r="12" spans="1:10" x14ac:dyDescent="0.2">
      <c r="B12" s="16"/>
      <c r="C12" s="16"/>
      <c r="D12" s="16"/>
      <c r="J12" s="61"/>
    </row>
    <row r="13" spans="1:10" x14ac:dyDescent="0.2">
      <c r="B13" s="16"/>
      <c r="C13" s="16"/>
      <c r="D13" s="16"/>
      <c r="J13" s="61"/>
    </row>
    <row r="14" spans="1:10" x14ac:dyDescent="0.2">
      <c r="B14" s="16"/>
      <c r="C14" s="16"/>
      <c r="D14" s="16"/>
      <c r="J14" s="61"/>
    </row>
    <row r="17" spans="2:11" x14ac:dyDescent="0.2">
      <c r="C17" s="63"/>
      <c r="D17" s="63"/>
      <c r="E17" s="84"/>
      <c r="F17" s="63"/>
      <c r="J17" s="61"/>
    </row>
    <row r="18" spans="2:11" x14ac:dyDescent="0.2">
      <c r="C18" s="63"/>
      <c r="D18" s="63"/>
      <c r="E18" s="84"/>
      <c r="F18" s="63"/>
      <c r="J18" s="61"/>
    </row>
    <row r="19" spans="2:11" x14ac:dyDescent="0.2">
      <c r="C19" s="63"/>
      <c r="D19" s="63"/>
      <c r="E19" s="85"/>
      <c r="F19" s="63"/>
    </row>
    <row r="20" spans="2:11" x14ac:dyDescent="0.2">
      <c r="B20" s="48"/>
      <c r="C20" s="63"/>
      <c r="D20" s="63"/>
      <c r="E20" s="84"/>
      <c r="F20" s="63"/>
    </row>
    <row r="21" spans="2:11" x14ac:dyDescent="0.2">
      <c r="B21" s="48"/>
      <c r="C21" s="63"/>
      <c r="D21" s="63"/>
      <c r="E21" s="84"/>
      <c r="F21" s="63"/>
    </row>
    <row r="22" spans="2:11" x14ac:dyDescent="0.2">
      <c r="B22" s="48"/>
      <c r="C22" s="63"/>
      <c r="D22" s="63"/>
      <c r="E22" s="84"/>
      <c r="F22" s="63"/>
    </row>
    <row r="23" spans="2:11" x14ac:dyDescent="0.2">
      <c r="E23" s="86"/>
    </row>
    <row r="24" spans="2:11" x14ac:dyDescent="0.2">
      <c r="E24" s="84"/>
      <c r="I24" s="33"/>
      <c r="J24" s="83"/>
    </row>
    <row r="25" spans="2:11" x14ac:dyDescent="0.2">
      <c r="C25" s="82"/>
      <c r="D25" s="82"/>
      <c r="E25" s="84"/>
      <c r="F25" s="48"/>
      <c r="G25" s="48"/>
      <c r="H25" s="48"/>
      <c r="I25" s="48"/>
      <c r="J25" s="61"/>
      <c r="K25" s="48"/>
    </row>
    <row r="26" spans="2:11" x14ac:dyDescent="0.2">
      <c r="B26" s="16"/>
      <c r="E26" s="84"/>
    </row>
    <row r="27" spans="2:11" x14ac:dyDescent="0.2">
      <c r="B27" s="16"/>
    </row>
    <row r="28" spans="2:11" x14ac:dyDescent="0.2">
      <c r="B28" s="16"/>
      <c r="C28" s="33"/>
      <c r="D28" s="33"/>
    </row>
    <row r="29" spans="2:11" x14ac:dyDescent="0.2">
      <c r="B29" s="16"/>
      <c r="C29" s="87"/>
      <c r="D29" s="87"/>
    </row>
    <row r="30" spans="2:11" x14ac:dyDescent="0.2">
      <c r="B30" s="16"/>
      <c r="C30" s="87"/>
      <c r="D30" s="87"/>
    </row>
    <row r="31" spans="2:11" x14ac:dyDescent="0.2">
      <c r="B31" s="16"/>
      <c r="C31" s="87"/>
      <c r="D31" s="87"/>
    </row>
    <row r="32" spans="2:11" x14ac:dyDescent="0.2">
      <c r="C32" s="87"/>
      <c r="D32" s="87"/>
    </row>
    <row r="33" spans="3:4" x14ac:dyDescent="0.2">
      <c r="C33" s="87"/>
      <c r="D33" s="87"/>
    </row>
    <row r="34" spans="3:4" x14ac:dyDescent="0.2">
      <c r="C34" s="87"/>
      <c r="D34" s="87"/>
    </row>
  </sheetData>
  <mergeCells count="1">
    <mergeCell ref="A1:B1"/>
  </mergeCells>
  <phoneticPr fontId="1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EBDCF-347E-4588-87B6-81357074E014}">
  <dimension ref="A1:T54"/>
  <sheetViews>
    <sheetView workbookViewId="0">
      <selection activeCell="A35" sqref="A35"/>
    </sheetView>
  </sheetViews>
  <sheetFormatPr defaultRowHeight="12.75" x14ac:dyDescent="0.2"/>
  <cols>
    <col min="1" max="1" width="26.85546875" customWidth="1"/>
    <col min="2" max="2" width="12.140625" customWidth="1"/>
    <col min="4" max="4" width="10.140625" customWidth="1"/>
    <col min="13" max="13" width="12.85546875" customWidth="1"/>
    <col min="14" max="15" width="10.5703125" bestFit="1" customWidth="1"/>
  </cols>
  <sheetData>
    <row r="1" spans="1:17" x14ac:dyDescent="0.2">
      <c r="A1" s="30" t="s">
        <v>300</v>
      </c>
    </row>
    <row r="3" spans="1:17" x14ac:dyDescent="0.2">
      <c r="A3" s="113" t="s">
        <v>301</v>
      </c>
      <c r="B3" s="113"/>
      <c r="C3" s="113"/>
      <c r="D3" s="113"/>
      <c r="E3" s="113"/>
      <c r="F3" s="113"/>
      <c r="G3" s="113"/>
      <c r="J3" s="113" t="s">
        <v>302</v>
      </c>
      <c r="K3" s="113"/>
      <c r="L3" s="113"/>
      <c r="M3" s="113"/>
      <c r="N3" s="113"/>
      <c r="O3" s="113"/>
      <c r="P3" s="113"/>
    </row>
    <row r="4" spans="1:17" x14ac:dyDescent="0.2">
      <c r="A4" s="40"/>
      <c r="B4" s="40"/>
      <c r="C4" s="40"/>
      <c r="D4" s="40"/>
      <c r="E4" s="40"/>
      <c r="F4" s="40"/>
      <c r="G4" s="40"/>
      <c r="J4" s="40"/>
      <c r="K4" s="40"/>
      <c r="L4" s="40"/>
      <c r="M4" s="40"/>
      <c r="N4" s="40"/>
      <c r="O4" s="40"/>
      <c r="P4" s="40"/>
    </row>
    <row r="5" spans="1:17" x14ac:dyDescent="0.2">
      <c r="A5" s="33" t="s">
        <v>304</v>
      </c>
      <c r="B5" s="36" t="s">
        <v>292</v>
      </c>
      <c r="C5" s="36"/>
      <c r="D5" s="33"/>
      <c r="F5" s="37" t="s">
        <v>293</v>
      </c>
      <c r="G5" s="37"/>
      <c r="H5" s="33"/>
      <c r="K5" s="38" t="s">
        <v>294</v>
      </c>
      <c r="L5" s="38"/>
      <c r="M5" s="33"/>
      <c r="O5" s="36" t="s">
        <v>292</v>
      </c>
      <c r="P5" s="36"/>
      <c r="Q5" s="33"/>
    </row>
    <row r="6" spans="1:17" x14ac:dyDescent="0.2">
      <c r="B6" s="114" t="s">
        <v>70</v>
      </c>
      <c r="C6" s="114"/>
      <c r="D6" s="33"/>
      <c r="F6" s="114" t="s">
        <v>70</v>
      </c>
      <c r="G6" s="114"/>
      <c r="H6" s="33"/>
      <c r="K6" s="114" t="s">
        <v>70</v>
      </c>
      <c r="L6" s="114"/>
      <c r="M6" s="33"/>
      <c r="O6" s="114" t="s">
        <v>70</v>
      </c>
      <c r="P6" s="114"/>
      <c r="Q6" s="33"/>
    </row>
    <row r="7" spans="1:17" x14ac:dyDescent="0.2">
      <c r="A7" s="33" t="s">
        <v>258</v>
      </c>
      <c r="B7" s="33" t="s">
        <v>59</v>
      </c>
      <c r="C7" s="33" t="s">
        <v>60</v>
      </c>
      <c r="D7" s="16"/>
      <c r="E7" s="16"/>
      <c r="G7" s="33" t="s">
        <v>59</v>
      </c>
      <c r="H7" s="33" t="s">
        <v>60</v>
      </c>
      <c r="K7" s="33" t="s">
        <v>59</v>
      </c>
      <c r="L7" s="33" t="s">
        <v>60</v>
      </c>
      <c r="O7" s="33" t="s">
        <v>59</v>
      </c>
      <c r="P7" s="33" t="s">
        <v>60</v>
      </c>
      <c r="Q7" s="16"/>
    </row>
    <row r="8" spans="1:17" x14ac:dyDescent="0.2">
      <c r="A8" s="35" t="s">
        <v>296</v>
      </c>
      <c r="B8" s="16">
        <v>0</v>
      </c>
      <c r="C8" s="16">
        <v>0.2</v>
      </c>
      <c r="D8" s="16"/>
      <c r="F8" s="33" t="s">
        <v>280</v>
      </c>
      <c r="G8" s="16">
        <v>7.6666666666666661</v>
      </c>
      <c r="H8" s="16">
        <v>22.333333333333332</v>
      </c>
      <c r="J8" s="35" t="s">
        <v>296</v>
      </c>
      <c r="K8" s="16">
        <v>23.43333333333333</v>
      </c>
      <c r="L8" s="16">
        <v>6.5</v>
      </c>
      <c r="N8" s="35" t="s">
        <v>296</v>
      </c>
      <c r="O8" s="16">
        <v>0</v>
      </c>
      <c r="P8" s="16">
        <v>0.2</v>
      </c>
      <c r="Q8" s="16"/>
    </row>
    <row r="9" spans="1:17" x14ac:dyDescent="0.2">
      <c r="A9" s="35" t="s">
        <v>297</v>
      </c>
      <c r="B9" s="16">
        <v>5.1333333333333337</v>
      </c>
      <c r="C9" s="16">
        <v>3.0333333333333332</v>
      </c>
      <c r="D9" s="16"/>
      <c r="F9" s="33" t="s">
        <v>281</v>
      </c>
      <c r="G9" s="16">
        <v>4</v>
      </c>
      <c r="H9" s="16">
        <v>45.333333333333329</v>
      </c>
      <c r="J9" s="35" t="s">
        <v>297</v>
      </c>
      <c r="K9" s="16">
        <v>27.866666666666667</v>
      </c>
      <c r="L9" s="16">
        <v>36.300000000000004</v>
      </c>
      <c r="N9" s="35" t="s">
        <v>297</v>
      </c>
      <c r="O9" s="16">
        <v>5.1333333333333337</v>
      </c>
      <c r="P9" s="16">
        <v>3.0333333333333332</v>
      </c>
      <c r="Q9" s="16"/>
    </row>
    <row r="10" spans="1:17" x14ac:dyDescent="0.2">
      <c r="A10" s="35" t="s">
        <v>298</v>
      </c>
      <c r="B10" s="16">
        <v>0</v>
      </c>
      <c r="C10" s="16">
        <v>12.1</v>
      </c>
      <c r="D10" s="16"/>
      <c r="F10" s="33" t="s">
        <v>282</v>
      </c>
      <c r="G10" s="16">
        <v>18.333333333333332</v>
      </c>
      <c r="H10" s="16">
        <v>38.333333333333336</v>
      </c>
      <c r="J10" s="35" t="s">
        <v>298</v>
      </c>
      <c r="K10" s="16">
        <v>10.433333333333334</v>
      </c>
      <c r="L10" s="16">
        <v>36.033333333333331</v>
      </c>
      <c r="N10" s="35" t="s">
        <v>298</v>
      </c>
      <c r="O10" s="16">
        <v>0</v>
      </c>
      <c r="P10" s="16">
        <v>12.1</v>
      </c>
      <c r="Q10" s="16"/>
    </row>
    <row r="11" spans="1:17" x14ac:dyDescent="0.2">
      <c r="A11" s="35" t="s">
        <v>299</v>
      </c>
      <c r="B11" s="16">
        <v>15.733333333333336</v>
      </c>
      <c r="C11" s="16">
        <v>7.0666666666666673</v>
      </c>
      <c r="D11" s="16"/>
      <c r="F11" s="33" t="s">
        <v>283</v>
      </c>
      <c r="G11" s="16">
        <v>5.3333333333333339</v>
      </c>
      <c r="H11" s="16">
        <v>28.999999999999996</v>
      </c>
      <c r="J11" s="35" t="s">
        <v>299</v>
      </c>
      <c r="K11" s="16">
        <v>17.299999999999997</v>
      </c>
      <c r="L11" s="16">
        <v>39.466666666666669</v>
      </c>
      <c r="N11" s="35" t="s">
        <v>299</v>
      </c>
      <c r="O11" s="16">
        <v>15.733333333333336</v>
      </c>
      <c r="P11" s="16">
        <v>7.0666666666666673</v>
      </c>
      <c r="Q11" s="16"/>
    </row>
    <row r="12" spans="1:17" x14ac:dyDescent="0.2">
      <c r="A12" s="16" t="s">
        <v>272</v>
      </c>
      <c r="B12" s="16">
        <v>7.5333333333333332</v>
      </c>
      <c r="C12" s="16">
        <v>3.4333333333333336</v>
      </c>
      <c r="D12" s="16"/>
      <c r="F12" s="33" t="s">
        <v>284</v>
      </c>
      <c r="G12" s="16">
        <v>9.3333333333333339</v>
      </c>
      <c r="H12" s="16">
        <v>39</v>
      </c>
      <c r="J12" s="16" t="s">
        <v>272</v>
      </c>
      <c r="K12" s="16">
        <v>27.966666666666669</v>
      </c>
      <c r="L12" s="16">
        <v>21.2</v>
      </c>
      <c r="N12" s="16" t="s">
        <v>272</v>
      </c>
      <c r="O12" s="16">
        <v>7.5333333333333332</v>
      </c>
      <c r="P12" s="16">
        <v>3.4333333333333336</v>
      </c>
      <c r="Q12" s="16"/>
    </row>
    <row r="13" spans="1:17" x14ac:dyDescent="0.2">
      <c r="A13" s="16" t="s">
        <v>273</v>
      </c>
      <c r="B13" s="16">
        <v>17.766666666666666</v>
      </c>
      <c r="C13" s="16">
        <v>26.166666666666664</v>
      </c>
      <c r="D13" s="16"/>
      <c r="F13" s="33" t="s">
        <v>285</v>
      </c>
      <c r="G13" s="16">
        <v>8.6666666666666679</v>
      </c>
      <c r="H13" s="16">
        <v>10.333333333333334</v>
      </c>
      <c r="J13" s="16" t="s">
        <v>273</v>
      </c>
      <c r="K13" s="16">
        <v>61.13333333333334</v>
      </c>
      <c r="L13" s="16">
        <v>46.366666666666667</v>
      </c>
      <c r="N13" s="16" t="s">
        <v>273</v>
      </c>
      <c r="O13" s="16">
        <v>17.766666666666666</v>
      </c>
      <c r="P13" s="16">
        <v>26.166666666666664</v>
      </c>
      <c r="Q13" s="16"/>
    </row>
    <row r="14" spans="1:17" x14ac:dyDescent="0.2">
      <c r="A14" s="16" t="s">
        <v>274</v>
      </c>
      <c r="B14" s="16">
        <v>55.833333333333336</v>
      </c>
      <c r="C14" s="16">
        <v>37.966666666666669</v>
      </c>
      <c r="D14" s="16"/>
      <c r="F14" s="33" t="s">
        <v>286</v>
      </c>
      <c r="G14" s="16">
        <v>28.000000000000004</v>
      </c>
      <c r="H14" s="16">
        <v>15.333333333333332</v>
      </c>
      <c r="J14" s="16" t="s">
        <v>274</v>
      </c>
      <c r="K14" s="16">
        <v>81.26666666666668</v>
      </c>
      <c r="L14" s="16">
        <v>54.899999999999991</v>
      </c>
      <c r="N14" s="16" t="s">
        <v>274</v>
      </c>
      <c r="O14" s="16">
        <v>55.833333333333336</v>
      </c>
      <c r="P14" s="16">
        <v>37.966666666666669</v>
      </c>
      <c r="Q14" s="16"/>
    </row>
    <row r="15" spans="1:17" x14ac:dyDescent="0.2">
      <c r="A15" s="16" t="s">
        <v>275</v>
      </c>
      <c r="B15" s="16">
        <v>14.533333333333335</v>
      </c>
      <c r="C15" s="16">
        <v>6.3</v>
      </c>
      <c r="D15" s="16"/>
      <c r="G15" s="16"/>
      <c r="H15" s="16"/>
      <c r="J15" s="16" t="s">
        <v>275</v>
      </c>
      <c r="K15" s="16">
        <v>81.5</v>
      </c>
      <c r="L15" s="16">
        <v>62.333333333333329</v>
      </c>
      <c r="N15" s="16" t="s">
        <v>275</v>
      </c>
      <c r="O15" s="16">
        <v>14.533333333333335</v>
      </c>
      <c r="P15" s="16">
        <v>6.3</v>
      </c>
      <c r="Q15" s="16"/>
    </row>
    <row r="16" spans="1:17" x14ac:dyDescent="0.2">
      <c r="A16" s="16" t="s">
        <v>276</v>
      </c>
      <c r="B16" s="16">
        <v>43.066666666666663</v>
      </c>
      <c r="C16" s="16">
        <v>23.166666666666664</v>
      </c>
      <c r="D16" s="16"/>
      <c r="G16" s="16"/>
      <c r="H16" s="16"/>
      <c r="J16" s="16" t="s">
        <v>276</v>
      </c>
      <c r="K16" s="16">
        <v>52.766666666666673</v>
      </c>
      <c r="L16" s="16">
        <v>61.933333333333337</v>
      </c>
      <c r="N16" s="16" t="s">
        <v>276</v>
      </c>
      <c r="O16" s="16">
        <v>43.066666666666663</v>
      </c>
      <c r="P16" s="16">
        <v>23.166666666666664</v>
      </c>
      <c r="Q16" s="16"/>
    </row>
    <row r="17" spans="1:17" x14ac:dyDescent="0.2">
      <c r="A17" s="16" t="s">
        <v>277</v>
      </c>
      <c r="B17" s="16">
        <v>1.7333333333333332</v>
      </c>
      <c r="C17" s="16">
        <v>7.3666666666666671</v>
      </c>
      <c r="D17" s="16"/>
      <c r="G17" s="16"/>
      <c r="H17" s="16"/>
      <c r="J17" s="16" t="s">
        <v>277</v>
      </c>
      <c r="K17" s="16">
        <v>27.466666666666669</v>
      </c>
      <c r="L17" s="16">
        <v>2.1999999999999997</v>
      </c>
      <c r="N17" s="16" t="s">
        <v>277</v>
      </c>
      <c r="O17" s="16">
        <v>1.7333333333333332</v>
      </c>
      <c r="P17" s="16">
        <v>7.3666666666666671</v>
      </c>
      <c r="Q17" s="16"/>
    </row>
    <row r="18" spans="1:17" x14ac:dyDescent="0.2">
      <c r="A18" s="16" t="s">
        <v>278</v>
      </c>
      <c r="B18" s="16">
        <v>3.3666666666666663</v>
      </c>
      <c r="C18" s="16">
        <v>2.7666666666666671</v>
      </c>
      <c r="D18" s="16"/>
      <c r="G18" s="16"/>
      <c r="H18" s="16"/>
      <c r="J18" s="16" t="s">
        <v>278</v>
      </c>
      <c r="K18" s="16">
        <v>49.433333333333337</v>
      </c>
      <c r="L18" s="16">
        <v>42.5</v>
      </c>
      <c r="N18" s="16" t="s">
        <v>278</v>
      </c>
      <c r="O18" s="16">
        <v>3.3666666666666663</v>
      </c>
      <c r="P18" s="16">
        <v>2.7666666666666671</v>
      </c>
      <c r="Q18" s="16"/>
    </row>
    <row r="19" spans="1:17" x14ac:dyDescent="0.2">
      <c r="A19" s="16"/>
      <c r="B19" s="16"/>
      <c r="C19" s="16"/>
      <c r="D19" s="16"/>
      <c r="G19" s="16"/>
      <c r="H19" s="16"/>
      <c r="J19" s="16"/>
      <c r="K19" s="16"/>
      <c r="L19" s="16"/>
      <c r="N19" s="16"/>
      <c r="O19" s="16"/>
      <c r="P19" s="16"/>
      <c r="Q19" s="16"/>
    </row>
    <row r="20" spans="1:17" x14ac:dyDescent="0.2">
      <c r="A20" s="16"/>
      <c r="B20" s="36" t="s">
        <v>292</v>
      </c>
      <c r="C20" s="36"/>
      <c r="D20" s="33"/>
      <c r="F20" s="37" t="s">
        <v>293</v>
      </c>
      <c r="G20" s="37"/>
      <c r="H20" s="33"/>
      <c r="K20" s="38" t="s">
        <v>294</v>
      </c>
      <c r="L20" s="38"/>
      <c r="M20" s="33"/>
      <c r="O20" s="36" t="s">
        <v>292</v>
      </c>
      <c r="P20" s="36"/>
      <c r="Q20" s="16"/>
    </row>
    <row r="21" spans="1:17" x14ac:dyDescent="0.2">
      <c r="A21" s="16"/>
      <c r="B21" s="111" t="s">
        <v>57</v>
      </c>
      <c r="C21" s="111"/>
      <c r="D21" s="33"/>
      <c r="F21" s="111" t="s">
        <v>57</v>
      </c>
      <c r="G21" s="111"/>
      <c r="H21" s="33"/>
      <c r="K21" s="111" t="s">
        <v>57</v>
      </c>
      <c r="L21" s="111"/>
      <c r="M21" s="33"/>
      <c r="O21" s="111" t="s">
        <v>57</v>
      </c>
      <c r="P21" s="111"/>
      <c r="Q21" s="16"/>
    </row>
    <row r="22" spans="1:17" x14ac:dyDescent="0.2">
      <c r="B22" s="33" t="s">
        <v>59</v>
      </c>
      <c r="C22" s="33" t="s">
        <v>60</v>
      </c>
      <c r="D22" s="16"/>
      <c r="F22" s="33" t="s">
        <v>59</v>
      </c>
      <c r="G22" s="33" t="s">
        <v>60</v>
      </c>
      <c r="H22" s="16"/>
      <c r="J22" s="16"/>
      <c r="K22" s="33" t="s">
        <v>59</v>
      </c>
      <c r="L22" s="33" t="s">
        <v>60</v>
      </c>
      <c r="N22" s="16"/>
      <c r="O22" s="33" t="s">
        <v>59</v>
      </c>
      <c r="P22" s="33" t="s">
        <v>60</v>
      </c>
      <c r="Q22" s="16"/>
    </row>
    <row r="23" spans="1:17" x14ac:dyDescent="0.2">
      <c r="A23" s="16" t="s">
        <v>266</v>
      </c>
      <c r="B23" s="16">
        <v>3.2666666666666671</v>
      </c>
      <c r="C23" s="16">
        <v>1.3</v>
      </c>
      <c r="D23" s="16"/>
      <c r="F23" s="33" t="s">
        <v>287</v>
      </c>
      <c r="G23" s="16">
        <v>12</v>
      </c>
      <c r="H23" s="16">
        <v>13.333333333333334</v>
      </c>
      <c r="J23" s="16" t="s">
        <v>266</v>
      </c>
      <c r="K23" s="16">
        <v>28.333333333333332</v>
      </c>
      <c r="L23" s="16">
        <v>4.6333333333333337</v>
      </c>
      <c r="N23" s="16" t="s">
        <v>266</v>
      </c>
      <c r="O23" s="16">
        <v>3.2666666666666671</v>
      </c>
      <c r="P23" s="16">
        <v>1.3</v>
      </c>
      <c r="Q23" s="16"/>
    </row>
    <row r="24" spans="1:17" x14ac:dyDescent="0.2">
      <c r="A24" s="16" t="s">
        <v>267</v>
      </c>
      <c r="B24" s="16">
        <v>1.6666666666666667</v>
      </c>
      <c r="C24" s="16">
        <v>0.66666666666666674</v>
      </c>
      <c r="D24" s="16"/>
      <c r="F24" s="33" t="s">
        <v>288</v>
      </c>
      <c r="G24" s="16">
        <v>26.333333333333332</v>
      </c>
      <c r="H24" s="16">
        <v>14.000000000000002</v>
      </c>
      <c r="J24" s="16" t="s">
        <v>267</v>
      </c>
      <c r="K24" s="16">
        <v>50</v>
      </c>
      <c r="L24" s="16">
        <v>13.333333333333334</v>
      </c>
      <c r="N24" s="16" t="s">
        <v>267</v>
      </c>
      <c r="O24" s="16">
        <v>1.6666666666666667</v>
      </c>
      <c r="P24" s="16">
        <v>0.66666666666666674</v>
      </c>
      <c r="Q24" s="16"/>
    </row>
    <row r="25" spans="1:17" x14ac:dyDescent="0.2">
      <c r="A25" s="16" t="s">
        <v>268</v>
      </c>
      <c r="B25" s="16">
        <v>5.833333333333333</v>
      </c>
      <c r="C25" s="16">
        <v>0</v>
      </c>
      <c r="D25" s="16"/>
      <c r="F25" s="33" t="s">
        <v>289</v>
      </c>
      <c r="G25" s="16">
        <v>9.6666666666666661</v>
      </c>
      <c r="H25" s="16">
        <v>9</v>
      </c>
      <c r="J25" s="16" t="s">
        <v>268</v>
      </c>
      <c r="K25" s="16">
        <v>3.7666666666666666</v>
      </c>
      <c r="L25" s="16">
        <v>34.199999999999996</v>
      </c>
      <c r="N25" s="16" t="s">
        <v>268</v>
      </c>
      <c r="O25" s="16">
        <v>5.833333333333333</v>
      </c>
      <c r="P25" s="16">
        <v>0</v>
      </c>
      <c r="Q25" s="16"/>
    </row>
    <row r="26" spans="1:17" x14ac:dyDescent="0.2">
      <c r="A26" s="16" t="s">
        <v>269</v>
      </c>
      <c r="B26" s="16">
        <v>0</v>
      </c>
      <c r="C26" s="16">
        <v>0</v>
      </c>
      <c r="D26" s="16"/>
      <c r="F26" s="33" t="s">
        <v>290</v>
      </c>
      <c r="G26" s="16">
        <v>20.333333333333332</v>
      </c>
      <c r="H26" s="16">
        <v>12</v>
      </c>
      <c r="J26" s="16" t="s">
        <v>269</v>
      </c>
      <c r="K26" s="16">
        <v>11</v>
      </c>
      <c r="L26" s="16">
        <v>12.666666666666668</v>
      </c>
      <c r="N26" s="16" t="s">
        <v>269</v>
      </c>
      <c r="O26" s="16">
        <v>0</v>
      </c>
      <c r="P26" s="16">
        <v>0</v>
      </c>
      <c r="Q26" s="16"/>
    </row>
    <row r="27" spans="1:17" x14ac:dyDescent="0.2">
      <c r="A27" s="35" t="s">
        <v>270</v>
      </c>
      <c r="B27" s="16">
        <v>7.0000000000000009</v>
      </c>
      <c r="C27" s="16">
        <v>3.333333333333334E-2</v>
      </c>
      <c r="D27" s="16"/>
      <c r="F27" s="33" t="s">
        <v>291</v>
      </c>
      <c r="G27" s="16">
        <v>10.333333333333334</v>
      </c>
      <c r="H27" s="16">
        <v>10</v>
      </c>
      <c r="J27" s="35" t="s">
        <v>270</v>
      </c>
      <c r="K27" s="16">
        <v>21</v>
      </c>
      <c r="L27" s="16">
        <v>9.7333333333333325</v>
      </c>
      <c r="N27" s="35" t="s">
        <v>270</v>
      </c>
      <c r="O27" s="16">
        <v>7.0000000000000009</v>
      </c>
      <c r="P27" s="16">
        <v>3.333333333333334E-2</v>
      </c>
      <c r="Q27" s="16"/>
    </row>
    <row r="28" spans="1:17" x14ac:dyDescent="0.2">
      <c r="A28" s="35" t="s">
        <v>295</v>
      </c>
      <c r="B28" s="16">
        <v>0.16666666666666669</v>
      </c>
      <c r="C28" s="16">
        <v>1.1666666666666667</v>
      </c>
      <c r="D28" s="16"/>
      <c r="F28" s="16"/>
      <c r="J28" s="35" t="s">
        <v>295</v>
      </c>
      <c r="K28" s="16">
        <v>10.766666666666666</v>
      </c>
      <c r="L28" s="16">
        <v>3.6333333333333337</v>
      </c>
      <c r="N28" s="35" t="s">
        <v>295</v>
      </c>
      <c r="O28" s="16">
        <v>0.16666666666666669</v>
      </c>
      <c r="P28" s="16">
        <v>1.1666666666666667</v>
      </c>
      <c r="Q28" s="16"/>
    </row>
    <row r="29" spans="1:17" x14ac:dyDescent="0.2">
      <c r="B29" s="16"/>
      <c r="C29" s="16"/>
      <c r="D29" s="16"/>
      <c r="F29" s="16"/>
      <c r="K29" s="16"/>
      <c r="O29" s="16"/>
      <c r="P29" s="16"/>
    </row>
    <row r="30" spans="1:17" x14ac:dyDescent="0.2">
      <c r="A30" s="113" t="s">
        <v>303</v>
      </c>
      <c r="B30" s="113"/>
      <c r="C30" s="113"/>
      <c r="D30" s="33"/>
      <c r="F30" s="16"/>
      <c r="K30" s="16"/>
    </row>
    <row r="31" spans="1:17" x14ac:dyDescent="0.2">
      <c r="A31" s="33" t="s">
        <v>438</v>
      </c>
      <c r="B31" s="33" t="s">
        <v>279</v>
      </c>
      <c r="E31" s="16"/>
      <c r="J31" s="16"/>
    </row>
    <row r="32" spans="1:17" x14ac:dyDescent="0.2">
      <c r="B32" s="92" t="s">
        <v>70</v>
      </c>
      <c r="C32" s="92"/>
      <c r="E32" s="16"/>
      <c r="J32" s="16"/>
    </row>
    <row r="33" spans="1:20" x14ac:dyDescent="0.2">
      <c r="A33" s="33" t="s">
        <v>258</v>
      </c>
      <c r="B33" s="33" t="s">
        <v>59</v>
      </c>
      <c r="C33" s="33" t="s">
        <v>60</v>
      </c>
      <c r="E33" s="16"/>
      <c r="F33" s="15"/>
      <c r="J33" s="16"/>
    </row>
    <row r="34" spans="1:20" x14ac:dyDescent="0.2">
      <c r="A34" t="s">
        <v>262</v>
      </c>
      <c r="B34" s="16">
        <v>19.84</v>
      </c>
      <c r="C34" s="16">
        <v>8</v>
      </c>
      <c r="E34" s="16"/>
      <c r="F34" s="15"/>
      <c r="J34" s="16"/>
    </row>
    <row r="35" spans="1:20" x14ac:dyDescent="0.2">
      <c r="A35" t="s">
        <v>263</v>
      </c>
      <c r="B35" s="16">
        <v>13</v>
      </c>
      <c r="C35" s="16">
        <v>10.46</v>
      </c>
      <c r="E35" s="16"/>
      <c r="F35" s="15"/>
      <c r="J35" s="16"/>
    </row>
    <row r="36" spans="1:20" x14ac:dyDescent="0.2">
      <c r="A36" t="s">
        <v>264</v>
      </c>
      <c r="B36" s="16">
        <v>10.220000000000001</v>
      </c>
      <c r="C36" s="16">
        <v>4.5</v>
      </c>
      <c r="E36" s="16"/>
      <c r="F36" s="15"/>
      <c r="J36" s="16"/>
    </row>
    <row r="37" spans="1:20" ht="14.25" x14ac:dyDescent="0.2">
      <c r="A37" t="s">
        <v>265</v>
      </c>
      <c r="B37" s="16">
        <v>25</v>
      </c>
      <c r="C37" s="16">
        <v>9.5299999999999994</v>
      </c>
      <c r="F37" s="39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</row>
    <row r="38" spans="1:20" ht="14.25" x14ac:dyDescent="0.2">
      <c r="A38" t="s">
        <v>272</v>
      </c>
      <c r="B38" s="16">
        <v>9</v>
      </c>
      <c r="C38" s="16">
        <v>11</v>
      </c>
      <c r="F38" s="39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</row>
    <row r="39" spans="1:20" x14ac:dyDescent="0.2">
      <c r="A39" t="s">
        <v>273</v>
      </c>
      <c r="B39" s="16">
        <v>5</v>
      </c>
      <c r="C39" s="16">
        <v>5</v>
      </c>
      <c r="H39" s="16"/>
      <c r="M39" s="16"/>
      <c r="N39" s="16"/>
      <c r="O39" s="16"/>
      <c r="P39" s="16"/>
      <c r="Q39" s="16"/>
      <c r="R39" s="16"/>
      <c r="S39" s="16"/>
      <c r="T39" s="16"/>
    </row>
    <row r="40" spans="1:20" x14ac:dyDescent="0.2">
      <c r="A40" t="s">
        <v>274</v>
      </c>
      <c r="B40" s="16">
        <v>13</v>
      </c>
      <c r="C40" s="16">
        <v>10</v>
      </c>
      <c r="H40" s="16"/>
      <c r="M40" s="16"/>
      <c r="N40" s="16"/>
      <c r="O40" s="16"/>
      <c r="P40" s="16"/>
      <c r="Q40" s="16"/>
      <c r="R40" s="16"/>
      <c r="S40" s="16"/>
      <c r="T40" s="16"/>
    </row>
    <row r="41" spans="1:20" x14ac:dyDescent="0.2">
      <c r="A41" t="s">
        <v>275</v>
      </c>
      <c r="B41" s="16">
        <v>13</v>
      </c>
      <c r="C41" s="16">
        <v>8</v>
      </c>
      <c r="H41" s="16"/>
      <c r="M41" s="16"/>
      <c r="N41" s="16"/>
      <c r="O41" s="16"/>
      <c r="P41" s="16"/>
      <c r="Q41" s="16"/>
    </row>
    <row r="42" spans="1:20" x14ac:dyDescent="0.2">
      <c r="A42" t="s">
        <v>276</v>
      </c>
      <c r="B42" s="16">
        <v>14</v>
      </c>
      <c r="C42" s="16">
        <v>11</v>
      </c>
      <c r="H42" s="16"/>
      <c r="M42" s="16"/>
      <c r="N42" s="16"/>
      <c r="O42" s="16"/>
      <c r="P42" s="16"/>
      <c r="Q42" s="16"/>
    </row>
    <row r="43" spans="1:20" x14ac:dyDescent="0.2">
      <c r="A43" t="s">
        <v>277</v>
      </c>
      <c r="B43" s="16">
        <v>14</v>
      </c>
      <c r="C43" s="16">
        <v>12</v>
      </c>
      <c r="H43" s="16"/>
      <c r="M43" s="16"/>
      <c r="N43" s="16"/>
      <c r="O43" s="16"/>
      <c r="P43" s="16"/>
      <c r="Q43" s="16"/>
    </row>
    <row r="44" spans="1:20" x14ac:dyDescent="0.2">
      <c r="A44" t="s">
        <v>278</v>
      </c>
      <c r="B44" s="16">
        <v>16</v>
      </c>
      <c r="C44" s="16">
        <v>17</v>
      </c>
    </row>
    <row r="45" spans="1:20" x14ac:dyDescent="0.2">
      <c r="B45" s="16"/>
      <c r="C45" s="16"/>
    </row>
    <row r="46" spans="1:20" x14ac:dyDescent="0.2">
      <c r="B46" s="112" t="s">
        <v>57</v>
      </c>
      <c r="C46" s="112"/>
    </row>
    <row r="47" spans="1:20" x14ac:dyDescent="0.2">
      <c r="B47" s="35" t="s">
        <v>59</v>
      </c>
      <c r="C47" s="35" t="s">
        <v>60</v>
      </c>
    </row>
    <row r="48" spans="1:20" x14ac:dyDescent="0.2">
      <c r="A48" s="35" t="s">
        <v>270</v>
      </c>
      <c r="B48" s="16">
        <v>14.37</v>
      </c>
      <c r="C48" s="16">
        <v>11.85</v>
      </c>
    </row>
    <row r="49" spans="1:3" x14ac:dyDescent="0.2">
      <c r="A49" s="35" t="s">
        <v>271</v>
      </c>
      <c r="B49" s="16">
        <v>9</v>
      </c>
      <c r="C49" s="16">
        <v>13</v>
      </c>
    </row>
    <row r="50" spans="1:3" x14ac:dyDescent="0.2">
      <c r="A50" s="35" t="s">
        <v>295</v>
      </c>
      <c r="B50" s="16">
        <v>14.19</v>
      </c>
      <c r="C50" s="16">
        <v>14.44</v>
      </c>
    </row>
    <row r="51" spans="1:3" x14ac:dyDescent="0.2">
      <c r="A51" s="16" t="s">
        <v>266</v>
      </c>
      <c r="B51" s="16">
        <v>15</v>
      </c>
      <c r="C51" s="16">
        <v>12</v>
      </c>
    </row>
    <row r="52" spans="1:3" x14ac:dyDescent="0.2">
      <c r="A52" s="16" t="s">
        <v>267</v>
      </c>
      <c r="B52" s="16">
        <v>22</v>
      </c>
      <c r="C52" s="16">
        <v>18</v>
      </c>
    </row>
    <row r="53" spans="1:3" x14ac:dyDescent="0.2">
      <c r="A53" s="16" t="s">
        <v>268</v>
      </c>
      <c r="B53" s="16">
        <v>20</v>
      </c>
      <c r="C53" s="16">
        <v>14</v>
      </c>
    </row>
    <row r="54" spans="1:3" x14ac:dyDescent="0.2">
      <c r="A54" s="16" t="s">
        <v>269</v>
      </c>
      <c r="B54" s="16">
        <v>20</v>
      </c>
      <c r="C54" s="16">
        <v>25</v>
      </c>
    </row>
  </sheetData>
  <mergeCells count="13">
    <mergeCell ref="O21:P21"/>
    <mergeCell ref="B32:C32"/>
    <mergeCell ref="B46:C46"/>
    <mergeCell ref="A30:C30"/>
    <mergeCell ref="A3:G3"/>
    <mergeCell ref="J3:P3"/>
    <mergeCell ref="B6:C6"/>
    <mergeCell ref="B21:C21"/>
    <mergeCell ref="F6:G6"/>
    <mergeCell ref="K6:L6"/>
    <mergeCell ref="O6:P6"/>
    <mergeCell ref="F21:G21"/>
    <mergeCell ref="K21:L21"/>
  </mergeCells>
  <phoneticPr fontId="1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80161-0224-4C93-AB39-91A2DBF76D1B}">
  <dimension ref="A1:H13"/>
  <sheetViews>
    <sheetView workbookViewId="0">
      <selection activeCell="L17" sqref="L17"/>
    </sheetView>
  </sheetViews>
  <sheetFormatPr defaultRowHeight="12.75" x14ac:dyDescent="0.2"/>
  <cols>
    <col min="1" max="1" width="17.5703125" customWidth="1"/>
    <col min="2" max="2" width="14.140625" customWidth="1"/>
  </cols>
  <sheetData>
    <row r="1" spans="1:8" x14ac:dyDescent="0.2">
      <c r="A1" s="34" t="s">
        <v>318</v>
      </c>
    </row>
    <row r="2" spans="1:8" x14ac:dyDescent="0.2">
      <c r="A2" s="33" t="s">
        <v>319</v>
      </c>
      <c r="D2" s="33"/>
      <c r="H2" s="20"/>
    </row>
    <row r="3" spans="1:8" x14ac:dyDescent="0.2">
      <c r="B3" s="92" t="s">
        <v>239</v>
      </c>
      <c r="C3" s="92"/>
      <c r="G3" s="92" t="s">
        <v>239</v>
      </c>
      <c r="H3" s="92"/>
    </row>
    <row r="4" spans="1:8" x14ac:dyDescent="0.2">
      <c r="A4" s="33" t="s">
        <v>70</v>
      </c>
      <c r="B4" s="3" t="s">
        <v>59</v>
      </c>
      <c r="C4" s="3" t="s">
        <v>60</v>
      </c>
      <c r="F4" t="s">
        <v>57</v>
      </c>
      <c r="G4" s="3" t="s">
        <v>59</v>
      </c>
      <c r="H4" s="3" t="s">
        <v>60</v>
      </c>
    </row>
    <row r="5" spans="1:8" x14ac:dyDescent="0.2">
      <c r="A5" s="33" t="s">
        <v>296</v>
      </c>
      <c r="B5">
        <v>342</v>
      </c>
      <c r="C5">
        <v>420</v>
      </c>
      <c r="F5" s="33" t="s">
        <v>309</v>
      </c>
      <c r="G5">
        <v>142</v>
      </c>
      <c r="H5">
        <v>96</v>
      </c>
    </row>
    <row r="6" spans="1:8" x14ac:dyDescent="0.2">
      <c r="A6" s="33" t="s">
        <v>297</v>
      </c>
      <c r="B6">
        <v>100</v>
      </c>
      <c r="C6">
        <v>379</v>
      </c>
      <c r="F6" s="33" t="s">
        <v>310</v>
      </c>
      <c r="G6">
        <v>171</v>
      </c>
      <c r="H6">
        <v>186</v>
      </c>
    </row>
    <row r="7" spans="1:8" x14ac:dyDescent="0.2">
      <c r="A7" s="33" t="s">
        <v>298</v>
      </c>
      <c r="B7">
        <v>185</v>
      </c>
      <c r="C7">
        <v>672</v>
      </c>
      <c r="F7" s="33" t="s">
        <v>311</v>
      </c>
      <c r="G7">
        <v>39</v>
      </c>
      <c r="H7">
        <v>56</v>
      </c>
    </row>
    <row r="8" spans="1:8" x14ac:dyDescent="0.2">
      <c r="A8" s="33" t="s">
        <v>299</v>
      </c>
      <c r="B8">
        <v>376</v>
      </c>
      <c r="C8">
        <v>657</v>
      </c>
      <c r="F8" s="33" t="s">
        <v>312</v>
      </c>
      <c r="G8">
        <v>32</v>
      </c>
      <c r="H8">
        <v>18</v>
      </c>
    </row>
    <row r="9" spans="1:8" x14ac:dyDescent="0.2">
      <c r="A9" s="33" t="s">
        <v>306</v>
      </c>
      <c r="B9">
        <v>480</v>
      </c>
      <c r="C9">
        <v>670</v>
      </c>
      <c r="F9" s="33" t="s">
        <v>313</v>
      </c>
      <c r="G9">
        <v>246</v>
      </c>
      <c r="H9">
        <v>311</v>
      </c>
    </row>
    <row r="10" spans="1:8" x14ac:dyDescent="0.2">
      <c r="A10" s="33" t="s">
        <v>307</v>
      </c>
      <c r="B10">
        <v>200</v>
      </c>
      <c r="C10">
        <v>280</v>
      </c>
      <c r="F10" s="33" t="s">
        <v>314</v>
      </c>
      <c r="G10">
        <v>2</v>
      </c>
      <c r="H10">
        <v>1</v>
      </c>
    </row>
    <row r="11" spans="1:8" x14ac:dyDescent="0.2">
      <c r="A11" s="33" t="s">
        <v>308</v>
      </c>
      <c r="B11">
        <v>340</v>
      </c>
      <c r="C11">
        <v>670</v>
      </c>
      <c r="F11" s="33" t="s">
        <v>315</v>
      </c>
      <c r="G11">
        <v>40</v>
      </c>
      <c r="H11">
        <v>70</v>
      </c>
    </row>
    <row r="12" spans="1:8" x14ac:dyDescent="0.2">
      <c r="F12" s="33" t="s">
        <v>316</v>
      </c>
      <c r="G12">
        <v>60</v>
      </c>
      <c r="H12">
        <v>40</v>
      </c>
    </row>
    <row r="13" spans="1:8" x14ac:dyDescent="0.2">
      <c r="F13" s="33" t="s">
        <v>317</v>
      </c>
      <c r="G13">
        <v>350</v>
      </c>
      <c r="H13">
        <v>110</v>
      </c>
    </row>
  </sheetData>
  <mergeCells count="2">
    <mergeCell ref="B3:C3"/>
    <mergeCell ref="G3:H3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225"/>
  <sheetViews>
    <sheetView topLeftCell="E1" zoomScale="80" zoomScaleNormal="80" workbookViewId="0">
      <selection activeCell="Y18" sqref="Y18"/>
    </sheetView>
  </sheetViews>
  <sheetFormatPr defaultColWidth="12.7109375" defaultRowHeight="15.75" customHeight="1" x14ac:dyDescent="0.2"/>
  <sheetData>
    <row r="1" spans="1:28" ht="15.75" customHeight="1" x14ac:dyDescent="0.2">
      <c r="A1" s="1" t="s">
        <v>21</v>
      </c>
      <c r="B1" s="2"/>
      <c r="C1" s="2"/>
      <c r="D1" s="8"/>
      <c r="E1" s="1" t="s">
        <v>22</v>
      </c>
      <c r="F1" s="2"/>
      <c r="G1" s="2"/>
      <c r="I1" s="1" t="s">
        <v>23</v>
      </c>
      <c r="J1" s="2"/>
      <c r="K1" s="2"/>
      <c r="M1" s="1" t="s">
        <v>24</v>
      </c>
      <c r="N1" s="2"/>
      <c r="O1" s="2"/>
      <c r="Q1" s="1" t="s">
        <v>25</v>
      </c>
      <c r="R1" s="2"/>
      <c r="S1" s="2"/>
      <c r="U1" s="1" t="s">
        <v>26</v>
      </c>
      <c r="V1" s="2"/>
      <c r="W1" s="2"/>
      <c r="Y1" s="1" t="s">
        <v>27</v>
      </c>
      <c r="Z1" s="2"/>
      <c r="AA1" s="2"/>
      <c r="AB1" s="8"/>
    </row>
    <row r="2" spans="1:28" ht="15.75" customHeight="1" x14ac:dyDescent="0.2">
      <c r="A2" s="3" t="s">
        <v>28</v>
      </c>
      <c r="E2" s="3" t="s">
        <v>29</v>
      </c>
      <c r="I2" s="3" t="s">
        <v>30</v>
      </c>
      <c r="M2" s="3" t="s">
        <v>31</v>
      </c>
      <c r="Q2" s="3" t="s">
        <v>32</v>
      </c>
      <c r="U2" s="3" t="s">
        <v>32</v>
      </c>
      <c r="Y2" s="3" t="s">
        <v>33</v>
      </c>
    </row>
    <row r="3" spans="1:28" ht="15.75" customHeight="1" x14ac:dyDescent="0.2">
      <c r="A3" s="4">
        <v>5.49219355642298E-2</v>
      </c>
      <c r="E3" s="4">
        <v>8.8218870036132296E-2</v>
      </c>
      <c r="J3" s="5" t="s">
        <v>34</v>
      </c>
      <c r="K3" s="5" t="s">
        <v>35</v>
      </c>
      <c r="M3" s="5" t="s">
        <v>36</v>
      </c>
      <c r="N3" s="5" t="s">
        <v>37</v>
      </c>
      <c r="Q3" s="5" t="s">
        <v>37</v>
      </c>
      <c r="R3" s="5" t="s">
        <v>38</v>
      </c>
      <c r="U3" s="5" t="s">
        <v>37</v>
      </c>
      <c r="V3" s="5" t="s">
        <v>38</v>
      </c>
      <c r="Y3" s="5" t="s">
        <v>39</v>
      </c>
      <c r="Z3" s="5" t="s">
        <v>40</v>
      </c>
    </row>
    <row r="4" spans="1:28" ht="15.75" customHeight="1" x14ac:dyDescent="0.2">
      <c r="A4" s="4">
        <v>0.311038263203748</v>
      </c>
      <c r="E4" s="4">
        <v>0.50936318919556101</v>
      </c>
      <c r="I4" s="3" t="s">
        <v>3</v>
      </c>
      <c r="J4" s="6">
        <v>0.44259999999999999</v>
      </c>
      <c r="K4" s="6">
        <v>0.18029999999999999</v>
      </c>
      <c r="M4" s="4">
        <v>-1.12375576064139E-2</v>
      </c>
      <c r="N4" s="4">
        <v>-10.5086773789209</v>
      </c>
      <c r="Q4" s="4">
        <v>0.44741958517139002</v>
      </c>
      <c r="R4" s="4">
        <v>0.47672228946516898</v>
      </c>
      <c r="U4" s="4">
        <v>0.14226865244135301</v>
      </c>
      <c r="V4" s="4">
        <v>0.139927884260962</v>
      </c>
      <c r="Y4" s="4">
        <v>0.80529996319469999</v>
      </c>
      <c r="Z4" s="4">
        <v>0.73920816026079195</v>
      </c>
    </row>
    <row r="5" spans="1:28" ht="15.75" customHeight="1" x14ac:dyDescent="0.2">
      <c r="A5" s="4">
        <v>7.5296627715896E-2</v>
      </c>
      <c r="E5" s="4">
        <v>-7.7528169493359805E-2</v>
      </c>
      <c r="I5" s="3" t="s">
        <v>4</v>
      </c>
      <c r="J5" s="6">
        <v>0.1186</v>
      </c>
      <c r="K5" s="6">
        <v>8.4699999999999998E-2</v>
      </c>
      <c r="M5" s="4">
        <v>-9.3483258485010303</v>
      </c>
      <c r="N5" s="4">
        <v>-7.1340732312498796</v>
      </c>
      <c r="Q5" s="4">
        <v>0.15477499155510199</v>
      </c>
      <c r="R5" s="4">
        <v>0.40074309670338498</v>
      </c>
      <c r="U5" s="4">
        <v>0.47672228946516898</v>
      </c>
      <c r="V5" s="4">
        <v>-9.4609135141831793E-2</v>
      </c>
    </row>
    <row r="6" spans="1:28" ht="15.75" customHeight="1" x14ac:dyDescent="0.2">
      <c r="A6" s="4">
        <v>0.42359754256165399</v>
      </c>
      <c r="E6" s="4">
        <v>0.12683342538495801</v>
      </c>
      <c r="I6" s="3" t="s">
        <v>5</v>
      </c>
      <c r="J6" s="6">
        <v>0.3478</v>
      </c>
      <c r="K6" s="6">
        <v>6.5199999999999994E-2</v>
      </c>
      <c r="M6" s="4">
        <v>-6.3347113266146096</v>
      </c>
      <c r="N6" s="4">
        <v>-0.257494055907175</v>
      </c>
      <c r="Q6" s="4">
        <v>-0.13023020174167699</v>
      </c>
      <c r="R6" s="4">
        <v>3.3228194712013701E-2</v>
      </c>
      <c r="U6" s="4">
        <v>3.3228194712013701E-2</v>
      </c>
      <c r="V6" s="4">
        <v>0.154711308069166</v>
      </c>
      <c r="Y6" s="1" t="s">
        <v>41</v>
      </c>
      <c r="Z6" s="2"/>
      <c r="AA6" s="2"/>
    </row>
    <row r="7" spans="1:28" ht="15.75" customHeight="1" x14ac:dyDescent="0.2">
      <c r="A7" s="4">
        <v>0.29719474146687302</v>
      </c>
      <c r="E7" s="4">
        <v>0.17316986305663501</v>
      </c>
      <c r="I7" s="3" t="s">
        <v>6</v>
      </c>
      <c r="J7" s="6">
        <v>0.42109999999999997</v>
      </c>
      <c r="K7" s="6">
        <v>3.5099999999999999E-2</v>
      </c>
      <c r="M7" s="4">
        <v>14.443442794403101</v>
      </c>
      <c r="N7" s="4">
        <v>1.15815319768658</v>
      </c>
      <c r="Q7" s="4">
        <v>7.0798970023606994E-2</v>
      </c>
      <c r="R7" s="4">
        <v>0.155680098050162</v>
      </c>
      <c r="U7" s="4">
        <v>0.247083485686731</v>
      </c>
      <c r="V7" s="4">
        <v>0.38010751905625501</v>
      </c>
      <c r="Y7" s="3" t="s">
        <v>42</v>
      </c>
    </row>
    <row r="8" spans="1:28" ht="15.75" customHeight="1" x14ac:dyDescent="0.2">
      <c r="A8" s="4">
        <v>0.39456074014162401</v>
      </c>
      <c r="E8" s="4">
        <v>-0.298272051701513</v>
      </c>
      <c r="M8" s="4">
        <v>-1.7166311286962701</v>
      </c>
      <c r="N8" s="4">
        <v>-0.35297594599661603</v>
      </c>
      <c r="Q8" s="4">
        <v>0.777001442857983</v>
      </c>
      <c r="R8" s="4">
        <v>0.26458270998667599</v>
      </c>
      <c r="U8" s="4">
        <v>0.157867634089146</v>
      </c>
      <c r="V8" s="4">
        <v>-8.2574036117668601E-2</v>
      </c>
      <c r="Y8" s="5" t="s">
        <v>39</v>
      </c>
      <c r="Z8" s="5" t="s">
        <v>40</v>
      </c>
    </row>
    <row r="9" spans="1:28" ht="15.75" customHeight="1" x14ac:dyDescent="0.2">
      <c r="A9" s="4">
        <v>-3.3021570828026302E-3</v>
      </c>
      <c r="E9" s="4">
        <v>-0.16987268018170701</v>
      </c>
      <c r="I9" s="1" t="s">
        <v>43</v>
      </c>
      <c r="J9" s="2"/>
      <c r="K9" s="2"/>
      <c r="M9" s="4">
        <v>-14.246058836842</v>
      </c>
      <c r="N9" s="4">
        <v>-9.1399992883973908</v>
      </c>
      <c r="Q9" s="4">
        <v>-7.4759815406252206E-2</v>
      </c>
      <c r="R9" s="4">
        <v>0.75186354679579803</v>
      </c>
      <c r="U9" s="4">
        <v>0.44513975658218702</v>
      </c>
      <c r="V9" s="4">
        <v>-5.1856691504203703E-2</v>
      </c>
      <c r="Y9" s="4">
        <v>0.71531100478468901</v>
      </c>
      <c r="Z9" s="4">
        <v>-6.4540722435459302E-2</v>
      </c>
    </row>
    <row r="10" spans="1:28" ht="15.75" customHeight="1" x14ac:dyDescent="0.2">
      <c r="A10" s="4">
        <v>0.46356656052880302</v>
      </c>
      <c r="E10" s="4">
        <v>5.3001847978578098E-2</v>
      </c>
      <c r="I10" s="3" t="s">
        <v>44</v>
      </c>
      <c r="M10" s="4">
        <v>-10.9992596468113</v>
      </c>
      <c r="N10" s="4">
        <v>-0.26278290248753799</v>
      </c>
      <c r="Q10" s="4">
        <v>9.9037581078043101E-4</v>
      </c>
      <c r="R10" s="4">
        <v>0.247083485686731</v>
      </c>
      <c r="U10" s="4">
        <v>0.73714017501648299</v>
      </c>
      <c r="V10" s="4">
        <v>0.12772319659725401</v>
      </c>
    </row>
    <row r="11" spans="1:28" ht="15.75" customHeight="1" x14ac:dyDescent="0.2">
      <c r="A11" s="4">
        <v>5.0127346580403499E-2</v>
      </c>
      <c r="E11" s="4">
        <v>0.92328269336783697</v>
      </c>
      <c r="J11" s="5" t="s">
        <v>34</v>
      </c>
      <c r="K11" s="5" t="s">
        <v>35</v>
      </c>
      <c r="M11" s="4">
        <v>-7.5600261230073498</v>
      </c>
      <c r="N11" s="4">
        <v>-3.4169001895036901</v>
      </c>
      <c r="Q11" s="4">
        <v>5.1957994853808502E-3</v>
      </c>
      <c r="R11" s="4">
        <v>-0.32104026786842299</v>
      </c>
      <c r="U11" s="4">
        <v>8.4406778252868395E-2</v>
      </c>
      <c r="V11" s="4">
        <v>0.124559692470292</v>
      </c>
    </row>
    <row r="12" spans="1:28" ht="15.75" customHeight="1" x14ac:dyDescent="0.2">
      <c r="A12" s="4">
        <v>0.26406026173401698</v>
      </c>
      <c r="E12" s="4">
        <v>-4.21961106572286E-2</v>
      </c>
      <c r="I12" s="3" t="s">
        <v>3</v>
      </c>
      <c r="J12" s="6">
        <v>0.51559999999999995</v>
      </c>
      <c r="K12" s="6">
        <v>0.15629999999999999</v>
      </c>
      <c r="M12" s="4">
        <v>-7.8164028033587503</v>
      </c>
      <c r="N12" s="4">
        <v>-1.4204534762583201</v>
      </c>
      <c r="Q12" s="4">
        <v>0.11107510739030101</v>
      </c>
      <c r="R12" s="4">
        <v>0.73714017501648299</v>
      </c>
      <c r="U12" s="4">
        <v>0.12225565484541499</v>
      </c>
      <c r="V12" s="4">
        <v>0.15056419751108099</v>
      </c>
    </row>
    <row r="13" spans="1:28" ht="15.75" customHeight="1" x14ac:dyDescent="0.2">
      <c r="A13" s="4">
        <v>0.249262996762904</v>
      </c>
      <c r="E13" s="4">
        <v>-4.1128300864892497E-2</v>
      </c>
      <c r="I13" s="3" t="s">
        <v>4</v>
      </c>
      <c r="J13" s="6">
        <v>0.52939999999999998</v>
      </c>
      <c r="K13" s="6">
        <v>0.1176</v>
      </c>
      <c r="M13" s="4">
        <v>-5.3003589389462702</v>
      </c>
      <c r="N13" s="4">
        <v>-6.1716435903730602</v>
      </c>
      <c r="Q13" s="4">
        <v>9.5189536904971103E-2</v>
      </c>
      <c r="R13" s="4">
        <v>7.9678928825275303E-2</v>
      </c>
      <c r="U13" s="4">
        <v>0.54551515228873104</v>
      </c>
      <c r="V13" s="4">
        <v>0.26843927408902202</v>
      </c>
    </row>
    <row r="14" spans="1:28" ht="15.75" customHeight="1" x14ac:dyDescent="0.2">
      <c r="A14" s="4">
        <v>1.6330923867217999E-2</v>
      </c>
      <c r="E14" s="4">
        <v>3.6796304600474498E-2</v>
      </c>
      <c r="I14" s="3" t="s">
        <v>5</v>
      </c>
      <c r="J14" s="6">
        <v>0.44440000000000002</v>
      </c>
      <c r="K14" s="6">
        <v>0.29630000000000001</v>
      </c>
      <c r="M14" s="4">
        <v>-13.5203437529102</v>
      </c>
      <c r="N14" s="4">
        <v>-7.3977824975200104</v>
      </c>
      <c r="Q14" s="4">
        <v>0.54698521564898095</v>
      </c>
      <c r="R14" s="4">
        <v>-0.67275184760268003</v>
      </c>
      <c r="U14" s="4">
        <v>9.0548100283760799E-2</v>
      </c>
      <c r="V14" s="4">
        <v>2.9096882279100199E-2</v>
      </c>
    </row>
    <row r="15" spans="1:28" ht="15.75" customHeight="1" x14ac:dyDescent="0.2">
      <c r="A15" s="4">
        <v>0.20291487806030101</v>
      </c>
      <c r="E15" s="4">
        <v>0.50903774590883</v>
      </c>
      <c r="I15" s="3" t="s">
        <v>6</v>
      </c>
      <c r="J15" s="6">
        <v>0.64439999999999997</v>
      </c>
      <c r="K15" s="6">
        <v>0.22220000000000001</v>
      </c>
      <c r="M15" s="4">
        <v>41.473077080540101</v>
      </c>
      <c r="N15" s="4">
        <v>-4.3947416276840601</v>
      </c>
      <c r="Q15" s="4">
        <v>3.0285034452459399E-2</v>
      </c>
      <c r="R15" s="4">
        <v>-0.15522515966460701</v>
      </c>
      <c r="U15" s="4">
        <v>0.31392578669478299</v>
      </c>
      <c r="V15" s="4">
        <v>9.0437089253005993E-3</v>
      </c>
    </row>
    <row r="16" spans="1:28" ht="15.75" customHeight="1" x14ac:dyDescent="0.2">
      <c r="A16" s="4">
        <v>0.40594855643014199</v>
      </c>
      <c r="E16" s="4">
        <v>0.60422401318691199</v>
      </c>
      <c r="M16" s="4">
        <v>-4.9945559471342102</v>
      </c>
      <c r="N16" s="4">
        <v>-5.16364238154455</v>
      </c>
      <c r="Q16" s="4">
        <v>0.31560990006311901</v>
      </c>
      <c r="R16" s="4">
        <v>-0.61660690996632195</v>
      </c>
      <c r="U16" s="4">
        <v>-6.58722821066383E-2</v>
      </c>
      <c r="V16" s="4">
        <v>0.506527231369997</v>
      </c>
    </row>
    <row r="17" spans="1:22" ht="15.75" customHeight="1" x14ac:dyDescent="0.2">
      <c r="A17" s="4">
        <v>0.18587146619054401</v>
      </c>
      <c r="E17" s="4">
        <v>0.148702518610316</v>
      </c>
      <c r="I17" s="1" t="s">
        <v>45</v>
      </c>
      <c r="J17" s="2"/>
      <c r="K17" s="2"/>
      <c r="M17" s="4">
        <v>-1.4471953466082901E-2</v>
      </c>
      <c r="N17" s="4">
        <v>-5.4358023261959598</v>
      </c>
      <c r="Q17" s="4">
        <v>2.3103390844142299E-2</v>
      </c>
      <c r="R17" s="4">
        <v>0.44513975658218702</v>
      </c>
      <c r="U17" s="4">
        <v>0.18697159410467701</v>
      </c>
      <c r="V17" s="4">
        <v>6.1332262626235597E-2</v>
      </c>
    </row>
    <row r="18" spans="1:22" ht="15.75" customHeight="1" x14ac:dyDescent="0.2">
      <c r="A18" s="4">
        <v>7.3766187697897001E-2</v>
      </c>
      <c r="E18" s="4">
        <v>3.5261289160710398E-2</v>
      </c>
      <c r="I18" s="3" t="s">
        <v>31</v>
      </c>
      <c r="M18" s="4">
        <v>-3.91673823265719</v>
      </c>
      <c r="N18" s="4">
        <v>0.37918983018804298</v>
      </c>
      <c r="Q18" s="4">
        <v>-0.13043793516662999</v>
      </c>
      <c r="R18" s="4">
        <v>5.50866038127103E-2</v>
      </c>
      <c r="U18" s="4">
        <v>5.7300113267157497E-2</v>
      </c>
      <c r="V18" s="4">
        <v>0.16972438312086799</v>
      </c>
    </row>
    <row r="19" spans="1:22" ht="15.75" customHeight="1" x14ac:dyDescent="0.2">
      <c r="A19" s="4">
        <v>-0.35940359063816801</v>
      </c>
      <c r="E19" s="4">
        <v>0.16976123784213501</v>
      </c>
      <c r="I19" s="5" t="s">
        <v>36</v>
      </c>
      <c r="J19" s="5" t="s">
        <v>46</v>
      </c>
      <c r="M19" s="4">
        <v>-8.0680726717867</v>
      </c>
      <c r="N19" s="4">
        <v>-1.3365467365353401</v>
      </c>
      <c r="Q19" s="4">
        <v>9.2574178050648201E-2</v>
      </c>
      <c r="R19" s="4">
        <v>-0.31989377329012098</v>
      </c>
      <c r="U19" s="4">
        <v>0.15051302353457299</v>
      </c>
      <c r="V19" s="4">
        <v>-5.2498006636305097E-3</v>
      </c>
    </row>
    <row r="20" spans="1:22" ht="15.75" customHeight="1" x14ac:dyDescent="0.2">
      <c r="A20" s="4">
        <v>5.6310434783184801E-2</v>
      </c>
      <c r="E20" s="4">
        <v>0.50679550757487901</v>
      </c>
      <c r="I20" s="4">
        <v>5.0632157852889597</v>
      </c>
      <c r="J20" s="4">
        <v>-0.53784519831522504</v>
      </c>
      <c r="M20" s="4">
        <v>-1.38579307701337</v>
      </c>
      <c r="N20" s="4">
        <v>-2.3997586584528499</v>
      </c>
      <c r="Q20" s="4">
        <v>-0.18336215838765599</v>
      </c>
      <c r="R20" s="4">
        <v>0.449564838746141</v>
      </c>
      <c r="U20" s="4">
        <v>-5.2450221332005199E-2</v>
      </c>
      <c r="V20" s="4">
        <v>0.28898862886835303</v>
      </c>
    </row>
    <row r="21" spans="1:22" ht="15.75" customHeight="1" x14ac:dyDescent="0.2">
      <c r="A21" s="4">
        <v>0.337001842983014</v>
      </c>
      <c r="E21" s="4">
        <v>0.41597792904443598</v>
      </c>
      <c r="I21" s="4">
        <v>-10.5086773789209</v>
      </c>
      <c r="J21" s="4">
        <v>-10.1826502477016</v>
      </c>
      <c r="M21" s="4">
        <v>-3.1003009046846901</v>
      </c>
      <c r="N21" s="4">
        <v>-2.29247697968714</v>
      </c>
      <c r="Q21" s="4">
        <v>-0.157259220011434</v>
      </c>
      <c r="R21" s="4">
        <v>0.67954791505505496</v>
      </c>
      <c r="U21" s="4">
        <v>0.52806592554845699</v>
      </c>
      <c r="V21" s="4">
        <v>6.0246227495614701E-2</v>
      </c>
    </row>
    <row r="22" spans="1:22" ht="15.75" customHeight="1" x14ac:dyDescent="0.2">
      <c r="A22" s="4">
        <v>-5.9520883001215497E-2</v>
      </c>
      <c r="E22" s="4">
        <v>0.33401984337790003</v>
      </c>
      <c r="I22" s="4">
        <v>-7.1340732312498796</v>
      </c>
      <c r="J22" s="4">
        <v>-2.2867578831998499</v>
      </c>
      <c r="M22" s="4">
        <v>1.90669991545434</v>
      </c>
      <c r="N22" s="4">
        <v>1.5309205830772901</v>
      </c>
      <c r="Q22" s="4">
        <v>-7.0523671337421601E-2</v>
      </c>
      <c r="R22" s="4">
        <v>0.54256436650907902</v>
      </c>
      <c r="U22" s="4">
        <v>6.38090528923482E-2</v>
      </c>
      <c r="V22" s="4">
        <v>0.37073039703056099</v>
      </c>
    </row>
    <row r="23" spans="1:22" ht="15.75" customHeight="1" x14ac:dyDescent="0.2">
      <c r="A23" s="4">
        <v>0.35220220552930698</v>
      </c>
      <c r="E23" s="4">
        <v>-8.9539505804549502E-3</v>
      </c>
      <c r="I23" s="4">
        <v>-0.35297594599661603</v>
      </c>
      <c r="J23" s="4">
        <v>-6.8585198448813101</v>
      </c>
      <c r="M23" s="4">
        <v>-3.56094377802961</v>
      </c>
      <c r="N23" s="4">
        <v>-1.6319216471176901</v>
      </c>
      <c r="Q23" s="4">
        <v>0.193712970640424</v>
      </c>
      <c r="R23" s="4">
        <v>0.44625513868869099</v>
      </c>
      <c r="U23" s="4">
        <v>-0.19451916780089201</v>
      </c>
      <c r="V23" s="4">
        <v>8.4496770273798899E-2</v>
      </c>
    </row>
    <row r="24" spans="1:22" ht="15.75" customHeight="1" x14ac:dyDescent="0.2">
      <c r="A24" s="4">
        <v>-0.406852206463516</v>
      </c>
      <c r="E24" s="4">
        <v>0.148013325649241</v>
      </c>
      <c r="I24" s="4">
        <v>15.880205181959999</v>
      </c>
      <c r="J24" s="4">
        <v>2.7858019081435299</v>
      </c>
      <c r="M24" s="4">
        <v>-10.2994955700891</v>
      </c>
      <c r="N24" s="4">
        <v>0.110106228030073</v>
      </c>
      <c r="Q24" s="4">
        <v>-0.33539947539833698</v>
      </c>
      <c r="R24" s="4">
        <v>0.92592978092720302</v>
      </c>
      <c r="U24" s="4">
        <v>0.43561122462143897</v>
      </c>
      <c r="V24" s="4">
        <v>0.11408876139954</v>
      </c>
    </row>
    <row r="25" spans="1:22" ht="15.75" customHeight="1" x14ac:dyDescent="0.2">
      <c r="A25" s="4">
        <v>-2.7183302349431199E-2</v>
      </c>
      <c r="E25" s="4">
        <v>1.50323379938822E-3</v>
      </c>
      <c r="I25" s="4">
        <v>-9.1399992883973908</v>
      </c>
      <c r="J25" s="4">
        <v>-4.8729721175993301</v>
      </c>
      <c r="M25" s="4">
        <v>17.175300746567899</v>
      </c>
      <c r="N25" s="4">
        <v>8.8122270654636807</v>
      </c>
      <c r="Q25" s="4">
        <v>0.17218305440288001</v>
      </c>
      <c r="R25" s="4">
        <v>0.17317442073053699</v>
      </c>
      <c r="U25" s="4">
        <v>0.72804980231851302</v>
      </c>
      <c r="V25" s="4">
        <v>9.4881808660775904E-2</v>
      </c>
    </row>
    <row r="26" spans="1:22" ht="15.75" customHeight="1" x14ac:dyDescent="0.2">
      <c r="A26" s="4">
        <v>0.25468496893161602</v>
      </c>
      <c r="E26" s="4">
        <v>0.54075231299460402</v>
      </c>
      <c r="I26" s="4">
        <v>-6.1716435903730602</v>
      </c>
      <c r="J26" s="4">
        <v>-1.0583343079442</v>
      </c>
      <c r="M26" s="4">
        <v>8.17725317041422</v>
      </c>
      <c r="N26" s="4">
        <v>6.5466228760785299</v>
      </c>
      <c r="Q26" s="4">
        <v>-3.7520315331491597E-2</v>
      </c>
      <c r="R26" s="4">
        <v>0.40426141142629901</v>
      </c>
      <c r="U26" s="4">
        <v>0.64656026163470304</v>
      </c>
      <c r="V26" s="4">
        <v>0.43891103417683502</v>
      </c>
    </row>
    <row r="27" spans="1:22" ht="15.75" customHeight="1" x14ac:dyDescent="0.2">
      <c r="A27" s="4">
        <v>0.485195765381563</v>
      </c>
      <c r="E27" s="4">
        <v>-0.43923445533364303</v>
      </c>
      <c r="I27" s="4">
        <v>0.35270212775050103</v>
      </c>
      <c r="J27" s="4">
        <v>0.51176314175950999</v>
      </c>
      <c r="M27" s="4">
        <v>2.4706082517676</v>
      </c>
      <c r="N27" s="4">
        <v>-6.4878864792469404E-2</v>
      </c>
      <c r="Q27" s="4">
        <v>7.8934950041180604E-2</v>
      </c>
      <c r="R27" s="4">
        <v>-0.59368240973276099</v>
      </c>
      <c r="U27" s="4">
        <v>0.15448188405407501</v>
      </c>
      <c r="V27" s="4">
        <v>1.50222175237696E-2</v>
      </c>
    </row>
    <row r="28" spans="1:22" ht="15.75" customHeight="1" x14ac:dyDescent="0.2">
      <c r="A28" s="4">
        <v>6.8342873523145296E-3</v>
      </c>
      <c r="E28" s="4">
        <v>-0.37963511677697298</v>
      </c>
      <c r="I28" s="4">
        <v>6.5466228760785299</v>
      </c>
      <c r="J28" s="4">
        <v>-0.27358897194955201</v>
      </c>
      <c r="M28" s="4">
        <v>-7.9273529716474398</v>
      </c>
      <c r="N28" s="4">
        <v>-7.1685823499981103</v>
      </c>
      <c r="Q28" s="4">
        <v>-0.33514648628080601</v>
      </c>
      <c r="R28" s="4">
        <v>-8.5211952151953901E-2</v>
      </c>
      <c r="U28" s="4">
        <v>0.20611317568408999</v>
      </c>
      <c r="V28" s="4">
        <v>-0.99054489190824802</v>
      </c>
    </row>
    <row r="29" spans="1:22" ht="15.75" customHeight="1" x14ac:dyDescent="0.2">
      <c r="A29" s="4">
        <v>-0.61067642062273897</v>
      </c>
      <c r="E29" s="4">
        <v>7.8708386382654205E-2</v>
      </c>
      <c r="I29" s="4">
        <v>-6.4878864792469404E-2</v>
      </c>
      <c r="J29" s="4">
        <v>-4.1622052341378604</v>
      </c>
      <c r="M29" s="4">
        <v>-6.9850453936618297</v>
      </c>
      <c r="N29" s="4">
        <v>-1.1474674808426399</v>
      </c>
      <c r="Q29" s="4">
        <v>3.8059710144669398E-2</v>
      </c>
      <c r="R29" s="4">
        <v>-0.30388767859127902</v>
      </c>
      <c r="U29" s="4">
        <v>0.62062966272389297</v>
      </c>
      <c r="V29" s="4">
        <v>0.35724331867738002</v>
      </c>
    </row>
    <row r="30" spans="1:22" ht="15.75" customHeight="1" x14ac:dyDescent="0.2">
      <c r="A30" s="4">
        <v>-6.7051742130624106E-2</v>
      </c>
      <c r="E30" s="4">
        <v>5.6730162247605298E-2</v>
      </c>
      <c r="I30" s="4">
        <v>-0.77192511289809695</v>
      </c>
      <c r="J30" s="4">
        <v>-4.3161472652713702</v>
      </c>
      <c r="M30" s="4">
        <v>-1.0686203664947</v>
      </c>
      <c r="N30" s="4">
        <v>-0.77192511289809695</v>
      </c>
      <c r="Q30" s="4">
        <v>-0.30295004833008099</v>
      </c>
      <c r="R30" s="4">
        <v>0.31627896472981298</v>
      </c>
      <c r="U30" s="4">
        <v>0.119888080175968</v>
      </c>
      <c r="V30" s="4">
        <v>-0.54531562298090797</v>
      </c>
    </row>
    <row r="31" spans="1:22" ht="15.75" customHeight="1" x14ac:dyDescent="0.2">
      <c r="A31" s="4">
        <v>0.53656438249765304</v>
      </c>
      <c r="E31" s="4">
        <v>8.2134860157344405E-2</v>
      </c>
      <c r="I31" s="4">
        <v>-3.5349687681759998</v>
      </c>
      <c r="J31" s="4">
        <v>-15.221085433080001</v>
      </c>
      <c r="M31" s="4">
        <v>15.0212039500668</v>
      </c>
      <c r="N31" s="4">
        <v>2.7108532561737801</v>
      </c>
      <c r="Q31" s="4">
        <v>0.17287963867268899</v>
      </c>
      <c r="R31" s="4">
        <v>0.55909141023587505</v>
      </c>
      <c r="U31" s="4">
        <v>0.428890700512089</v>
      </c>
      <c r="V31" s="4">
        <v>0.86468110161031198</v>
      </c>
    </row>
    <row r="32" spans="1:22" ht="15.75" customHeight="1" x14ac:dyDescent="0.2">
      <c r="A32" s="4">
        <v>0.58677300731966797</v>
      </c>
      <c r="E32" s="4">
        <v>0.14880697859016301</v>
      </c>
      <c r="I32" s="4">
        <v>0.43352023049208499</v>
      </c>
      <c r="J32" s="4">
        <v>-6.6620248548193803</v>
      </c>
      <c r="M32" s="4">
        <v>4.1344498507894603</v>
      </c>
      <c r="N32" s="4">
        <v>-2.8230531832547099</v>
      </c>
      <c r="Q32" s="4">
        <v>0.19410688183414501</v>
      </c>
      <c r="R32" s="4">
        <v>0.111700823490184</v>
      </c>
      <c r="U32" s="4">
        <v>0.83571083617552699</v>
      </c>
      <c r="V32" s="4">
        <v>-3.0832616722223701E-2</v>
      </c>
    </row>
    <row r="33" spans="1:22" ht="15.75" customHeight="1" x14ac:dyDescent="0.2">
      <c r="A33" s="4">
        <v>0.66132414524217298</v>
      </c>
      <c r="E33" s="4">
        <v>-0.1268812135472</v>
      </c>
      <c r="I33" s="4">
        <v>1.89322064468989</v>
      </c>
      <c r="J33" s="4">
        <v>-1.9572511744557901</v>
      </c>
      <c r="M33" s="4">
        <v>-3.9739995086740598</v>
      </c>
      <c r="N33" s="4">
        <v>3.2035331965886198</v>
      </c>
      <c r="Q33" s="4">
        <v>-3.5433424267734999E-2</v>
      </c>
      <c r="R33" s="4">
        <v>1.8649823830961001E-2</v>
      </c>
      <c r="U33" s="4">
        <v>0.48982924798507399</v>
      </c>
      <c r="V33" s="4">
        <v>0.83642063496994201</v>
      </c>
    </row>
    <row r="34" spans="1:22" ht="15.75" customHeight="1" x14ac:dyDescent="0.2">
      <c r="A34" s="4">
        <v>0.32665328702909002</v>
      </c>
      <c r="E34" s="4">
        <v>-7.0437780180330201E-2</v>
      </c>
      <c r="I34" s="4">
        <v>-0.26278290248753799</v>
      </c>
      <c r="J34" s="4">
        <v>1.00041869002037</v>
      </c>
      <c r="M34" s="4">
        <v>1.3764764335348201</v>
      </c>
      <c r="N34" s="4">
        <v>-1.7716776644410698E-2</v>
      </c>
      <c r="Q34" s="4">
        <v>0.325548438523941</v>
      </c>
      <c r="R34" s="4">
        <v>0.51043578372890996</v>
      </c>
      <c r="U34" s="4">
        <v>-0.21616213823345601</v>
      </c>
      <c r="V34" s="4">
        <v>-5.4634750951923501E-2</v>
      </c>
    </row>
    <row r="35" spans="1:22" ht="15.75" customHeight="1" x14ac:dyDescent="0.2">
      <c r="A35" s="4">
        <v>-0.21695858366066501</v>
      </c>
      <c r="E35" s="4">
        <v>0.43286232584540602</v>
      </c>
      <c r="I35" s="4">
        <v>1.5309205830772901</v>
      </c>
      <c r="J35" s="4">
        <v>-1.22234149053952</v>
      </c>
      <c r="M35" s="4">
        <v>10.2764280786624</v>
      </c>
      <c r="N35" s="4">
        <v>-3.3907083490809602</v>
      </c>
      <c r="Q35" s="4">
        <v>0.51273954206524996</v>
      </c>
      <c r="R35" s="4">
        <v>0.56981314169102204</v>
      </c>
      <c r="U35" s="4">
        <v>0.39394097688667101</v>
      </c>
      <c r="V35" s="4">
        <v>0.56049660514566102</v>
      </c>
    </row>
    <row r="36" spans="1:22" ht="15.75" customHeight="1" x14ac:dyDescent="0.2">
      <c r="A36" s="4">
        <v>-0.143876851547343</v>
      </c>
      <c r="E36" s="4">
        <v>7.0630225752654402E-2</v>
      </c>
      <c r="I36" s="4">
        <v>8.8122270654636807</v>
      </c>
      <c r="J36" s="4">
        <v>4.9511528921459798</v>
      </c>
      <c r="M36" s="4">
        <v>6.3826081509044403</v>
      </c>
      <c r="N36" s="4">
        <v>-4.9866568004441296</v>
      </c>
      <c r="Q36" s="4">
        <v>0.86032233081665399</v>
      </c>
      <c r="R36" s="4">
        <v>0.62062966272389297</v>
      </c>
      <c r="U36" s="4">
        <v>0.55347068747054495</v>
      </c>
      <c r="V36" s="4">
        <v>0.67075829493092298</v>
      </c>
    </row>
    <row r="37" spans="1:22" ht="15.75" customHeight="1" x14ac:dyDescent="0.2">
      <c r="A37" s="4">
        <v>0.26118701678512701</v>
      </c>
      <c r="E37" s="4">
        <v>0.47399054695800702</v>
      </c>
      <c r="I37" s="4">
        <v>-0.45466274540211798</v>
      </c>
      <c r="J37" s="4">
        <v>-1.86864096274193</v>
      </c>
      <c r="M37" s="4">
        <v>-1.3995399973244</v>
      </c>
      <c r="N37" s="4">
        <v>-2.33833514109554</v>
      </c>
      <c r="Q37" s="4">
        <v>0.17741463511583699</v>
      </c>
      <c r="R37" s="4">
        <v>0.20611317568408999</v>
      </c>
      <c r="U37" s="4">
        <v>8.7117101717258394E-2</v>
      </c>
      <c r="V37" s="4">
        <v>0.116046983879963</v>
      </c>
    </row>
    <row r="38" spans="1:22" ht="15.75" customHeight="1" x14ac:dyDescent="0.2">
      <c r="A38" s="4">
        <v>0.78901463070187094</v>
      </c>
      <c r="E38" s="4">
        <v>0.140892577892722</v>
      </c>
      <c r="I38" s="4">
        <v>-7.1685823499981103</v>
      </c>
      <c r="J38" s="4">
        <v>-12.2214330117181</v>
      </c>
      <c r="M38" s="4">
        <v>-1.5542638120324901</v>
      </c>
      <c r="N38" s="4">
        <v>-4.2426995738121702</v>
      </c>
      <c r="Q38" s="4">
        <v>0.53067036841868698</v>
      </c>
      <c r="R38" s="4">
        <v>-0.42006350462576297</v>
      </c>
      <c r="U38" s="4">
        <v>0.97593474891635901</v>
      </c>
      <c r="V38" s="4">
        <v>0.58717700668802497</v>
      </c>
    </row>
    <row r="39" spans="1:22" ht="15.75" customHeight="1" x14ac:dyDescent="0.2">
      <c r="A39" s="4">
        <v>-0.44595911127552001</v>
      </c>
      <c r="E39" s="4">
        <v>-0.276574890542646</v>
      </c>
      <c r="I39" s="4">
        <v>-5.16364238154455</v>
      </c>
      <c r="J39" s="4">
        <v>-2.0028364101790102</v>
      </c>
      <c r="M39" s="4">
        <v>-5.1937540887051004</v>
      </c>
      <c r="N39" s="4">
        <v>0.759730708872696</v>
      </c>
      <c r="Q39" s="4">
        <v>-0.40779173135739899</v>
      </c>
      <c r="R39" s="4">
        <v>0.119888080175968</v>
      </c>
    </row>
    <row r="40" spans="1:22" ht="15.75" customHeight="1" x14ac:dyDescent="0.2">
      <c r="A40" s="4">
        <v>0.56257097824715796</v>
      </c>
      <c r="E40" s="4">
        <v>0.141779661124912</v>
      </c>
      <c r="I40" s="4">
        <v>-1.4204534762583201</v>
      </c>
      <c r="J40" s="4">
        <v>-2.5364937107445602</v>
      </c>
      <c r="M40" s="4">
        <v>1.2311379506531801</v>
      </c>
      <c r="N40" s="4">
        <v>-1.5245850312586</v>
      </c>
      <c r="Q40" s="4">
        <v>0.70363206542722401</v>
      </c>
      <c r="R40" s="4">
        <v>-0.21616213823345601</v>
      </c>
    </row>
    <row r="41" spans="1:22" ht="15.75" customHeight="1" x14ac:dyDescent="0.2">
      <c r="A41" s="4">
        <v>-0.69115983624131605</v>
      </c>
      <c r="E41" s="4">
        <v>-4.7499359664349802E-2</v>
      </c>
      <c r="I41" s="4">
        <v>-0.79410384668942402</v>
      </c>
      <c r="J41" s="4">
        <v>-1.8914944446636901</v>
      </c>
      <c r="M41" s="4">
        <v>4.0230335497623697</v>
      </c>
      <c r="N41" s="4">
        <v>2.61114168611652</v>
      </c>
      <c r="Q41" s="4">
        <v>-4.5041344107660398E-2</v>
      </c>
      <c r="R41" s="4">
        <v>-0.27139838151339102</v>
      </c>
    </row>
    <row r="42" spans="1:22" ht="15.75" customHeight="1" x14ac:dyDescent="0.2">
      <c r="A42" s="4">
        <v>0.115042435102435</v>
      </c>
      <c r="E42" s="4">
        <v>4.3151478527690003E-2</v>
      </c>
      <c r="I42" s="4">
        <v>-1.3365467365353401</v>
      </c>
      <c r="J42" s="4">
        <v>-2.95092494388863</v>
      </c>
      <c r="M42" s="4">
        <v>-1.8300141396934599</v>
      </c>
      <c r="N42" s="4">
        <v>-4.2484250532306396</v>
      </c>
      <c r="Q42" s="4">
        <v>-3.6815945160848997E-2</v>
      </c>
      <c r="R42" s="4">
        <v>8.7117101717258394E-2</v>
      </c>
    </row>
    <row r="43" spans="1:22" ht="15.75" customHeight="1" x14ac:dyDescent="0.2">
      <c r="A43" s="4">
        <v>9.2935310857663905E-2</v>
      </c>
      <c r="E43" s="4">
        <v>-0.41946183677505899</v>
      </c>
      <c r="I43" s="4">
        <v>-2.29247697968714</v>
      </c>
      <c r="J43" s="4">
        <v>-3.8391564020562101</v>
      </c>
      <c r="M43" s="4">
        <v>-1.3024818074018401</v>
      </c>
      <c r="N43" s="4">
        <v>2.7428121416169202</v>
      </c>
      <c r="Q43" s="4">
        <v>7.2229551177192902E-2</v>
      </c>
      <c r="R43" s="4">
        <v>-0.19855147899697401</v>
      </c>
    </row>
    <row r="44" spans="1:22" ht="15.75" customHeight="1" x14ac:dyDescent="0.2">
      <c r="A44" s="4">
        <v>0.73520649171755004</v>
      </c>
      <c r="E44" s="4">
        <v>-0.43076715927057702</v>
      </c>
      <c r="I44" s="4">
        <v>0.287670491052199</v>
      </c>
      <c r="J44" s="4">
        <v>-2.1954845280008799</v>
      </c>
      <c r="M44" s="4">
        <v>-3.5962181810526599</v>
      </c>
      <c r="N44" s="4">
        <v>-0.22066404748367899</v>
      </c>
      <c r="Q44" s="4">
        <v>-0.102667114995686</v>
      </c>
      <c r="R44" s="4">
        <v>0.53952375255321805</v>
      </c>
    </row>
    <row r="45" spans="1:22" ht="15.75" customHeight="1" x14ac:dyDescent="0.2">
      <c r="A45" s="4">
        <v>-0.16065265642948001</v>
      </c>
      <c r="E45" s="4">
        <v>1.2150421903955899</v>
      </c>
      <c r="I45" s="4">
        <v>4.2320280756665403</v>
      </c>
      <c r="J45" s="4">
        <v>-0.63345346079639098</v>
      </c>
      <c r="M45" s="4">
        <v>1.42529979528934</v>
      </c>
      <c r="N45" s="4">
        <v>-2.72334010074889</v>
      </c>
      <c r="Q45" s="4">
        <v>-0.16735667277295599</v>
      </c>
      <c r="R45" s="4">
        <v>0.97593474891635901</v>
      </c>
    </row>
    <row r="46" spans="1:22" ht="15.75" customHeight="1" x14ac:dyDescent="0.2">
      <c r="A46" s="4">
        <v>9.6662139124093299E-2</v>
      </c>
      <c r="E46" s="4">
        <v>0.26886523062520701</v>
      </c>
      <c r="I46" s="4">
        <v>3.2035331965886198</v>
      </c>
      <c r="J46" s="4">
        <v>-2.0737832120103898</v>
      </c>
      <c r="M46" s="4">
        <v>-0.97036102801674295</v>
      </c>
      <c r="N46" s="4">
        <v>0.19324781968273</v>
      </c>
      <c r="Q46" s="4">
        <v>0.14634906021254401</v>
      </c>
      <c r="R46" s="4">
        <v>0.270892569631768</v>
      </c>
    </row>
    <row r="47" spans="1:22" ht="15.75" customHeight="1" x14ac:dyDescent="0.2">
      <c r="A47" s="4">
        <v>-0.17218759740359901</v>
      </c>
      <c r="E47" s="4">
        <v>-9.9361817073054998E-2</v>
      </c>
      <c r="I47" s="4">
        <v>0.110106228030073</v>
      </c>
      <c r="J47" s="4">
        <v>-0.200265495466558</v>
      </c>
      <c r="M47" s="4">
        <v>-5.3880351965025302</v>
      </c>
      <c r="N47" s="4">
        <v>8.7160946825329297</v>
      </c>
      <c r="Q47" s="4">
        <v>-1.9182560566844E-2</v>
      </c>
      <c r="R47" s="4">
        <v>0.55347068747054495</v>
      </c>
    </row>
    <row r="48" spans="1:22" ht="15.75" customHeight="1" x14ac:dyDescent="0.2">
      <c r="A48" s="4">
        <v>-0.16784663209652201</v>
      </c>
      <c r="E48" s="4">
        <v>-0.337273184169746</v>
      </c>
      <c r="I48" s="4">
        <v>-0.79077826870178303</v>
      </c>
      <c r="J48" s="4">
        <v>-4.6825447951111503</v>
      </c>
      <c r="M48" s="4">
        <v>22.032476126875402</v>
      </c>
      <c r="N48" s="4">
        <v>1.9308161023702</v>
      </c>
      <c r="Q48" s="4">
        <v>4.3684755640629597E-2</v>
      </c>
      <c r="R48" s="4">
        <v>0.23532012862492999</v>
      </c>
    </row>
    <row r="49" spans="1:18" ht="15.75" customHeight="1" x14ac:dyDescent="0.2">
      <c r="A49" s="4">
        <v>7.8617754885543206E-2</v>
      </c>
      <c r="E49" s="4">
        <v>3.06054128876889E-2</v>
      </c>
      <c r="I49" s="4">
        <v>-2.1980373408683902</v>
      </c>
      <c r="J49" s="4">
        <v>-1.3978286846581001</v>
      </c>
      <c r="M49" s="4">
        <v>-4.2953667303666396</v>
      </c>
      <c r="N49" s="4">
        <v>-4.9095614170044897</v>
      </c>
      <c r="Q49" s="4">
        <v>8.2939705066200395E-2</v>
      </c>
      <c r="R49" s="4">
        <v>-0.59599669410373501</v>
      </c>
    </row>
    <row r="50" spans="1:18" ht="15.75" customHeight="1" x14ac:dyDescent="0.2">
      <c r="A50" s="4">
        <v>-0.58963877774105999</v>
      </c>
      <c r="E50" s="4">
        <v>0.34004298029139601</v>
      </c>
      <c r="I50" s="4">
        <v>-2.2087249173812098</v>
      </c>
      <c r="J50" s="4">
        <v>-1.20490804585575</v>
      </c>
      <c r="M50" s="4">
        <v>13.177482203094399</v>
      </c>
      <c r="N50" s="4">
        <v>25.4689759381607</v>
      </c>
      <c r="Q50" s="4">
        <v>-1.14752887484119E-2</v>
      </c>
      <c r="R50" s="4">
        <v>-4.9895196477170098E-2</v>
      </c>
    </row>
    <row r="51" spans="1:18" ht="12.75" x14ac:dyDescent="0.2">
      <c r="A51" s="4">
        <v>0.38879438196333799</v>
      </c>
      <c r="E51" s="4">
        <v>0.26681572622453797</v>
      </c>
      <c r="I51" s="4">
        <v>3.9001353178373899</v>
      </c>
      <c r="J51" s="4">
        <v>-9.9852657602004395</v>
      </c>
      <c r="M51" s="4">
        <v>-2.4239794365722598</v>
      </c>
      <c r="N51" s="4">
        <v>0.62235836305291703</v>
      </c>
      <c r="Q51" s="4">
        <v>0.36011674569609398</v>
      </c>
      <c r="R51" s="4">
        <v>0.62261414681938498</v>
      </c>
    </row>
    <row r="52" spans="1:18" ht="12.75" x14ac:dyDescent="0.2">
      <c r="A52" s="4">
        <v>0.29804299604714501</v>
      </c>
      <c r="E52" s="4">
        <v>-0.15639624893425699</v>
      </c>
      <c r="I52" s="4">
        <v>0.30894851797793299</v>
      </c>
      <c r="J52" s="4">
        <v>-0.170894652893406</v>
      </c>
      <c r="M52" s="4">
        <v>-3.8568377776987099</v>
      </c>
      <c r="N52" s="4">
        <v>-5.0206935949238503</v>
      </c>
      <c r="Q52" s="4">
        <v>-0.24861423477287001</v>
      </c>
      <c r="R52" s="4">
        <v>0.29929186926385698</v>
      </c>
    </row>
    <row r="53" spans="1:18" ht="12.75" x14ac:dyDescent="0.2">
      <c r="A53" s="4">
        <v>0.55111299950153902</v>
      </c>
      <c r="E53" s="4">
        <v>-0.703072762126984</v>
      </c>
      <c r="I53" s="4">
        <v>8.7160946825329297</v>
      </c>
      <c r="J53" s="4">
        <v>-1.5404466056411199</v>
      </c>
      <c r="M53" s="4">
        <v>-3.38745480817225</v>
      </c>
      <c r="N53" s="4">
        <v>-6.9980783088965604</v>
      </c>
      <c r="Q53" s="4">
        <v>-0.14631832789510299</v>
      </c>
      <c r="R53" s="4">
        <v>0.27491823217144101</v>
      </c>
    </row>
    <row r="54" spans="1:18" ht="12.75" x14ac:dyDescent="0.2">
      <c r="A54" s="4">
        <v>-0.75117478116716396</v>
      </c>
      <c r="E54" s="4">
        <v>-0.14117303939074299</v>
      </c>
      <c r="I54" s="4">
        <v>2.1714966803473801</v>
      </c>
      <c r="J54" s="4">
        <v>16.4556448904288</v>
      </c>
      <c r="M54" s="4">
        <v>3.7598067913405302</v>
      </c>
      <c r="N54" s="4">
        <v>0.49872576274778002</v>
      </c>
      <c r="Q54" s="4">
        <v>8.5649105586399002E-2</v>
      </c>
      <c r="R54" s="4">
        <v>-0.76363520190543599</v>
      </c>
    </row>
    <row r="55" spans="1:18" ht="12.75" x14ac:dyDescent="0.2">
      <c r="A55" s="4">
        <v>-0.820283256556396</v>
      </c>
      <c r="E55" s="4">
        <v>-2.0926316219703301E-2</v>
      </c>
      <c r="I55" s="4">
        <v>2.7428121416169202</v>
      </c>
      <c r="J55" s="4">
        <v>-8.9111158841229994</v>
      </c>
      <c r="M55" s="4">
        <v>2.4030370012773199</v>
      </c>
      <c r="N55" s="4">
        <v>1.9306971009071101</v>
      </c>
      <c r="Q55" s="4">
        <v>0.46642954325651398</v>
      </c>
      <c r="R55" s="4">
        <v>0.19675995696381701</v>
      </c>
    </row>
    <row r="56" spans="1:18" ht="12.75" x14ac:dyDescent="0.2">
      <c r="A56" s="4">
        <v>0.58627079143548</v>
      </c>
      <c r="E56" s="4">
        <v>0.20563966708214301</v>
      </c>
      <c r="I56" s="4">
        <v>-4.2484250532306396</v>
      </c>
      <c r="J56" s="4">
        <v>-2.2511836593774501</v>
      </c>
      <c r="M56" s="4">
        <v>1.61861185034614</v>
      </c>
      <c r="N56" s="4">
        <v>0.47655647827973802</v>
      </c>
      <c r="Q56" s="4">
        <v>0.19619141680397201</v>
      </c>
      <c r="R56" s="4">
        <v>0.29164605001574501</v>
      </c>
    </row>
    <row r="57" spans="1:18" ht="12.75" x14ac:dyDescent="0.2">
      <c r="A57" s="4">
        <v>7.7877651581084797E-2</v>
      </c>
      <c r="E57" s="4">
        <v>0.31118885647254602</v>
      </c>
      <c r="I57" s="4">
        <v>-3.3907083490809602</v>
      </c>
      <c r="J57" s="4">
        <v>-3.3775269854263099</v>
      </c>
      <c r="M57" s="4">
        <v>-3.0816536714887302</v>
      </c>
      <c r="N57" s="4">
        <v>-2.5317325705908802</v>
      </c>
    </row>
    <row r="58" spans="1:18" ht="12.75" x14ac:dyDescent="0.2">
      <c r="A58" s="4">
        <v>0.14090794253003699</v>
      </c>
      <c r="E58" s="4">
        <v>4.5735203153116903E-2</v>
      </c>
      <c r="I58" s="4">
        <v>2.43587395096305</v>
      </c>
      <c r="J58" s="4">
        <v>3.2059366553826898</v>
      </c>
      <c r="M58" s="4">
        <v>-4.2569002311048596</v>
      </c>
      <c r="N58" s="4">
        <v>-7.7574843357525296</v>
      </c>
    </row>
    <row r="59" spans="1:18" ht="12.75" x14ac:dyDescent="0.2">
      <c r="A59" s="4">
        <v>0.33217276238847798</v>
      </c>
      <c r="E59" s="4">
        <v>-0.92770836717653904</v>
      </c>
      <c r="I59" s="4">
        <v>-4.8569762704977499</v>
      </c>
      <c r="J59" s="4">
        <v>-1.2959522843734399</v>
      </c>
      <c r="M59" s="4">
        <v>-0.15406380739813999</v>
      </c>
      <c r="N59" s="4">
        <v>-6.1917478517893301</v>
      </c>
    </row>
    <row r="60" spans="1:18" ht="12.75" x14ac:dyDescent="0.2">
      <c r="A60" s="4">
        <v>4.5841810824627398E-2</v>
      </c>
      <c r="E60" s="4">
        <v>0.32339425556233498</v>
      </c>
      <c r="I60" s="4">
        <v>-1.4664899344882201</v>
      </c>
      <c r="J60" s="4">
        <v>-3.7028499276751798</v>
      </c>
      <c r="M60" s="4">
        <v>-5.3632305309750699</v>
      </c>
      <c r="N60" s="4">
        <v>-3.1105990586197301</v>
      </c>
    </row>
    <row r="61" spans="1:18" ht="12.75" x14ac:dyDescent="0.2">
      <c r="A61" s="4">
        <v>0.739548879849386</v>
      </c>
      <c r="E61" s="4">
        <v>-0.63172722284477401</v>
      </c>
      <c r="I61" s="4">
        <v>2.61114168611652</v>
      </c>
      <c r="J61" s="4">
        <v>0.86432973615629605</v>
      </c>
      <c r="M61" s="4">
        <v>-4.1838438084980503</v>
      </c>
      <c r="N61" s="4">
        <v>3.9576713380360302</v>
      </c>
    </row>
    <row r="62" spans="1:18" ht="12.75" x14ac:dyDescent="0.2">
      <c r="A62" s="4">
        <v>0.628557345728877</v>
      </c>
      <c r="E62" s="4">
        <v>-0.106490834890586</v>
      </c>
      <c r="I62" s="4">
        <v>-6.5791534166516303</v>
      </c>
      <c r="J62" s="4">
        <v>-2.7293570054959599</v>
      </c>
      <c r="M62" s="4">
        <v>-7.76031927063097</v>
      </c>
      <c r="N62" s="4">
        <v>-4.49613958025859</v>
      </c>
    </row>
    <row r="63" spans="1:18" ht="12.75" x14ac:dyDescent="0.2">
      <c r="A63" s="4">
        <v>0.94123788381186302</v>
      </c>
      <c r="E63" s="4">
        <v>0.14503706592061899</v>
      </c>
      <c r="I63" s="4">
        <v>-4.9866568004441296</v>
      </c>
      <c r="J63" s="4">
        <v>-5.2995619943495003</v>
      </c>
      <c r="M63" s="4">
        <v>-4.7470124659867503</v>
      </c>
      <c r="N63" s="4">
        <v>-3.8204633873940002</v>
      </c>
    </row>
    <row r="64" spans="1:18" ht="12.75" x14ac:dyDescent="0.2">
      <c r="A64" s="4">
        <v>6.4791702641166293E-2</v>
      </c>
      <c r="E64" s="4">
        <v>0.149753433886812</v>
      </c>
      <c r="I64" s="4">
        <v>-2.72334010074889</v>
      </c>
      <c r="J64" s="4">
        <v>-0.74465424259072899</v>
      </c>
      <c r="M64" s="4">
        <v>-9.4936480336164504</v>
      </c>
      <c r="N64" s="4">
        <v>-2.7867067664693299</v>
      </c>
    </row>
    <row r="65" spans="1:14" ht="12.75" x14ac:dyDescent="0.2">
      <c r="A65" s="4">
        <v>1.5186541053801799E-2</v>
      </c>
      <c r="E65" s="4">
        <v>-0.68936254757688198</v>
      </c>
      <c r="I65" s="4">
        <v>-3.6616751356916701</v>
      </c>
      <c r="J65" s="4">
        <v>-8.0942885009330894</v>
      </c>
      <c r="M65" s="4">
        <v>-1.48809113631193</v>
      </c>
      <c r="N65" s="4">
        <v>-2.9845077706790901</v>
      </c>
    </row>
    <row r="66" spans="1:14" ht="12.75" x14ac:dyDescent="0.2">
      <c r="A66" s="4">
        <v>2.3070603351677699E-2</v>
      </c>
      <c r="E66" s="4">
        <v>0.11195898414368199</v>
      </c>
      <c r="I66" s="4">
        <v>-3.07393485469873</v>
      </c>
      <c r="J66" s="4">
        <v>-1.4335586737363499</v>
      </c>
      <c r="M66" s="4">
        <v>-6.5233099482212999</v>
      </c>
      <c r="N66" s="4">
        <v>-2.3590416645077901</v>
      </c>
    </row>
    <row r="67" spans="1:14" ht="12.75" x14ac:dyDescent="0.2">
      <c r="A67" s="4">
        <v>-1.8636421770073901E-2</v>
      </c>
      <c r="E67" s="4">
        <v>1.7557204385507699E-2</v>
      </c>
      <c r="I67" s="4">
        <v>-3.4812967902549601</v>
      </c>
      <c r="J67" s="4">
        <v>-1.2992263273846401</v>
      </c>
      <c r="M67" s="4">
        <v>-4.64201384636673</v>
      </c>
      <c r="N67" s="4">
        <v>-7.3215083991360101</v>
      </c>
    </row>
    <row r="68" spans="1:14" ht="12.75" x14ac:dyDescent="0.2">
      <c r="A68" s="4">
        <v>0.65859574798579001</v>
      </c>
      <c r="E68" s="4">
        <v>-1.9557820853226798E-2</v>
      </c>
      <c r="I68" s="4">
        <v>0.759730708872696</v>
      </c>
      <c r="J68" s="4">
        <v>-2.3910702716408498</v>
      </c>
      <c r="M68" s="4">
        <v>-3.6003238929166201</v>
      </c>
      <c r="N68" s="4">
        <v>4.6152809163549096</v>
      </c>
    </row>
    <row r="69" spans="1:14" ht="12.75" x14ac:dyDescent="0.2">
      <c r="A69" s="4">
        <v>-6.3472836648752098E-2</v>
      </c>
      <c r="E69" s="4">
        <v>-3.3685807486022401E-2</v>
      </c>
      <c r="I69" s="4">
        <v>-2.8392187916954499</v>
      </c>
      <c r="J69" s="4">
        <v>-2.3970122398968501</v>
      </c>
      <c r="M69" s="4">
        <v>-3.1711815357372299</v>
      </c>
      <c r="N69" s="4">
        <v>-2.26186786711405</v>
      </c>
    </row>
    <row r="70" spans="1:14" ht="12.75" x14ac:dyDescent="0.2">
      <c r="A70" s="4">
        <v>0.74989250397103102</v>
      </c>
      <c r="E70" s="4">
        <v>-4.7029164453644801E-2</v>
      </c>
      <c r="I70" s="4">
        <v>-0.76210599708306204</v>
      </c>
      <c r="J70" s="4">
        <v>-1.9450455296539699</v>
      </c>
      <c r="M70" s="4">
        <v>-5.8748779106094702</v>
      </c>
      <c r="N70" s="4">
        <v>-4.2321624374607998</v>
      </c>
    </row>
    <row r="71" spans="1:14" ht="12.75" x14ac:dyDescent="0.2">
      <c r="A71" s="4">
        <v>-7.9612954126113897E-2</v>
      </c>
      <c r="E71" s="4">
        <v>0.24521192627778299</v>
      </c>
      <c r="I71" s="4">
        <v>-2.95055899446238</v>
      </c>
      <c r="J71" s="4">
        <v>-4.2028146317529096</v>
      </c>
      <c r="M71" s="4">
        <v>3.0577450845261498</v>
      </c>
      <c r="N71" s="4">
        <v>-1.2263804703126799</v>
      </c>
    </row>
    <row r="72" spans="1:14" ht="12.75" x14ac:dyDescent="0.2">
      <c r="A72" s="4">
        <v>0.16810250478059899</v>
      </c>
      <c r="E72" s="4">
        <v>2.0598846874406201E-2</v>
      </c>
      <c r="I72" s="4">
        <v>-0.47391869574863899</v>
      </c>
      <c r="J72" s="4">
        <v>-4.5661520953442496</v>
      </c>
      <c r="M72" s="4">
        <v>-1.7862501825212</v>
      </c>
      <c r="N72" s="4">
        <v>0.96270559628602204</v>
      </c>
    </row>
    <row r="73" spans="1:14" ht="12.75" x14ac:dyDescent="0.2">
      <c r="A73" s="4">
        <v>0.43826584944278102</v>
      </c>
      <c r="E73" s="4">
        <v>0.352870556662367</v>
      </c>
      <c r="I73" s="4">
        <v>-1.5245850312586</v>
      </c>
      <c r="J73" s="4">
        <v>-8.0023979849837801</v>
      </c>
      <c r="M73" s="4">
        <v>-3.8521434355989301</v>
      </c>
      <c r="N73" s="4">
        <v>-4.36453794911972</v>
      </c>
    </row>
    <row r="74" spans="1:14" ht="12.75" x14ac:dyDescent="0.2">
      <c r="A74" s="4">
        <v>-0.16342162243949401</v>
      </c>
      <c r="E74" s="4">
        <v>0.25522442327977402</v>
      </c>
      <c r="I74" s="4">
        <v>-4.2426995738121702</v>
      </c>
      <c r="J74" s="4">
        <v>-3.00479678307024</v>
      </c>
      <c r="M74" s="4">
        <v>-3.8505991194769602</v>
      </c>
      <c r="N74" s="4">
        <v>2.5383521802983098</v>
      </c>
    </row>
    <row r="75" spans="1:14" ht="12.75" x14ac:dyDescent="0.2">
      <c r="A75" s="4">
        <v>4.1025803588567902E-2</v>
      </c>
      <c r="E75" s="4">
        <v>9.1584083381968995E-2</v>
      </c>
      <c r="I75" s="4">
        <v>0.49872576274778002</v>
      </c>
      <c r="J75" s="4">
        <v>-6.0111222506683104</v>
      </c>
      <c r="M75" s="4">
        <v>3.7132677440419601</v>
      </c>
      <c r="N75" s="4">
        <v>-3.6674032523281701</v>
      </c>
    </row>
    <row r="76" spans="1:14" ht="12.75" x14ac:dyDescent="0.2">
      <c r="A76" s="4">
        <v>-0.70145947404504905</v>
      </c>
      <c r="E76" s="4">
        <v>1.3868978991819001E-2</v>
      </c>
      <c r="I76" s="4">
        <v>-0.52527953190487398</v>
      </c>
      <c r="J76" s="4">
        <v>0.95463150841797295</v>
      </c>
      <c r="M76" s="4">
        <v>-3.30383410956687</v>
      </c>
      <c r="N76" s="4">
        <v>2.1306644407352402</v>
      </c>
    </row>
    <row r="77" spans="1:14" ht="12.75" x14ac:dyDescent="0.2">
      <c r="A77" s="4">
        <v>0.102939366271681</v>
      </c>
      <c r="E77" s="4">
        <v>0.20760716592426801</v>
      </c>
      <c r="I77" s="4">
        <v>3.7092787475136499</v>
      </c>
      <c r="J77" s="4">
        <v>-3.6951273144011099</v>
      </c>
      <c r="M77" s="4">
        <v>-5.4348753499246101</v>
      </c>
      <c r="N77" s="4">
        <v>-2.26170009173121</v>
      </c>
    </row>
    <row r="78" spans="1:14" ht="12.75" x14ac:dyDescent="0.2">
      <c r="A78" s="4">
        <v>-0.16721407945187999</v>
      </c>
      <c r="E78" s="4">
        <v>6.4201909421874995E-2</v>
      </c>
      <c r="I78" s="4">
        <v>-6.1917478517893301</v>
      </c>
      <c r="J78" s="4">
        <v>-4.0359908931182904</v>
      </c>
    </row>
    <row r="79" spans="1:14" ht="12.75" x14ac:dyDescent="0.2">
      <c r="A79" s="4">
        <v>-0.55155391323964897</v>
      </c>
      <c r="E79" s="4">
        <v>0.13013866807352101</v>
      </c>
      <c r="I79" s="4">
        <v>1.8458787142733</v>
      </c>
      <c r="J79" s="4">
        <v>-5.0907500176619003</v>
      </c>
    </row>
    <row r="80" spans="1:14" ht="12.75" x14ac:dyDescent="0.2">
      <c r="A80" s="4">
        <v>0.19778138482489399</v>
      </c>
      <c r="E80" s="4">
        <v>-0.31824278541059903</v>
      </c>
      <c r="I80" s="4">
        <v>-2.5317325705908802</v>
      </c>
      <c r="J80" s="4">
        <v>9.5892667785983807</v>
      </c>
    </row>
    <row r="81" spans="1:10" ht="12.75" x14ac:dyDescent="0.2">
      <c r="A81" s="4">
        <v>-2.55741240459058E-2</v>
      </c>
      <c r="E81" s="4">
        <v>0.105349696835532</v>
      </c>
      <c r="I81" s="4">
        <v>0.47655647827973802</v>
      </c>
      <c r="J81" s="4">
        <v>-0.91017515434905905</v>
      </c>
    </row>
    <row r="82" spans="1:10" ht="12.75" x14ac:dyDescent="0.2">
      <c r="A82" s="4">
        <v>-0.24123831825672501</v>
      </c>
      <c r="E82" s="4">
        <v>4.2247752070848701E-2</v>
      </c>
      <c r="I82" s="4">
        <v>-6.9980783088965604</v>
      </c>
      <c r="J82" s="4">
        <v>-8.8962421922574997</v>
      </c>
    </row>
    <row r="83" spans="1:10" ht="12.75" x14ac:dyDescent="0.2">
      <c r="A83" s="4">
        <v>0.20794169753813599</v>
      </c>
      <c r="E83" s="4">
        <v>0.24272909157497499</v>
      </c>
      <c r="I83" s="4">
        <v>10.2604046771939</v>
      </c>
      <c r="J83" s="4">
        <v>2.9362316297724802</v>
      </c>
    </row>
    <row r="84" spans="1:10" ht="12.75" x14ac:dyDescent="0.2">
      <c r="A84" s="4">
        <v>4.3341025528427203E-2</v>
      </c>
      <c r="E84" s="4">
        <v>0.22794497557611201</v>
      </c>
      <c r="I84" s="4">
        <v>3.71157528324578</v>
      </c>
      <c r="J84" s="4">
        <v>0.73560226349874003</v>
      </c>
    </row>
    <row r="85" spans="1:10" ht="12.75" x14ac:dyDescent="0.2">
      <c r="A85" s="4">
        <v>-7.8833395565281503E-2</v>
      </c>
      <c r="E85" s="4">
        <v>0.30185396428731598</v>
      </c>
      <c r="I85" s="4">
        <v>-7.7574843357525296</v>
      </c>
      <c r="J85" s="4">
        <v>-2.7418568643811598</v>
      </c>
    </row>
    <row r="86" spans="1:10" ht="12.75" x14ac:dyDescent="0.2">
      <c r="A86" s="4">
        <v>-0.42323032315177</v>
      </c>
      <c r="E86" s="4">
        <v>0.14912314569111401</v>
      </c>
      <c r="I86" s="4">
        <v>-2.54831107915204</v>
      </c>
      <c r="J86" s="4">
        <v>-3.0912918301338701</v>
      </c>
    </row>
    <row r="87" spans="1:10" ht="12.75" x14ac:dyDescent="0.2">
      <c r="A87" s="4">
        <v>0.15318583860899401</v>
      </c>
      <c r="E87" s="4">
        <v>0.10497871734237001</v>
      </c>
      <c r="I87" s="4">
        <v>-2.8127741694850701</v>
      </c>
      <c r="J87" s="4">
        <v>-1.04451025567707</v>
      </c>
    </row>
    <row r="88" spans="1:10" ht="12.75" x14ac:dyDescent="0.2">
      <c r="A88" s="4">
        <v>-0.45828381116973599</v>
      </c>
      <c r="E88" s="4">
        <v>0.38772357723377998</v>
      </c>
      <c r="I88" s="4">
        <v>-3.1105990586197301</v>
      </c>
      <c r="J88" s="4">
        <v>-4.2123629233381896</v>
      </c>
    </row>
    <row r="89" spans="1:10" ht="12.75" x14ac:dyDescent="0.2">
      <c r="A89" s="4">
        <v>0.31925792603831199</v>
      </c>
      <c r="E89" s="4">
        <v>-5.8413578798955298E-2</v>
      </c>
      <c r="I89" s="4">
        <v>25.4689759381607</v>
      </c>
      <c r="J89" s="4">
        <v>8.6349291151878198</v>
      </c>
    </row>
    <row r="90" spans="1:10" ht="12.75" x14ac:dyDescent="0.2">
      <c r="A90" s="4">
        <v>-0.30890793785968301</v>
      </c>
      <c r="E90" s="4">
        <v>0.211931865245231</v>
      </c>
      <c r="I90" s="4">
        <v>3.4345703832333498</v>
      </c>
      <c r="J90" s="4">
        <v>1.68470062104495</v>
      </c>
    </row>
    <row r="91" spans="1:10" ht="12.75" x14ac:dyDescent="0.2">
      <c r="A91" s="4">
        <v>0.63272815331129295</v>
      </c>
      <c r="E91" s="4">
        <v>0.487804712361397</v>
      </c>
      <c r="I91" s="4">
        <v>9.4827786335889397E-2</v>
      </c>
      <c r="J91" s="4">
        <v>-0.13170323432605199</v>
      </c>
    </row>
    <row r="92" spans="1:10" ht="12.75" x14ac:dyDescent="0.2">
      <c r="A92" s="4">
        <v>-0.18563181132072401</v>
      </c>
      <c r="E92" s="4">
        <v>3.5252116841227102E-2</v>
      </c>
      <c r="I92" s="4">
        <v>2.1306644407352402</v>
      </c>
      <c r="J92" s="4">
        <v>-2.6681500535282998</v>
      </c>
    </row>
    <row r="93" spans="1:10" ht="12.75" x14ac:dyDescent="0.2">
      <c r="A93" s="4">
        <v>-0.38480354734108702</v>
      </c>
      <c r="E93" s="4">
        <v>-0.189486858505687</v>
      </c>
      <c r="I93" s="4">
        <v>-2.3590416645077901</v>
      </c>
      <c r="J93" s="4">
        <v>-1.49074443631475</v>
      </c>
    </row>
    <row r="94" spans="1:10" ht="12.75" x14ac:dyDescent="0.2">
      <c r="A94" s="4">
        <v>-2.4557240856434601E-2</v>
      </c>
      <c r="E94" s="4">
        <v>3.6049527392823202E-2</v>
      </c>
      <c r="I94" s="4">
        <v>-2.9845077706790901</v>
      </c>
      <c r="J94" s="4">
        <v>-5.1663035696679698</v>
      </c>
    </row>
    <row r="95" spans="1:10" ht="12.75" x14ac:dyDescent="0.2">
      <c r="A95" s="4">
        <v>-9.4154284306696104E-2</v>
      </c>
      <c r="E95" s="4">
        <v>-0.35288113159650197</v>
      </c>
      <c r="I95" s="4">
        <v>-7.3215083991360101</v>
      </c>
      <c r="J95" s="4">
        <v>-5.30130035399152</v>
      </c>
    </row>
    <row r="96" spans="1:10" ht="12.75" x14ac:dyDescent="0.2">
      <c r="A96" s="4">
        <v>0.36837676078163201</v>
      </c>
      <c r="E96" s="4">
        <v>0.18932178375015599</v>
      </c>
      <c r="I96" s="4">
        <v>-4.49613958025859</v>
      </c>
      <c r="J96" s="4">
        <v>-3.6187899628708302</v>
      </c>
    </row>
    <row r="97" spans="1:10" ht="12.75" x14ac:dyDescent="0.2">
      <c r="A97" s="4">
        <v>0.12727002370877</v>
      </c>
      <c r="E97" s="4">
        <v>-0.119474950071011</v>
      </c>
      <c r="I97" s="4">
        <v>-2.7867067664693299</v>
      </c>
      <c r="J97" s="4">
        <v>-6.83495184459181</v>
      </c>
    </row>
    <row r="98" spans="1:10" ht="12.75" x14ac:dyDescent="0.2">
      <c r="A98" s="4">
        <v>0.111115653691089</v>
      </c>
      <c r="E98" s="4">
        <v>0.17340337550816101</v>
      </c>
    </row>
    <row r="99" spans="1:10" ht="12.75" x14ac:dyDescent="0.2">
      <c r="A99" s="4">
        <v>-0.22123594180734399</v>
      </c>
      <c r="E99" s="4">
        <v>-0.37346838150018902</v>
      </c>
    </row>
    <row r="100" spans="1:10" ht="12.75" x14ac:dyDescent="0.2">
      <c r="A100" s="4">
        <v>6.5549764862764703E-2</v>
      </c>
      <c r="E100" s="4">
        <v>0.228487595448231</v>
      </c>
    </row>
    <row r="101" spans="1:10" ht="12.75" x14ac:dyDescent="0.2">
      <c r="A101" s="4">
        <v>-3.0611882582163401E-2</v>
      </c>
      <c r="E101" s="4">
        <v>0.29347274014078101</v>
      </c>
    </row>
    <row r="102" spans="1:10" ht="12.75" x14ac:dyDescent="0.2">
      <c r="A102" s="4">
        <v>0.233425427737673</v>
      </c>
      <c r="E102" s="4">
        <v>9.6337992893731794E-2</v>
      </c>
    </row>
    <row r="103" spans="1:10" ht="12.75" x14ac:dyDescent="0.2">
      <c r="A103" s="4">
        <v>4.40855835508514E-3</v>
      </c>
      <c r="E103" s="4">
        <v>4.8725047845842299E-2</v>
      </c>
    </row>
    <row r="104" spans="1:10" ht="12.75" x14ac:dyDescent="0.2">
      <c r="A104" s="4">
        <v>-0.53612613439484902</v>
      </c>
      <c r="E104" s="4">
        <v>0.28616810651679198</v>
      </c>
    </row>
    <row r="105" spans="1:10" ht="12.75" x14ac:dyDescent="0.2">
      <c r="A105" s="4">
        <v>-0.56554601126808701</v>
      </c>
      <c r="E105" s="4">
        <v>5.0051808801512401E-2</v>
      </c>
    </row>
    <row r="106" spans="1:10" ht="12.75" x14ac:dyDescent="0.2">
      <c r="A106" s="4">
        <v>0.40543389585194001</v>
      </c>
      <c r="E106" s="4">
        <v>0.16131561812135101</v>
      </c>
    </row>
    <row r="107" spans="1:10" ht="12.75" x14ac:dyDescent="0.2">
      <c r="A107" s="4">
        <v>0.13127811958890601</v>
      </c>
      <c r="E107" s="4">
        <v>4.8472270288900603E-2</v>
      </c>
    </row>
    <row r="108" spans="1:10" ht="12.75" x14ac:dyDescent="0.2">
      <c r="A108" s="4">
        <v>-0.39731687489881301</v>
      </c>
      <c r="E108" s="4">
        <v>-0.130132869481975</v>
      </c>
    </row>
    <row r="109" spans="1:10" ht="12.75" x14ac:dyDescent="0.2">
      <c r="A109" s="4">
        <v>-0.34843914188825797</v>
      </c>
      <c r="E109" s="4">
        <v>0.13325902866094999</v>
      </c>
    </row>
    <row r="110" spans="1:10" ht="12.75" x14ac:dyDescent="0.2">
      <c r="A110" s="4">
        <v>-0.24236796099507099</v>
      </c>
      <c r="E110" s="4">
        <v>-0.25228586951543902</v>
      </c>
    </row>
    <row r="111" spans="1:10" ht="12.75" x14ac:dyDescent="0.2">
      <c r="A111" s="4">
        <v>0.23688347781327099</v>
      </c>
      <c r="E111" s="4">
        <v>5.8616453162072001E-2</v>
      </c>
    </row>
    <row r="112" spans="1:10" ht="12.75" x14ac:dyDescent="0.2">
      <c r="A112" s="4">
        <v>0.24419686288023801</v>
      </c>
      <c r="E112" s="4">
        <v>4.4979538731805303E-2</v>
      </c>
    </row>
    <row r="113" spans="1:5" ht="12.75" x14ac:dyDescent="0.2">
      <c r="A113" s="4">
        <v>0.39331928728571403</v>
      </c>
      <c r="E113" s="4">
        <v>0.28512318805633902</v>
      </c>
    </row>
    <row r="114" spans="1:5" ht="12.75" x14ac:dyDescent="0.2">
      <c r="A114" s="4">
        <v>0.35739655196145698</v>
      </c>
      <c r="E114" s="4">
        <v>0.27028887414907199</v>
      </c>
    </row>
    <row r="115" spans="1:5" ht="12.75" x14ac:dyDescent="0.2">
      <c r="A115" s="4">
        <v>-3.78556333111452E-2</v>
      </c>
      <c r="E115" s="4">
        <v>0.184315276127583</v>
      </c>
    </row>
    <row r="116" spans="1:5" ht="12.75" x14ac:dyDescent="0.2">
      <c r="A116" s="4">
        <v>0.20465017434928401</v>
      </c>
      <c r="E116" s="4">
        <v>0.174834086415705</v>
      </c>
    </row>
    <row r="117" spans="1:5" ht="12.75" x14ac:dyDescent="0.2">
      <c r="A117" s="4">
        <v>-0.44400004204073601</v>
      </c>
      <c r="E117" s="4">
        <v>-0.33121652797671802</v>
      </c>
    </row>
    <row r="118" spans="1:5" ht="12.75" x14ac:dyDescent="0.2">
      <c r="A118" s="4">
        <v>-0.29508447605629401</v>
      </c>
      <c r="E118" s="4">
        <v>-0.30305830680425799</v>
      </c>
    </row>
    <row r="119" spans="1:5" ht="12.75" x14ac:dyDescent="0.2">
      <c r="A119" s="4">
        <v>0.50161213192176202</v>
      </c>
      <c r="E119" s="4">
        <v>0.31481214276175701</v>
      </c>
    </row>
    <row r="120" spans="1:5" ht="12.75" x14ac:dyDescent="0.2">
      <c r="A120" s="4">
        <v>-0.31085277476162299</v>
      </c>
      <c r="E120" s="4">
        <v>-0.33260460308898199</v>
      </c>
    </row>
    <row r="121" spans="1:5" ht="12.75" x14ac:dyDescent="0.2">
      <c r="A121" s="4">
        <v>0.51855196322907005</v>
      </c>
      <c r="E121" s="4">
        <v>0.205820221078516</v>
      </c>
    </row>
    <row r="122" spans="1:5" ht="12.75" x14ac:dyDescent="0.2">
      <c r="A122" s="4">
        <v>0.67194291399837902</v>
      </c>
      <c r="E122" s="4">
        <v>0.13246666821592601</v>
      </c>
    </row>
    <row r="123" spans="1:5" ht="12.75" x14ac:dyDescent="0.2">
      <c r="A123" s="4">
        <v>1.0009455186742999</v>
      </c>
      <c r="E123" s="4">
        <v>0.21915026773812701</v>
      </c>
    </row>
    <row r="124" spans="1:5" ht="12.75" x14ac:dyDescent="0.2">
      <c r="A124" s="4">
        <v>0.266956774771067</v>
      </c>
      <c r="E124" s="4">
        <v>0.10212505399090301</v>
      </c>
    </row>
    <row r="125" spans="1:5" ht="12.75" x14ac:dyDescent="0.2">
      <c r="A125" s="4">
        <v>0.13963697553313401</v>
      </c>
      <c r="E125" s="4">
        <v>-0.358706932692962</v>
      </c>
    </row>
    <row r="126" spans="1:5" ht="12.75" x14ac:dyDescent="0.2">
      <c r="A126" s="4">
        <v>0.79399324588458697</v>
      </c>
      <c r="E126" s="4">
        <v>-2.21480274121066E-2</v>
      </c>
    </row>
    <row r="127" spans="1:5" ht="12.75" x14ac:dyDescent="0.2">
      <c r="A127" s="4">
        <v>0.78797858193787895</v>
      </c>
      <c r="E127" s="4">
        <v>0.29803069829161899</v>
      </c>
    </row>
    <row r="128" spans="1:5" ht="12.75" x14ac:dyDescent="0.2">
      <c r="A128" s="4">
        <v>0.263425477743294</v>
      </c>
      <c r="E128" s="4">
        <v>0.14428014419759699</v>
      </c>
    </row>
    <row r="129" spans="1:5" ht="12.75" x14ac:dyDescent="0.2">
      <c r="A129" s="4">
        <v>-0.28643276980583599</v>
      </c>
      <c r="E129" s="4">
        <v>-1.75262703858181E-2</v>
      </c>
    </row>
    <row r="130" spans="1:5" ht="12.75" x14ac:dyDescent="0.2">
      <c r="A130" s="4">
        <v>0.17231935408211399</v>
      </c>
      <c r="E130" s="4">
        <v>0.17819346259968699</v>
      </c>
    </row>
    <row r="131" spans="1:5" ht="12.75" x14ac:dyDescent="0.2">
      <c r="A131" s="4">
        <v>0.85225672743255299</v>
      </c>
      <c r="E131" s="4">
        <v>0.16461783221658299</v>
      </c>
    </row>
    <row r="132" spans="1:5" ht="12.75" x14ac:dyDescent="0.2">
      <c r="A132" s="4">
        <v>0.17190149061158999</v>
      </c>
      <c r="E132" s="4">
        <v>0.19054386316552899</v>
      </c>
    </row>
    <row r="133" spans="1:5" ht="12.75" x14ac:dyDescent="0.2">
      <c r="A133" s="4">
        <v>0.22437291597950901</v>
      </c>
      <c r="E133" s="4">
        <v>0.222550627817174</v>
      </c>
    </row>
    <row r="134" spans="1:5" ht="12.75" x14ac:dyDescent="0.2">
      <c r="A134" s="4">
        <v>-0.21994326631684799</v>
      </c>
      <c r="E134" s="4">
        <v>-0.21123966019641699</v>
      </c>
    </row>
    <row r="135" spans="1:5" ht="12.75" x14ac:dyDescent="0.2">
      <c r="A135" s="4">
        <v>0.79181660727408198</v>
      </c>
      <c r="E135" s="4">
        <v>-0.71372743182721998</v>
      </c>
    </row>
    <row r="136" spans="1:5" ht="12.75" x14ac:dyDescent="0.2">
      <c r="A136" s="4">
        <v>-1.5803719839377599</v>
      </c>
      <c r="E136" s="4">
        <v>-0.51793212078550699</v>
      </c>
    </row>
    <row r="137" spans="1:5" ht="12.75" x14ac:dyDescent="0.2">
      <c r="A137" s="4">
        <v>-0.56024045996835203</v>
      </c>
      <c r="E137" s="4">
        <v>-0.62105752723202401</v>
      </c>
    </row>
    <row r="138" spans="1:5" ht="12.75" x14ac:dyDescent="0.2">
      <c r="A138" s="4">
        <v>9.7833217216060503E-2</v>
      </c>
      <c r="E138" s="4">
        <v>0.67671418349327295</v>
      </c>
    </row>
    <row r="139" spans="1:5" ht="12.75" x14ac:dyDescent="0.2">
      <c r="A139" s="4">
        <v>-0.448459162971587</v>
      </c>
      <c r="E139" s="4">
        <v>-0.565266175005536</v>
      </c>
    </row>
    <row r="140" spans="1:5" ht="12.75" x14ac:dyDescent="0.2">
      <c r="A140" s="4">
        <v>0.41965002053097999</v>
      </c>
      <c r="E140" s="4">
        <v>0.844165246650324</v>
      </c>
    </row>
    <row r="141" spans="1:5" ht="12.75" x14ac:dyDescent="0.2">
      <c r="A141" s="4">
        <v>5.6845467029329799E-2</v>
      </c>
      <c r="E141" s="4">
        <v>1.0504081723977601</v>
      </c>
    </row>
    <row r="142" spans="1:5" ht="12.75" x14ac:dyDescent="0.2">
      <c r="A142" s="4">
        <v>-0.42301391768150898</v>
      </c>
      <c r="E142" s="4">
        <v>-0.93989783601068499</v>
      </c>
    </row>
    <row r="143" spans="1:5" ht="12.75" x14ac:dyDescent="0.2">
      <c r="A143" s="4">
        <v>0.217398442915336</v>
      </c>
      <c r="E143" s="4">
        <v>0.86510670718354299</v>
      </c>
    </row>
    <row r="144" spans="1:5" ht="12.75" x14ac:dyDescent="0.2">
      <c r="A144" s="4">
        <v>-0.55173851634565496</v>
      </c>
      <c r="E144" s="4">
        <v>-0.34431924089669702</v>
      </c>
    </row>
    <row r="145" spans="1:5" ht="12.75" x14ac:dyDescent="0.2">
      <c r="A145" s="4">
        <v>1.71633267174232</v>
      </c>
      <c r="E145" s="4">
        <v>0.56222966526449203</v>
      </c>
    </row>
    <row r="146" spans="1:5" ht="12.75" x14ac:dyDescent="0.2">
      <c r="A146" s="4">
        <v>0.740503185087937</v>
      </c>
      <c r="E146" s="4">
        <v>0.31544651283744102</v>
      </c>
    </row>
    <row r="147" spans="1:5" ht="12.75" x14ac:dyDescent="0.2">
      <c r="A147" s="4">
        <v>-0.52552687328952996</v>
      </c>
      <c r="E147" s="4">
        <v>0.84969477664114601</v>
      </c>
    </row>
    <row r="148" spans="1:5" ht="12.75" x14ac:dyDescent="0.2">
      <c r="A148" s="4">
        <v>-1.6315939212983199E-2</v>
      </c>
      <c r="E148" s="4">
        <v>4.2472503700948502E-2</v>
      </c>
    </row>
    <row r="149" spans="1:5" ht="12.75" x14ac:dyDescent="0.2">
      <c r="A149" s="4">
        <v>0.99484609137477797</v>
      </c>
      <c r="E149" s="4">
        <v>-0.28679566781432297</v>
      </c>
    </row>
    <row r="150" spans="1:5" ht="12.75" x14ac:dyDescent="0.2">
      <c r="A150" s="4">
        <v>-2.3868104536079501E-2</v>
      </c>
      <c r="E150" s="4">
        <v>0.241582676499418</v>
      </c>
    </row>
    <row r="151" spans="1:5" ht="12.75" x14ac:dyDescent="0.2">
      <c r="A151" s="4">
        <v>-8.1275958852231198E-2</v>
      </c>
      <c r="E151" s="4">
        <v>-0.23093491632339899</v>
      </c>
    </row>
    <row r="152" spans="1:5" ht="12.75" x14ac:dyDescent="0.2">
      <c r="A152" s="4">
        <v>-0.84502422332007299</v>
      </c>
      <c r="E152" s="4">
        <v>-0.157714225756935</v>
      </c>
    </row>
    <row r="153" spans="1:5" ht="12.75" x14ac:dyDescent="0.2">
      <c r="A153" s="4">
        <v>0.25086860304465702</v>
      </c>
      <c r="E153" s="4">
        <v>0.46876523776822498</v>
      </c>
    </row>
    <row r="154" spans="1:5" ht="12.75" x14ac:dyDescent="0.2">
      <c r="A154" s="4">
        <v>-0.97385754795122703</v>
      </c>
      <c r="E154" s="4">
        <v>0.15488738662644899</v>
      </c>
    </row>
    <row r="155" spans="1:5" ht="12.75" x14ac:dyDescent="0.2">
      <c r="A155" s="4">
        <v>0.58014441215068102</v>
      </c>
      <c r="E155" s="4">
        <v>9.7948381824066802E-2</v>
      </c>
    </row>
    <row r="156" spans="1:5" ht="12.75" x14ac:dyDescent="0.2">
      <c r="A156" s="4">
        <v>0.89094104044745503</v>
      </c>
      <c r="E156" s="4">
        <v>-0.334684380785714</v>
      </c>
    </row>
    <row r="157" spans="1:5" ht="12.75" x14ac:dyDescent="0.2">
      <c r="A157" s="4">
        <v>0.68976962464943903</v>
      </c>
      <c r="E157" s="4">
        <v>-0.17773676605316899</v>
      </c>
    </row>
    <row r="158" spans="1:5" ht="12.75" x14ac:dyDescent="0.2">
      <c r="A158" s="4">
        <v>0.78057189207757705</v>
      </c>
      <c r="E158" s="4">
        <v>0.47128866884680498</v>
      </c>
    </row>
    <row r="159" spans="1:5" ht="12.75" x14ac:dyDescent="0.2">
      <c r="A159" s="4">
        <v>1.01287966373937</v>
      </c>
      <c r="E159" s="4">
        <v>0.75127047998830898</v>
      </c>
    </row>
    <row r="160" spans="1:5" ht="12.75" x14ac:dyDescent="0.2">
      <c r="A160" s="4">
        <v>6.6372055176390096E-2</v>
      </c>
      <c r="E160" s="4">
        <v>-0.84507466366955997</v>
      </c>
    </row>
    <row r="161" spans="1:5" ht="12.75" x14ac:dyDescent="0.2">
      <c r="A161" s="4">
        <v>1.1438262355862101</v>
      </c>
      <c r="E161" s="4">
        <v>-9.3955946221642897E-2</v>
      </c>
    </row>
    <row r="162" spans="1:5" ht="12.75" x14ac:dyDescent="0.2">
      <c r="A162" s="4">
        <v>-0.35989132451151801</v>
      </c>
      <c r="E162" s="4">
        <v>-8.5675061549161602E-2</v>
      </c>
    </row>
    <row r="163" spans="1:5" ht="12.75" x14ac:dyDescent="0.2">
      <c r="A163" s="4">
        <v>0.495180714423197</v>
      </c>
      <c r="E163" s="4">
        <v>7.6810760458804E-2</v>
      </c>
    </row>
    <row r="164" spans="1:5" ht="12.75" x14ac:dyDescent="0.2">
      <c r="A164" s="4">
        <v>0.37245959625785802</v>
      </c>
      <c r="E164" s="4">
        <v>0.100687177683387</v>
      </c>
    </row>
    <row r="165" spans="1:5" ht="12.75" x14ac:dyDescent="0.2">
      <c r="A165" s="4">
        <v>-0.19033426544765</v>
      </c>
      <c r="E165" s="4">
        <v>-6.3418332651562798E-2</v>
      </c>
    </row>
    <row r="166" spans="1:5" ht="12.75" x14ac:dyDescent="0.2">
      <c r="A166" s="4">
        <v>-0.25772491109987899</v>
      </c>
      <c r="E166" s="4">
        <v>-6.6767838271960006E-2</v>
      </c>
    </row>
    <row r="167" spans="1:5" ht="12.75" x14ac:dyDescent="0.2">
      <c r="A167" s="4">
        <v>-1.56433537263611</v>
      </c>
      <c r="E167" s="4">
        <v>0.29966274595324199</v>
      </c>
    </row>
    <row r="168" spans="1:5" ht="12.75" x14ac:dyDescent="0.2">
      <c r="A168" s="4">
        <v>0.45784520563784098</v>
      </c>
      <c r="E168" s="4">
        <v>0.15622247105175499</v>
      </c>
    </row>
    <row r="169" spans="1:5" ht="12.75" x14ac:dyDescent="0.2">
      <c r="A169" s="4">
        <v>0.37513819389872699</v>
      </c>
      <c r="E169" s="4">
        <v>-6.7509105401619002E-2</v>
      </c>
    </row>
    <row r="170" spans="1:5" ht="12.75" x14ac:dyDescent="0.2">
      <c r="A170" s="4">
        <v>9.6120996127205593E-2</v>
      </c>
      <c r="E170" s="4">
        <v>8.4367436241617397E-2</v>
      </c>
    </row>
    <row r="171" spans="1:5" ht="12.75" x14ac:dyDescent="0.2">
      <c r="A171" s="4">
        <v>0.737192332937742</v>
      </c>
      <c r="E171" s="4">
        <v>4.6207139855889402E-2</v>
      </c>
    </row>
    <row r="172" spans="1:5" ht="12.75" x14ac:dyDescent="0.2">
      <c r="A172" s="4">
        <v>0.31708307069231501</v>
      </c>
      <c r="E172" s="4">
        <v>0.124646258185131</v>
      </c>
    </row>
    <row r="173" spans="1:5" ht="12.75" x14ac:dyDescent="0.2">
      <c r="A173" s="4">
        <v>1.04501182089571</v>
      </c>
      <c r="E173" s="4">
        <v>6.3422092042476397E-2</v>
      </c>
    </row>
    <row r="174" spans="1:5" ht="12.75" x14ac:dyDescent="0.2">
      <c r="A174" s="4">
        <v>0.264567908701206</v>
      </c>
      <c r="E174" s="4">
        <v>0.51838554394784997</v>
      </c>
    </row>
    <row r="175" spans="1:5" ht="12.75" x14ac:dyDescent="0.2">
      <c r="A175" s="4">
        <v>0.64599844535756201</v>
      </c>
      <c r="E175" s="4">
        <v>8.5640150689063593E-3</v>
      </c>
    </row>
    <row r="176" spans="1:5" ht="12.75" x14ac:dyDescent="0.2">
      <c r="A176" s="4">
        <v>0.38856485151265102</v>
      </c>
      <c r="E176" s="4">
        <v>0.47395169955102601</v>
      </c>
    </row>
    <row r="177" spans="1:5" ht="12.75" x14ac:dyDescent="0.2">
      <c r="A177" s="4">
        <v>-0.115830206208447</v>
      </c>
      <c r="E177" s="4">
        <v>0.38392527285942701</v>
      </c>
    </row>
    <row r="178" spans="1:5" ht="12.75" x14ac:dyDescent="0.2">
      <c r="A178" s="4">
        <v>-5.0271946562091604E-3</v>
      </c>
      <c r="E178" s="4">
        <v>4.1858076195138101E-2</v>
      </c>
    </row>
    <row r="179" spans="1:5" ht="12.75" x14ac:dyDescent="0.2">
      <c r="A179" s="4">
        <v>0.63287763176843603</v>
      </c>
      <c r="E179" s="4">
        <v>0.24880216015843601</v>
      </c>
    </row>
    <row r="180" spans="1:5" ht="12.75" x14ac:dyDescent="0.2">
      <c r="A180" s="4">
        <v>-7.2469504717778493E-2</v>
      </c>
      <c r="E180" s="4">
        <v>-0.12590926778835301</v>
      </c>
    </row>
    <row r="181" spans="1:5" ht="12.75" x14ac:dyDescent="0.2">
      <c r="A181" s="4">
        <v>-1.0089610500027699</v>
      </c>
      <c r="E181" s="4">
        <v>-0.298073918212933</v>
      </c>
    </row>
    <row r="182" spans="1:5" ht="12.75" x14ac:dyDescent="0.2">
      <c r="A182" s="4">
        <v>-0.50847685190666803</v>
      </c>
      <c r="E182" s="4">
        <v>5.6135519866108798E-2</v>
      </c>
    </row>
    <row r="183" spans="1:5" ht="12.75" x14ac:dyDescent="0.2">
      <c r="A183" s="4">
        <v>3.64826511656344E-2</v>
      </c>
      <c r="E183" s="4">
        <v>0.19047140651314301</v>
      </c>
    </row>
    <row r="184" spans="1:5" ht="12.75" x14ac:dyDescent="0.2">
      <c r="A184" s="4">
        <v>0.74103655566851601</v>
      </c>
      <c r="E184" s="4">
        <v>-9.3796830247500108E-3</v>
      </c>
    </row>
    <row r="185" spans="1:5" ht="12.75" x14ac:dyDescent="0.2">
      <c r="A185" s="4">
        <v>0.94587443047302699</v>
      </c>
      <c r="E185" s="4">
        <v>2.31368656382928E-2</v>
      </c>
    </row>
    <row r="186" spans="1:5" ht="12.75" x14ac:dyDescent="0.2">
      <c r="A186" s="4">
        <v>-3.11893713451541E-2</v>
      </c>
      <c r="E186" s="4">
        <v>7.7556155133715596E-2</v>
      </c>
    </row>
    <row r="187" spans="1:5" ht="12.75" x14ac:dyDescent="0.2">
      <c r="A187" s="4">
        <v>0.21569838576239</v>
      </c>
      <c r="E187" s="4">
        <v>0.25660483468637102</v>
      </c>
    </row>
    <row r="188" spans="1:5" ht="12.75" x14ac:dyDescent="0.2">
      <c r="A188" s="4">
        <v>0.14343796878301801</v>
      </c>
      <c r="E188" s="4">
        <v>0.57148205305872901</v>
      </c>
    </row>
    <row r="189" spans="1:5" ht="12.75" x14ac:dyDescent="0.2">
      <c r="A189" s="4">
        <v>0.18658062293779201</v>
      </c>
      <c r="E189" s="4">
        <v>1.4222206133858601E-2</v>
      </c>
    </row>
    <row r="190" spans="1:5" ht="12.75" x14ac:dyDescent="0.2">
      <c r="A190" s="4">
        <v>7.6822638267237897E-2</v>
      </c>
      <c r="E190" s="4">
        <v>-4.5879081339026698E-2</v>
      </c>
    </row>
    <row r="191" spans="1:5" ht="12.75" x14ac:dyDescent="0.2">
      <c r="A191" s="4">
        <v>-0.56959610254785698</v>
      </c>
      <c r="E191" s="4">
        <v>0.42086847087154799</v>
      </c>
    </row>
    <row r="192" spans="1:5" ht="12.75" x14ac:dyDescent="0.2">
      <c r="A192" s="4">
        <v>-0.70230917785762503</v>
      </c>
      <c r="E192" s="4">
        <v>-0.107560223446031</v>
      </c>
    </row>
    <row r="193" spans="1:5" ht="12.75" x14ac:dyDescent="0.2">
      <c r="A193" s="4">
        <v>-0.18649462808064399</v>
      </c>
      <c r="E193" s="4">
        <v>-0.21161574600851299</v>
      </c>
    </row>
    <row r="194" spans="1:5" ht="12.75" x14ac:dyDescent="0.2">
      <c r="A194" s="4">
        <v>6.7664084203360106E-2</v>
      </c>
      <c r="E194" s="4">
        <v>2.2517641624259101E-2</v>
      </c>
    </row>
    <row r="195" spans="1:5" ht="12.75" x14ac:dyDescent="0.2">
      <c r="A195" s="4">
        <v>0.63490988712014695</v>
      </c>
      <c r="E195" s="4">
        <v>-7.5717649602162804E-2</v>
      </c>
    </row>
    <row r="196" spans="1:5" ht="12.75" x14ac:dyDescent="0.2">
      <c r="A196" s="4">
        <v>0.26574670042346399</v>
      </c>
      <c r="E196" s="4">
        <v>0.26418353935387401</v>
      </c>
    </row>
    <row r="197" spans="1:5" ht="12.75" x14ac:dyDescent="0.2">
      <c r="A197" s="4">
        <v>6.29392485812834E-2</v>
      </c>
      <c r="E197" s="4">
        <v>6.2032982576162E-2</v>
      </c>
    </row>
    <row r="198" spans="1:5" ht="12.75" x14ac:dyDescent="0.2">
      <c r="A198" s="4">
        <v>0.17092975117057299</v>
      </c>
      <c r="E198" s="4">
        <v>-0.27250682599598602</v>
      </c>
    </row>
    <row r="199" spans="1:5" ht="12.75" x14ac:dyDescent="0.2">
      <c r="A199" s="4">
        <v>0.46056707548251002</v>
      </c>
      <c r="E199" s="4">
        <v>0.182387172453949</v>
      </c>
    </row>
    <row r="200" spans="1:5" ht="12.75" x14ac:dyDescent="0.2">
      <c r="A200" s="4">
        <v>6.3312961800853398E-2</v>
      </c>
      <c r="E200" s="4">
        <v>9.6143269303074999E-2</v>
      </c>
    </row>
    <row r="201" spans="1:5" ht="12.75" x14ac:dyDescent="0.2">
      <c r="A201" s="4">
        <v>-0.128709716648894</v>
      </c>
      <c r="E201" s="4">
        <v>5.9362489980813497E-2</v>
      </c>
    </row>
    <row r="202" spans="1:5" ht="12.75" x14ac:dyDescent="0.2">
      <c r="A202" s="4">
        <v>-1.55834208311893E-2</v>
      </c>
      <c r="E202" s="4">
        <v>0.33365350301350399</v>
      </c>
    </row>
    <row r="203" spans="1:5" ht="12.75" x14ac:dyDescent="0.2">
      <c r="A203" s="4">
        <v>0.528591727521874</v>
      </c>
      <c r="E203" s="4">
        <v>0.208414491562848</v>
      </c>
    </row>
    <row r="204" spans="1:5" ht="12.75" x14ac:dyDescent="0.2">
      <c r="A204" s="4">
        <v>0.55589916492442104</v>
      </c>
      <c r="E204" s="4">
        <v>-0.173036694855218</v>
      </c>
    </row>
    <row r="205" spans="1:5" ht="12.75" x14ac:dyDescent="0.2">
      <c r="A205" s="4">
        <v>0.33260513154732002</v>
      </c>
      <c r="E205" s="4">
        <v>-9.8156047901738999E-2</v>
      </c>
    </row>
    <row r="206" spans="1:5" ht="12.75" x14ac:dyDescent="0.2">
      <c r="A206" s="4">
        <v>0.80081627760312202</v>
      </c>
      <c r="E206" s="4">
        <v>0.12150904984074901</v>
      </c>
    </row>
    <row r="207" spans="1:5" ht="12.75" x14ac:dyDescent="0.2">
      <c r="A207" s="4">
        <v>-3.32618925045612E-2</v>
      </c>
    </row>
    <row r="208" spans="1:5" ht="12.75" x14ac:dyDescent="0.2">
      <c r="A208" s="4">
        <v>0.27566031402346097</v>
      </c>
    </row>
    <row r="209" spans="1:1" ht="12.75" x14ac:dyDescent="0.2">
      <c r="A209" s="4">
        <v>-0.76985371888871201</v>
      </c>
    </row>
    <row r="210" spans="1:1" ht="12.75" x14ac:dyDescent="0.2">
      <c r="A210" s="4">
        <v>0.63167081110782997</v>
      </c>
    </row>
    <row r="211" spans="1:1" ht="12.75" x14ac:dyDescent="0.2">
      <c r="A211" s="4">
        <v>0.17804315054106101</v>
      </c>
    </row>
    <row r="212" spans="1:1" ht="12.75" x14ac:dyDescent="0.2">
      <c r="A212" s="4">
        <v>0.189787977069756</v>
      </c>
    </row>
    <row r="213" spans="1:1" ht="12.75" x14ac:dyDescent="0.2">
      <c r="A213" s="4">
        <v>0.17712187861964099</v>
      </c>
    </row>
    <row r="214" spans="1:1" ht="12.75" x14ac:dyDescent="0.2">
      <c r="A214" s="4">
        <v>1.08508324023711</v>
      </c>
    </row>
    <row r="215" spans="1:1" ht="12.75" x14ac:dyDescent="0.2">
      <c r="A215" s="4">
        <v>0.477599235216289</v>
      </c>
    </row>
    <row r="216" spans="1:1" ht="12.75" x14ac:dyDescent="0.2">
      <c r="A216" s="4">
        <v>0.222997567801936</v>
      </c>
    </row>
    <row r="217" spans="1:1" ht="12.75" x14ac:dyDescent="0.2">
      <c r="A217" s="4">
        <v>-0.29186545626928601</v>
      </c>
    </row>
    <row r="218" spans="1:1" ht="12.75" x14ac:dyDescent="0.2">
      <c r="A218" s="4">
        <v>0.73156309655218399</v>
      </c>
    </row>
    <row r="219" spans="1:1" ht="12.75" x14ac:dyDescent="0.2">
      <c r="A219" s="4">
        <v>0.43420604181712102</v>
      </c>
    </row>
    <row r="220" spans="1:1" ht="12.75" x14ac:dyDescent="0.2">
      <c r="A220" s="4">
        <v>0.38443826279778698</v>
      </c>
    </row>
    <row r="221" spans="1:1" ht="12.75" x14ac:dyDescent="0.2">
      <c r="A221" s="4">
        <v>0.168934321792505</v>
      </c>
    </row>
    <row r="222" spans="1:1" ht="12.75" x14ac:dyDescent="0.2">
      <c r="A222" s="4">
        <v>-0.71360015034259905</v>
      </c>
    </row>
    <row r="223" spans="1:1" ht="12.75" x14ac:dyDescent="0.2">
      <c r="A223" s="4">
        <v>5.2959411369635903E-2</v>
      </c>
    </row>
    <row r="224" spans="1:1" ht="12.75" x14ac:dyDescent="0.2">
      <c r="A224" s="4">
        <v>-4.9102530989944999E-2</v>
      </c>
    </row>
    <row r="225" spans="1:1" ht="12.75" x14ac:dyDescent="0.2">
      <c r="A225" s="4">
        <v>-0.41808708474021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C59"/>
  <sheetViews>
    <sheetView topLeftCell="A25" workbookViewId="0">
      <selection activeCell="G26" sqref="G26"/>
    </sheetView>
  </sheetViews>
  <sheetFormatPr defaultColWidth="12.7109375" defaultRowHeight="15.75" customHeight="1" x14ac:dyDescent="0.2"/>
  <sheetData>
    <row r="1" spans="1:11" ht="15.75" customHeight="1" x14ac:dyDescent="0.2">
      <c r="A1" s="1" t="s">
        <v>108</v>
      </c>
      <c r="B1" s="2"/>
      <c r="C1" s="2"/>
      <c r="D1" s="2"/>
      <c r="E1" s="1"/>
      <c r="G1" s="1" t="s">
        <v>108</v>
      </c>
      <c r="H1" s="2"/>
      <c r="I1" s="2"/>
      <c r="J1" s="2"/>
      <c r="K1" s="1"/>
    </row>
    <row r="2" spans="1:11" ht="15.75" customHeight="1" x14ac:dyDescent="0.2">
      <c r="A2" s="3" t="s">
        <v>109</v>
      </c>
      <c r="G2" s="3" t="s">
        <v>109</v>
      </c>
    </row>
    <row r="3" spans="1:11" ht="15.75" customHeight="1" x14ac:dyDescent="0.2">
      <c r="B3" s="3" t="s">
        <v>57</v>
      </c>
      <c r="D3" s="3" t="s">
        <v>58</v>
      </c>
      <c r="H3" s="3" t="s">
        <v>57</v>
      </c>
      <c r="J3" s="3" t="s">
        <v>70</v>
      </c>
    </row>
    <row r="4" spans="1:11" ht="15.75" customHeight="1" x14ac:dyDescent="0.2">
      <c r="B4" s="3" t="s">
        <v>59</v>
      </c>
      <c r="C4" s="3" t="s">
        <v>60</v>
      </c>
      <c r="D4" s="3" t="s">
        <v>59</v>
      </c>
      <c r="E4" s="3" t="s">
        <v>60</v>
      </c>
      <c r="H4" s="3" t="s">
        <v>59</v>
      </c>
      <c r="I4" s="3" t="s">
        <v>60</v>
      </c>
      <c r="J4" s="3" t="s">
        <v>59</v>
      </c>
      <c r="K4" s="3" t="s">
        <v>60</v>
      </c>
    </row>
    <row r="5" spans="1:11" ht="15.75" customHeight="1" x14ac:dyDescent="0.2">
      <c r="A5" s="3" t="s">
        <v>3</v>
      </c>
      <c r="B5" s="4">
        <v>4.1101928374655698E-2</v>
      </c>
      <c r="C5" s="4">
        <v>9.1460055096418708E-3</v>
      </c>
      <c r="D5" s="4">
        <v>0.14960860340917401</v>
      </c>
      <c r="E5" s="4">
        <v>0.11932109152096</v>
      </c>
      <c r="G5" s="3" t="s">
        <v>3</v>
      </c>
      <c r="H5" s="4">
        <v>8.3195592286501394E-3</v>
      </c>
      <c r="I5" s="4">
        <v>2.31955922865014E-2</v>
      </c>
      <c r="J5" s="4">
        <v>5.4876033057851201E-2</v>
      </c>
      <c r="K5" s="4">
        <v>1.7906336088154302E-2</v>
      </c>
    </row>
    <row r="6" spans="1:11" ht="15.75" customHeight="1" x14ac:dyDescent="0.2">
      <c r="A6" s="3" t="s">
        <v>4</v>
      </c>
      <c r="B6" s="4">
        <v>6.4604051565377504E-2</v>
      </c>
      <c r="C6" s="4">
        <v>5.1712707182320398E-2</v>
      </c>
      <c r="D6" s="4">
        <v>8.2025933089762901E-2</v>
      </c>
      <c r="E6" s="4">
        <v>4.59918332258758E-2</v>
      </c>
      <c r="G6" s="3" t="s">
        <v>4</v>
      </c>
      <c r="H6" s="4">
        <v>9.16253443526171E-2</v>
      </c>
      <c r="I6" s="4">
        <v>7.8512396694214906E-2</v>
      </c>
      <c r="J6" s="4">
        <v>5.49862258953168E-2</v>
      </c>
      <c r="K6" s="4">
        <v>8.9641873278236903E-2</v>
      </c>
    </row>
    <row r="7" spans="1:11" ht="15.75" customHeight="1" x14ac:dyDescent="0.2">
      <c r="A7" s="3" t="s">
        <v>5</v>
      </c>
      <c r="B7" s="4">
        <v>2.8808412945271401E-2</v>
      </c>
      <c r="C7" s="4">
        <v>1.1775161075316599E-2</v>
      </c>
      <c r="D7" s="4">
        <v>0.18646408839779</v>
      </c>
      <c r="E7" s="4">
        <v>9.7030386740331501E-2</v>
      </c>
      <c r="G7" s="3" t="s">
        <v>5</v>
      </c>
      <c r="H7" s="4">
        <v>1.00275482093664E-2</v>
      </c>
      <c r="I7" s="4">
        <v>2.5013774104683199E-2</v>
      </c>
      <c r="J7" s="4">
        <v>0.10578512396694199</v>
      </c>
      <c r="K7" s="4">
        <v>6.3085399449035795E-2</v>
      </c>
    </row>
    <row r="8" spans="1:11" ht="15.75" customHeight="1" x14ac:dyDescent="0.2">
      <c r="A8" s="3" t="s">
        <v>6</v>
      </c>
      <c r="B8" s="4">
        <v>3.06279838413515E-2</v>
      </c>
      <c r="C8" s="4">
        <v>2.2034520749173701E-2</v>
      </c>
      <c r="D8" s="4">
        <v>8.3908839779005498E-2</v>
      </c>
      <c r="E8" s="4">
        <v>1.8232044198895E-2</v>
      </c>
      <c r="G8" s="3" t="s">
        <v>6</v>
      </c>
      <c r="H8" s="4">
        <v>7.9724517906336098E-2</v>
      </c>
      <c r="I8" s="4">
        <v>2.1322314049586798E-2</v>
      </c>
      <c r="J8" s="4">
        <v>6.8705234159779596E-2</v>
      </c>
      <c r="K8" s="4">
        <v>5.3333333333333302E-2</v>
      </c>
    </row>
    <row r="9" spans="1:11" ht="15.75" customHeight="1" x14ac:dyDescent="0.2">
      <c r="A9" s="3" t="s">
        <v>61</v>
      </c>
      <c r="B9" s="4">
        <v>7.2787125091441099E-2</v>
      </c>
      <c r="C9" s="4">
        <v>1.96049743964887E-2</v>
      </c>
      <c r="D9" s="4">
        <v>4.4493574685643203E-2</v>
      </c>
      <c r="E9" s="4">
        <v>1.9529270876514199E-2</v>
      </c>
      <c r="G9" s="3" t="s">
        <v>61</v>
      </c>
      <c r="H9" s="4">
        <v>0.10143250688705201</v>
      </c>
      <c r="I9" s="4">
        <v>5.2341597796143301E-2</v>
      </c>
      <c r="J9" s="4">
        <v>4.8735632183908001E-2</v>
      </c>
      <c r="K9" s="4">
        <v>4.0643678160919502E-2</v>
      </c>
    </row>
    <row r="10" spans="1:11" ht="15.75" customHeight="1" x14ac:dyDescent="0.2">
      <c r="A10" s="3" t="s">
        <v>62</v>
      </c>
      <c r="B10" s="4">
        <v>0.12773937343726999</v>
      </c>
      <c r="C10" s="4">
        <v>3.2137078982203297E-2</v>
      </c>
      <c r="D10" s="4">
        <v>4.9718660640162303E-2</v>
      </c>
      <c r="E10" s="4">
        <v>0</v>
      </c>
      <c r="G10" s="3" t="s">
        <v>62</v>
      </c>
      <c r="H10" s="4">
        <v>5.7355371900826402E-2</v>
      </c>
      <c r="I10" s="4">
        <v>6.3966942148760295E-2</v>
      </c>
      <c r="J10" s="4">
        <v>0.126280991735537</v>
      </c>
      <c r="K10" s="4">
        <v>0.165234159779614</v>
      </c>
    </row>
    <row r="11" spans="1:11" ht="15.75" customHeight="1" x14ac:dyDescent="0.2">
      <c r="A11" s="3" t="s">
        <v>63</v>
      </c>
      <c r="B11" s="4">
        <v>0.22506689809792399</v>
      </c>
      <c r="C11" s="4">
        <v>3.6667389889346903E-2</v>
      </c>
      <c r="D11" s="4">
        <v>0.17369496563254699</v>
      </c>
      <c r="E11" s="4">
        <v>3.4413895597250603E-2</v>
      </c>
    </row>
    <row r="13" spans="1:11" ht="15.75" customHeight="1" x14ac:dyDescent="0.2">
      <c r="A13" s="1" t="s">
        <v>110</v>
      </c>
      <c r="B13" s="2"/>
      <c r="C13" s="2"/>
      <c r="D13" s="2"/>
      <c r="E13" s="1"/>
      <c r="G13" s="1" t="s">
        <v>110</v>
      </c>
      <c r="H13" s="2"/>
      <c r="I13" s="2"/>
      <c r="J13" s="2"/>
      <c r="K13" s="1"/>
    </row>
    <row r="14" spans="1:11" ht="15.75" customHeight="1" x14ac:dyDescent="0.2">
      <c r="A14" s="3" t="s">
        <v>84</v>
      </c>
      <c r="G14" s="3" t="s">
        <v>84</v>
      </c>
    </row>
    <row r="15" spans="1:11" ht="15.75" customHeight="1" x14ac:dyDescent="0.2">
      <c r="B15" s="3" t="s">
        <v>57</v>
      </c>
      <c r="D15" s="3" t="s">
        <v>58</v>
      </c>
      <c r="H15" s="3" t="s">
        <v>57</v>
      </c>
      <c r="J15" s="3" t="s">
        <v>70</v>
      </c>
    </row>
    <row r="16" spans="1:11" ht="15.75" customHeight="1" x14ac:dyDescent="0.2">
      <c r="B16" s="3" t="s">
        <v>59</v>
      </c>
      <c r="C16" s="3" t="s">
        <v>60</v>
      </c>
      <c r="D16" s="3" t="s">
        <v>59</v>
      </c>
      <c r="E16" s="3" t="s">
        <v>60</v>
      </c>
      <c r="H16" s="3" t="s">
        <v>59</v>
      </c>
      <c r="I16" s="3" t="s">
        <v>60</v>
      </c>
      <c r="J16" s="3" t="s">
        <v>59</v>
      </c>
      <c r="K16" s="3" t="s">
        <v>60</v>
      </c>
    </row>
    <row r="17" spans="1:29" ht="15.75" customHeight="1" x14ac:dyDescent="0.2">
      <c r="A17" s="3" t="s">
        <v>3</v>
      </c>
      <c r="B17" s="3">
        <v>12</v>
      </c>
      <c r="C17" s="3">
        <v>4</v>
      </c>
      <c r="D17" s="3">
        <v>35</v>
      </c>
      <c r="E17" s="3">
        <v>23</v>
      </c>
      <c r="G17" s="3" t="s">
        <v>3</v>
      </c>
      <c r="H17" s="3">
        <v>7</v>
      </c>
      <c r="I17" s="3">
        <v>10</v>
      </c>
      <c r="J17" s="3">
        <v>20</v>
      </c>
      <c r="K17" s="3">
        <v>5</v>
      </c>
    </row>
    <row r="18" spans="1:29" ht="15.75" customHeight="1" x14ac:dyDescent="0.2">
      <c r="A18" s="3" t="s">
        <v>4</v>
      </c>
      <c r="B18" s="3">
        <v>19</v>
      </c>
      <c r="C18" s="3">
        <v>14</v>
      </c>
      <c r="D18" s="3">
        <v>33</v>
      </c>
      <c r="E18" s="3">
        <v>13</v>
      </c>
      <c r="G18" s="3" t="s">
        <v>4</v>
      </c>
      <c r="H18" s="3">
        <v>52</v>
      </c>
      <c r="I18" s="3">
        <v>37</v>
      </c>
      <c r="J18" s="3">
        <v>24</v>
      </c>
      <c r="K18" s="3">
        <v>33</v>
      </c>
    </row>
    <row r="19" spans="1:29" ht="15.75" customHeight="1" x14ac:dyDescent="0.2">
      <c r="A19" s="3" t="s">
        <v>5</v>
      </c>
      <c r="B19" s="3">
        <v>10</v>
      </c>
      <c r="C19" s="3">
        <v>3</v>
      </c>
      <c r="D19" s="3">
        <v>50</v>
      </c>
      <c r="E19" s="3">
        <v>24</v>
      </c>
      <c r="G19" s="3" t="s">
        <v>5</v>
      </c>
      <c r="H19" s="3">
        <v>18</v>
      </c>
      <c r="I19" s="3">
        <v>18</v>
      </c>
      <c r="J19" s="3">
        <v>46</v>
      </c>
      <c r="K19" s="3">
        <v>23</v>
      </c>
    </row>
    <row r="20" spans="1:29" ht="15.75" customHeight="1" x14ac:dyDescent="0.2">
      <c r="A20" s="3" t="s">
        <v>6</v>
      </c>
      <c r="B20" s="3">
        <v>14</v>
      </c>
      <c r="C20" s="3">
        <v>2</v>
      </c>
      <c r="D20" s="3">
        <v>19</v>
      </c>
      <c r="E20" s="3">
        <v>5</v>
      </c>
      <c r="G20" s="3" t="s">
        <v>6</v>
      </c>
      <c r="H20" s="3">
        <v>28</v>
      </c>
      <c r="I20" s="3">
        <v>4</v>
      </c>
      <c r="J20" s="3">
        <v>36</v>
      </c>
      <c r="K20" s="3">
        <v>19</v>
      </c>
    </row>
    <row r="21" spans="1:29" ht="15.75" customHeight="1" x14ac:dyDescent="0.2">
      <c r="A21" s="3" t="s">
        <v>61</v>
      </c>
      <c r="B21" s="3">
        <v>29</v>
      </c>
      <c r="C21" s="3">
        <v>8</v>
      </c>
      <c r="D21" s="3">
        <v>24</v>
      </c>
      <c r="E21" s="3">
        <v>10</v>
      </c>
      <c r="G21" s="3" t="s">
        <v>61</v>
      </c>
      <c r="H21" s="3">
        <v>62</v>
      </c>
      <c r="I21" s="3">
        <v>34</v>
      </c>
      <c r="J21" s="3">
        <v>18</v>
      </c>
      <c r="K21" s="3">
        <v>11</v>
      </c>
    </row>
    <row r="22" spans="1:29" ht="15.75" customHeight="1" x14ac:dyDescent="0.2">
      <c r="A22" s="3" t="s">
        <v>62</v>
      </c>
      <c r="B22" s="3">
        <v>48</v>
      </c>
      <c r="C22" s="3">
        <v>15</v>
      </c>
      <c r="D22" s="3">
        <v>33</v>
      </c>
      <c r="E22" s="3">
        <v>5</v>
      </c>
      <c r="G22" s="3" t="s">
        <v>62</v>
      </c>
      <c r="H22" s="3">
        <v>25</v>
      </c>
      <c r="I22" s="3">
        <v>21</v>
      </c>
      <c r="J22" s="3">
        <v>49</v>
      </c>
      <c r="K22" s="3">
        <v>49</v>
      </c>
    </row>
    <row r="23" spans="1:29" ht="15.75" customHeight="1" x14ac:dyDescent="0.2">
      <c r="A23" s="3" t="s">
        <v>63</v>
      </c>
      <c r="B23" s="3">
        <v>66</v>
      </c>
      <c r="C23" s="3">
        <v>16</v>
      </c>
      <c r="D23" s="3">
        <v>59</v>
      </c>
      <c r="E23" s="3">
        <v>14</v>
      </c>
    </row>
    <row r="25" spans="1:29" ht="15.75" customHeight="1" x14ac:dyDescent="0.2">
      <c r="A25" s="1" t="s">
        <v>111</v>
      </c>
      <c r="B25" s="2"/>
      <c r="C25" s="2"/>
      <c r="D25" s="2"/>
      <c r="E25" s="1"/>
      <c r="G25" s="1" t="s">
        <v>112</v>
      </c>
      <c r="H25" s="2"/>
      <c r="I25" s="2"/>
      <c r="J25" s="2"/>
      <c r="K25" s="1"/>
      <c r="M25" s="1" t="s">
        <v>113</v>
      </c>
      <c r="N25" s="2"/>
      <c r="O25" s="2"/>
      <c r="P25" s="2"/>
      <c r="Q25" s="1"/>
      <c r="S25" s="1" t="s">
        <v>114</v>
      </c>
      <c r="T25" s="2"/>
      <c r="U25" s="2"/>
      <c r="V25" s="2"/>
      <c r="W25" s="1"/>
      <c r="Y25" s="1" t="s">
        <v>115</v>
      </c>
      <c r="Z25" s="2"/>
      <c r="AA25" s="2"/>
      <c r="AB25" s="2"/>
      <c r="AC25" s="1"/>
    </row>
    <row r="26" spans="1:29" ht="15.75" customHeight="1" x14ac:dyDescent="0.2">
      <c r="A26" s="3" t="s">
        <v>116</v>
      </c>
      <c r="G26" s="3" t="s">
        <v>117</v>
      </c>
      <c r="M26" s="3" t="s">
        <v>118</v>
      </c>
      <c r="S26" s="3" t="s">
        <v>119</v>
      </c>
      <c r="Y26" s="3" t="s">
        <v>120</v>
      </c>
    </row>
    <row r="27" spans="1:29" ht="15.75" customHeight="1" x14ac:dyDescent="0.2">
      <c r="B27" s="3" t="s">
        <v>57</v>
      </c>
      <c r="D27" s="3" t="s">
        <v>70</v>
      </c>
      <c r="H27" s="3" t="s">
        <v>57</v>
      </c>
      <c r="J27" s="3" t="s">
        <v>70</v>
      </c>
      <c r="N27" s="3" t="s">
        <v>57</v>
      </c>
      <c r="P27" s="3" t="s">
        <v>70</v>
      </c>
      <c r="T27" s="3" t="s">
        <v>57</v>
      </c>
      <c r="V27" s="3" t="s">
        <v>70</v>
      </c>
      <c r="Z27" s="3" t="s">
        <v>57</v>
      </c>
      <c r="AB27" s="3" t="s">
        <v>70</v>
      </c>
    </row>
    <row r="28" spans="1:29" ht="15.75" customHeight="1" x14ac:dyDescent="0.2">
      <c r="B28" s="3" t="s">
        <v>59</v>
      </c>
      <c r="C28" s="3" t="s">
        <v>60</v>
      </c>
      <c r="D28" s="3" t="s">
        <v>59</v>
      </c>
      <c r="E28" s="3" t="s">
        <v>60</v>
      </c>
      <c r="H28" s="3" t="s">
        <v>59</v>
      </c>
      <c r="I28" s="3" t="s">
        <v>60</v>
      </c>
      <c r="J28" s="3" t="s">
        <v>59</v>
      </c>
      <c r="K28" s="3" t="s">
        <v>60</v>
      </c>
      <c r="N28" s="3" t="s">
        <v>59</v>
      </c>
      <c r="O28" s="3" t="s">
        <v>60</v>
      </c>
      <c r="P28" s="3" t="s">
        <v>59</v>
      </c>
      <c r="Q28" s="3" t="s">
        <v>60</v>
      </c>
      <c r="T28" s="3" t="s">
        <v>59</v>
      </c>
      <c r="U28" s="3" t="s">
        <v>60</v>
      </c>
      <c r="V28" s="3" t="s">
        <v>59</v>
      </c>
      <c r="W28" s="3" t="s">
        <v>60</v>
      </c>
      <c r="Z28" s="3" t="s">
        <v>59</v>
      </c>
      <c r="AA28" s="3" t="s">
        <v>60</v>
      </c>
      <c r="AB28" s="3" t="s">
        <v>59</v>
      </c>
      <c r="AC28" s="3" t="s">
        <v>60</v>
      </c>
    </row>
    <row r="29" spans="1:29" ht="15.75" customHeight="1" x14ac:dyDescent="0.2">
      <c r="A29" s="3" t="s">
        <v>3</v>
      </c>
      <c r="B29" s="4">
        <v>15.556826312311401</v>
      </c>
      <c r="C29" s="4">
        <v>12.696398809904601</v>
      </c>
      <c r="D29" s="4">
        <v>16.003750622035</v>
      </c>
      <c r="E29" s="4">
        <v>14.651000506743101</v>
      </c>
      <c r="G29" s="3" t="s">
        <v>3</v>
      </c>
      <c r="H29" s="4">
        <v>4.48560538822578</v>
      </c>
      <c r="I29" s="4">
        <v>4.0397364626520798</v>
      </c>
      <c r="J29" s="4">
        <v>4.3579234849013497</v>
      </c>
      <c r="K29" s="4">
        <v>4.6874391201755898</v>
      </c>
      <c r="M29" s="3" t="s">
        <v>3</v>
      </c>
      <c r="N29" s="4">
        <v>0.104573002754821</v>
      </c>
      <c r="O29" s="4">
        <v>7.8347107438016497E-2</v>
      </c>
      <c r="P29" s="4">
        <v>8.7305936073059406E-2</v>
      </c>
      <c r="Q29" s="4">
        <v>6.4109589041095899E-2</v>
      </c>
      <c r="S29" s="3" t="s">
        <v>3</v>
      </c>
      <c r="T29" s="10">
        <v>20</v>
      </c>
      <c r="U29" s="10">
        <v>26</v>
      </c>
      <c r="V29" s="10">
        <v>7</v>
      </c>
      <c r="W29" s="10">
        <v>0</v>
      </c>
      <c r="Y29" s="3" t="s">
        <v>3</v>
      </c>
      <c r="Z29" s="4">
        <v>53.186830751975499</v>
      </c>
      <c r="AA29" s="4">
        <v>53.402250361879503</v>
      </c>
      <c r="AB29" s="4">
        <v>47.262508160368625</v>
      </c>
      <c r="AC29" s="4">
        <v>49.064556906737501</v>
      </c>
    </row>
    <row r="30" spans="1:29" ht="15.75" customHeight="1" x14ac:dyDescent="0.2">
      <c r="A30" s="3" t="s">
        <v>4</v>
      </c>
      <c r="B30" s="4">
        <v>12.9801255631738</v>
      </c>
      <c r="C30" s="4">
        <v>13.1778557346244</v>
      </c>
      <c r="D30" s="4">
        <v>15.9355262713465</v>
      </c>
      <c r="E30" s="4">
        <v>15.1917471921281</v>
      </c>
      <c r="G30" s="3" t="s">
        <v>4</v>
      </c>
      <c r="H30" s="4">
        <v>4.0158616104781597</v>
      </c>
      <c r="I30" s="4">
        <v>4.031703384469</v>
      </c>
      <c r="J30" s="4">
        <v>4.3015258309306201</v>
      </c>
      <c r="K30" s="4">
        <v>3.8680081704033702</v>
      </c>
      <c r="M30" s="3" t="s">
        <v>4</v>
      </c>
      <c r="N30" s="4">
        <v>0.13826484018264801</v>
      </c>
      <c r="O30" s="4">
        <v>5.9543378995433799E-2</v>
      </c>
      <c r="P30" s="4">
        <v>0.134611872146119</v>
      </c>
      <c r="Q30" s="4">
        <v>5.8721461187214601E-2</v>
      </c>
      <c r="S30" s="3" t="s">
        <v>4</v>
      </c>
      <c r="T30" s="10">
        <v>5</v>
      </c>
      <c r="U30" s="10">
        <v>4</v>
      </c>
      <c r="V30" s="10">
        <v>7</v>
      </c>
      <c r="W30" s="10">
        <v>3</v>
      </c>
      <c r="Y30" s="3" t="s">
        <v>4</v>
      </c>
      <c r="Z30" s="4">
        <v>51.177204146713628</v>
      </c>
      <c r="AA30" s="4">
        <v>50.158019288816</v>
      </c>
      <c r="AB30" s="4">
        <v>53.816582849159374</v>
      </c>
      <c r="AC30" s="4">
        <v>53.346382450329372</v>
      </c>
    </row>
    <row r="31" spans="1:29" ht="15.75" customHeight="1" x14ac:dyDescent="0.2">
      <c r="A31" s="3" t="s">
        <v>5</v>
      </c>
      <c r="B31" s="4">
        <v>15.5168239710473</v>
      </c>
      <c r="C31" s="4">
        <v>15.3181016608579</v>
      </c>
      <c r="D31" s="4">
        <v>12.2766670383229</v>
      </c>
      <c r="E31" s="4">
        <v>13.056242955220601</v>
      </c>
      <c r="G31" s="3" t="s">
        <v>5</v>
      </c>
      <c r="H31" s="4">
        <v>5.4172690792275899</v>
      </c>
      <c r="I31" s="4">
        <v>3.80119601097616</v>
      </c>
      <c r="J31" s="4">
        <v>4.2810151682206099</v>
      </c>
      <c r="K31" s="4">
        <v>4.4626636678657601</v>
      </c>
      <c r="M31" s="3" t="s">
        <v>5</v>
      </c>
      <c r="N31" s="4">
        <v>4.9497716894977201E-2</v>
      </c>
      <c r="O31" s="4">
        <v>2.9863013698630099E-2</v>
      </c>
      <c r="P31" s="4">
        <v>7.5707762557077604E-2</v>
      </c>
      <c r="Q31" s="4">
        <v>3.7077625570776297E-2</v>
      </c>
      <c r="S31" s="3" t="s">
        <v>5</v>
      </c>
      <c r="T31" s="10">
        <v>5</v>
      </c>
      <c r="U31" s="10">
        <v>7</v>
      </c>
      <c r="V31" s="10">
        <v>4</v>
      </c>
      <c r="W31" s="10">
        <v>4</v>
      </c>
      <c r="Y31" s="3" t="s">
        <v>5</v>
      </c>
      <c r="Z31" s="4">
        <v>54.205493775686499</v>
      </c>
      <c r="AA31" s="4">
        <v>51.375843349267249</v>
      </c>
      <c r="AB31" s="4">
        <v>48.463165229111375</v>
      </c>
      <c r="AC31" s="4">
        <v>57.111630980043003</v>
      </c>
    </row>
    <row r="32" spans="1:29" ht="15.75" customHeight="1" x14ac:dyDescent="0.2">
      <c r="A32" s="3" t="s">
        <v>6</v>
      </c>
      <c r="B32" s="4">
        <v>15.632514507350299</v>
      </c>
      <c r="C32" s="4">
        <v>14.3477355906399</v>
      </c>
      <c r="D32" s="4">
        <v>13.445832753011199</v>
      </c>
      <c r="E32" s="4">
        <v>13.0693691302695</v>
      </c>
      <c r="G32" s="3" t="s">
        <v>6</v>
      </c>
      <c r="H32" s="4">
        <v>4.22811479389014</v>
      </c>
      <c r="I32" s="4">
        <v>3.6230799754907999</v>
      </c>
      <c r="J32" s="4">
        <v>5.0833632312890096</v>
      </c>
      <c r="K32" s="4">
        <v>4.61718987026146</v>
      </c>
      <c r="M32" s="3" t="s">
        <v>6</v>
      </c>
      <c r="N32" s="4">
        <v>0.11333333333333299</v>
      </c>
      <c r="O32" s="4">
        <v>9.3881278538812798E-2</v>
      </c>
      <c r="P32" s="4">
        <v>8.6027397260274002E-2</v>
      </c>
      <c r="Q32" s="4">
        <v>4.9315068493150701E-3</v>
      </c>
      <c r="S32" s="3" t="s">
        <v>6</v>
      </c>
      <c r="T32" s="10">
        <v>7</v>
      </c>
      <c r="U32" s="10">
        <v>4</v>
      </c>
      <c r="V32" s="10">
        <v>13</v>
      </c>
      <c r="W32" s="10">
        <v>7</v>
      </c>
      <c r="Y32" s="3" t="s">
        <v>6</v>
      </c>
      <c r="Z32" s="4">
        <v>50.978042831836127</v>
      </c>
      <c r="AA32" s="4">
        <v>50.740413069115249</v>
      </c>
      <c r="AB32" s="4">
        <v>49.493312510625749</v>
      </c>
      <c r="AC32" s="4">
        <v>51.713998451788498</v>
      </c>
    </row>
    <row r="33" spans="1:29" ht="15.75" customHeight="1" x14ac:dyDescent="0.2">
      <c r="A33" s="3" t="s">
        <v>61</v>
      </c>
      <c r="B33" s="4">
        <v>13.206721400730499</v>
      </c>
      <c r="C33" s="4">
        <v>13.1739024202992</v>
      </c>
      <c r="D33" s="4">
        <v>12.7500561385556</v>
      </c>
      <c r="E33" s="4">
        <v>12.1273981602515</v>
      </c>
      <c r="G33" s="3" t="s">
        <v>61</v>
      </c>
      <c r="H33" s="4">
        <v>4.7073418742332898</v>
      </c>
      <c r="I33" s="4">
        <v>4.4038282959316701</v>
      </c>
      <c r="J33" s="4">
        <v>4.0015843789547096</v>
      </c>
      <c r="K33" s="4">
        <v>4.6272462924780502</v>
      </c>
      <c r="M33" s="3" t="s">
        <v>61</v>
      </c>
      <c r="N33" s="4">
        <v>8.5388127853881293E-2</v>
      </c>
      <c r="O33" s="4">
        <v>0.12337899543379</v>
      </c>
      <c r="P33" s="4">
        <v>4.8396577623930501E-2</v>
      </c>
      <c r="Q33" s="4">
        <v>4.3824701195219098E-2</v>
      </c>
      <c r="S33" s="3" t="s">
        <v>61</v>
      </c>
      <c r="T33" s="10">
        <v>5</v>
      </c>
      <c r="U33" s="10">
        <v>6</v>
      </c>
      <c r="V33" s="10">
        <v>7</v>
      </c>
      <c r="W33" s="10">
        <v>9</v>
      </c>
      <c r="Y33" s="3" t="s">
        <v>61</v>
      </c>
      <c r="Z33" s="4">
        <v>48.824334108900374</v>
      </c>
      <c r="AA33" s="4">
        <v>49.673855826179626</v>
      </c>
      <c r="AB33" s="4">
        <v>46.411830400875502</v>
      </c>
      <c r="AC33" s="4">
        <v>41.080801440994627</v>
      </c>
    </row>
    <row r="34" spans="1:29" ht="15.75" customHeight="1" x14ac:dyDescent="0.2">
      <c r="A34" s="3" t="s">
        <v>62</v>
      </c>
      <c r="B34" s="4">
        <v>14.0805378470095</v>
      </c>
      <c r="C34" s="4">
        <v>12.2710586746748</v>
      </c>
      <c r="D34" s="4"/>
      <c r="E34" s="4"/>
      <c r="G34" s="3" t="s">
        <v>62</v>
      </c>
      <c r="H34" s="4">
        <v>4.5612157798790696</v>
      </c>
      <c r="I34" s="4">
        <v>3.5020145098269699</v>
      </c>
      <c r="J34" s="4"/>
      <c r="K34" s="4"/>
      <c r="M34" s="3" t="s">
        <v>62</v>
      </c>
      <c r="N34" s="4">
        <v>5.3881278538812798E-2</v>
      </c>
      <c r="O34" s="4">
        <v>6.1461187214611898E-2</v>
      </c>
      <c r="P34" s="4"/>
      <c r="Q34" s="4"/>
      <c r="S34" s="3" t="s">
        <v>62</v>
      </c>
      <c r="T34" s="10">
        <v>9</v>
      </c>
      <c r="U34" s="10">
        <v>11</v>
      </c>
      <c r="V34" s="10"/>
      <c r="W34" s="10"/>
      <c r="Y34" s="3" t="s">
        <v>62</v>
      </c>
      <c r="Z34" s="4">
        <v>52.011914191598876</v>
      </c>
      <c r="AA34" s="4">
        <v>49.373483929756127</v>
      </c>
      <c r="AB34" s="4"/>
      <c r="AC34" s="4"/>
    </row>
    <row r="36" spans="1:29" ht="15.75" customHeight="1" x14ac:dyDescent="0.2">
      <c r="A36" s="1" t="s">
        <v>111</v>
      </c>
      <c r="B36" s="2"/>
      <c r="C36" s="2"/>
      <c r="D36" s="2"/>
      <c r="E36" s="1"/>
      <c r="G36" s="1" t="s">
        <v>112</v>
      </c>
      <c r="H36" s="2"/>
      <c r="I36" s="2"/>
      <c r="J36" s="2"/>
      <c r="K36" s="1"/>
      <c r="M36" s="1" t="s">
        <v>113</v>
      </c>
      <c r="N36" s="2"/>
      <c r="O36" s="2"/>
      <c r="P36" s="2"/>
      <c r="Q36" s="1"/>
      <c r="S36" s="1" t="s">
        <v>114</v>
      </c>
      <c r="T36" s="2"/>
      <c r="U36" s="2"/>
      <c r="V36" s="2"/>
      <c r="W36" s="1"/>
      <c r="Y36" s="1" t="s">
        <v>115</v>
      </c>
      <c r="Z36" s="2"/>
      <c r="AA36" s="2"/>
      <c r="AB36" s="2"/>
      <c r="AC36" s="1"/>
    </row>
    <row r="37" spans="1:29" ht="15.75" customHeight="1" x14ac:dyDescent="0.2">
      <c r="A37" s="3" t="s">
        <v>116</v>
      </c>
      <c r="G37" s="3" t="s">
        <v>117</v>
      </c>
      <c r="M37" s="3" t="s">
        <v>118</v>
      </c>
      <c r="S37" s="3" t="s">
        <v>119</v>
      </c>
      <c r="Y37" s="3" t="s">
        <v>120</v>
      </c>
    </row>
    <row r="38" spans="1:29" ht="15.75" customHeight="1" x14ac:dyDescent="0.2">
      <c r="B38" s="3" t="s">
        <v>57</v>
      </c>
      <c r="D38" s="3" t="s">
        <v>58</v>
      </c>
      <c r="H38" s="3" t="s">
        <v>57</v>
      </c>
      <c r="J38" s="3" t="s">
        <v>58</v>
      </c>
      <c r="N38" s="3" t="s">
        <v>57</v>
      </c>
      <c r="P38" s="3" t="s">
        <v>58</v>
      </c>
      <c r="T38" s="3" t="s">
        <v>57</v>
      </c>
      <c r="V38" s="3" t="s">
        <v>58</v>
      </c>
      <c r="Z38" s="3" t="s">
        <v>57</v>
      </c>
      <c r="AB38" s="3" t="s">
        <v>58</v>
      </c>
    </row>
    <row r="39" spans="1:29" ht="15.75" customHeight="1" x14ac:dyDescent="0.2">
      <c r="B39" s="3" t="s">
        <v>59</v>
      </c>
      <c r="C39" s="3" t="s">
        <v>60</v>
      </c>
      <c r="D39" s="3" t="s">
        <v>59</v>
      </c>
      <c r="E39" s="3" t="s">
        <v>60</v>
      </c>
      <c r="H39" s="3" t="s">
        <v>59</v>
      </c>
      <c r="I39" s="3" t="s">
        <v>60</v>
      </c>
      <c r="J39" s="3" t="s">
        <v>59</v>
      </c>
      <c r="K39" s="3" t="s">
        <v>60</v>
      </c>
      <c r="N39" s="3" t="s">
        <v>59</v>
      </c>
      <c r="O39" s="3" t="s">
        <v>60</v>
      </c>
      <c r="P39" s="3" t="s">
        <v>59</v>
      </c>
      <c r="Q39" s="3" t="s">
        <v>60</v>
      </c>
      <c r="T39" s="3" t="s">
        <v>59</v>
      </c>
      <c r="U39" s="3" t="s">
        <v>60</v>
      </c>
      <c r="V39" s="3" t="s">
        <v>59</v>
      </c>
      <c r="W39" s="3" t="s">
        <v>60</v>
      </c>
      <c r="Z39" s="3" t="s">
        <v>59</v>
      </c>
      <c r="AA39" s="3" t="s">
        <v>60</v>
      </c>
      <c r="AB39" s="3" t="s">
        <v>59</v>
      </c>
      <c r="AC39" s="3" t="s">
        <v>60</v>
      </c>
    </row>
    <row r="40" spans="1:29" ht="15.75" customHeight="1" x14ac:dyDescent="0.2">
      <c r="A40" s="3" t="s">
        <v>3</v>
      </c>
      <c r="B40" s="11">
        <v>6.6583130210545702</v>
      </c>
      <c r="C40" s="11">
        <v>7.2878221438584703</v>
      </c>
      <c r="D40" s="11">
        <v>8.7240054672519296</v>
      </c>
      <c r="E40" s="11">
        <v>7.5458696599539703</v>
      </c>
      <c r="G40" s="3" t="s">
        <v>3</v>
      </c>
      <c r="H40" s="4">
        <v>3.34478577970809</v>
      </c>
      <c r="I40" s="4">
        <v>3.5978464852004302</v>
      </c>
      <c r="J40" s="4">
        <v>3.80038810385251</v>
      </c>
      <c r="K40" s="4">
        <v>4.3837479842751703</v>
      </c>
      <c r="M40" s="3" t="s">
        <v>3</v>
      </c>
      <c r="N40" s="4">
        <v>6.6666666666666697E-4</v>
      </c>
      <c r="O40" s="4">
        <v>3.6250000000000002E-3</v>
      </c>
      <c r="P40" s="4">
        <v>1.82075746843882E-2</v>
      </c>
      <c r="Q40" s="4">
        <v>1.58743385692263E-2</v>
      </c>
      <c r="S40" s="3" t="s">
        <v>3</v>
      </c>
      <c r="T40" s="10">
        <v>1</v>
      </c>
      <c r="U40" s="10">
        <v>0</v>
      </c>
      <c r="V40" s="10">
        <v>5</v>
      </c>
      <c r="W40" s="10">
        <v>3</v>
      </c>
      <c r="Y40" s="3" t="s">
        <v>3</v>
      </c>
      <c r="Z40" s="4">
        <v>46.971328817934499</v>
      </c>
      <c r="AA40" s="4">
        <v>52.020929853630747</v>
      </c>
      <c r="AB40" s="4">
        <v>49.312123677890625</v>
      </c>
      <c r="AC40" s="4">
        <v>46.769022701130126</v>
      </c>
    </row>
    <row r="41" spans="1:29" ht="15.75" customHeight="1" x14ac:dyDescent="0.2">
      <c r="A41" s="3" t="s">
        <v>4</v>
      </c>
      <c r="B41" s="11">
        <v>9.3419383411494401</v>
      </c>
      <c r="C41" s="11">
        <v>7.8170555485666302</v>
      </c>
      <c r="D41" s="11">
        <v>8.1614266463448306</v>
      </c>
      <c r="E41" s="11">
        <v>7.3459061234374099</v>
      </c>
      <c r="G41" s="3" t="s">
        <v>4</v>
      </c>
      <c r="H41" s="4">
        <v>3.7037361328461902</v>
      </c>
      <c r="I41" s="4">
        <v>3.3653069605199399</v>
      </c>
      <c r="J41" s="4">
        <v>3.42612567027028</v>
      </c>
      <c r="K41" s="4">
        <v>3.16217008621103</v>
      </c>
      <c r="M41" s="3" t="s">
        <v>4</v>
      </c>
      <c r="N41" s="4">
        <v>2.49989583767343E-3</v>
      </c>
      <c r="O41" s="4">
        <v>2.2915711845339802E-3</v>
      </c>
      <c r="P41" s="4">
        <v>3.6165159785008998E-2</v>
      </c>
      <c r="Q41" s="4">
        <v>1.7082621557435101E-2</v>
      </c>
      <c r="S41" s="3" t="s">
        <v>4</v>
      </c>
      <c r="T41" s="10">
        <v>0</v>
      </c>
      <c r="U41" s="10">
        <v>0</v>
      </c>
      <c r="V41" s="10">
        <v>3</v>
      </c>
      <c r="W41" s="10">
        <v>1</v>
      </c>
      <c r="Y41" s="3" t="s">
        <v>4</v>
      </c>
      <c r="Z41" s="4">
        <v>53.716475796733249</v>
      </c>
      <c r="AA41" s="4">
        <v>55.582578725225247</v>
      </c>
      <c r="AB41" s="4">
        <v>50.992896070138876</v>
      </c>
      <c r="AC41" s="4">
        <v>54.448295331196874</v>
      </c>
    </row>
    <row r="42" spans="1:29" ht="15.75" customHeight="1" x14ac:dyDescent="0.2">
      <c r="A42" s="3" t="s">
        <v>5</v>
      </c>
      <c r="B42" s="11">
        <v>9.1490155957684696</v>
      </c>
      <c r="C42" s="11">
        <v>8.4794544612985607</v>
      </c>
      <c r="D42" s="11">
        <v>7.9143287663295201</v>
      </c>
      <c r="E42" s="11">
        <v>6.8267669528235704</v>
      </c>
      <c r="G42" s="3" t="s">
        <v>5</v>
      </c>
      <c r="H42" s="4">
        <v>4.08820802021528</v>
      </c>
      <c r="I42" s="4">
        <v>4.0692377795571604</v>
      </c>
      <c r="J42" s="4">
        <v>4.4842572148989701</v>
      </c>
      <c r="K42" s="4">
        <v>4.2196299126433301</v>
      </c>
      <c r="M42" s="3" t="s">
        <v>5</v>
      </c>
      <c r="N42" s="4">
        <v>1.16666666666667E-3</v>
      </c>
      <c r="O42" s="4">
        <v>4.4583333333333298E-3</v>
      </c>
      <c r="P42" s="4">
        <v>3.4873546935544397E-2</v>
      </c>
      <c r="Q42" s="4">
        <v>1.0999541685763101E-2</v>
      </c>
      <c r="S42" s="3" t="s">
        <v>5</v>
      </c>
      <c r="T42" s="10">
        <v>5</v>
      </c>
      <c r="U42" s="10">
        <v>0</v>
      </c>
      <c r="V42" s="10">
        <v>1</v>
      </c>
      <c r="W42" s="10">
        <v>0</v>
      </c>
      <c r="Y42" s="3" t="s">
        <v>5</v>
      </c>
      <c r="Z42" s="4">
        <v>54.720655644944003</v>
      </c>
      <c r="AA42" s="4">
        <v>55.251354626801124</v>
      </c>
      <c r="AB42" s="4">
        <v>51.887103443486623</v>
      </c>
      <c r="AC42" s="4">
        <v>52.239416654848249</v>
      </c>
    </row>
    <row r="43" spans="1:29" ht="15.75" customHeight="1" x14ac:dyDescent="0.2">
      <c r="A43" s="3" t="s">
        <v>6</v>
      </c>
      <c r="B43" s="11">
        <v>7.9618011851678103</v>
      </c>
      <c r="C43" s="11">
        <v>6.1999166942810104</v>
      </c>
      <c r="D43" s="11">
        <v>8.4890475387575304</v>
      </c>
      <c r="E43" s="11">
        <v>8.9132626773002901</v>
      </c>
      <c r="G43" s="3" t="s">
        <v>6</v>
      </c>
      <c r="H43" s="4">
        <v>2.7468187283876899</v>
      </c>
      <c r="I43" s="4">
        <v>3.1820260083104301</v>
      </c>
      <c r="J43" s="4">
        <v>4.20055273507674</v>
      </c>
      <c r="K43" s="4">
        <v>3.4871513860872101</v>
      </c>
      <c r="M43" s="3" t="s">
        <v>6</v>
      </c>
      <c r="N43" s="4">
        <v>1.04583333333333E-2</v>
      </c>
      <c r="O43" s="4">
        <v>3.5833333333333299E-3</v>
      </c>
      <c r="P43" s="4">
        <v>1.1166201408274699E-2</v>
      </c>
      <c r="Q43" s="4">
        <v>1.1374526061414101E-2</v>
      </c>
      <c r="S43" s="3" t="s">
        <v>6</v>
      </c>
      <c r="T43" s="10">
        <v>2</v>
      </c>
      <c r="U43" s="10">
        <v>1</v>
      </c>
      <c r="V43" s="10">
        <v>0</v>
      </c>
      <c r="W43" s="10">
        <v>0</v>
      </c>
      <c r="Y43" s="3" t="s">
        <v>6</v>
      </c>
      <c r="Z43" s="4">
        <v>53.516471457430747</v>
      </c>
      <c r="AA43" s="4">
        <v>54.006048431784748</v>
      </c>
      <c r="AB43" s="4">
        <v>48.369606919739503</v>
      </c>
      <c r="AC43" s="4">
        <v>53.76474632403125</v>
      </c>
    </row>
    <row r="44" spans="1:29" ht="15.75" customHeight="1" x14ac:dyDescent="0.2">
      <c r="A44" s="3" t="s">
        <v>61</v>
      </c>
      <c r="B44" s="11">
        <v>7.9649568014566299</v>
      </c>
      <c r="C44" s="11">
        <v>7.3435828035872701</v>
      </c>
      <c r="D44" s="11">
        <v>7.1185841549424502</v>
      </c>
      <c r="E44" s="11">
        <v>5.7068722970573704</v>
      </c>
      <c r="G44" s="3" t="s">
        <v>61</v>
      </c>
      <c r="H44" s="4">
        <v>4.9674758810438204</v>
      </c>
      <c r="I44" s="4">
        <v>4.1792061170047399</v>
      </c>
      <c r="J44" s="4">
        <v>5.77522133198591</v>
      </c>
      <c r="K44" s="4">
        <v>5.6470860285600102</v>
      </c>
      <c r="M44" s="3" t="s">
        <v>61</v>
      </c>
      <c r="N44" s="4">
        <v>2.9975020815986701E-3</v>
      </c>
      <c r="O44" s="4">
        <v>1.41548709408826E-3</v>
      </c>
      <c r="P44" s="4">
        <v>3.2421647684761799E-3</v>
      </c>
      <c r="Q44" s="4">
        <v>2.2445756089450502E-3</v>
      </c>
      <c r="S44" s="3" t="s">
        <v>61</v>
      </c>
      <c r="T44" s="10">
        <v>0</v>
      </c>
      <c r="U44" s="10">
        <v>0</v>
      </c>
      <c r="V44" s="10">
        <v>0</v>
      </c>
      <c r="W44" s="10">
        <v>0</v>
      </c>
      <c r="Y44" s="3" t="s">
        <v>61</v>
      </c>
      <c r="Z44" s="4">
        <v>47.4859894377215</v>
      </c>
      <c r="AA44" s="4">
        <v>61.132511639936126</v>
      </c>
      <c r="AB44" s="4">
        <v>35.368329796017001</v>
      </c>
      <c r="AC44" s="4">
        <v>53.183355329120623</v>
      </c>
    </row>
    <row r="45" spans="1:29" ht="15.75" customHeight="1" x14ac:dyDescent="0.2">
      <c r="A45" s="3" t="s">
        <v>62</v>
      </c>
      <c r="B45" s="11">
        <v>6.7229651152220598</v>
      </c>
      <c r="C45" s="11">
        <v>5.81836570707714</v>
      </c>
      <c r="D45" s="11">
        <v>6.8262538281372898</v>
      </c>
      <c r="E45" s="11">
        <v>6.4952468935143903</v>
      </c>
      <c r="G45" s="3" t="s">
        <v>62</v>
      </c>
      <c r="H45" s="4">
        <v>4.4206289621649697</v>
      </c>
      <c r="I45" s="4">
        <v>3.9917324164527299</v>
      </c>
      <c r="J45" s="4">
        <v>3.7568096533960902</v>
      </c>
      <c r="K45" s="4">
        <v>3.4866113201802502</v>
      </c>
      <c r="M45" s="3" t="s">
        <v>62</v>
      </c>
      <c r="N45" s="4">
        <v>2.0957460105828898E-2</v>
      </c>
      <c r="O45" s="4">
        <v>0</v>
      </c>
      <c r="P45" s="4">
        <v>0</v>
      </c>
      <c r="Q45" s="4">
        <v>0</v>
      </c>
      <c r="S45" s="3" t="s">
        <v>62</v>
      </c>
      <c r="T45" s="10">
        <v>4</v>
      </c>
      <c r="U45" s="10">
        <v>0</v>
      </c>
      <c r="V45" s="10">
        <v>3</v>
      </c>
      <c r="W45" s="10">
        <v>0</v>
      </c>
      <c r="Y45" s="3" t="s">
        <v>62</v>
      </c>
      <c r="Z45" s="4">
        <v>47.251851309591125</v>
      </c>
      <c r="AA45" s="4">
        <v>49.761185738497623</v>
      </c>
      <c r="AB45" s="4">
        <v>44.94709908720025</v>
      </c>
      <c r="AC45" s="4">
        <v>38.753483180598252</v>
      </c>
    </row>
    <row r="46" spans="1:29" ht="15.75" customHeight="1" x14ac:dyDescent="0.2">
      <c r="A46" s="3" t="s">
        <v>63</v>
      </c>
      <c r="B46" s="11">
        <v>7.3204977890862697</v>
      </c>
      <c r="C46" s="11" t="s">
        <v>18</v>
      </c>
      <c r="D46" s="11">
        <v>7.6210686805264301</v>
      </c>
      <c r="E46" s="11">
        <v>6.3566637363705896</v>
      </c>
      <c r="G46" s="3" t="s">
        <v>63</v>
      </c>
      <c r="H46" s="4">
        <v>4.9030728058618704</v>
      </c>
      <c r="I46" s="11" t="s">
        <v>18</v>
      </c>
      <c r="J46" s="4">
        <v>3.96224182517079</v>
      </c>
      <c r="K46" s="4">
        <v>3.8519816206458901</v>
      </c>
      <c r="M46" s="3" t="s">
        <v>63</v>
      </c>
      <c r="N46" s="4">
        <v>0</v>
      </c>
      <c r="O46" s="4">
        <v>0</v>
      </c>
      <c r="P46" s="4">
        <v>0</v>
      </c>
      <c r="Q46" s="4">
        <v>1.4147273113107499E-3</v>
      </c>
      <c r="S46" s="3" t="s">
        <v>63</v>
      </c>
      <c r="T46" s="3">
        <v>0</v>
      </c>
      <c r="U46" s="3">
        <v>0</v>
      </c>
      <c r="V46" s="3">
        <v>0</v>
      </c>
      <c r="W46" s="3">
        <v>0</v>
      </c>
      <c r="Y46" s="3" t="s">
        <v>63</v>
      </c>
      <c r="Z46" s="4">
        <v>48.974745005297351</v>
      </c>
      <c r="AA46" s="4">
        <v>40.042999999999999</v>
      </c>
      <c r="AB46" s="4">
        <v>34.118699020132873</v>
      </c>
      <c r="AC46" s="4">
        <v>51.010118114574375</v>
      </c>
    </row>
    <row r="47" spans="1:29" ht="15.75" customHeight="1" x14ac:dyDescent="0.2">
      <c r="A47" s="3" t="s">
        <v>64</v>
      </c>
      <c r="B47" s="11"/>
      <c r="C47" s="11"/>
      <c r="D47" s="11">
        <v>6.4167840326509102</v>
      </c>
      <c r="E47" s="11">
        <v>6.2533139026892899</v>
      </c>
      <c r="G47" s="3" t="s">
        <v>64</v>
      </c>
      <c r="H47" s="4"/>
      <c r="I47" s="4"/>
      <c r="J47" s="4">
        <v>4.2546732093501101</v>
      </c>
      <c r="K47" s="4">
        <v>3.7617773777416899</v>
      </c>
      <c r="M47" s="3" t="s">
        <v>64</v>
      </c>
      <c r="N47" s="4"/>
      <c r="O47" s="4"/>
      <c r="P47" s="4">
        <v>8.3333333333333295E-4</v>
      </c>
      <c r="Q47" s="4">
        <v>1.0749999999999999E-2</v>
      </c>
      <c r="S47" s="3" t="s">
        <v>64</v>
      </c>
      <c r="V47" s="3">
        <v>0</v>
      </c>
      <c r="W47" s="3">
        <v>0</v>
      </c>
      <c r="Y47" s="3" t="s">
        <v>64</v>
      </c>
      <c r="Z47" s="4"/>
      <c r="AA47" s="4"/>
      <c r="AB47" s="4">
        <v>46.330158275096373</v>
      </c>
      <c r="AC47" s="4">
        <v>44.758812735637498</v>
      </c>
    </row>
    <row r="48" spans="1:29" ht="15.75" customHeight="1" x14ac:dyDescent="0.2">
      <c r="A48" s="3" t="s">
        <v>71</v>
      </c>
      <c r="B48" s="11"/>
      <c r="C48" s="11"/>
      <c r="D48" s="11">
        <v>7.0552884336933204</v>
      </c>
      <c r="E48" s="11">
        <v>6.9600308235052397</v>
      </c>
      <c r="G48" s="3" t="s">
        <v>71</v>
      </c>
      <c r="H48" s="4"/>
      <c r="I48" s="4"/>
      <c r="J48" s="4">
        <v>4.7783522324132903</v>
      </c>
      <c r="K48" s="4">
        <v>4.4686177176767004</v>
      </c>
      <c r="M48" s="3" t="s">
        <v>71</v>
      </c>
      <c r="N48" s="4"/>
      <c r="O48" s="4"/>
      <c r="P48" s="4">
        <v>1.1249999999999999E-3</v>
      </c>
      <c r="Q48" s="4">
        <v>5.70833333333333E-3</v>
      </c>
      <c r="S48" s="3" t="s">
        <v>71</v>
      </c>
      <c r="V48" s="3">
        <v>0</v>
      </c>
      <c r="W48" s="3">
        <v>1</v>
      </c>
      <c r="Y48" s="3" t="s">
        <v>71</v>
      </c>
      <c r="Z48" s="4"/>
      <c r="AA48" s="4"/>
      <c r="AB48" s="4">
        <v>51.945484148048628</v>
      </c>
      <c r="AC48" s="4">
        <v>48.068894394645753</v>
      </c>
    </row>
    <row r="49" spans="1:29" ht="15.75" customHeight="1" x14ac:dyDescent="0.2">
      <c r="B49" s="12"/>
      <c r="C49" s="12"/>
      <c r="D49" s="12"/>
      <c r="E49" s="12"/>
    </row>
    <row r="50" spans="1:29" ht="15.75" customHeight="1" x14ac:dyDescent="0.2">
      <c r="A50" s="1" t="s">
        <v>121</v>
      </c>
      <c r="B50" s="2"/>
      <c r="C50" s="2"/>
      <c r="D50" s="8"/>
      <c r="E50" s="13"/>
    </row>
    <row r="51" spans="1:29" ht="12.75" x14ac:dyDescent="0.2">
      <c r="A51" s="3" t="s">
        <v>122</v>
      </c>
      <c r="Z51" s="4"/>
      <c r="AA51" s="4"/>
      <c r="AB51" s="4"/>
      <c r="AC51" s="4"/>
    </row>
    <row r="52" spans="1:29" ht="12.75" x14ac:dyDescent="0.2">
      <c r="B52" s="3" t="s">
        <v>123</v>
      </c>
      <c r="C52" s="3" t="s">
        <v>124</v>
      </c>
      <c r="Z52" s="4"/>
      <c r="AA52" s="4"/>
      <c r="AB52" s="4"/>
      <c r="AC52" s="4"/>
    </row>
    <row r="53" spans="1:29" ht="12.75" x14ac:dyDescent="0.2">
      <c r="A53" s="3" t="s">
        <v>3</v>
      </c>
      <c r="B53" s="4">
        <v>-2.0585639088901202E-2</v>
      </c>
      <c r="C53" s="4">
        <v>0.14362462813823401</v>
      </c>
      <c r="Z53" s="4"/>
      <c r="AA53" s="4"/>
      <c r="AB53" s="4"/>
      <c r="AC53" s="4"/>
    </row>
    <row r="54" spans="1:29" ht="12.75" x14ac:dyDescent="0.2">
      <c r="A54" s="3" t="s">
        <v>4</v>
      </c>
      <c r="B54" s="4">
        <v>-2.8989260964868799E-2</v>
      </c>
      <c r="C54" s="4">
        <v>0.396491718230292</v>
      </c>
      <c r="Z54" s="4"/>
      <c r="AA54" s="4"/>
      <c r="AB54" s="4"/>
      <c r="AC54" s="4"/>
    </row>
    <row r="55" spans="1:29" ht="12.75" x14ac:dyDescent="0.2">
      <c r="A55" s="3" t="s">
        <v>5</v>
      </c>
      <c r="B55" s="4">
        <v>-1.29975047374785E-2</v>
      </c>
      <c r="C55" s="4">
        <v>0.44697569348659399</v>
      </c>
      <c r="Z55" s="4"/>
      <c r="AA55" s="4"/>
      <c r="AB55" s="4"/>
      <c r="AC55" s="4"/>
    </row>
    <row r="56" spans="1:29" ht="12.75" x14ac:dyDescent="0.2">
      <c r="A56" s="3" t="s">
        <v>6</v>
      </c>
      <c r="B56" s="4">
        <v>-1.1652195609955699E-2</v>
      </c>
      <c r="C56" s="4">
        <v>-4.9696713561904297E-2</v>
      </c>
      <c r="Z56" s="4"/>
      <c r="AA56" s="4"/>
      <c r="AB56" s="4"/>
      <c r="AC56" s="4"/>
    </row>
    <row r="57" spans="1:29" ht="12.75" x14ac:dyDescent="0.2">
      <c r="A57" s="3" t="s">
        <v>61</v>
      </c>
      <c r="B57" s="4">
        <v>8.5202459649751705E-2</v>
      </c>
      <c r="C57" s="4">
        <v>0.14315338241388401</v>
      </c>
      <c r="Z57" s="4"/>
      <c r="AA57" s="4"/>
      <c r="AB57" s="4"/>
      <c r="AC57" s="4"/>
    </row>
    <row r="58" spans="1:29" ht="12.75" x14ac:dyDescent="0.2">
      <c r="A58" s="3" t="s">
        <v>62</v>
      </c>
      <c r="B58" s="4">
        <v>3.2147642602547802E-5</v>
      </c>
      <c r="C58" s="4">
        <v>0.28684068280960501</v>
      </c>
      <c r="Z58" s="4"/>
      <c r="AA58" s="4"/>
      <c r="AB58" s="4"/>
      <c r="AC58" s="4"/>
    </row>
    <row r="59" spans="1:29" ht="12.75" x14ac:dyDescent="0.2">
      <c r="A59" s="3" t="s">
        <v>63</v>
      </c>
      <c r="B59" s="4">
        <v>-4.5386607629850299E-2</v>
      </c>
      <c r="C59" s="4"/>
      <c r="Z59" s="4"/>
      <c r="AA59" s="4"/>
      <c r="AB59" s="4"/>
      <c r="AC59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D8001-FE15-41A3-B242-091D3C817EB4}">
  <dimension ref="A1:C11"/>
  <sheetViews>
    <sheetView workbookViewId="0">
      <selection activeCell="L25" sqref="L25"/>
    </sheetView>
  </sheetViews>
  <sheetFormatPr defaultRowHeight="12.75" x14ac:dyDescent="0.2"/>
  <sheetData>
    <row r="1" spans="1:3" x14ac:dyDescent="0.2">
      <c r="A1" s="31" t="s">
        <v>235</v>
      </c>
      <c r="B1" s="2"/>
      <c r="C1" s="2"/>
    </row>
    <row r="2" spans="1:3" x14ac:dyDescent="0.2">
      <c r="A2" s="3" t="s">
        <v>168</v>
      </c>
    </row>
    <row r="3" spans="1:3" x14ac:dyDescent="0.2">
      <c r="A3" s="3" t="s">
        <v>3</v>
      </c>
      <c r="B3" s="6">
        <v>-0.173309864711505</v>
      </c>
    </row>
    <row r="4" spans="1:3" x14ac:dyDescent="0.2">
      <c r="A4" s="3" t="s">
        <v>4</v>
      </c>
      <c r="B4" s="6">
        <v>-0.630959263705132</v>
      </c>
      <c r="C4" s="6"/>
    </row>
    <row r="5" spans="1:3" x14ac:dyDescent="0.2">
      <c r="A5" s="3" t="s">
        <v>5</v>
      </c>
      <c r="B5" s="6">
        <v>-0.58393696723180799</v>
      </c>
      <c r="C5" s="6"/>
    </row>
    <row r="6" spans="1:3" x14ac:dyDescent="0.2">
      <c r="A6" s="3" t="s">
        <v>6</v>
      </c>
      <c r="B6" s="6">
        <v>0.10489144695297301</v>
      </c>
      <c r="C6" s="6"/>
    </row>
    <row r="7" spans="1:3" x14ac:dyDescent="0.2">
      <c r="A7" s="3" t="s">
        <v>61</v>
      </c>
      <c r="B7" s="6">
        <v>6.8372223720951295E-2</v>
      </c>
      <c r="C7" s="6"/>
    </row>
    <row r="8" spans="1:3" x14ac:dyDescent="0.2">
      <c r="A8" s="3" t="s">
        <v>62</v>
      </c>
      <c r="B8" s="6">
        <v>-7.0795629746506494E-2</v>
      </c>
    </row>
    <row r="9" spans="1:3" x14ac:dyDescent="0.2">
      <c r="A9" s="3" t="s">
        <v>63</v>
      </c>
      <c r="B9" s="6">
        <v>-0.69045919711686998</v>
      </c>
    </row>
    <row r="10" spans="1:3" x14ac:dyDescent="0.2">
      <c r="A10" s="3" t="s">
        <v>64</v>
      </c>
      <c r="B10" s="6">
        <v>-0.18395031664556499</v>
      </c>
    </row>
    <row r="11" spans="1:3" x14ac:dyDescent="0.2">
      <c r="A11" s="3" t="s">
        <v>71</v>
      </c>
      <c r="B11" s="6">
        <v>-6.1897328958420698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4355E-EC5F-45ED-A502-9B00E7B74EAE}">
  <dimension ref="A1:F92"/>
  <sheetViews>
    <sheetView workbookViewId="0">
      <selection activeCell="I11" sqref="I11"/>
    </sheetView>
  </sheetViews>
  <sheetFormatPr defaultRowHeight="12.75" x14ac:dyDescent="0.2"/>
  <cols>
    <col min="1" max="1" width="15.5703125" customWidth="1"/>
    <col min="2" max="2" width="13.28515625" customWidth="1"/>
    <col min="5" max="5" width="15.85546875" customWidth="1"/>
    <col min="6" max="6" width="12.7109375" customWidth="1"/>
  </cols>
  <sheetData>
    <row r="1" spans="1:6" x14ac:dyDescent="0.2">
      <c r="A1" s="1" t="s">
        <v>337</v>
      </c>
      <c r="B1" s="2"/>
      <c r="E1" s="1" t="s">
        <v>337</v>
      </c>
      <c r="F1" s="2"/>
    </row>
    <row r="2" spans="1:6" x14ac:dyDescent="0.2">
      <c r="A2" t="s">
        <v>328</v>
      </c>
      <c r="E2" t="s">
        <v>327</v>
      </c>
    </row>
    <row r="4" spans="1:6" x14ac:dyDescent="0.2">
      <c r="A4" s="33" t="s">
        <v>330</v>
      </c>
      <c r="B4" s="16">
        <v>1.8784269850961199</v>
      </c>
      <c r="E4" s="33" t="s">
        <v>330</v>
      </c>
      <c r="F4" s="16">
        <v>1.4557453013482899</v>
      </c>
    </row>
    <row r="5" spans="1:6" x14ac:dyDescent="0.2">
      <c r="A5" s="33" t="s">
        <v>335</v>
      </c>
      <c r="B5" s="16">
        <v>2.254</v>
      </c>
      <c r="E5" s="33" t="s">
        <v>329</v>
      </c>
      <c r="F5" s="35">
        <v>2.0316999999999998</v>
      </c>
    </row>
    <row r="6" spans="1:6" x14ac:dyDescent="0.2">
      <c r="B6" s="16"/>
      <c r="F6" s="16"/>
    </row>
    <row r="7" spans="1:6" x14ac:dyDescent="0.2">
      <c r="A7" s="33" t="s">
        <v>336</v>
      </c>
      <c r="B7" s="16">
        <v>1.01</v>
      </c>
      <c r="E7" s="33" t="s">
        <v>332</v>
      </c>
      <c r="F7" s="16">
        <v>2.2907978535919198</v>
      </c>
    </row>
    <row r="8" spans="1:6" x14ac:dyDescent="0.2">
      <c r="A8" s="33" t="s">
        <v>331</v>
      </c>
      <c r="B8" s="16">
        <v>1.6</v>
      </c>
      <c r="E8" s="33" t="s">
        <v>331</v>
      </c>
      <c r="F8" s="16">
        <v>1.27795638839473</v>
      </c>
    </row>
    <row r="9" spans="1:6" x14ac:dyDescent="0.2">
      <c r="B9" s="16"/>
      <c r="F9" s="16"/>
    </row>
    <row r="10" spans="1:6" x14ac:dyDescent="0.2">
      <c r="A10" s="33" t="s">
        <v>333</v>
      </c>
      <c r="B10" s="16">
        <v>0.61504331293918302</v>
      </c>
      <c r="E10" s="33" t="s">
        <v>333</v>
      </c>
      <c r="F10" s="16">
        <v>0.72364981403362105</v>
      </c>
    </row>
    <row r="11" spans="1:6" x14ac:dyDescent="0.2">
      <c r="A11" s="33" t="s">
        <v>334</v>
      </c>
      <c r="B11" s="16">
        <v>1.8413272808583001</v>
      </c>
      <c r="E11" s="33" t="s">
        <v>334</v>
      </c>
      <c r="F11" s="16">
        <v>0.89246388390217801</v>
      </c>
    </row>
    <row r="15" spans="1:6" x14ac:dyDescent="0.2">
      <c r="A15" s="1" t="s">
        <v>338</v>
      </c>
      <c r="B15" s="2"/>
      <c r="E15" s="1" t="s">
        <v>339</v>
      </c>
      <c r="F15" s="2"/>
    </row>
    <row r="16" spans="1:6" x14ac:dyDescent="0.2">
      <c r="A16" s="53"/>
      <c r="E16" s="53"/>
    </row>
    <row r="17" spans="1:6" x14ac:dyDescent="0.2">
      <c r="A17" s="54" t="s">
        <v>340</v>
      </c>
      <c r="B17" s="51" t="s">
        <v>341</v>
      </c>
      <c r="E17" s="54" t="s">
        <v>340</v>
      </c>
      <c r="F17" s="51" t="s">
        <v>341</v>
      </c>
    </row>
    <row r="18" spans="1:6" x14ac:dyDescent="0.2">
      <c r="A18" s="88">
        <v>-0.24192453266772701</v>
      </c>
      <c r="B18" s="52">
        <v>0.42730058201729199</v>
      </c>
      <c r="E18" s="53">
        <v>0.29150100483820002</v>
      </c>
      <c r="F18" s="52">
        <v>1.21606212812546</v>
      </c>
    </row>
    <row r="19" spans="1:6" x14ac:dyDescent="0.2">
      <c r="A19" s="88">
        <v>-0.238283077243129</v>
      </c>
      <c r="B19" s="52">
        <v>0.57932305177881405</v>
      </c>
      <c r="E19" s="53">
        <v>0.29697702272077398</v>
      </c>
      <c r="F19" s="52">
        <v>1.26156785096069</v>
      </c>
    </row>
    <row r="20" spans="1:6" x14ac:dyDescent="0.2">
      <c r="A20" s="88">
        <v>-0.31622313234150001</v>
      </c>
      <c r="B20" s="52">
        <v>0.58554687927636195</v>
      </c>
      <c r="E20" s="53">
        <v>0.36011297577333601</v>
      </c>
      <c r="F20" s="52">
        <v>1.2664377962805999</v>
      </c>
    </row>
    <row r="21" spans="1:6" x14ac:dyDescent="0.2">
      <c r="A21" s="88">
        <v>-0.21979532643667599</v>
      </c>
      <c r="B21" s="52">
        <v>0.90822212524996104</v>
      </c>
      <c r="E21" s="53">
        <v>0.38143867389130298</v>
      </c>
      <c r="F21" s="52">
        <v>1.3068381604549399</v>
      </c>
    </row>
    <row r="22" spans="1:6" x14ac:dyDescent="0.2">
      <c r="A22" s="88">
        <v>-0.193394397956443</v>
      </c>
      <c r="B22" s="52">
        <v>0.68621118473385201</v>
      </c>
      <c r="E22" s="53">
        <v>0.49019680949472499</v>
      </c>
      <c r="F22" s="52">
        <v>1.3104965548155501</v>
      </c>
    </row>
    <row r="23" spans="1:6" x14ac:dyDescent="0.2">
      <c r="A23" s="88">
        <v>-8.9521681178835702E-2</v>
      </c>
      <c r="B23" s="52">
        <v>0.83949777890825195</v>
      </c>
      <c r="E23" s="53">
        <v>0.52852853141449996</v>
      </c>
      <c r="F23" s="52">
        <v>1.45616639433451</v>
      </c>
    </row>
    <row r="24" spans="1:6" x14ac:dyDescent="0.2">
      <c r="A24" s="88">
        <v>-5.1543102110377201E-2</v>
      </c>
      <c r="B24" s="52">
        <v>1.00579189016421</v>
      </c>
      <c r="E24" s="53">
        <v>0.57281458182839495</v>
      </c>
      <c r="F24" s="52">
        <v>1.5075667224653899</v>
      </c>
    </row>
    <row r="25" spans="1:6" x14ac:dyDescent="0.2">
      <c r="A25" s="89">
        <v>9.9525991567955802E-5</v>
      </c>
      <c r="B25" s="52">
        <v>1.02166531923586</v>
      </c>
      <c r="E25" s="53">
        <v>0.64082452834528103</v>
      </c>
      <c r="F25" s="52">
        <v>1.5671528197179001</v>
      </c>
    </row>
    <row r="26" spans="1:6" x14ac:dyDescent="0.2">
      <c r="A26" s="88">
        <v>0.13655710906361401</v>
      </c>
      <c r="B26" s="52">
        <v>0.77214030917701804</v>
      </c>
      <c r="E26" s="53">
        <v>0.66253891375773299</v>
      </c>
      <c r="F26" s="52">
        <v>1.53418339611083</v>
      </c>
    </row>
    <row r="27" spans="1:6" x14ac:dyDescent="0.2">
      <c r="A27" s="88">
        <v>0.28976448005518102</v>
      </c>
      <c r="B27" s="52">
        <v>1.0024656934757601</v>
      </c>
      <c r="E27" s="53">
        <v>0.75893242535779903</v>
      </c>
      <c r="F27" s="52">
        <v>1.6099693947449101</v>
      </c>
    </row>
    <row r="28" spans="1:6" x14ac:dyDescent="0.2">
      <c r="A28" s="88">
        <v>0.40481545427444998</v>
      </c>
      <c r="B28" s="52">
        <v>1.2338762647205299</v>
      </c>
      <c r="E28" s="53">
        <v>0.84435942487374105</v>
      </c>
      <c r="F28" s="52">
        <v>1.84076892572155</v>
      </c>
    </row>
    <row r="29" spans="1:6" x14ac:dyDescent="0.2">
      <c r="A29" s="88">
        <v>0.44399681027091198</v>
      </c>
      <c r="B29" s="52">
        <v>1.18627115589877</v>
      </c>
      <c r="E29" s="53">
        <v>0.97856796215790198</v>
      </c>
      <c r="F29" s="52">
        <v>1.866355512857</v>
      </c>
    </row>
    <row r="30" spans="1:6" x14ac:dyDescent="0.2">
      <c r="A30" s="88">
        <v>0.470454842141874</v>
      </c>
      <c r="B30" s="52">
        <v>1.2226641437944501</v>
      </c>
      <c r="E30" s="53">
        <v>1.03423945715476</v>
      </c>
      <c r="F30" s="52">
        <v>2.0623033964959401</v>
      </c>
    </row>
    <row r="31" spans="1:6" x14ac:dyDescent="0.2">
      <c r="A31" s="88">
        <v>0.64634384616340201</v>
      </c>
      <c r="B31" s="52">
        <v>1.1412663534968801</v>
      </c>
      <c r="E31" s="53">
        <v>1.0992190499991901</v>
      </c>
      <c r="F31" s="52">
        <v>2.09887313010517</v>
      </c>
    </row>
    <row r="32" spans="1:6" x14ac:dyDescent="0.2">
      <c r="A32" s="88">
        <v>0.79216930885844705</v>
      </c>
      <c r="B32" s="52">
        <v>1.4256794687515799</v>
      </c>
      <c r="E32" s="53">
        <v>1.0800397508310899</v>
      </c>
      <c r="F32" s="52">
        <v>2.16493948790438</v>
      </c>
    </row>
    <row r="33" spans="1:6" x14ac:dyDescent="0.2">
      <c r="A33" s="88">
        <v>0.91767694114701504</v>
      </c>
      <c r="B33" s="52">
        <v>1.60848496058614</v>
      </c>
      <c r="E33" s="53">
        <v>1.05840996586513</v>
      </c>
      <c r="F33" s="52">
        <v>2.2888270048727901</v>
      </c>
    </row>
    <row r="34" spans="1:6" x14ac:dyDescent="0.2">
      <c r="A34" s="88">
        <v>1.0632533828816499</v>
      </c>
      <c r="B34" s="52">
        <v>1.4802623761598099</v>
      </c>
      <c r="E34" s="53">
        <v>1.1679546820545299</v>
      </c>
      <c r="F34" s="52">
        <v>2.2845139934052101</v>
      </c>
    </row>
    <row r="35" spans="1:6" x14ac:dyDescent="0.2">
      <c r="A35" s="88">
        <v>1.11054214668259</v>
      </c>
      <c r="B35" s="52">
        <v>1.4666602751525699</v>
      </c>
      <c r="E35" s="53">
        <v>1.13353499516138</v>
      </c>
      <c r="F35" s="52">
        <v>2.4078606510489098</v>
      </c>
    </row>
    <row r="36" spans="1:6" x14ac:dyDescent="0.2">
      <c r="A36" s="88">
        <v>1.2825199300863701</v>
      </c>
      <c r="B36" s="52">
        <v>1.821097828081</v>
      </c>
      <c r="E36" s="53">
        <v>1.1060498739204301</v>
      </c>
      <c r="F36" s="52">
        <v>2.4516738712842998</v>
      </c>
    </row>
    <row r="37" spans="1:6" x14ac:dyDescent="0.2">
      <c r="A37" s="88">
        <v>1.40155722134807</v>
      </c>
      <c r="B37" s="52">
        <v>2.1921892969142802</v>
      </c>
      <c r="E37" s="53">
        <v>1.1155507338338</v>
      </c>
      <c r="F37" s="52">
        <v>2.5179950068858901</v>
      </c>
    </row>
    <row r="38" spans="1:6" x14ac:dyDescent="0.2">
      <c r="A38" s="88">
        <v>1.5107054841384699</v>
      </c>
      <c r="B38" s="52">
        <v>2.2415309216529198</v>
      </c>
      <c r="E38" s="53">
        <v>1.18911914746452</v>
      </c>
      <c r="F38" s="52">
        <v>2.4233203344090199</v>
      </c>
    </row>
    <row r="39" spans="1:6" x14ac:dyDescent="0.2">
      <c r="A39" s="88">
        <v>1.6716483609281501</v>
      </c>
      <c r="B39" s="52">
        <v>2.38064385521136</v>
      </c>
      <c r="E39" s="53">
        <v>1.12761010082762</v>
      </c>
      <c r="F39" s="52">
        <v>2.2856625700280002</v>
      </c>
    </row>
    <row r="40" spans="1:6" x14ac:dyDescent="0.2">
      <c r="A40" s="88">
        <v>1.91131898820514</v>
      </c>
      <c r="B40" s="52">
        <v>2.7174164803439398</v>
      </c>
      <c r="E40" s="53">
        <v>1.2122789044798401</v>
      </c>
      <c r="F40" s="52">
        <v>2.1958341549165499</v>
      </c>
    </row>
    <row r="41" spans="1:6" x14ac:dyDescent="0.2">
      <c r="A41" s="88">
        <v>2.0011650068166702</v>
      </c>
      <c r="B41" s="52">
        <v>2.6199150061568601</v>
      </c>
      <c r="E41" s="53">
        <v>1.2142057156002</v>
      </c>
      <c r="F41" s="52">
        <v>2.1158704748186898</v>
      </c>
    </row>
    <row r="42" spans="1:6" x14ac:dyDescent="0.2">
      <c r="A42" s="88">
        <v>2.1419861159776699</v>
      </c>
      <c r="B42" s="52">
        <v>2.7296784907762599</v>
      </c>
      <c r="E42" s="53">
        <v>1.2715347629692</v>
      </c>
      <c r="F42" s="52">
        <v>1.99351399880845</v>
      </c>
    </row>
    <row r="43" spans="1:6" x14ac:dyDescent="0.2">
      <c r="A43" s="88">
        <v>2.1977131173701401</v>
      </c>
      <c r="B43" s="52">
        <v>2.4401745133419301</v>
      </c>
      <c r="E43" s="53">
        <v>1.33493975051167</v>
      </c>
      <c r="F43" s="52">
        <v>2.0251278609373</v>
      </c>
    </row>
    <row r="44" spans="1:6" x14ac:dyDescent="0.2">
      <c r="A44" s="88">
        <v>2.2162241812978398</v>
      </c>
      <c r="B44" s="52">
        <v>2.6402389686735601</v>
      </c>
      <c r="E44" s="53">
        <v>1.3567055021402801</v>
      </c>
      <c r="F44" s="52">
        <v>1.9037087156738799</v>
      </c>
    </row>
    <row r="45" spans="1:6" x14ac:dyDescent="0.2">
      <c r="A45" s="88">
        <v>2.3795073972697298</v>
      </c>
      <c r="B45" s="52">
        <v>2.5087339764446899</v>
      </c>
      <c r="E45" s="53">
        <v>1.3861186508507</v>
      </c>
      <c r="F45" s="52">
        <v>1.83033129647335</v>
      </c>
    </row>
    <row r="46" spans="1:6" x14ac:dyDescent="0.2">
      <c r="A46" s="88">
        <v>2.4374365621723499</v>
      </c>
      <c r="B46" s="52">
        <v>2.4430425093306001</v>
      </c>
      <c r="E46" s="53">
        <v>1.4774407099147</v>
      </c>
      <c r="F46" s="52">
        <v>2.06711128081642</v>
      </c>
    </row>
    <row r="47" spans="1:6" x14ac:dyDescent="0.2">
      <c r="A47" s="88">
        <v>2.5470711110267499</v>
      </c>
      <c r="B47" s="52">
        <v>2.23371084706613</v>
      </c>
      <c r="E47" s="53">
        <v>1.5565726888070499</v>
      </c>
      <c r="F47" s="52">
        <v>1.8910356965828199</v>
      </c>
    </row>
    <row r="48" spans="1:6" x14ac:dyDescent="0.2">
      <c r="A48" s="88">
        <v>2.57437390787728</v>
      </c>
      <c r="B48" s="52">
        <v>1.8959231432003101</v>
      </c>
      <c r="E48" s="53">
        <v>1.6135691658243301</v>
      </c>
      <c r="F48" s="52">
        <v>1.78031587619445</v>
      </c>
    </row>
    <row r="49" spans="1:6" x14ac:dyDescent="0.2">
      <c r="A49" s="88">
        <v>2.6434267692205999</v>
      </c>
      <c r="B49" s="52">
        <v>1.8988143687825201</v>
      </c>
      <c r="E49" s="53">
        <v>1.57646086324346</v>
      </c>
      <c r="F49" s="52">
        <v>1.7879711585526099</v>
      </c>
    </row>
    <row r="50" spans="1:6" x14ac:dyDescent="0.2">
      <c r="A50" s="88">
        <v>2.6348386937458299</v>
      </c>
      <c r="B50" s="52">
        <v>1.7952121508271499</v>
      </c>
      <c r="E50" s="53">
        <v>1.5740316398774401</v>
      </c>
      <c r="F50" s="52">
        <v>1.79128811183662</v>
      </c>
    </row>
    <row r="51" spans="1:6" x14ac:dyDescent="0.2">
      <c r="A51" s="88">
        <v>2.8008820872430999</v>
      </c>
      <c r="B51" s="52">
        <v>1.6388986555727401</v>
      </c>
      <c r="E51" s="53">
        <v>1.53640043696851</v>
      </c>
      <c r="F51" s="52">
        <v>1.8068276363072</v>
      </c>
    </row>
    <row r="52" spans="1:6" x14ac:dyDescent="0.2">
      <c r="A52" s="88">
        <v>2.8571428865359501</v>
      </c>
      <c r="B52" s="52">
        <v>1.6528827198478</v>
      </c>
      <c r="E52" s="53">
        <v>1.55872286589264</v>
      </c>
      <c r="F52" s="52">
        <v>1.8237384159146299</v>
      </c>
    </row>
    <row r="53" spans="1:6" x14ac:dyDescent="0.2">
      <c r="A53" s="88">
        <v>2.7658358532461</v>
      </c>
      <c r="B53" s="52">
        <v>1.36109945081263</v>
      </c>
      <c r="E53" s="53">
        <v>1.5014392633078699</v>
      </c>
      <c r="F53" s="52">
        <v>1.8450814753701901</v>
      </c>
    </row>
    <row r="54" spans="1:6" x14ac:dyDescent="0.2">
      <c r="A54" s="88">
        <v>2.7810728784194398</v>
      </c>
      <c r="B54" s="52">
        <v>1.3424795586267899</v>
      </c>
      <c r="E54" s="53">
        <v>1.5635275679237499</v>
      </c>
      <c r="F54" s="52">
        <v>1.82814267578957</v>
      </c>
    </row>
    <row r="55" spans="1:6" x14ac:dyDescent="0.2">
      <c r="A55" s="88">
        <v>2.71695627777149</v>
      </c>
      <c r="B55" s="52">
        <v>1.2870598390255199</v>
      </c>
      <c r="E55" s="53">
        <v>1.60106396173921</v>
      </c>
      <c r="F55" s="52">
        <v>1.7834774690892801</v>
      </c>
    </row>
    <row r="56" spans="1:6" x14ac:dyDescent="0.2">
      <c r="A56" s="88">
        <v>2.5821782020462898</v>
      </c>
      <c r="B56" s="52">
        <v>1.10109724265672</v>
      </c>
      <c r="E56" s="53">
        <v>1.68234872392678</v>
      </c>
      <c r="F56" s="52">
        <v>1.7411280565501299</v>
      </c>
    </row>
    <row r="57" spans="1:6" x14ac:dyDescent="0.2">
      <c r="A57" s="88">
        <v>2.5732119446246902</v>
      </c>
      <c r="B57" s="52">
        <v>1.0105678034719301</v>
      </c>
      <c r="E57" s="53">
        <v>1.7262903509685501</v>
      </c>
      <c r="F57" s="52">
        <v>1.6957973817936201</v>
      </c>
    </row>
    <row r="58" spans="1:6" x14ac:dyDescent="0.2">
      <c r="A58" s="88">
        <v>2.6080241682990501</v>
      </c>
      <c r="B58" s="52">
        <v>0.87717972297898295</v>
      </c>
      <c r="E58" s="53">
        <v>1.6932764575232</v>
      </c>
      <c r="F58" s="52">
        <v>1.69581450384708</v>
      </c>
    </row>
    <row r="59" spans="1:6" x14ac:dyDescent="0.2">
      <c r="A59" s="88">
        <v>2.4722803627579801</v>
      </c>
      <c r="B59" s="52">
        <v>0.82506513885746902</v>
      </c>
      <c r="E59" s="53">
        <v>1.6742865496505099</v>
      </c>
      <c r="F59" s="52">
        <v>1.5945638822256101</v>
      </c>
    </row>
    <row r="60" spans="1:6" x14ac:dyDescent="0.2">
      <c r="A60" s="88">
        <v>2.3500872678524201</v>
      </c>
      <c r="B60" s="52">
        <v>0.53286028377982897</v>
      </c>
      <c r="E60" s="53">
        <v>1.6830200632538399</v>
      </c>
      <c r="F60" s="52">
        <v>1.6506232414617099</v>
      </c>
    </row>
    <row r="61" spans="1:6" x14ac:dyDescent="0.2">
      <c r="A61" s="88">
        <v>2.3473462117076598</v>
      </c>
      <c r="B61" s="52">
        <v>0.57387499142680398</v>
      </c>
      <c r="E61" s="53">
        <v>1.69266213382375</v>
      </c>
      <c r="F61" s="52">
        <v>1.60484636627009</v>
      </c>
    </row>
    <row r="62" spans="1:6" x14ac:dyDescent="0.2">
      <c r="A62" s="88">
        <v>2.4663821376105699</v>
      </c>
      <c r="B62" s="52">
        <v>0.63928575500078799</v>
      </c>
      <c r="E62" s="53">
        <v>1.7565696157068</v>
      </c>
      <c r="F62" s="52">
        <v>1.6091351925415101</v>
      </c>
    </row>
    <row r="63" spans="1:6" x14ac:dyDescent="0.2">
      <c r="A63" s="88">
        <v>2.53973089241908</v>
      </c>
      <c r="B63" s="52">
        <v>0.53435162405738401</v>
      </c>
      <c r="E63" s="53">
        <v>1.83195908947106</v>
      </c>
      <c r="F63" s="52">
        <v>1.5559414761433901</v>
      </c>
    </row>
    <row r="64" spans="1:6" x14ac:dyDescent="0.2">
      <c r="A64" s="88">
        <v>2.5254334050471599</v>
      </c>
      <c r="B64" s="52">
        <v>0.56850764408874299</v>
      </c>
      <c r="E64" s="53">
        <v>1.8714223289607901</v>
      </c>
      <c r="F64" s="52">
        <v>1.6629368050428499</v>
      </c>
    </row>
    <row r="65" spans="1:6" x14ac:dyDescent="0.2">
      <c r="A65" s="88">
        <v>2.5742813335155699</v>
      </c>
      <c r="B65" s="52">
        <v>0.49026416419080099</v>
      </c>
      <c r="E65" s="53">
        <v>1.89708034245643</v>
      </c>
      <c r="F65" s="52">
        <v>1.49131810513577</v>
      </c>
    </row>
    <row r="66" spans="1:6" x14ac:dyDescent="0.2">
      <c r="A66" s="88">
        <v>2.6192399524533299</v>
      </c>
      <c r="B66" s="52">
        <v>0.539680271842507</v>
      </c>
      <c r="E66" s="53">
        <v>1.8751170385965901</v>
      </c>
      <c r="F66" s="52">
        <v>1.5486528227492</v>
      </c>
    </row>
    <row r="67" spans="1:6" x14ac:dyDescent="0.2">
      <c r="A67" s="88">
        <v>2.5080611571372602</v>
      </c>
      <c r="B67" s="52">
        <v>0.39477508327788902</v>
      </c>
      <c r="E67" s="53">
        <v>1.83167693291527</v>
      </c>
      <c r="F67" s="52">
        <v>1.4355832285594401</v>
      </c>
    </row>
    <row r="68" spans="1:6" x14ac:dyDescent="0.2">
      <c r="A68" s="88">
        <v>2.3622759097852102</v>
      </c>
      <c r="B68" s="52">
        <v>0.23258768944448399</v>
      </c>
      <c r="E68" s="53">
        <v>1.7990514142585701</v>
      </c>
      <c r="F68" s="52">
        <v>1.5894078500303199</v>
      </c>
    </row>
    <row r="69" spans="1:6" x14ac:dyDescent="0.2">
      <c r="A69" s="88">
        <v>2.3503051691036401</v>
      </c>
      <c r="B69" s="52">
        <v>0.29033694270923399</v>
      </c>
      <c r="E69" s="53">
        <v>1.9233297651004699</v>
      </c>
      <c r="F69" s="52">
        <v>1.6281481738577499</v>
      </c>
    </row>
    <row r="70" spans="1:6" x14ac:dyDescent="0.2">
      <c r="A70" s="88">
        <v>2.2287380763440798</v>
      </c>
      <c r="B70" s="52">
        <v>0.26240738692827098</v>
      </c>
      <c r="E70" s="53">
        <v>1.9543957004977801</v>
      </c>
      <c r="F70" s="52">
        <v>1.7110248540492601</v>
      </c>
    </row>
    <row r="71" spans="1:6" x14ac:dyDescent="0.2">
      <c r="A71" s="88">
        <v>2.3030370307232499</v>
      </c>
      <c r="B71" s="52">
        <v>0.57009067904461597</v>
      </c>
      <c r="E71" s="53">
        <v>2.06223852121752</v>
      </c>
      <c r="F71" s="52">
        <v>1.7144068898838301</v>
      </c>
    </row>
    <row r="72" spans="1:6" x14ac:dyDescent="0.2">
      <c r="A72" s="88">
        <v>2.3804750908324399</v>
      </c>
      <c r="B72" s="52">
        <v>0.77733148322053902</v>
      </c>
      <c r="E72" s="53">
        <v>2.0415783953076301</v>
      </c>
      <c r="F72" s="52">
        <v>1.63546654115618</v>
      </c>
    </row>
    <row r="73" spans="1:6" x14ac:dyDescent="0.2">
      <c r="A73" s="88">
        <v>2.4334568924522402</v>
      </c>
      <c r="B73" s="52">
        <v>0.92453236350828505</v>
      </c>
      <c r="E73" s="53">
        <v>2.1008781826978402</v>
      </c>
      <c r="F73" s="52">
        <v>1.6394963132559099</v>
      </c>
    </row>
    <row r="74" spans="1:6" x14ac:dyDescent="0.2">
      <c r="A74" s="88">
        <v>2.50444914305861</v>
      </c>
      <c r="B74" s="52">
        <v>1.0509892957534499</v>
      </c>
      <c r="E74" s="53">
        <v>2.0450177907182598</v>
      </c>
      <c r="F74" s="52">
        <v>1.6616523743584299</v>
      </c>
    </row>
    <row r="75" spans="1:6" x14ac:dyDescent="0.2">
      <c r="A75" s="88">
        <v>2.5106289289249002</v>
      </c>
      <c r="B75" s="52">
        <v>1.18027363533316</v>
      </c>
      <c r="E75" s="53">
        <v>2.0694662836208599</v>
      </c>
      <c r="F75" s="52">
        <v>1.6529544244145999</v>
      </c>
    </row>
    <row r="76" spans="1:6" x14ac:dyDescent="0.2">
      <c r="A76" s="88">
        <v>2.5521119806437098</v>
      </c>
      <c r="B76" s="52">
        <v>1.0043639789069601</v>
      </c>
      <c r="E76" s="53">
        <v>1.95563200423577</v>
      </c>
      <c r="F76" s="52">
        <v>1.6874933938691301</v>
      </c>
    </row>
    <row r="77" spans="1:6" x14ac:dyDescent="0.2">
      <c r="A77" s="88">
        <v>2.6689035451481802</v>
      </c>
      <c r="B77" s="52">
        <v>1.09807563239318</v>
      </c>
      <c r="E77" s="53">
        <v>1.9293522568525701</v>
      </c>
      <c r="F77" s="52">
        <v>1.5677866804071701</v>
      </c>
    </row>
    <row r="78" spans="1:6" x14ac:dyDescent="0.2">
      <c r="A78" s="88">
        <v>2.7808726557407701</v>
      </c>
      <c r="B78" s="52">
        <v>0.97687892494609196</v>
      </c>
      <c r="E78" s="53">
        <v>1.8493706735341</v>
      </c>
      <c r="F78" s="52">
        <v>1.4972009069161101</v>
      </c>
    </row>
    <row r="79" spans="1:6" x14ac:dyDescent="0.2">
      <c r="A79" s="88">
        <v>2.7889241064374701</v>
      </c>
      <c r="B79" s="52">
        <v>0.74149859092396098</v>
      </c>
      <c r="E79" s="53">
        <v>1.7653797468371</v>
      </c>
      <c r="F79" s="52">
        <v>1.40030908848165</v>
      </c>
    </row>
    <row r="80" spans="1:6" x14ac:dyDescent="0.2">
      <c r="A80" s="88">
        <v>2.7468211918412502</v>
      </c>
      <c r="B80" s="52">
        <v>0.75817036779062497</v>
      </c>
      <c r="E80" s="53">
        <v>1.74765372435763</v>
      </c>
      <c r="F80" s="52">
        <v>1.23852595192449</v>
      </c>
    </row>
    <row r="81" spans="1:6" x14ac:dyDescent="0.2">
      <c r="A81" s="88">
        <v>2.8093748252620299</v>
      </c>
      <c r="B81" s="52">
        <v>0.76848448573946804</v>
      </c>
      <c r="E81" s="53">
        <v>1.6214137308426</v>
      </c>
      <c r="F81" s="52">
        <v>1.02782111277066</v>
      </c>
    </row>
    <row r="82" spans="1:6" x14ac:dyDescent="0.2">
      <c r="A82" s="88">
        <v>2.6458728402496399</v>
      </c>
      <c r="B82" s="52">
        <v>0.47354395461896298</v>
      </c>
      <c r="E82" s="53">
        <v>1.66662546354222</v>
      </c>
      <c r="F82" s="52">
        <v>0.98650351043796003</v>
      </c>
    </row>
    <row r="83" spans="1:6" x14ac:dyDescent="0.2">
      <c r="A83" s="88">
        <v>2.61954186079734</v>
      </c>
      <c r="B83" s="52">
        <v>0.44065594198986802</v>
      </c>
      <c r="E83" s="53">
        <v>1.6896039451791101</v>
      </c>
      <c r="F83" s="52">
        <v>0.96830099091409505</v>
      </c>
    </row>
    <row r="84" spans="1:6" x14ac:dyDescent="0.2">
      <c r="A84" s="88">
        <v>2.4796026665653801</v>
      </c>
      <c r="B84" s="52">
        <v>0.416533452231788</v>
      </c>
      <c r="E84" s="53">
        <v>1.76685909967723</v>
      </c>
      <c r="F84" s="52">
        <v>1.0060194168164001</v>
      </c>
    </row>
    <row r="85" spans="1:6" x14ac:dyDescent="0.2">
      <c r="A85" s="88">
        <v>2.5297632729820099</v>
      </c>
      <c r="B85" s="52">
        <v>0.22990904329232401</v>
      </c>
      <c r="E85" s="53">
        <v>1.8709345019491199</v>
      </c>
      <c r="F85" s="52">
        <v>0.95369870709034299</v>
      </c>
    </row>
    <row r="86" spans="1:6" x14ac:dyDescent="0.2">
      <c r="A86" s="88">
        <v>2.43262597043516</v>
      </c>
      <c r="B86" s="52">
        <v>0.33341702307673898</v>
      </c>
      <c r="E86" s="53">
        <v>1.8236953131601701</v>
      </c>
      <c r="F86" s="52">
        <v>1.01809559512707</v>
      </c>
    </row>
    <row r="87" spans="1:6" x14ac:dyDescent="0.2">
      <c r="A87" s="88">
        <v>2.4104338868289399</v>
      </c>
      <c r="B87" s="52">
        <v>0.28357913185919198</v>
      </c>
      <c r="E87" s="53">
        <v>1.7797914059300599</v>
      </c>
      <c r="F87" s="52">
        <v>0.89380692953302698</v>
      </c>
    </row>
    <row r="88" spans="1:6" x14ac:dyDescent="0.2">
      <c r="A88" s="88">
        <v>2.2519158282499898</v>
      </c>
      <c r="B88" s="52">
        <v>0.22541264341646899</v>
      </c>
      <c r="E88" s="53">
        <v>1.7287428913757099</v>
      </c>
      <c r="F88" s="52">
        <v>0.82391270454169196</v>
      </c>
    </row>
    <row r="89" spans="1:6" x14ac:dyDescent="0.2">
      <c r="A89" s="88">
        <v>2.2036288616576298</v>
      </c>
      <c r="B89" s="52">
        <v>0.12570875741179</v>
      </c>
      <c r="E89" s="53">
        <v>1.7175968733628499</v>
      </c>
      <c r="F89" s="52">
        <v>0.65309533178928703</v>
      </c>
    </row>
    <row r="90" spans="1:6" x14ac:dyDescent="0.2">
      <c r="A90" s="88">
        <v>2.1523081486864002</v>
      </c>
      <c r="B90" s="52">
        <v>0.11918842781623901</v>
      </c>
      <c r="E90" s="53">
        <v>1.70668601138327</v>
      </c>
      <c r="F90" s="52">
        <v>0.55471818724715005</v>
      </c>
    </row>
    <row r="91" spans="1:6" x14ac:dyDescent="0.2">
      <c r="A91" s="88">
        <v>2.0553966795254701</v>
      </c>
      <c r="B91" s="52">
        <v>-0.107570647550256</v>
      </c>
      <c r="E91" s="53">
        <v>1.6795870638630299</v>
      </c>
      <c r="F91" s="52">
        <v>0.35474979391450601</v>
      </c>
    </row>
    <row r="92" spans="1:6" x14ac:dyDescent="0.2">
      <c r="A92" s="90">
        <v>2.0414437262390699</v>
      </c>
      <c r="B92" s="56">
        <v>-1.48294058798296E-2</v>
      </c>
      <c r="E92" s="55">
        <v>1.6413456662936401</v>
      </c>
      <c r="F92" s="56">
        <v>0.155835595062198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72F2-8613-44DA-B4D1-AAA7AE8CB211}">
  <dimension ref="A1:G14"/>
  <sheetViews>
    <sheetView workbookViewId="0">
      <selection activeCell="D16" sqref="D16"/>
    </sheetView>
  </sheetViews>
  <sheetFormatPr defaultRowHeight="12.75" x14ac:dyDescent="0.2"/>
  <cols>
    <col min="2" max="2" width="13.140625" customWidth="1"/>
    <col min="3" max="3" width="13.7109375" customWidth="1"/>
    <col min="5" max="5" width="13.5703125" customWidth="1"/>
  </cols>
  <sheetData>
    <row r="1" spans="1:7" x14ac:dyDescent="0.2">
      <c r="A1" s="31" t="s">
        <v>322</v>
      </c>
      <c r="B1" s="2"/>
      <c r="C1" s="2"/>
    </row>
    <row r="3" spans="1:7" x14ac:dyDescent="0.2">
      <c r="A3" s="45"/>
    </row>
    <row r="4" spans="1:7" x14ac:dyDescent="0.2">
      <c r="B4" s="33" t="s">
        <v>324</v>
      </c>
      <c r="C4" s="33" t="s">
        <v>325</v>
      </c>
      <c r="D4" s="33"/>
      <c r="F4" s="33"/>
      <c r="G4" s="33"/>
    </row>
    <row r="5" spans="1:7" x14ac:dyDescent="0.2">
      <c r="A5" s="46"/>
      <c r="B5" s="33" t="s">
        <v>323</v>
      </c>
      <c r="C5" s="33" t="s">
        <v>323</v>
      </c>
      <c r="D5" s="33"/>
      <c r="F5" s="33"/>
      <c r="G5" s="33"/>
    </row>
    <row r="6" spans="1:7" x14ac:dyDescent="0.2">
      <c r="A6" s="33" t="s">
        <v>427</v>
      </c>
      <c r="B6" s="49">
        <v>0.52465077774510405</v>
      </c>
      <c r="C6" s="49">
        <v>-0.36097763555536899</v>
      </c>
      <c r="D6" s="33"/>
      <c r="F6" s="33"/>
      <c r="G6" s="33"/>
    </row>
    <row r="7" spans="1:7" x14ac:dyDescent="0.2">
      <c r="A7" s="33" t="s">
        <v>428</v>
      </c>
      <c r="B7" s="49">
        <v>1.2620844879939499</v>
      </c>
      <c r="C7" s="49">
        <v>-0.66986665389862998</v>
      </c>
      <c r="D7" s="33"/>
      <c r="F7" s="33"/>
      <c r="G7" s="33"/>
    </row>
    <row r="8" spans="1:7" x14ac:dyDescent="0.2">
      <c r="A8" s="33" t="s">
        <v>429</v>
      </c>
      <c r="B8" s="49">
        <v>0.88290227161935197</v>
      </c>
      <c r="C8" s="49">
        <v>0.21349795752755599</v>
      </c>
      <c r="D8" s="33"/>
      <c r="F8" s="33"/>
      <c r="G8" s="33"/>
    </row>
    <row r="9" spans="1:7" x14ac:dyDescent="0.2">
      <c r="A9" s="33" t="s">
        <v>430</v>
      </c>
      <c r="B9" s="49">
        <v>1.7607412115111301</v>
      </c>
      <c r="C9" s="49">
        <v>0.257090768576828</v>
      </c>
      <c r="D9" s="33"/>
      <c r="F9" s="33"/>
      <c r="G9" s="33"/>
    </row>
    <row r="10" spans="1:7" x14ac:dyDescent="0.2">
      <c r="A10" s="46"/>
      <c r="B10" s="33"/>
      <c r="C10" s="33"/>
      <c r="D10" s="33"/>
      <c r="E10" s="33"/>
      <c r="F10" s="33"/>
      <c r="G10" s="33"/>
    </row>
    <row r="11" spans="1:7" x14ac:dyDescent="0.2">
      <c r="B11" s="33"/>
      <c r="C11" s="33"/>
      <c r="D11" s="33"/>
      <c r="E11" s="33"/>
      <c r="F11" s="33"/>
      <c r="G11" s="33"/>
    </row>
    <row r="12" spans="1:7" x14ac:dyDescent="0.2">
      <c r="A12" s="47"/>
      <c r="B12" s="33"/>
      <c r="C12" s="33"/>
      <c r="D12" s="33"/>
      <c r="E12" s="33"/>
      <c r="F12" s="33"/>
      <c r="G12" s="33"/>
    </row>
    <row r="13" spans="1:7" x14ac:dyDescent="0.2">
      <c r="A13" s="47"/>
    </row>
    <row r="14" spans="1:7" x14ac:dyDescent="0.2">
      <c r="A14" s="47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C32"/>
  <sheetViews>
    <sheetView zoomScale="50" zoomScaleNormal="50" workbookViewId="0">
      <selection activeCell="A2" sqref="A2:K12"/>
    </sheetView>
  </sheetViews>
  <sheetFormatPr defaultColWidth="12.7109375" defaultRowHeight="15.75" customHeight="1" x14ac:dyDescent="0.2"/>
  <sheetData>
    <row r="1" spans="1:29" ht="15.75" customHeight="1" x14ac:dyDescent="0.2">
      <c r="A1" s="1" t="s">
        <v>47</v>
      </c>
      <c r="B1" s="2"/>
      <c r="C1" s="2"/>
      <c r="D1" s="2"/>
      <c r="E1" s="1"/>
      <c r="F1" s="8"/>
      <c r="G1" s="1" t="s">
        <v>48</v>
      </c>
      <c r="H1" s="2"/>
      <c r="I1" s="2"/>
      <c r="J1" s="2"/>
      <c r="K1" s="1"/>
      <c r="M1" s="1" t="s">
        <v>49</v>
      </c>
      <c r="N1" s="2"/>
      <c r="O1" s="2"/>
      <c r="P1" s="2"/>
      <c r="Q1" s="1"/>
      <c r="S1" s="1" t="s">
        <v>50</v>
      </c>
      <c r="T1" s="2"/>
      <c r="U1" s="2"/>
      <c r="V1" s="2"/>
      <c r="W1" s="1"/>
      <c r="Y1" s="1" t="s">
        <v>51</v>
      </c>
      <c r="Z1" s="2"/>
      <c r="AA1" s="2"/>
      <c r="AB1" s="2"/>
      <c r="AC1" s="1"/>
    </row>
    <row r="2" spans="1:29" ht="15.75" customHeight="1" x14ac:dyDescent="0.2">
      <c r="A2" s="3" t="s">
        <v>52</v>
      </c>
      <c r="G2" s="3" t="s">
        <v>53</v>
      </c>
      <c r="M2" s="3" t="s">
        <v>54</v>
      </c>
      <c r="S2" s="3" t="s">
        <v>55</v>
      </c>
      <c r="Y2" s="3" t="s">
        <v>56</v>
      </c>
    </row>
    <row r="3" spans="1:29" ht="15.75" customHeight="1" x14ac:dyDescent="0.2">
      <c r="B3" s="5" t="s">
        <v>57</v>
      </c>
      <c r="D3" s="5" t="s">
        <v>58</v>
      </c>
      <c r="F3" s="5"/>
      <c r="H3" s="5" t="s">
        <v>57</v>
      </c>
      <c r="J3" s="5" t="s">
        <v>58</v>
      </c>
      <c r="N3" s="5" t="s">
        <v>57</v>
      </c>
      <c r="P3" s="5" t="s">
        <v>58</v>
      </c>
      <c r="T3" s="5" t="s">
        <v>57</v>
      </c>
      <c r="V3" s="5" t="s">
        <v>58</v>
      </c>
      <c r="Z3" s="5" t="s">
        <v>57</v>
      </c>
      <c r="AB3" s="5" t="s">
        <v>58</v>
      </c>
    </row>
    <row r="4" spans="1:29" ht="15.75" customHeight="1" x14ac:dyDescent="0.2">
      <c r="B4" s="5" t="s">
        <v>59</v>
      </c>
      <c r="C4" s="5" t="s">
        <v>60</v>
      </c>
      <c r="D4" s="5" t="s">
        <v>59</v>
      </c>
      <c r="E4" s="5" t="s">
        <v>60</v>
      </c>
      <c r="F4" s="5"/>
      <c r="H4" s="5" t="s">
        <v>59</v>
      </c>
      <c r="I4" s="5" t="s">
        <v>60</v>
      </c>
      <c r="J4" s="5" t="s">
        <v>59</v>
      </c>
      <c r="K4" s="5" t="s">
        <v>60</v>
      </c>
      <c r="N4" s="5" t="s">
        <v>59</v>
      </c>
      <c r="O4" s="5" t="s">
        <v>60</v>
      </c>
      <c r="P4" s="5" t="s">
        <v>59</v>
      </c>
      <c r="Q4" s="5" t="s">
        <v>60</v>
      </c>
      <c r="T4" s="5" t="s">
        <v>59</v>
      </c>
      <c r="U4" s="5" t="s">
        <v>60</v>
      </c>
      <c r="V4" s="5" t="s">
        <v>59</v>
      </c>
      <c r="W4" s="5" t="s">
        <v>60</v>
      </c>
      <c r="Z4" s="5" t="s">
        <v>59</v>
      </c>
      <c r="AA4" s="5" t="s">
        <v>60</v>
      </c>
      <c r="AB4" s="5" t="s">
        <v>59</v>
      </c>
      <c r="AC4" s="5" t="s">
        <v>60</v>
      </c>
    </row>
    <row r="5" spans="1:29" ht="15.75" customHeight="1" x14ac:dyDescent="0.2">
      <c r="A5" s="3" t="s">
        <v>3</v>
      </c>
      <c r="B5" s="5">
        <v>120</v>
      </c>
      <c r="C5" s="3">
        <v>118</v>
      </c>
      <c r="D5" s="5">
        <v>54</v>
      </c>
      <c r="E5" s="3">
        <v>35</v>
      </c>
      <c r="F5" s="5"/>
      <c r="G5" s="3" t="s">
        <v>3</v>
      </c>
      <c r="H5" s="5">
        <v>0</v>
      </c>
      <c r="I5" s="3">
        <v>1</v>
      </c>
      <c r="J5" s="5">
        <v>72</v>
      </c>
      <c r="K5" s="3">
        <v>8</v>
      </c>
      <c r="M5" s="3" t="s">
        <v>3</v>
      </c>
      <c r="N5" s="5">
        <v>12</v>
      </c>
      <c r="O5" s="5">
        <v>14</v>
      </c>
      <c r="P5" s="5">
        <v>22.5</v>
      </c>
      <c r="Q5" s="5">
        <v>36.5</v>
      </c>
      <c r="S5" s="3" t="s">
        <v>3</v>
      </c>
      <c r="T5" s="5">
        <v>28.5</v>
      </c>
      <c r="U5" s="5">
        <v>31</v>
      </c>
      <c r="V5" s="5">
        <v>27</v>
      </c>
      <c r="W5" s="5">
        <v>36</v>
      </c>
      <c r="Y5" s="3" t="s">
        <v>3</v>
      </c>
      <c r="Z5" s="5">
        <v>1</v>
      </c>
      <c r="AA5" s="5">
        <v>1</v>
      </c>
      <c r="AB5" s="5">
        <v>0.33</v>
      </c>
      <c r="AC5" s="5">
        <v>0.5</v>
      </c>
    </row>
    <row r="6" spans="1:29" ht="15.75" customHeight="1" x14ac:dyDescent="0.2">
      <c r="A6" s="3" t="s">
        <v>4</v>
      </c>
      <c r="B6" s="5">
        <v>2</v>
      </c>
      <c r="C6" s="3">
        <v>2</v>
      </c>
      <c r="D6" s="5">
        <v>1</v>
      </c>
      <c r="E6" s="3">
        <v>21</v>
      </c>
      <c r="F6" s="5"/>
      <c r="G6" s="3" t="s">
        <v>4</v>
      </c>
      <c r="H6" s="5">
        <v>106</v>
      </c>
      <c r="I6" s="3">
        <v>65</v>
      </c>
      <c r="J6" s="5">
        <v>191</v>
      </c>
      <c r="K6" s="3">
        <v>57</v>
      </c>
      <c r="M6" s="3" t="s">
        <v>4</v>
      </c>
      <c r="N6" s="5">
        <v>21</v>
      </c>
      <c r="O6" s="5">
        <v>13.5</v>
      </c>
      <c r="P6" s="5">
        <v>12</v>
      </c>
      <c r="Q6" s="5">
        <v>57</v>
      </c>
      <c r="S6" s="3" t="s">
        <v>4</v>
      </c>
      <c r="T6" s="5">
        <v>32</v>
      </c>
      <c r="U6" s="5">
        <v>26.5</v>
      </c>
      <c r="V6" s="5">
        <v>35</v>
      </c>
      <c r="W6" s="5">
        <v>45</v>
      </c>
      <c r="Y6" s="3" t="s">
        <v>4</v>
      </c>
      <c r="Z6" s="5">
        <v>1</v>
      </c>
      <c r="AA6" s="5">
        <v>1</v>
      </c>
      <c r="AB6" s="5">
        <v>0.5</v>
      </c>
      <c r="AC6" s="5">
        <v>0</v>
      </c>
    </row>
    <row r="7" spans="1:29" ht="15.75" customHeight="1" x14ac:dyDescent="0.2">
      <c r="A7" s="3" t="s">
        <v>5</v>
      </c>
      <c r="B7" s="5">
        <v>2</v>
      </c>
      <c r="C7" s="3">
        <v>2</v>
      </c>
      <c r="D7" s="5">
        <v>1</v>
      </c>
      <c r="E7" s="3">
        <v>48</v>
      </c>
      <c r="F7" s="5"/>
      <c r="G7" s="3" t="s">
        <v>5</v>
      </c>
      <c r="H7" s="5">
        <v>73</v>
      </c>
      <c r="I7" s="3">
        <v>26</v>
      </c>
      <c r="J7" s="5">
        <v>128</v>
      </c>
      <c r="K7" s="3">
        <v>4</v>
      </c>
      <c r="M7" s="3" t="s">
        <v>5</v>
      </c>
      <c r="N7" s="5">
        <v>6.5</v>
      </c>
      <c r="O7" s="5">
        <v>29</v>
      </c>
      <c r="P7" s="5">
        <v>32.5</v>
      </c>
      <c r="Q7" s="5">
        <v>20.5</v>
      </c>
      <c r="S7" s="3" t="s">
        <v>5</v>
      </c>
      <c r="T7" s="5">
        <v>41.5</v>
      </c>
      <c r="U7" s="5">
        <v>33</v>
      </c>
      <c r="V7" s="5">
        <v>26.67</v>
      </c>
      <c r="W7" s="5">
        <v>27</v>
      </c>
      <c r="Y7" s="3" t="s">
        <v>5</v>
      </c>
      <c r="Z7" s="5">
        <v>1</v>
      </c>
      <c r="AA7" s="5">
        <v>1</v>
      </c>
      <c r="AB7" s="5">
        <v>0.67</v>
      </c>
      <c r="AC7" s="5">
        <v>0.5</v>
      </c>
    </row>
    <row r="8" spans="1:29" ht="15.75" customHeight="1" x14ac:dyDescent="0.2">
      <c r="A8" s="3" t="s">
        <v>6</v>
      </c>
      <c r="B8" s="5">
        <v>120</v>
      </c>
      <c r="C8" s="3">
        <v>20</v>
      </c>
      <c r="D8" s="5">
        <v>120</v>
      </c>
      <c r="E8" s="3">
        <v>120</v>
      </c>
      <c r="F8" s="5"/>
      <c r="G8" s="3" t="s">
        <v>6</v>
      </c>
      <c r="H8" s="5">
        <v>0</v>
      </c>
      <c r="I8" s="3">
        <v>35</v>
      </c>
      <c r="J8" s="5">
        <v>0</v>
      </c>
      <c r="K8" s="3">
        <v>0</v>
      </c>
      <c r="M8" s="3" t="s">
        <v>6</v>
      </c>
      <c r="N8" s="5">
        <v>60</v>
      </c>
      <c r="O8" s="5">
        <v>59.33</v>
      </c>
      <c r="P8" s="5">
        <v>6.67</v>
      </c>
      <c r="Q8" s="5">
        <v>36</v>
      </c>
      <c r="S8" s="3" t="s">
        <v>6</v>
      </c>
      <c r="T8" s="5">
        <v>60</v>
      </c>
      <c r="U8" s="5">
        <v>60</v>
      </c>
      <c r="V8" s="5">
        <v>20.5</v>
      </c>
      <c r="W8" s="5">
        <v>45</v>
      </c>
      <c r="Y8" s="3" t="s">
        <v>6</v>
      </c>
      <c r="Z8" s="5">
        <v>0</v>
      </c>
      <c r="AA8" s="5">
        <v>0</v>
      </c>
      <c r="AB8" s="5">
        <v>0.75</v>
      </c>
      <c r="AC8" s="5">
        <v>0</v>
      </c>
    </row>
    <row r="9" spans="1:29" ht="15.75" customHeight="1" x14ac:dyDescent="0.2">
      <c r="A9" s="3" t="s">
        <v>61</v>
      </c>
      <c r="B9" s="5">
        <v>2</v>
      </c>
      <c r="C9" s="3">
        <v>27</v>
      </c>
      <c r="D9" s="5">
        <v>11</v>
      </c>
      <c r="E9" s="3">
        <v>120</v>
      </c>
      <c r="F9" s="5"/>
      <c r="G9" s="3" t="s">
        <v>61</v>
      </c>
      <c r="H9" s="5">
        <v>7</v>
      </c>
      <c r="I9" s="3">
        <v>15</v>
      </c>
      <c r="J9" s="5">
        <v>128</v>
      </c>
      <c r="K9" s="3">
        <v>2</v>
      </c>
      <c r="M9" s="3" t="s">
        <v>61</v>
      </c>
      <c r="N9" s="5">
        <v>9.33</v>
      </c>
      <c r="O9" s="5">
        <v>20.329999999999998</v>
      </c>
      <c r="P9" s="5">
        <v>14</v>
      </c>
      <c r="Q9" s="5">
        <v>36</v>
      </c>
      <c r="S9" s="3" t="s">
        <v>61</v>
      </c>
      <c r="T9" s="5">
        <v>28.67</v>
      </c>
      <c r="U9" s="5">
        <v>35.33</v>
      </c>
      <c r="V9" s="5">
        <v>19.5</v>
      </c>
      <c r="W9" s="5">
        <v>38.5</v>
      </c>
      <c r="Y9" s="3" t="s">
        <v>61</v>
      </c>
      <c r="Z9" s="5">
        <v>1</v>
      </c>
      <c r="AA9" s="5">
        <v>0.67</v>
      </c>
      <c r="AB9" s="5">
        <v>0.75</v>
      </c>
      <c r="AC9" s="5">
        <v>0.67</v>
      </c>
    </row>
    <row r="10" spans="1:29" ht="15.75" customHeight="1" x14ac:dyDescent="0.2">
      <c r="A10" s="3" t="s">
        <v>62</v>
      </c>
      <c r="B10" s="5">
        <v>15</v>
      </c>
      <c r="C10" s="3">
        <v>15</v>
      </c>
      <c r="D10" s="5">
        <v>42</v>
      </c>
      <c r="E10" s="3">
        <v>1</v>
      </c>
      <c r="F10" s="5"/>
      <c r="G10" s="3" t="s">
        <v>62</v>
      </c>
      <c r="H10" s="5">
        <v>10</v>
      </c>
      <c r="I10" s="3">
        <v>4</v>
      </c>
      <c r="J10" s="5">
        <v>104</v>
      </c>
      <c r="K10" s="3">
        <v>50</v>
      </c>
      <c r="M10" s="3" t="s">
        <v>62</v>
      </c>
      <c r="N10" s="5">
        <v>11</v>
      </c>
      <c r="O10" s="5">
        <v>2</v>
      </c>
      <c r="P10" s="5">
        <v>6</v>
      </c>
      <c r="Q10" s="5">
        <v>45.33</v>
      </c>
      <c r="S10" s="3" t="s">
        <v>62</v>
      </c>
      <c r="T10" s="5">
        <v>53</v>
      </c>
      <c r="U10" s="5">
        <v>18</v>
      </c>
      <c r="V10" s="5">
        <v>19.5</v>
      </c>
      <c r="W10" s="5">
        <v>45</v>
      </c>
      <c r="Y10" s="3" t="s">
        <v>62</v>
      </c>
      <c r="Z10" s="5">
        <v>1</v>
      </c>
      <c r="AA10" s="5">
        <v>1</v>
      </c>
      <c r="AB10" s="5">
        <v>0.75</v>
      </c>
      <c r="AC10" s="5">
        <v>0</v>
      </c>
    </row>
    <row r="11" spans="1:29" ht="15.75" customHeight="1" x14ac:dyDescent="0.2">
      <c r="A11" s="3" t="s">
        <v>63</v>
      </c>
      <c r="B11" s="5"/>
      <c r="D11" s="5">
        <v>12</v>
      </c>
      <c r="E11" s="3">
        <v>120</v>
      </c>
      <c r="G11" s="3" t="s">
        <v>63</v>
      </c>
      <c r="H11" s="5"/>
      <c r="J11" s="5">
        <v>150</v>
      </c>
      <c r="K11" s="3">
        <v>0</v>
      </c>
      <c r="M11" s="3" t="s">
        <v>63</v>
      </c>
      <c r="N11" s="5">
        <v>3</v>
      </c>
      <c r="O11" s="5">
        <v>4</v>
      </c>
      <c r="P11" s="5">
        <v>20</v>
      </c>
      <c r="Q11" s="5">
        <v>60</v>
      </c>
      <c r="S11" s="3" t="s">
        <v>63</v>
      </c>
      <c r="T11" s="5">
        <v>18</v>
      </c>
      <c r="U11" s="5">
        <v>19.329999999999998</v>
      </c>
      <c r="V11" s="5">
        <v>38.5</v>
      </c>
      <c r="W11" s="5">
        <v>45</v>
      </c>
      <c r="Y11" s="3" t="s">
        <v>63</v>
      </c>
      <c r="Z11" s="5">
        <v>1</v>
      </c>
      <c r="AA11" s="5">
        <v>1</v>
      </c>
      <c r="AB11" s="5">
        <v>0.25</v>
      </c>
      <c r="AC11" s="5">
        <v>0</v>
      </c>
    </row>
    <row r="12" spans="1:29" ht="15.75" customHeight="1" x14ac:dyDescent="0.2">
      <c r="M12" s="3" t="s">
        <v>64</v>
      </c>
      <c r="N12" s="5"/>
      <c r="O12" s="5"/>
      <c r="P12" s="5">
        <v>22</v>
      </c>
      <c r="Q12" s="5">
        <v>39.33</v>
      </c>
      <c r="S12" s="3" t="s">
        <v>64</v>
      </c>
      <c r="T12" s="5"/>
      <c r="U12" s="5"/>
      <c r="V12" s="5">
        <v>31.75</v>
      </c>
      <c r="W12" s="5">
        <v>45</v>
      </c>
      <c r="Y12" s="3" t="s">
        <v>64</v>
      </c>
      <c r="Z12" s="5"/>
      <c r="AA12" s="5"/>
      <c r="AB12" s="5">
        <v>0.75</v>
      </c>
      <c r="AC12" s="5">
        <v>0</v>
      </c>
    </row>
    <row r="14" spans="1:29" ht="15.75" customHeight="1" x14ac:dyDescent="0.2">
      <c r="A14" s="1" t="s">
        <v>65</v>
      </c>
      <c r="B14" s="2"/>
      <c r="C14" s="2"/>
      <c r="D14" s="2"/>
      <c r="E14" s="1"/>
      <c r="F14" s="8"/>
      <c r="G14" s="1" t="s">
        <v>66</v>
      </c>
      <c r="H14" s="2"/>
      <c r="I14" s="2"/>
      <c r="J14" s="2"/>
      <c r="K14" s="1"/>
      <c r="M14" s="1" t="s">
        <v>67</v>
      </c>
      <c r="N14" s="2"/>
      <c r="O14" s="2"/>
      <c r="P14" s="2"/>
      <c r="Q14" s="1"/>
      <c r="S14" s="1" t="s">
        <v>68</v>
      </c>
      <c r="T14" s="2"/>
      <c r="U14" s="2"/>
      <c r="V14" s="2"/>
      <c r="W14" s="1"/>
      <c r="Y14" s="1" t="s">
        <v>69</v>
      </c>
      <c r="Z14" s="2"/>
      <c r="AA14" s="2"/>
      <c r="AB14" s="2"/>
      <c r="AC14" s="1"/>
    </row>
    <row r="15" spans="1:29" ht="15.75" customHeight="1" x14ac:dyDescent="0.2">
      <c r="A15" s="3" t="s">
        <v>52</v>
      </c>
      <c r="G15" s="3" t="s">
        <v>53</v>
      </c>
      <c r="M15" s="3" t="s">
        <v>54</v>
      </c>
      <c r="S15" s="3" t="s">
        <v>55</v>
      </c>
      <c r="Y15" s="3" t="s">
        <v>56</v>
      </c>
    </row>
    <row r="16" spans="1:29" ht="15.75" customHeight="1" x14ac:dyDescent="0.2">
      <c r="B16" s="5" t="s">
        <v>57</v>
      </c>
      <c r="D16" s="5" t="s">
        <v>70</v>
      </c>
      <c r="F16" s="5"/>
      <c r="H16" s="5" t="s">
        <v>57</v>
      </c>
      <c r="J16" s="5" t="s">
        <v>70</v>
      </c>
      <c r="N16" s="5" t="s">
        <v>57</v>
      </c>
      <c r="P16" s="5" t="s">
        <v>70</v>
      </c>
      <c r="T16" s="5" t="s">
        <v>57</v>
      </c>
      <c r="V16" s="5" t="s">
        <v>70</v>
      </c>
      <c r="Z16" s="5" t="s">
        <v>57</v>
      </c>
      <c r="AB16" s="5" t="s">
        <v>70</v>
      </c>
    </row>
    <row r="17" spans="1:29" ht="15.75" customHeight="1" x14ac:dyDescent="0.2">
      <c r="B17" s="5" t="s">
        <v>59</v>
      </c>
      <c r="C17" s="5" t="s">
        <v>60</v>
      </c>
      <c r="D17" s="5" t="s">
        <v>59</v>
      </c>
      <c r="E17" s="5" t="s">
        <v>60</v>
      </c>
      <c r="F17" s="5"/>
      <c r="H17" s="5" t="s">
        <v>59</v>
      </c>
      <c r="I17" s="5" t="s">
        <v>60</v>
      </c>
      <c r="J17" s="5" t="s">
        <v>59</v>
      </c>
      <c r="K17" s="5" t="s">
        <v>60</v>
      </c>
      <c r="N17" s="5" t="s">
        <v>59</v>
      </c>
      <c r="O17" s="5" t="s">
        <v>60</v>
      </c>
      <c r="P17" s="5" t="s">
        <v>59</v>
      </c>
      <c r="Q17" s="5" t="s">
        <v>60</v>
      </c>
      <c r="T17" s="5" t="s">
        <v>59</v>
      </c>
      <c r="U17" s="5" t="s">
        <v>60</v>
      </c>
      <c r="V17" s="5" t="s">
        <v>59</v>
      </c>
      <c r="W17" s="5" t="s">
        <v>60</v>
      </c>
      <c r="Z17" s="5" t="s">
        <v>59</v>
      </c>
      <c r="AA17" s="5" t="s">
        <v>60</v>
      </c>
      <c r="AB17" s="5" t="s">
        <v>59</v>
      </c>
      <c r="AC17" s="5" t="s">
        <v>60</v>
      </c>
    </row>
    <row r="18" spans="1:29" ht="15.75" customHeight="1" x14ac:dyDescent="0.2">
      <c r="A18" s="3" t="s">
        <v>3</v>
      </c>
      <c r="B18" s="5">
        <v>120</v>
      </c>
      <c r="C18" s="5">
        <v>120</v>
      </c>
      <c r="D18" s="5">
        <v>56</v>
      </c>
      <c r="E18" s="5">
        <v>2</v>
      </c>
      <c r="F18" s="5"/>
      <c r="G18" s="3" t="s">
        <v>3</v>
      </c>
      <c r="H18" s="5">
        <v>0</v>
      </c>
      <c r="I18" s="5">
        <v>0</v>
      </c>
      <c r="J18" s="5">
        <v>44</v>
      </c>
      <c r="K18" s="5">
        <v>142</v>
      </c>
      <c r="M18" s="3" t="s">
        <v>3</v>
      </c>
      <c r="N18" s="5">
        <v>41</v>
      </c>
      <c r="O18" s="5">
        <v>33</v>
      </c>
      <c r="P18" s="5">
        <v>60</v>
      </c>
      <c r="Q18" s="5">
        <v>18.75</v>
      </c>
      <c r="S18" s="3" t="s">
        <v>3</v>
      </c>
      <c r="T18" s="5">
        <v>60</v>
      </c>
      <c r="U18" s="5">
        <v>60</v>
      </c>
      <c r="V18" s="5">
        <v>60</v>
      </c>
      <c r="W18" s="5">
        <v>29.2</v>
      </c>
      <c r="Y18" s="3" t="s">
        <v>3</v>
      </c>
      <c r="Z18" s="5">
        <v>0</v>
      </c>
      <c r="AA18" s="5">
        <v>0</v>
      </c>
      <c r="AB18" s="5">
        <v>0</v>
      </c>
      <c r="AC18" s="5">
        <v>0.75</v>
      </c>
    </row>
    <row r="19" spans="1:29" ht="15.75" customHeight="1" x14ac:dyDescent="0.2">
      <c r="A19" s="3" t="s">
        <v>4</v>
      </c>
      <c r="B19" s="5">
        <v>120</v>
      </c>
      <c r="C19" s="5">
        <v>120</v>
      </c>
      <c r="D19" s="5">
        <v>120</v>
      </c>
      <c r="E19" s="5">
        <v>4</v>
      </c>
      <c r="F19" s="5"/>
      <c r="G19" s="3" t="s">
        <v>4</v>
      </c>
      <c r="H19" s="5">
        <v>1</v>
      </c>
      <c r="I19" s="5">
        <v>0</v>
      </c>
      <c r="J19" s="5">
        <v>0</v>
      </c>
      <c r="K19" s="5">
        <v>120</v>
      </c>
      <c r="M19" s="3" t="s">
        <v>4</v>
      </c>
      <c r="N19" s="5">
        <v>32.67</v>
      </c>
      <c r="O19" s="5">
        <v>40</v>
      </c>
      <c r="P19" s="5">
        <v>50</v>
      </c>
      <c r="Q19" s="5">
        <v>10</v>
      </c>
      <c r="S19" s="3" t="s">
        <v>4</v>
      </c>
      <c r="T19" s="5">
        <v>60</v>
      </c>
      <c r="U19" s="5">
        <v>56</v>
      </c>
      <c r="V19" s="5">
        <v>60</v>
      </c>
      <c r="W19" s="5">
        <v>17</v>
      </c>
      <c r="Y19" s="3" t="s">
        <v>4</v>
      </c>
      <c r="Z19" s="5">
        <v>0</v>
      </c>
      <c r="AA19" s="5">
        <v>0.33</v>
      </c>
      <c r="AB19" s="5">
        <v>0</v>
      </c>
      <c r="AC19" s="5">
        <v>1</v>
      </c>
    </row>
    <row r="20" spans="1:29" ht="15.75" customHeight="1" x14ac:dyDescent="0.2">
      <c r="A20" s="3" t="s">
        <v>5</v>
      </c>
      <c r="B20" s="5">
        <v>120</v>
      </c>
      <c r="C20" s="5">
        <v>2</v>
      </c>
      <c r="D20" s="5">
        <v>120</v>
      </c>
      <c r="E20" s="5">
        <v>14</v>
      </c>
      <c r="F20" s="5"/>
      <c r="G20" s="3" t="s">
        <v>5</v>
      </c>
      <c r="H20" s="5">
        <v>0</v>
      </c>
      <c r="I20" s="5">
        <v>4</v>
      </c>
      <c r="J20" s="5">
        <v>0</v>
      </c>
      <c r="K20" s="5">
        <v>102</v>
      </c>
      <c r="M20" s="3" t="s">
        <v>5</v>
      </c>
      <c r="N20" s="5">
        <v>60</v>
      </c>
      <c r="O20" s="5">
        <v>59</v>
      </c>
      <c r="P20" s="5">
        <v>47.5</v>
      </c>
      <c r="Q20" s="5">
        <v>11</v>
      </c>
      <c r="S20" s="3" t="s">
        <v>5</v>
      </c>
      <c r="T20" s="5">
        <v>60</v>
      </c>
      <c r="U20" s="5">
        <v>60</v>
      </c>
      <c r="V20" s="5">
        <v>60</v>
      </c>
      <c r="W20" s="5">
        <v>38.67</v>
      </c>
      <c r="Y20" s="3" t="s">
        <v>5</v>
      </c>
      <c r="Z20" s="5">
        <v>0</v>
      </c>
      <c r="AA20" s="5">
        <v>0</v>
      </c>
      <c r="AB20" s="5">
        <v>0</v>
      </c>
      <c r="AC20" s="5">
        <v>0.5</v>
      </c>
    </row>
    <row r="21" spans="1:29" ht="15.75" customHeight="1" x14ac:dyDescent="0.2">
      <c r="A21" s="3" t="s">
        <v>6</v>
      </c>
      <c r="B21" s="5">
        <v>120</v>
      </c>
      <c r="C21" s="5">
        <v>102</v>
      </c>
      <c r="D21" s="5">
        <v>120</v>
      </c>
      <c r="E21" s="5">
        <v>2</v>
      </c>
      <c r="F21" s="5"/>
      <c r="G21" s="3" t="s">
        <v>6</v>
      </c>
      <c r="H21" s="5">
        <v>0</v>
      </c>
      <c r="I21" s="5">
        <v>1</v>
      </c>
      <c r="J21" s="5">
        <v>0</v>
      </c>
      <c r="K21" s="5">
        <v>76</v>
      </c>
      <c r="M21" s="3" t="s">
        <v>6</v>
      </c>
      <c r="N21" s="5">
        <v>41.67</v>
      </c>
      <c r="O21" s="5">
        <v>34</v>
      </c>
      <c r="P21" s="5">
        <v>43</v>
      </c>
      <c r="Q21" s="5">
        <v>3</v>
      </c>
      <c r="S21" s="3" t="s">
        <v>6</v>
      </c>
      <c r="T21" s="5">
        <v>56.67</v>
      </c>
      <c r="U21" s="5">
        <v>48</v>
      </c>
      <c r="V21" s="5">
        <v>60</v>
      </c>
      <c r="W21" s="5">
        <v>14.67</v>
      </c>
      <c r="Y21" s="3" t="s">
        <v>6</v>
      </c>
      <c r="Z21" s="5">
        <v>0.33</v>
      </c>
      <c r="AA21" s="5">
        <v>0.33</v>
      </c>
      <c r="AB21" s="5">
        <v>0</v>
      </c>
      <c r="AC21" s="5">
        <v>1</v>
      </c>
    </row>
    <row r="22" spans="1:29" ht="15.75" customHeight="1" x14ac:dyDescent="0.2">
      <c r="A22" s="3" t="s">
        <v>61</v>
      </c>
      <c r="B22" s="5">
        <v>120</v>
      </c>
      <c r="C22" s="5">
        <v>120</v>
      </c>
      <c r="D22" s="5">
        <v>120</v>
      </c>
      <c r="E22" s="5">
        <v>8</v>
      </c>
      <c r="F22" s="5"/>
      <c r="G22" s="3" t="s">
        <v>61</v>
      </c>
      <c r="H22" s="5">
        <v>1</v>
      </c>
      <c r="I22" s="5">
        <v>0</v>
      </c>
      <c r="J22" s="5">
        <v>0</v>
      </c>
      <c r="K22" s="5">
        <v>217</v>
      </c>
      <c r="M22" s="3" t="s">
        <v>61</v>
      </c>
      <c r="N22" s="5">
        <v>44</v>
      </c>
      <c r="O22" s="5">
        <v>32.33</v>
      </c>
      <c r="P22" s="5">
        <v>60</v>
      </c>
      <c r="Q22" s="5">
        <v>27.67</v>
      </c>
      <c r="S22" s="3" t="s">
        <v>61</v>
      </c>
      <c r="T22" s="5">
        <v>60</v>
      </c>
      <c r="U22" s="5">
        <v>60</v>
      </c>
      <c r="V22" s="5">
        <v>60</v>
      </c>
      <c r="W22" s="5">
        <v>32</v>
      </c>
      <c r="Y22" s="3" t="s">
        <v>61</v>
      </c>
      <c r="Z22" s="5">
        <v>0</v>
      </c>
      <c r="AA22" s="5">
        <v>0</v>
      </c>
      <c r="AB22" s="5">
        <v>0</v>
      </c>
      <c r="AC22" s="5">
        <v>0.67</v>
      </c>
    </row>
    <row r="23" spans="1:29" ht="15.75" customHeight="1" x14ac:dyDescent="0.2">
      <c r="A23" s="3" t="s">
        <v>62</v>
      </c>
      <c r="B23" s="5"/>
      <c r="C23" s="5"/>
      <c r="D23" s="5">
        <v>120</v>
      </c>
      <c r="E23" s="5">
        <v>3</v>
      </c>
      <c r="F23" s="5"/>
      <c r="G23" s="3" t="s">
        <v>62</v>
      </c>
      <c r="H23" s="5"/>
      <c r="I23" s="5"/>
      <c r="J23" s="5">
        <v>0</v>
      </c>
      <c r="K23" s="5">
        <v>7.6</v>
      </c>
      <c r="M23" s="3" t="s">
        <v>62</v>
      </c>
      <c r="N23" s="5">
        <v>48</v>
      </c>
      <c r="O23" s="5">
        <v>36.33</v>
      </c>
      <c r="P23" s="5">
        <v>33.5</v>
      </c>
      <c r="Q23" s="5">
        <v>6</v>
      </c>
      <c r="S23" s="3" t="s">
        <v>62</v>
      </c>
      <c r="T23" s="5">
        <v>60</v>
      </c>
      <c r="U23" s="5">
        <v>60</v>
      </c>
      <c r="V23" s="5">
        <v>60</v>
      </c>
      <c r="W23" s="5">
        <v>8.67</v>
      </c>
      <c r="Y23" s="3" t="s">
        <v>62</v>
      </c>
      <c r="Z23" s="5">
        <v>0</v>
      </c>
      <c r="AA23" s="5">
        <v>0</v>
      </c>
      <c r="AB23" s="5">
        <v>0</v>
      </c>
      <c r="AC23" s="5">
        <v>1</v>
      </c>
    </row>
    <row r="24" spans="1:29" ht="15.75" customHeight="1" x14ac:dyDescent="0.2">
      <c r="A24" s="3" t="s">
        <v>63</v>
      </c>
      <c r="B24" s="5"/>
      <c r="C24" s="5"/>
      <c r="D24" s="5">
        <v>120</v>
      </c>
      <c r="E24" s="5">
        <v>48</v>
      </c>
      <c r="G24" s="3" t="s">
        <v>63</v>
      </c>
      <c r="H24" s="5"/>
      <c r="I24" s="5"/>
      <c r="J24" s="5">
        <v>0</v>
      </c>
      <c r="K24" s="5">
        <v>16.100000000000001</v>
      </c>
      <c r="M24" s="3" t="s">
        <v>63</v>
      </c>
      <c r="N24" s="5"/>
      <c r="O24" s="5"/>
      <c r="P24" s="5">
        <v>34.5</v>
      </c>
      <c r="Q24" s="5">
        <v>5.5</v>
      </c>
      <c r="S24" s="3" t="s">
        <v>63</v>
      </c>
      <c r="T24" s="5"/>
      <c r="U24" s="5"/>
      <c r="V24" s="5">
        <v>50.5</v>
      </c>
      <c r="W24" s="5">
        <v>35</v>
      </c>
      <c r="Y24" s="3" t="s">
        <v>63</v>
      </c>
      <c r="Z24" s="5"/>
      <c r="AA24" s="5"/>
      <c r="AB24" s="5">
        <v>0.25</v>
      </c>
      <c r="AC24" s="5">
        <v>1</v>
      </c>
    </row>
    <row r="25" spans="1:29" ht="15.75" customHeight="1" x14ac:dyDescent="0.2">
      <c r="A25" s="3" t="s">
        <v>64</v>
      </c>
      <c r="B25" s="5"/>
      <c r="C25" s="5"/>
      <c r="D25" s="5">
        <v>120</v>
      </c>
      <c r="E25" s="5">
        <v>31</v>
      </c>
      <c r="G25" s="3" t="s">
        <v>64</v>
      </c>
      <c r="H25" s="5"/>
      <c r="I25" s="5"/>
      <c r="J25" s="5">
        <v>0</v>
      </c>
      <c r="K25" s="5">
        <v>77</v>
      </c>
      <c r="M25" s="3" t="s">
        <v>64</v>
      </c>
      <c r="N25" s="5"/>
      <c r="O25" s="5"/>
      <c r="P25" s="5">
        <v>48.75</v>
      </c>
      <c r="Q25" s="5">
        <v>9.5</v>
      </c>
      <c r="S25" s="3" t="s">
        <v>64</v>
      </c>
      <c r="T25" s="5"/>
      <c r="U25" s="5"/>
      <c r="V25" s="5">
        <v>60</v>
      </c>
      <c r="W25" s="5">
        <v>14.6</v>
      </c>
      <c r="Y25" s="3" t="s">
        <v>64</v>
      </c>
      <c r="Z25" s="5"/>
      <c r="AA25" s="5"/>
      <c r="AB25" s="5">
        <v>0</v>
      </c>
      <c r="AC25" s="5">
        <v>1</v>
      </c>
    </row>
    <row r="26" spans="1:29" ht="15.75" customHeight="1" x14ac:dyDescent="0.2">
      <c r="A26" s="3" t="s">
        <v>71</v>
      </c>
      <c r="B26" s="5"/>
      <c r="C26" s="5"/>
      <c r="D26" s="5">
        <v>120</v>
      </c>
      <c r="E26" s="5">
        <v>55</v>
      </c>
      <c r="G26" s="3" t="s">
        <v>71</v>
      </c>
      <c r="H26" s="5"/>
      <c r="I26" s="5"/>
      <c r="J26" s="5">
        <v>0</v>
      </c>
      <c r="K26" s="5">
        <v>124.8</v>
      </c>
      <c r="M26" s="3" t="s">
        <v>71</v>
      </c>
      <c r="N26" s="5"/>
      <c r="O26" s="5"/>
      <c r="P26" s="5">
        <v>39.799999999999997</v>
      </c>
      <c r="Q26" s="5">
        <v>24.4</v>
      </c>
      <c r="S26" s="3" t="s">
        <v>71</v>
      </c>
      <c r="T26" s="5"/>
      <c r="U26" s="5"/>
      <c r="V26" s="5">
        <v>60</v>
      </c>
      <c r="W26" s="5">
        <v>42.17</v>
      </c>
      <c r="Y26" s="3" t="s">
        <v>71</v>
      </c>
      <c r="Z26" s="5"/>
      <c r="AA26" s="5"/>
      <c r="AB26" s="5">
        <v>0</v>
      </c>
      <c r="AC26" s="5">
        <v>0.6</v>
      </c>
    </row>
    <row r="27" spans="1:29" ht="15.75" customHeight="1" x14ac:dyDescent="0.2">
      <c r="A27" s="3" t="s">
        <v>72</v>
      </c>
      <c r="B27" s="5"/>
      <c r="C27" s="5"/>
      <c r="D27" s="5">
        <v>120</v>
      </c>
      <c r="E27" s="5">
        <v>56</v>
      </c>
      <c r="G27" s="3" t="s">
        <v>72</v>
      </c>
      <c r="H27" s="5"/>
      <c r="I27" s="5"/>
      <c r="J27" s="5">
        <v>0</v>
      </c>
      <c r="K27" s="5">
        <v>36.200000000000003</v>
      </c>
      <c r="N27" s="5"/>
      <c r="O27" s="5"/>
      <c r="P27" s="5"/>
      <c r="Q27" s="5"/>
      <c r="T27" s="5"/>
      <c r="U27" s="5"/>
      <c r="V27" s="5"/>
      <c r="W27" s="5"/>
      <c r="Z27" s="5"/>
      <c r="AA27" s="5"/>
      <c r="AB27" s="5"/>
      <c r="AC27" s="5"/>
    </row>
    <row r="28" spans="1:29" ht="15.75" customHeight="1" x14ac:dyDescent="0.2">
      <c r="A28" s="3" t="s">
        <v>73</v>
      </c>
      <c r="B28" s="5"/>
      <c r="C28" s="5"/>
      <c r="D28" s="5">
        <v>120</v>
      </c>
      <c r="E28" s="5">
        <v>26</v>
      </c>
      <c r="G28" s="3" t="s">
        <v>73</v>
      </c>
      <c r="H28" s="5"/>
      <c r="I28" s="5"/>
      <c r="J28" s="5">
        <v>0</v>
      </c>
      <c r="K28" s="5">
        <v>138.5</v>
      </c>
      <c r="N28" s="5"/>
      <c r="O28" s="5"/>
      <c r="P28" s="5"/>
      <c r="Q28" s="5"/>
      <c r="T28" s="5"/>
      <c r="U28" s="5"/>
      <c r="V28" s="5"/>
      <c r="W28" s="5"/>
      <c r="Z28" s="5"/>
      <c r="AA28" s="5"/>
      <c r="AB28" s="5"/>
      <c r="AC28" s="5"/>
    </row>
    <row r="29" spans="1:29" ht="15.75" customHeight="1" x14ac:dyDescent="0.2">
      <c r="A29" s="3" t="s">
        <v>74</v>
      </c>
      <c r="B29" s="5"/>
      <c r="C29" s="5"/>
      <c r="D29" s="5">
        <v>120</v>
      </c>
      <c r="E29" s="5">
        <v>37</v>
      </c>
      <c r="G29" s="3" t="s">
        <v>74</v>
      </c>
      <c r="H29" s="5"/>
      <c r="I29" s="5"/>
      <c r="J29" s="5">
        <v>0</v>
      </c>
      <c r="K29" s="5">
        <v>3.2</v>
      </c>
      <c r="N29" s="5"/>
      <c r="O29" s="5"/>
      <c r="P29" s="5"/>
      <c r="Q29" s="5"/>
      <c r="T29" s="5"/>
      <c r="U29" s="5"/>
      <c r="V29" s="5"/>
      <c r="W29" s="5"/>
      <c r="Z29" s="5"/>
      <c r="AA29" s="5"/>
      <c r="AB29" s="5"/>
      <c r="AC29" s="5"/>
    </row>
    <row r="30" spans="1:29" ht="15.75" customHeight="1" x14ac:dyDescent="0.2">
      <c r="A30" s="3" t="s">
        <v>75</v>
      </c>
      <c r="B30" s="5"/>
      <c r="C30" s="5"/>
      <c r="D30" s="5">
        <v>120</v>
      </c>
      <c r="E30" s="5">
        <v>17</v>
      </c>
      <c r="G30" s="3" t="s">
        <v>75</v>
      </c>
      <c r="H30" s="5"/>
      <c r="I30" s="5"/>
      <c r="J30" s="5">
        <v>0</v>
      </c>
      <c r="K30" s="5">
        <v>180.8</v>
      </c>
      <c r="N30" s="5"/>
      <c r="O30" s="5"/>
      <c r="P30" s="5"/>
      <c r="Q30" s="5"/>
      <c r="T30" s="5"/>
      <c r="U30" s="5"/>
      <c r="V30" s="5"/>
      <c r="W30" s="5"/>
      <c r="Z30" s="5"/>
      <c r="AA30" s="5"/>
      <c r="AB30" s="5"/>
      <c r="AC30" s="5"/>
    </row>
    <row r="31" spans="1:29" ht="15.75" customHeight="1" x14ac:dyDescent="0.2">
      <c r="A31" s="3" t="s">
        <v>76</v>
      </c>
      <c r="B31" s="5"/>
      <c r="C31" s="5"/>
      <c r="D31" s="5">
        <v>93</v>
      </c>
      <c r="E31" s="5">
        <v>2</v>
      </c>
      <c r="G31" s="3" t="s">
        <v>76</v>
      </c>
      <c r="H31" s="5"/>
      <c r="I31" s="5"/>
      <c r="J31" s="5">
        <v>1.1000000000000001</v>
      </c>
      <c r="K31" s="5">
        <v>32.1</v>
      </c>
      <c r="N31" s="5"/>
      <c r="O31" s="5"/>
      <c r="P31" s="5"/>
      <c r="Q31" s="5"/>
      <c r="T31" s="5"/>
      <c r="U31" s="5"/>
      <c r="V31" s="5"/>
      <c r="W31" s="5"/>
      <c r="Z31" s="5"/>
      <c r="AA31" s="5"/>
      <c r="AB31" s="5"/>
      <c r="AC31" s="5"/>
    </row>
    <row r="32" spans="1:29" ht="15.75" customHeight="1" x14ac:dyDescent="0.2">
      <c r="A32" s="3" t="s">
        <v>77</v>
      </c>
      <c r="B32" s="5"/>
      <c r="C32" s="5"/>
      <c r="D32" s="5">
        <v>120</v>
      </c>
      <c r="E32" s="5">
        <v>8</v>
      </c>
      <c r="G32" s="3" t="s">
        <v>77</v>
      </c>
      <c r="H32" s="5"/>
      <c r="I32" s="5"/>
      <c r="J32" s="5">
        <v>0</v>
      </c>
      <c r="K32" s="5">
        <v>143.9</v>
      </c>
      <c r="N32" s="5"/>
      <c r="O32" s="5"/>
      <c r="P32" s="5"/>
      <c r="Q32" s="5"/>
      <c r="T32" s="5"/>
      <c r="U32" s="5"/>
      <c r="V32" s="5"/>
      <c r="W32" s="5"/>
      <c r="Z32" s="5"/>
      <c r="AA32" s="5"/>
      <c r="AB32" s="5"/>
      <c r="AC3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F58"/>
  <sheetViews>
    <sheetView topLeftCell="A9" zoomScale="78" zoomScaleNormal="78" workbookViewId="0">
      <selection activeCell="B33" sqref="B33"/>
    </sheetView>
  </sheetViews>
  <sheetFormatPr defaultColWidth="12.7109375" defaultRowHeight="15.75" customHeight="1" x14ac:dyDescent="0.2"/>
  <sheetData>
    <row r="1" spans="1:32" ht="15.75" customHeight="1" x14ac:dyDescent="0.2">
      <c r="A1" s="1" t="s">
        <v>78</v>
      </c>
      <c r="B1" s="2"/>
      <c r="C1" s="2"/>
      <c r="D1" s="2"/>
      <c r="E1" s="1"/>
      <c r="G1" s="1" t="s">
        <v>79</v>
      </c>
      <c r="H1" s="2"/>
      <c r="I1" s="2"/>
      <c r="J1" s="2"/>
      <c r="K1" s="1"/>
      <c r="M1" s="1" t="s">
        <v>80</v>
      </c>
      <c r="N1" s="2"/>
      <c r="O1" s="2"/>
      <c r="P1" s="2"/>
      <c r="Q1" s="1"/>
      <c r="S1" s="1" t="s">
        <v>81</v>
      </c>
      <c r="T1" s="2"/>
      <c r="U1" s="2"/>
      <c r="V1" s="2"/>
      <c r="W1" s="1"/>
    </row>
    <row r="2" spans="1:32" ht="15.75" customHeight="1" x14ac:dyDescent="0.2">
      <c r="A2" s="3" t="s">
        <v>82</v>
      </c>
      <c r="G2" s="3" t="s">
        <v>83</v>
      </c>
      <c r="M2" s="3" t="s">
        <v>431</v>
      </c>
      <c r="S2" s="3" t="s">
        <v>437</v>
      </c>
    </row>
    <row r="3" spans="1:32" ht="15.75" customHeight="1" x14ac:dyDescent="0.2">
      <c r="B3" s="5" t="s">
        <v>57</v>
      </c>
      <c r="D3" s="5" t="s">
        <v>70</v>
      </c>
      <c r="H3" s="5" t="s">
        <v>57</v>
      </c>
      <c r="J3" s="5" t="s">
        <v>70</v>
      </c>
      <c r="N3" s="5" t="s">
        <v>57</v>
      </c>
      <c r="P3" s="5" t="s">
        <v>70</v>
      </c>
      <c r="T3" s="5" t="s">
        <v>57</v>
      </c>
      <c r="V3" s="5" t="s">
        <v>70</v>
      </c>
    </row>
    <row r="4" spans="1:32" ht="15.75" customHeight="1" x14ac:dyDescent="0.2">
      <c r="B4" s="5" t="s">
        <v>59</v>
      </c>
      <c r="C4" s="5" t="s">
        <v>60</v>
      </c>
      <c r="D4" s="5" t="s">
        <v>59</v>
      </c>
      <c r="E4" s="5" t="s">
        <v>60</v>
      </c>
      <c r="H4" s="5" t="s">
        <v>59</v>
      </c>
      <c r="I4" s="5" t="s">
        <v>60</v>
      </c>
      <c r="J4" s="5" t="s">
        <v>59</v>
      </c>
      <c r="K4" s="5" t="s">
        <v>60</v>
      </c>
      <c r="N4" s="5" t="s">
        <v>59</v>
      </c>
      <c r="O4" s="5" t="s">
        <v>60</v>
      </c>
      <c r="P4" s="5" t="s">
        <v>59</v>
      </c>
      <c r="Q4" s="5" t="s">
        <v>60</v>
      </c>
      <c r="T4" s="5" t="s">
        <v>59</v>
      </c>
      <c r="U4" s="5" t="s">
        <v>60</v>
      </c>
      <c r="V4" s="5" t="s">
        <v>59</v>
      </c>
      <c r="W4" s="5" t="s">
        <v>60</v>
      </c>
      <c r="X4" s="63"/>
      <c r="Y4" s="63"/>
      <c r="Z4" s="63"/>
      <c r="AA4" s="5"/>
      <c r="AC4" s="5"/>
    </row>
    <row r="5" spans="1:32" ht="15.75" customHeight="1" x14ac:dyDescent="0.2">
      <c r="A5" s="3" t="s">
        <v>3</v>
      </c>
      <c r="B5" s="9">
        <v>9.6666666666666696</v>
      </c>
      <c r="C5" s="9">
        <v>7.5</v>
      </c>
      <c r="D5" s="9">
        <v>2</v>
      </c>
      <c r="E5" s="9">
        <v>11.5</v>
      </c>
      <c r="G5" s="3" t="s">
        <v>3</v>
      </c>
      <c r="H5" s="3">
        <v>60</v>
      </c>
      <c r="I5" s="3">
        <v>60</v>
      </c>
      <c r="J5" s="3">
        <v>60</v>
      </c>
      <c r="K5" s="3">
        <v>13.5</v>
      </c>
      <c r="M5" s="3" t="s">
        <v>3</v>
      </c>
      <c r="N5" s="9">
        <v>14</v>
      </c>
      <c r="O5" s="9">
        <v>11.3333333333333</v>
      </c>
      <c r="P5" s="9">
        <v>15</v>
      </c>
      <c r="Q5" s="9">
        <v>22.3333333333333</v>
      </c>
      <c r="R5" s="50"/>
      <c r="S5" s="3" t="s">
        <v>3</v>
      </c>
      <c r="T5" s="10">
        <v>1016.9643218765934</v>
      </c>
      <c r="U5" s="10">
        <v>1051.2994604802268</v>
      </c>
      <c r="V5" s="10">
        <v>716.46186589921331</v>
      </c>
      <c r="W5" s="10">
        <v>923.43844784479336</v>
      </c>
      <c r="X5" s="63"/>
      <c r="Y5" s="63"/>
      <c r="Z5" s="63"/>
      <c r="AA5" s="5"/>
      <c r="AB5" s="5"/>
      <c r="AC5" s="5"/>
      <c r="AD5" s="5"/>
      <c r="AE5" s="5"/>
      <c r="AF5" s="5"/>
    </row>
    <row r="6" spans="1:32" ht="15.75" customHeight="1" x14ac:dyDescent="0.2">
      <c r="A6" s="3" t="s">
        <v>4</v>
      </c>
      <c r="B6" s="9">
        <v>7</v>
      </c>
      <c r="C6" s="9">
        <v>7</v>
      </c>
      <c r="D6" s="9">
        <v>6</v>
      </c>
      <c r="E6" s="9">
        <v>8.5</v>
      </c>
      <c r="G6" s="3" t="s">
        <v>4</v>
      </c>
      <c r="H6" s="3">
        <v>60</v>
      </c>
      <c r="I6" s="3">
        <v>60</v>
      </c>
      <c r="J6" s="3">
        <v>60</v>
      </c>
      <c r="K6" s="3">
        <v>50</v>
      </c>
      <c r="M6" s="3" t="s">
        <v>4</v>
      </c>
      <c r="N6" s="9">
        <v>20.3333333333333</v>
      </c>
      <c r="O6" s="9">
        <v>24.6666666666667</v>
      </c>
      <c r="P6" s="9">
        <v>7.6666666666666696</v>
      </c>
      <c r="Q6" s="9">
        <v>26.6666666666667</v>
      </c>
      <c r="R6" s="50"/>
      <c r="S6" s="3" t="s">
        <v>4</v>
      </c>
      <c r="T6" s="10">
        <v>919.98002788316001</v>
      </c>
      <c r="U6" s="10">
        <v>840.37650494903994</v>
      </c>
      <c r="V6" s="10">
        <v>884.56545665066005</v>
      </c>
      <c r="W6" s="10">
        <v>858.4025217297866</v>
      </c>
      <c r="X6" s="81"/>
      <c r="Y6" s="63"/>
      <c r="Z6" s="63"/>
      <c r="AA6" s="9"/>
      <c r="AB6" s="9"/>
      <c r="AC6" s="9"/>
      <c r="AD6" s="9"/>
      <c r="AE6" s="50"/>
      <c r="AF6" s="50"/>
    </row>
    <row r="7" spans="1:32" ht="15.75" customHeight="1" x14ac:dyDescent="0.2">
      <c r="A7" s="3" t="s">
        <v>5</v>
      </c>
      <c r="B7" s="9">
        <v>6</v>
      </c>
      <c r="C7" s="9">
        <v>4</v>
      </c>
      <c r="D7" s="9">
        <v>3.3333333333333299</v>
      </c>
      <c r="E7" s="9">
        <v>12</v>
      </c>
      <c r="G7" s="3" t="s">
        <v>5</v>
      </c>
      <c r="H7" s="3">
        <v>60</v>
      </c>
      <c r="I7" s="3">
        <v>60</v>
      </c>
      <c r="J7" s="3">
        <v>60</v>
      </c>
      <c r="K7" s="3">
        <v>18</v>
      </c>
      <c r="M7" s="3" t="s">
        <v>5</v>
      </c>
      <c r="N7" s="9">
        <v>16.3333333333333</v>
      </c>
      <c r="O7" s="9">
        <v>13.3333333333333</v>
      </c>
      <c r="P7" s="9">
        <v>13</v>
      </c>
      <c r="Q7" s="9">
        <v>25.3333333333333</v>
      </c>
      <c r="R7" s="50"/>
      <c r="S7" s="3" t="s">
        <v>5</v>
      </c>
      <c r="T7" s="10">
        <v>1161.3757329081802</v>
      </c>
      <c r="U7" s="10">
        <v>1055.74267711322</v>
      </c>
      <c r="V7" s="10">
        <v>943.88593096756665</v>
      </c>
      <c r="W7" s="10">
        <v>1179.4777021769867</v>
      </c>
      <c r="X7" s="81"/>
      <c r="Y7" s="63"/>
      <c r="Z7" s="63"/>
      <c r="AA7" s="9"/>
      <c r="AB7" s="9"/>
      <c r="AC7" s="9"/>
      <c r="AD7" s="9"/>
      <c r="AE7" s="50"/>
      <c r="AF7" s="50"/>
    </row>
    <row r="8" spans="1:32" ht="15.75" customHeight="1" x14ac:dyDescent="0.2">
      <c r="A8" s="3" t="s">
        <v>6</v>
      </c>
      <c r="B8" s="9">
        <v>12.3333333333333</v>
      </c>
      <c r="C8" s="9">
        <v>11</v>
      </c>
      <c r="D8" s="9">
        <v>5.3333333333333304</v>
      </c>
      <c r="E8" s="9">
        <v>6.5</v>
      </c>
      <c r="G8" s="3" t="s">
        <v>6</v>
      </c>
      <c r="H8" s="3">
        <v>60</v>
      </c>
      <c r="I8" s="3">
        <v>60</v>
      </c>
      <c r="J8" s="3">
        <v>60</v>
      </c>
      <c r="K8" s="3">
        <v>33</v>
      </c>
      <c r="M8" s="3" t="s">
        <v>6</v>
      </c>
      <c r="N8" s="9">
        <v>13.3333333333333</v>
      </c>
      <c r="O8" s="9">
        <v>12</v>
      </c>
      <c r="P8" s="9">
        <v>15.6666666666667</v>
      </c>
      <c r="Q8" s="9">
        <v>30</v>
      </c>
      <c r="R8" s="50"/>
      <c r="S8" s="3" t="s">
        <v>6</v>
      </c>
      <c r="T8" s="10">
        <v>1132.4587276221935</v>
      </c>
      <c r="U8" s="10">
        <v>803.89717305119336</v>
      </c>
      <c r="V8" s="10">
        <v>786.34738152132672</v>
      </c>
      <c r="W8" s="10">
        <v>840.14224974388674</v>
      </c>
      <c r="X8" s="81"/>
      <c r="Y8" s="63"/>
      <c r="Z8" s="63"/>
      <c r="AA8" s="9"/>
      <c r="AB8" s="9"/>
      <c r="AC8" s="9"/>
      <c r="AD8" s="9"/>
      <c r="AE8" s="50"/>
      <c r="AF8" s="50"/>
    </row>
    <row r="9" spans="1:32" ht="15.75" customHeight="1" x14ac:dyDescent="0.2">
      <c r="A9" s="3" t="s">
        <v>61</v>
      </c>
      <c r="B9" s="9">
        <v>8.6666666666666696</v>
      </c>
      <c r="C9" s="9">
        <v>7</v>
      </c>
      <c r="D9" s="9">
        <v>0.33333333333333298</v>
      </c>
      <c r="E9" s="9">
        <v>5</v>
      </c>
      <c r="G9" s="3" t="s">
        <v>61</v>
      </c>
      <c r="H9" s="3">
        <v>60</v>
      </c>
      <c r="I9" s="3">
        <v>60</v>
      </c>
      <c r="J9" s="3">
        <v>60</v>
      </c>
      <c r="K9" s="3">
        <v>29</v>
      </c>
      <c r="M9" s="3" t="s">
        <v>61</v>
      </c>
      <c r="N9" s="9">
        <v>14.6666666666667</v>
      </c>
      <c r="O9" s="9">
        <v>14.3333333333333</v>
      </c>
      <c r="P9" s="9">
        <v>13.6666666666667</v>
      </c>
      <c r="Q9" s="9">
        <v>20.3333333333333</v>
      </c>
      <c r="R9" s="50"/>
      <c r="S9" s="3" t="s">
        <v>61</v>
      </c>
      <c r="T9" s="10">
        <v>1020.2002990527533</v>
      </c>
      <c r="U9" s="10">
        <v>1088.6234389051133</v>
      </c>
      <c r="V9" s="10">
        <v>533.02901037607273</v>
      </c>
      <c r="W9" s="10">
        <v>865.30584135082665</v>
      </c>
      <c r="X9" s="81"/>
      <c r="Y9" s="63"/>
      <c r="Z9" s="63"/>
      <c r="AA9" s="9"/>
      <c r="AB9" s="9"/>
      <c r="AC9" s="9"/>
      <c r="AD9" s="9"/>
      <c r="AE9" s="50"/>
      <c r="AF9" s="50"/>
    </row>
    <row r="10" spans="1:32" ht="15.75" customHeight="1" x14ac:dyDescent="0.2">
      <c r="A10" s="3" t="s">
        <v>62</v>
      </c>
      <c r="B10" s="9">
        <v>5.6666666666666696</v>
      </c>
      <c r="C10" s="9">
        <v>5.5</v>
      </c>
      <c r="D10" s="9">
        <v>3</v>
      </c>
      <c r="E10" s="9">
        <v>17</v>
      </c>
      <c r="G10" s="3" t="s">
        <v>62</v>
      </c>
      <c r="H10" s="3">
        <v>60</v>
      </c>
      <c r="I10" s="3">
        <v>60</v>
      </c>
      <c r="J10" s="3">
        <v>60</v>
      </c>
      <c r="K10" s="3">
        <v>24</v>
      </c>
      <c r="M10" s="3" t="s">
        <v>62</v>
      </c>
      <c r="N10" s="9">
        <v>7.6666666666666696</v>
      </c>
      <c r="O10" s="9">
        <v>11.3333333333333</v>
      </c>
      <c r="P10" s="9">
        <v>14</v>
      </c>
      <c r="Q10" s="9">
        <v>24.6666666666667</v>
      </c>
      <c r="R10" s="50"/>
      <c r="S10" s="3" t="s">
        <v>62</v>
      </c>
      <c r="T10" s="10">
        <v>1044.2146844635333</v>
      </c>
      <c r="U10" s="10">
        <v>917.8995162120334</v>
      </c>
      <c r="V10" s="10">
        <v>1051.8</v>
      </c>
      <c r="W10" s="10">
        <v>1286</v>
      </c>
      <c r="X10" s="81"/>
      <c r="Y10" s="63"/>
      <c r="Z10" s="63"/>
      <c r="AA10" s="9"/>
      <c r="AB10" s="9"/>
      <c r="AC10" s="9"/>
      <c r="AD10" s="9"/>
      <c r="AE10" s="50"/>
      <c r="AF10" s="50"/>
    </row>
    <row r="11" spans="1:32" ht="15.75" customHeight="1" x14ac:dyDescent="0.2">
      <c r="A11" s="3" t="s">
        <v>63</v>
      </c>
      <c r="B11" s="9">
        <v>6.6666666666666696</v>
      </c>
      <c r="C11" s="9">
        <v>4.5</v>
      </c>
      <c r="D11" s="9">
        <v>1</v>
      </c>
      <c r="E11" s="9">
        <v>3.5</v>
      </c>
      <c r="G11" s="3" t="s">
        <v>63</v>
      </c>
      <c r="H11" s="3">
        <v>60</v>
      </c>
      <c r="I11" s="3">
        <v>60</v>
      </c>
      <c r="J11" s="3">
        <v>60</v>
      </c>
      <c r="K11" s="3">
        <v>33</v>
      </c>
      <c r="S11" s="3"/>
      <c r="X11" s="81"/>
      <c r="Y11" s="63"/>
      <c r="Z11" s="63"/>
      <c r="AA11" s="9"/>
      <c r="AB11" s="9"/>
      <c r="AC11" s="9"/>
      <c r="AD11" s="9"/>
      <c r="AE11" s="50"/>
      <c r="AF11" s="50"/>
    </row>
    <row r="12" spans="1:32" ht="15.75" customHeight="1" x14ac:dyDescent="0.2">
      <c r="T12" s="19"/>
      <c r="U12" s="19"/>
      <c r="V12" s="19"/>
      <c r="W12" s="19"/>
      <c r="X12" s="81"/>
      <c r="Y12" s="63"/>
      <c r="Z12" s="63"/>
      <c r="AA12" s="9"/>
      <c r="AB12" s="9"/>
      <c r="AC12" s="9"/>
      <c r="AD12" s="9"/>
      <c r="AF12" s="50"/>
    </row>
    <row r="13" spans="1:32" ht="15.75" customHeight="1" x14ac:dyDescent="0.2">
      <c r="X13" s="63"/>
      <c r="Y13" s="63"/>
      <c r="Z13" s="63"/>
      <c r="AC13" s="3"/>
      <c r="AD13" s="3"/>
      <c r="AF13" s="50"/>
    </row>
    <row r="14" spans="1:32" ht="15.75" customHeight="1" x14ac:dyDescent="0.2">
      <c r="A14" s="1" t="s">
        <v>85</v>
      </c>
      <c r="B14" s="2"/>
      <c r="C14" s="2"/>
      <c r="D14" s="2"/>
      <c r="E14" s="1"/>
      <c r="G14" s="1" t="s">
        <v>86</v>
      </c>
      <c r="H14" s="2"/>
      <c r="I14" s="2"/>
      <c r="J14" s="2"/>
      <c r="K14" s="2"/>
      <c r="M14" s="1" t="s">
        <v>87</v>
      </c>
      <c r="N14" s="2"/>
      <c r="O14" s="2"/>
      <c r="P14" s="2"/>
      <c r="Q14" s="2"/>
      <c r="S14" s="1" t="s">
        <v>88</v>
      </c>
      <c r="T14" s="2"/>
      <c r="U14" s="2"/>
      <c r="V14" s="2"/>
      <c r="W14" s="2"/>
      <c r="X14" s="63"/>
      <c r="Y14" s="63"/>
      <c r="Z14" s="63"/>
      <c r="AC14" s="3"/>
      <c r="AD14" s="3"/>
      <c r="AF14" s="50"/>
    </row>
    <row r="15" spans="1:32" ht="15.75" customHeight="1" x14ac:dyDescent="0.2">
      <c r="A15" s="3" t="s">
        <v>89</v>
      </c>
      <c r="G15" s="3" t="s">
        <v>90</v>
      </c>
      <c r="M15" s="3" t="s">
        <v>91</v>
      </c>
      <c r="S15" s="3" t="s">
        <v>92</v>
      </c>
      <c r="X15" s="63"/>
      <c r="Y15" s="63"/>
      <c r="Z15" s="63"/>
      <c r="AC15" s="3"/>
      <c r="AD15" s="3"/>
      <c r="AF15" s="50"/>
    </row>
    <row r="16" spans="1:32" ht="15.75" customHeight="1" x14ac:dyDescent="0.2">
      <c r="B16" s="5" t="s">
        <v>57</v>
      </c>
      <c r="D16" s="5" t="s">
        <v>70</v>
      </c>
      <c r="H16" s="5" t="s">
        <v>57</v>
      </c>
      <c r="J16" s="5" t="s">
        <v>70</v>
      </c>
      <c r="N16" s="5" t="s">
        <v>57</v>
      </c>
      <c r="P16" s="5" t="s">
        <v>70</v>
      </c>
      <c r="T16" s="5" t="s">
        <v>57</v>
      </c>
      <c r="V16" s="5" t="s">
        <v>70</v>
      </c>
      <c r="X16" s="63"/>
      <c r="Y16" s="63"/>
      <c r="Z16" s="63"/>
      <c r="AA16" s="63"/>
    </row>
    <row r="17" spans="1:27" ht="15.75" customHeight="1" x14ac:dyDescent="0.2">
      <c r="B17" s="5" t="s">
        <v>59</v>
      </c>
      <c r="C17" s="5" t="s">
        <v>60</v>
      </c>
      <c r="D17" s="5" t="s">
        <v>59</v>
      </c>
      <c r="E17" s="5" t="s">
        <v>60</v>
      </c>
      <c r="H17" s="5" t="s">
        <v>59</v>
      </c>
      <c r="I17" s="5" t="s">
        <v>60</v>
      </c>
      <c r="J17" s="5" t="s">
        <v>59</v>
      </c>
      <c r="K17" s="5" t="s">
        <v>60</v>
      </c>
      <c r="N17" s="5" t="s">
        <v>59</v>
      </c>
      <c r="O17" s="5" t="s">
        <v>60</v>
      </c>
      <c r="P17" s="5" t="s">
        <v>59</v>
      </c>
      <c r="Q17" s="5" t="s">
        <v>60</v>
      </c>
      <c r="T17" s="5" t="s">
        <v>59</v>
      </c>
      <c r="U17" s="5" t="s">
        <v>60</v>
      </c>
      <c r="V17" s="5" t="s">
        <v>59</v>
      </c>
      <c r="W17" s="5" t="s">
        <v>60</v>
      </c>
      <c r="X17" s="63"/>
      <c r="Y17" s="63"/>
      <c r="Z17" s="63"/>
      <c r="AA17" s="63"/>
    </row>
    <row r="18" spans="1:27" ht="15.75" customHeight="1" x14ac:dyDescent="0.2">
      <c r="A18" s="3" t="s">
        <v>3</v>
      </c>
      <c r="B18" s="9">
        <v>377.2</v>
      </c>
      <c r="C18" s="9">
        <v>247.5</v>
      </c>
      <c r="D18" s="9">
        <v>259.7</v>
      </c>
      <c r="E18" s="9">
        <v>499.5</v>
      </c>
      <c r="G18" s="3" t="s">
        <v>3</v>
      </c>
      <c r="H18" s="4">
        <v>193.10357395929501</v>
      </c>
      <c r="I18" s="4">
        <v>193.06105021033</v>
      </c>
      <c r="J18" s="4">
        <v>155.17369895861799</v>
      </c>
      <c r="K18" s="4">
        <v>71.3070694307645</v>
      </c>
      <c r="M18" s="3" t="s">
        <v>3</v>
      </c>
      <c r="N18" s="4">
        <v>0.13175519099406999</v>
      </c>
      <c r="O18" s="4">
        <v>2.86559224677134E-2</v>
      </c>
      <c r="P18" s="4">
        <v>0.126533109063453</v>
      </c>
      <c r="Q18" s="4">
        <v>0.76778867594807498</v>
      </c>
      <c r="S18" s="3" t="s">
        <v>3</v>
      </c>
      <c r="T18" s="4">
        <v>0.77848934115218604</v>
      </c>
      <c r="U18" s="4">
        <v>0.91072517462158498</v>
      </c>
      <c r="V18" s="4">
        <v>0.85428604398882502</v>
      </c>
      <c r="W18" s="4">
        <v>0.55456470345685904</v>
      </c>
      <c r="X18" s="63"/>
    </row>
    <row r="19" spans="1:27" ht="15.75" customHeight="1" x14ac:dyDescent="0.2">
      <c r="A19" s="3" t="s">
        <v>4</v>
      </c>
      <c r="B19" s="9">
        <v>311.3</v>
      </c>
      <c r="C19" s="9">
        <v>216.5</v>
      </c>
      <c r="D19" s="9">
        <v>289.8</v>
      </c>
      <c r="E19" s="9">
        <v>365.9</v>
      </c>
      <c r="G19" s="3" t="s">
        <v>4</v>
      </c>
      <c r="H19" s="4">
        <v>238.68481773029899</v>
      </c>
      <c r="I19" s="4">
        <v>205.15771944258799</v>
      </c>
      <c r="J19" s="4">
        <v>108.47314168739101</v>
      </c>
      <c r="K19" s="4">
        <v>70.020976312812806</v>
      </c>
      <c r="M19" s="3" t="s">
        <v>4</v>
      </c>
      <c r="N19" s="4">
        <v>0.24720109430030801</v>
      </c>
      <c r="O19" s="4">
        <v>0.15518710648794301</v>
      </c>
      <c r="P19" s="4">
        <v>0.394224974862384</v>
      </c>
      <c r="Q19" s="4">
        <v>0.72181954698278605</v>
      </c>
      <c r="S19" s="3" t="s">
        <v>4</v>
      </c>
      <c r="T19" s="4">
        <v>1.0464758805668199</v>
      </c>
      <c r="U19" s="4">
        <v>1.0136645801806601</v>
      </c>
      <c r="V19" s="4">
        <v>0.72143813020156</v>
      </c>
      <c r="W19" s="4">
        <v>0.48951963172616297</v>
      </c>
      <c r="X19" s="63"/>
    </row>
    <row r="20" spans="1:27" ht="15.75" customHeight="1" x14ac:dyDescent="0.2">
      <c r="A20" s="3" t="s">
        <v>5</v>
      </c>
      <c r="B20" s="9">
        <v>273.39999999999998</v>
      </c>
      <c r="C20" s="9">
        <v>281.5</v>
      </c>
      <c r="D20" s="9">
        <v>179.8</v>
      </c>
      <c r="E20" s="9">
        <v>288</v>
      </c>
      <c r="G20" s="3" t="s">
        <v>5</v>
      </c>
      <c r="H20" s="4">
        <v>173.21573217702101</v>
      </c>
      <c r="I20" s="4">
        <v>173.82305633562899</v>
      </c>
      <c r="J20" s="4">
        <v>143.11982916021</v>
      </c>
      <c r="K20" s="4">
        <v>74.880243969814401</v>
      </c>
      <c r="M20" s="3" t="s">
        <v>5</v>
      </c>
      <c r="N20" s="4">
        <v>-8.9776623072612399E-3</v>
      </c>
      <c r="O20" s="4">
        <v>0.13774405111730101</v>
      </c>
      <c r="P20" s="4">
        <v>0.23311915942804501</v>
      </c>
      <c r="Q20" s="4">
        <v>0.74858238097026397</v>
      </c>
      <c r="S20" s="3" t="s">
        <v>5</v>
      </c>
      <c r="T20" s="4">
        <v>0.73921422133341597</v>
      </c>
      <c r="U20" s="4">
        <v>0.92851571242625497</v>
      </c>
      <c r="V20" s="4">
        <v>0.85499092951144595</v>
      </c>
      <c r="W20" s="4">
        <v>0.54755456930711899</v>
      </c>
      <c r="X20" s="63"/>
    </row>
    <row r="21" spans="1:27" ht="15.75" customHeight="1" x14ac:dyDescent="0.2">
      <c r="A21" s="3" t="s">
        <v>6</v>
      </c>
      <c r="B21" s="9">
        <v>368.1</v>
      </c>
      <c r="C21" s="9">
        <v>230.5</v>
      </c>
      <c r="D21" s="9">
        <v>284.7</v>
      </c>
      <c r="E21" s="9">
        <v>306.8</v>
      </c>
      <c r="G21" s="3" t="s">
        <v>6</v>
      </c>
      <c r="H21" s="4">
        <v>179.40318162476001</v>
      </c>
      <c r="I21" s="4">
        <v>172.459419181567</v>
      </c>
      <c r="J21" s="4">
        <v>175.08999971670801</v>
      </c>
      <c r="K21" s="4">
        <v>100.06135561125301</v>
      </c>
      <c r="M21" s="3" t="s">
        <v>6</v>
      </c>
      <c r="N21" s="4">
        <v>-0.18306363142676499</v>
      </c>
      <c r="O21" s="4">
        <v>0.17504641276459801</v>
      </c>
      <c r="P21" s="4">
        <v>-3.9558492790463202E-2</v>
      </c>
      <c r="Q21" s="4">
        <v>0.55833311286951604</v>
      </c>
      <c r="S21" s="3" t="s">
        <v>6</v>
      </c>
      <c r="T21" s="4">
        <v>1.07553261775946</v>
      </c>
      <c r="U21" s="4">
        <v>1.0677488675008699</v>
      </c>
      <c r="V21" s="4">
        <v>0.91383541463486695</v>
      </c>
      <c r="W21" s="4">
        <v>0.54448112669678905</v>
      </c>
      <c r="X21" s="63"/>
    </row>
    <row r="22" spans="1:27" ht="15.75" customHeight="1" x14ac:dyDescent="0.2">
      <c r="A22" s="3" t="s">
        <v>61</v>
      </c>
      <c r="B22" s="9">
        <v>214.7</v>
      </c>
      <c r="C22" s="9">
        <v>281.2</v>
      </c>
      <c r="D22" s="9">
        <v>285.3</v>
      </c>
      <c r="E22" s="9">
        <v>400.8</v>
      </c>
      <c r="G22" s="3" t="s">
        <v>61</v>
      </c>
      <c r="H22" s="4">
        <v>195.590549160542</v>
      </c>
      <c r="I22" s="4">
        <v>234.315894244882</v>
      </c>
      <c r="J22" s="4">
        <v>170.05491068578999</v>
      </c>
      <c r="K22" s="4">
        <v>104.078799101342</v>
      </c>
      <c r="M22" s="3" t="s">
        <v>61</v>
      </c>
      <c r="N22" s="4">
        <v>0.146484408258506</v>
      </c>
      <c r="O22" s="4">
        <v>-9.39181065567707E-2</v>
      </c>
      <c r="P22" s="4">
        <v>0.136499699328334</v>
      </c>
      <c r="Q22" s="4">
        <v>0.35506441840928898</v>
      </c>
      <c r="S22" s="3" t="s">
        <v>61</v>
      </c>
      <c r="T22" s="4">
        <v>0.77328604542250601</v>
      </c>
      <c r="U22" s="4">
        <v>1.11338602496001</v>
      </c>
      <c r="V22" s="4">
        <v>0.86242685587475498</v>
      </c>
      <c r="W22" s="4">
        <v>0.73151447108669698</v>
      </c>
      <c r="X22" s="63"/>
    </row>
    <row r="23" spans="1:27" ht="15.75" customHeight="1" x14ac:dyDescent="0.2">
      <c r="A23" s="3" t="s">
        <v>62</v>
      </c>
      <c r="B23" s="9">
        <v>337.1</v>
      </c>
      <c r="C23" s="9">
        <v>274.2</v>
      </c>
      <c r="D23" s="9">
        <v>254.2</v>
      </c>
      <c r="E23" s="9">
        <v>371.8</v>
      </c>
      <c r="G23" s="3" t="s">
        <v>62</v>
      </c>
      <c r="H23" s="4">
        <v>173.05308297731801</v>
      </c>
      <c r="I23" s="4">
        <v>161.56547430501899</v>
      </c>
      <c r="J23" s="4"/>
      <c r="K23" s="4"/>
      <c r="M23" s="3" t="s">
        <v>62</v>
      </c>
      <c r="N23" s="4">
        <v>0.25040592846052301</v>
      </c>
      <c r="O23" s="4">
        <v>2.2476483162541801E-2</v>
      </c>
      <c r="P23" s="4"/>
      <c r="Q23" s="4"/>
      <c r="S23" s="3" t="s">
        <v>62</v>
      </c>
      <c r="T23" s="4">
        <v>0.79710621751728705</v>
      </c>
      <c r="U23" s="4">
        <v>1.02296567234252</v>
      </c>
      <c r="V23" s="4"/>
      <c r="W23" s="4"/>
      <c r="X23" s="63"/>
    </row>
    <row r="24" spans="1:27" ht="15.75" customHeight="1" x14ac:dyDescent="0.2">
      <c r="A24" s="3" t="s">
        <v>63</v>
      </c>
      <c r="B24" s="9"/>
      <c r="C24" s="9"/>
      <c r="D24" s="9">
        <v>111.5</v>
      </c>
      <c r="E24" s="9">
        <v>398.3</v>
      </c>
      <c r="G24" s="3" t="s">
        <v>63</v>
      </c>
      <c r="H24" s="4">
        <v>189.201541041024</v>
      </c>
      <c r="I24" s="4">
        <v>181.339069909963</v>
      </c>
      <c r="J24" s="4"/>
      <c r="K24" s="4"/>
      <c r="M24" s="3" t="s">
        <v>63</v>
      </c>
      <c r="N24" s="4">
        <v>7.2946919607927804E-2</v>
      </c>
      <c r="O24" s="4">
        <v>-2.47918686286621E-2</v>
      </c>
      <c r="P24" s="4"/>
      <c r="Q24" s="4"/>
      <c r="S24" s="3" t="s">
        <v>63</v>
      </c>
      <c r="T24" s="4">
        <v>1.0090207219912299</v>
      </c>
      <c r="U24" s="4">
        <v>1.0387053169568801</v>
      </c>
      <c r="V24" s="4"/>
      <c r="W24" s="4"/>
      <c r="X24" s="63"/>
    </row>
    <row r="25" spans="1:27" ht="15.75" customHeight="1" x14ac:dyDescent="0.2">
      <c r="A25" s="3" t="s">
        <v>64</v>
      </c>
      <c r="D25" s="3">
        <v>140.6</v>
      </c>
      <c r="E25" s="3">
        <v>373.8</v>
      </c>
      <c r="X25" s="63"/>
    </row>
    <row r="26" spans="1:27" ht="15.75" customHeight="1" x14ac:dyDescent="0.2">
      <c r="A26" s="3" t="s">
        <v>71</v>
      </c>
      <c r="D26" s="3">
        <v>262.2</v>
      </c>
      <c r="E26" s="3">
        <v>354</v>
      </c>
      <c r="X26" s="63"/>
    </row>
    <row r="27" spans="1:27" ht="15.75" customHeight="1" x14ac:dyDescent="0.2">
      <c r="A27" s="3" t="s">
        <v>72</v>
      </c>
      <c r="D27" s="3">
        <v>245.8</v>
      </c>
      <c r="E27" s="3">
        <v>386.8</v>
      </c>
    </row>
    <row r="29" spans="1:27" ht="15.75" customHeight="1" x14ac:dyDescent="0.2">
      <c r="A29" s="1" t="s">
        <v>93</v>
      </c>
      <c r="B29" s="2"/>
      <c r="C29" s="2"/>
      <c r="D29" s="2"/>
      <c r="E29" s="1"/>
      <c r="G29" s="1" t="s">
        <v>94</v>
      </c>
      <c r="H29" s="2"/>
      <c r="I29" s="2"/>
      <c r="J29" s="2"/>
      <c r="K29" s="1"/>
      <c r="M29" s="1" t="s">
        <v>95</v>
      </c>
      <c r="N29" s="2"/>
      <c r="O29" s="2"/>
      <c r="P29" s="2"/>
      <c r="Q29" s="1"/>
      <c r="R29" s="8"/>
      <c r="S29" s="1" t="s">
        <v>95</v>
      </c>
      <c r="T29" s="2"/>
      <c r="U29" s="2"/>
      <c r="V29" s="2"/>
      <c r="W29" s="1"/>
    </row>
    <row r="30" spans="1:27" ht="15.75" customHeight="1" x14ac:dyDescent="0.2">
      <c r="A30" s="3" t="s">
        <v>96</v>
      </c>
      <c r="G30" s="3" t="s">
        <v>97</v>
      </c>
      <c r="M30" s="3" t="s">
        <v>98</v>
      </c>
      <c r="S30" s="3" t="s">
        <v>99</v>
      </c>
    </row>
    <row r="31" spans="1:27" ht="15.75" customHeight="1" x14ac:dyDescent="0.2">
      <c r="B31" s="5" t="s">
        <v>57</v>
      </c>
      <c r="D31" s="5" t="s">
        <v>70</v>
      </c>
      <c r="H31" s="5" t="s">
        <v>57</v>
      </c>
      <c r="J31" s="5" t="s">
        <v>70</v>
      </c>
      <c r="N31" s="5" t="s">
        <v>57</v>
      </c>
      <c r="P31" s="5" t="s">
        <v>70</v>
      </c>
      <c r="T31" s="5" t="s">
        <v>57</v>
      </c>
      <c r="V31" s="5" t="s">
        <v>70</v>
      </c>
    </row>
    <row r="32" spans="1:27" ht="15.75" customHeight="1" x14ac:dyDescent="0.2">
      <c r="B32" s="5" t="s">
        <v>59</v>
      </c>
      <c r="C32" s="5" t="s">
        <v>60</v>
      </c>
      <c r="D32" s="5" t="s">
        <v>59</v>
      </c>
      <c r="E32" s="5" t="s">
        <v>60</v>
      </c>
      <c r="H32" s="5" t="s">
        <v>59</v>
      </c>
      <c r="I32" s="5" t="s">
        <v>60</v>
      </c>
      <c r="J32" s="5" t="s">
        <v>59</v>
      </c>
      <c r="K32" s="5" t="s">
        <v>60</v>
      </c>
      <c r="N32" s="5" t="s">
        <v>59</v>
      </c>
      <c r="O32" s="5" t="s">
        <v>60</v>
      </c>
      <c r="P32" s="5" t="s">
        <v>59</v>
      </c>
      <c r="Q32" s="5" t="s">
        <v>60</v>
      </c>
      <c r="T32" s="5" t="s">
        <v>59</v>
      </c>
      <c r="U32" s="5" t="s">
        <v>60</v>
      </c>
      <c r="V32" s="5" t="s">
        <v>59</v>
      </c>
      <c r="W32" s="5" t="s">
        <v>60</v>
      </c>
    </row>
    <row r="33" spans="1:28" ht="15.75" customHeight="1" x14ac:dyDescent="0.2">
      <c r="A33" s="3" t="s">
        <v>3</v>
      </c>
      <c r="B33" s="9">
        <v>60</v>
      </c>
      <c r="C33" s="9">
        <v>60</v>
      </c>
      <c r="D33" s="9">
        <v>57.6</v>
      </c>
      <c r="E33" s="9">
        <v>47.2</v>
      </c>
      <c r="G33" s="3" t="s">
        <v>3</v>
      </c>
      <c r="H33" s="9">
        <v>0.12679955703211501</v>
      </c>
      <c r="I33" s="9">
        <v>8.3056478405315604E-3</v>
      </c>
      <c r="J33" s="9">
        <v>0.29745293466223699</v>
      </c>
      <c r="K33" s="9">
        <v>0.37497231450719798</v>
      </c>
      <c r="M33" s="3" t="s">
        <v>3</v>
      </c>
      <c r="N33" s="10">
        <v>1</v>
      </c>
      <c r="O33" s="10">
        <v>2</v>
      </c>
      <c r="P33" s="10">
        <v>5</v>
      </c>
      <c r="Q33" s="10">
        <v>3</v>
      </c>
      <c r="S33" s="3" t="s">
        <v>3</v>
      </c>
      <c r="T33" s="10">
        <v>2</v>
      </c>
      <c r="U33" s="10">
        <v>2</v>
      </c>
      <c r="V33" s="10">
        <v>5</v>
      </c>
      <c r="W33" s="10">
        <v>9</v>
      </c>
    </row>
    <row r="34" spans="1:28" ht="15.75" customHeight="1" x14ac:dyDescent="0.2">
      <c r="A34" s="3" t="s">
        <v>4</v>
      </c>
      <c r="B34" s="9">
        <v>53.6</v>
      </c>
      <c r="C34" s="9">
        <v>60</v>
      </c>
      <c r="D34" s="9">
        <v>60</v>
      </c>
      <c r="E34" s="9">
        <v>39.6</v>
      </c>
      <c r="G34" s="3" t="s">
        <v>4</v>
      </c>
      <c r="H34" s="9">
        <v>9.5238095238095205E-2</v>
      </c>
      <c r="I34" s="9">
        <v>0.131229235880399</v>
      </c>
      <c r="J34" s="9">
        <v>0.29568106312292403</v>
      </c>
      <c r="K34" s="9">
        <v>0.45321151716500602</v>
      </c>
      <c r="M34" s="3" t="s">
        <v>4</v>
      </c>
      <c r="N34" s="10">
        <v>3</v>
      </c>
      <c r="O34" s="10">
        <v>1</v>
      </c>
      <c r="P34" s="10">
        <v>3</v>
      </c>
      <c r="Q34" s="10">
        <v>3</v>
      </c>
      <c r="S34" s="3" t="s">
        <v>4</v>
      </c>
      <c r="T34" s="10">
        <v>6</v>
      </c>
      <c r="U34" s="10">
        <v>2</v>
      </c>
      <c r="V34" s="10">
        <v>4</v>
      </c>
      <c r="W34" s="10">
        <v>13</v>
      </c>
    </row>
    <row r="35" spans="1:28" ht="15.75" customHeight="1" x14ac:dyDescent="0.2">
      <c r="A35" s="3" t="s">
        <v>5</v>
      </c>
      <c r="B35" s="9">
        <v>60</v>
      </c>
      <c r="C35" s="9">
        <v>60</v>
      </c>
      <c r="D35" s="9">
        <v>60</v>
      </c>
      <c r="E35" s="9">
        <v>33.6</v>
      </c>
      <c r="G35" s="3" t="s">
        <v>5</v>
      </c>
      <c r="H35" s="9">
        <v>5.2048726467331101E-2</v>
      </c>
      <c r="I35" s="9">
        <v>5.6755260243632297E-2</v>
      </c>
      <c r="J35" s="9">
        <v>0.17220376522702099</v>
      </c>
      <c r="K35" s="9">
        <v>0.36600221483942402</v>
      </c>
      <c r="M35" s="3" t="s">
        <v>5</v>
      </c>
      <c r="N35" s="10">
        <v>4</v>
      </c>
      <c r="O35" s="10">
        <v>1</v>
      </c>
      <c r="P35" s="10">
        <v>2</v>
      </c>
      <c r="Q35" s="10">
        <v>1</v>
      </c>
      <c r="S35" s="3" t="s">
        <v>5</v>
      </c>
      <c r="T35" s="10">
        <v>4</v>
      </c>
      <c r="U35" s="10">
        <v>3</v>
      </c>
      <c r="V35" s="10">
        <v>2</v>
      </c>
      <c r="W35" s="10">
        <v>16</v>
      </c>
    </row>
    <row r="36" spans="1:28" ht="15.75" customHeight="1" x14ac:dyDescent="0.2">
      <c r="A36" s="3" t="s">
        <v>6</v>
      </c>
      <c r="B36" s="9">
        <v>60</v>
      </c>
      <c r="C36" s="9">
        <v>60</v>
      </c>
      <c r="D36" s="9">
        <v>60</v>
      </c>
      <c r="E36" s="9">
        <v>15.2</v>
      </c>
      <c r="G36" s="3" t="s">
        <v>6</v>
      </c>
      <c r="H36" s="9">
        <v>0.141196013289037</v>
      </c>
      <c r="I36" s="9">
        <v>0.107696566998893</v>
      </c>
      <c r="J36" s="9">
        <v>0.29651162790697699</v>
      </c>
      <c r="K36" s="9">
        <v>0.48504983388704298</v>
      </c>
      <c r="M36" s="3" t="s">
        <v>6</v>
      </c>
      <c r="N36" s="10">
        <v>3</v>
      </c>
      <c r="O36" s="10">
        <v>2</v>
      </c>
      <c r="P36" s="10">
        <v>4</v>
      </c>
      <c r="Q36" s="10">
        <v>2</v>
      </c>
      <c r="S36" s="3" t="s">
        <v>6</v>
      </c>
      <c r="T36" s="10">
        <v>3</v>
      </c>
      <c r="U36" s="10">
        <v>2</v>
      </c>
      <c r="V36" s="10">
        <v>9</v>
      </c>
      <c r="W36" s="10">
        <v>33</v>
      </c>
      <c r="AA36" s="10"/>
      <c r="AB36" s="10"/>
    </row>
    <row r="37" spans="1:28" ht="15.75" customHeight="1" x14ac:dyDescent="0.2">
      <c r="A37" s="3" t="s">
        <v>61</v>
      </c>
      <c r="B37" s="9">
        <v>60</v>
      </c>
      <c r="C37" s="9">
        <v>60</v>
      </c>
      <c r="D37" s="9">
        <v>60</v>
      </c>
      <c r="E37" s="9">
        <v>47.2</v>
      </c>
      <c r="G37" s="3" t="s">
        <v>61</v>
      </c>
      <c r="H37" s="9">
        <v>5.09413067552602E-2</v>
      </c>
      <c r="I37" s="9">
        <v>6.1738648947951301E-2</v>
      </c>
      <c r="J37" s="9">
        <v>0.115171650055371</v>
      </c>
      <c r="K37" s="9">
        <v>0.217607973421927</v>
      </c>
      <c r="M37" s="3" t="s">
        <v>61</v>
      </c>
      <c r="N37" s="10">
        <v>2</v>
      </c>
      <c r="O37" s="10">
        <v>2</v>
      </c>
      <c r="P37" s="10">
        <v>3</v>
      </c>
      <c r="Q37" s="10">
        <v>2</v>
      </c>
      <c r="S37" s="3" t="s">
        <v>61</v>
      </c>
      <c r="T37" s="10">
        <v>0</v>
      </c>
      <c r="U37" s="10">
        <v>1</v>
      </c>
      <c r="V37" s="10">
        <v>5</v>
      </c>
      <c r="W37" s="10">
        <v>15</v>
      </c>
    </row>
    <row r="38" spans="1:28" ht="15.75" customHeight="1" x14ac:dyDescent="0.2">
      <c r="A38" s="3" t="s">
        <v>62</v>
      </c>
      <c r="B38" s="9">
        <v>49.6</v>
      </c>
      <c r="C38" s="9">
        <v>50</v>
      </c>
      <c r="D38" s="9"/>
      <c r="E38" s="9"/>
      <c r="G38" s="3" t="s">
        <v>62</v>
      </c>
      <c r="H38" s="9">
        <v>0.14922480620154999</v>
      </c>
      <c r="I38" s="9">
        <v>0.15974529346622399</v>
      </c>
      <c r="J38" s="9"/>
      <c r="K38" s="9"/>
      <c r="M38" s="3" t="s">
        <v>62</v>
      </c>
      <c r="N38" s="10">
        <v>3</v>
      </c>
      <c r="O38" s="10">
        <v>2</v>
      </c>
      <c r="P38" s="10"/>
      <c r="Q38" s="10"/>
      <c r="R38" s="10"/>
      <c r="S38" s="3" t="s">
        <v>62</v>
      </c>
      <c r="T38" s="10">
        <v>4</v>
      </c>
      <c r="U38" s="10">
        <v>2</v>
      </c>
      <c r="V38" s="10"/>
      <c r="W38" s="10"/>
      <c r="Z38" s="10"/>
      <c r="AA38" s="10"/>
      <c r="AB38" s="10"/>
    </row>
    <row r="39" spans="1:28" ht="15.75" customHeight="1" x14ac:dyDescent="0.2">
      <c r="B39" s="9"/>
      <c r="C39" s="9"/>
      <c r="D39" s="9"/>
      <c r="E39" s="9"/>
    </row>
    <row r="40" spans="1:28" ht="15.75" customHeight="1" x14ac:dyDescent="0.2">
      <c r="A40" s="1" t="s">
        <v>100</v>
      </c>
      <c r="B40" s="2"/>
      <c r="C40" s="2"/>
      <c r="D40" s="2"/>
      <c r="E40" s="1"/>
      <c r="F40" s="8"/>
      <c r="G40" s="1" t="s">
        <v>100</v>
      </c>
      <c r="H40" s="2"/>
      <c r="I40" s="2"/>
      <c r="J40" s="2"/>
      <c r="K40" s="1"/>
      <c r="L40" s="8"/>
      <c r="M40" s="1" t="s">
        <v>101</v>
      </c>
      <c r="N40" s="2"/>
      <c r="O40" s="2"/>
      <c r="P40" s="2"/>
      <c r="Q40" s="1"/>
      <c r="R40" s="2"/>
      <c r="S40" s="2"/>
    </row>
    <row r="41" spans="1:28" ht="15.75" customHeight="1" x14ac:dyDescent="0.2">
      <c r="A41" s="3" t="s">
        <v>102</v>
      </c>
      <c r="F41" s="8"/>
      <c r="G41" s="3" t="s">
        <v>103</v>
      </c>
      <c r="M41" s="3" t="s">
        <v>104</v>
      </c>
    </row>
    <row r="42" spans="1:28" ht="15.75" customHeight="1" x14ac:dyDescent="0.2">
      <c r="B42" s="5" t="s">
        <v>57</v>
      </c>
      <c r="D42" s="5" t="s">
        <v>70</v>
      </c>
      <c r="H42" s="5" t="s">
        <v>57</v>
      </c>
      <c r="J42" s="5" t="s">
        <v>70</v>
      </c>
      <c r="N42" s="3" t="s">
        <v>105</v>
      </c>
      <c r="P42" s="3" t="s">
        <v>106</v>
      </c>
      <c r="R42" s="3" t="s">
        <v>107</v>
      </c>
    </row>
    <row r="43" spans="1:28" ht="15.75" customHeight="1" x14ac:dyDescent="0.2">
      <c r="B43" s="5" t="s">
        <v>59</v>
      </c>
      <c r="C43" s="5" t="s">
        <v>60</v>
      </c>
      <c r="D43" s="5" t="s">
        <v>59</v>
      </c>
      <c r="E43" s="5" t="s">
        <v>60</v>
      </c>
      <c r="H43" s="5" t="s">
        <v>59</v>
      </c>
      <c r="I43" s="5" t="s">
        <v>60</v>
      </c>
      <c r="J43" s="5" t="s">
        <v>59</v>
      </c>
      <c r="K43" s="5" t="s">
        <v>60</v>
      </c>
      <c r="N43" s="3" t="s">
        <v>57</v>
      </c>
      <c r="O43" s="3" t="s">
        <v>70</v>
      </c>
      <c r="P43" s="3" t="s">
        <v>57</v>
      </c>
      <c r="Q43" s="3" t="s">
        <v>70</v>
      </c>
      <c r="R43" s="3" t="s">
        <v>57</v>
      </c>
      <c r="S43" s="3" t="s">
        <v>70</v>
      </c>
    </row>
    <row r="44" spans="1:28" ht="15.75" customHeight="1" x14ac:dyDescent="0.2">
      <c r="A44" s="3" t="s">
        <v>3</v>
      </c>
      <c r="B44" s="10">
        <v>7.2</v>
      </c>
      <c r="C44" s="10">
        <v>11.8</v>
      </c>
      <c r="D44" s="10">
        <v>12.1</v>
      </c>
      <c r="E44" s="10">
        <v>9.8000000000000007</v>
      </c>
      <c r="G44" s="3" t="s">
        <v>3</v>
      </c>
      <c r="H44" s="10">
        <v>32.4</v>
      </c>
      <c r="I44" s="10">
        <v>20.2</v>
      </c>
      <c r="J44" s="10">
        <v>20.100000000000001</v>
      </c>
      <c r="K44" s="10">
        <v>38.9</v>
      </c>
      <c r="L44" s="10"/>
      <c r="M44" s="10"/>
      <c r="N44" s="3">
        <v>289</v>
      </c>
      <c r="O44" s="3">
        <v>317.60000000000002</v>
      </c>
      <c r="P44" s="3">
        <v>304.5</v>
      </c>
      <c r="Q44" s="3">
        <v>64.3</v>
      </c>
      <c r="R44" s="3">
        <v>101.5</v>
      </c>
      <c r="S44" s="3">
        <v>186.1</v>
      </c>
    </row>
    <row r="45" spans="1:28" ht="15.75" customHeight="1" x14ac:dyDescent="0.2">
      <c r="A45" s="3" t="s">
        <v>4</v>
      </c>
      <c r="B45" s="10">
        <v>14.2</v>
      </c>
      <c r="C45" s="10">
        <v>5.3</v>
      </c>
      <c r="D45" s="10">
        <v>8.1</v>
      </c>
      <c r="E45" s="10">
        <v>12.7</v>
      </c>
      <c r="G45" s="3" t="s">
        <v>4</v>
      </c>
      <c r="H45" s="10">
        <v>4.2</v>
      </c>
      <c r="I45" s="10">
        <v>7.5</v>
      </c>
      <c r="J45" s="10">
        <v>30</v>
      </c>
      <c r="K45" s="10">
        <v>86.5</v>
      </c>
      <c r="L45" s="10"/>
      <c r="M45" s="10"/>
      <c r="N45" s="3">
        <v>336.7</v>
      </c>
      <c r="O45" s="3">
        <v>85.7</v>
      </c>
      <c r="P45" s="3">
        <v>104.5</v>
      </c>
      <c r="Q45" s="3">
        <v>78.099999999999994</v>
      </c>
      <c r="R45" s="3">
        <v>67.900000000000006</v>
      </c>
      <c r="S45" s="3">
        <v>306.2</v>
      </c>
    </row>
    <row r="46" spans="1:28" ht="15.75" customHeight="1" x14ac:dyDescent="0.2">
      <c r="A46" s="3" t="s">
        <v>5</v>
      </c>
      <c r="B46" s="10">
        <v>13.6</v>
      </c>
      <c r="C46" s="10">
        <v>15.9</v>
      </c>
      <c r="D46" s="10">
        <v>4.7</v>
      </c>
      <c r="E46" s="10">
        <v>4.8</v>
      </c>
      <c r="G46" s="3" t="s">
        <v>5</v>
      </c>
      <c r="H46" s="10">
        <v>17.100000000000001</v>
      </c>
      <c r="I46" s="10">
        <v>34.200000000000003</v>
      </c>
      <c r="J46" s="10">
        <v>8.3000000000000007</v>
      </c>
      <c r="K46" s="10">
        <v>60.3</v>
      </c>
      <c r="L46" s="10"/>
      <c r="M46" s="10"/>
      <c r="N46" s="3">
        <v>52.9</v>
      </c>
      <c r="O46" s="3">
        <v>117.2</v>
      </c>
      <c r="P46" s="3">
        <v>0</v>
      </c>
      <c r="Q46" s="3">
        <v>29.4</v>
      </c>
      <c r="R46" s="3">
        <v>0</v>
      </c>
      <c r="S46" s="3">
        <v>148.5</v>
      </c>
    </row>
    <row r="47" spans="1:28" ht="15.75" customHeight="1" x14ac:dyDescent="0.2">
      <c r="A47" s="3" t="s">
        <v>6</v>
      </c>
      <c r="B47" s="10">
        <v>12.1</v>
      </c>
      <c r="C47" s="10">
        <v>2.2999999999999998</v>
      </c>
      <c r="D47" s="10">
        <v>20.9</v>
      </c>
      <c r="E47" s="10">
        <v>11.3</v>
      </c>
      <c r="G47" s="3" t="s">
        <v>6</v>
      </c>
      <c r="H47" s="10">
        <v>11.1</v>
      </c>
      <c r="I47" s="10">
        <v>12.4</v>
      </c>
      <c r="J47" s="10">
        <v>13.1</v>
      </c>
      <c r="K47" s="10">
        <v>37.700000000000003</v>
      </c>
      <c r="L47" s="10"/>
      <c r="M47" s="10"/>
      <c r="N47" s="3">
        <v>313</v>
      </c>
      <c r="O47" s="3">
        <v>156.5</v>
      </c>
      <c r="P47" s="3">
        <v>130.9</v>
      </c>
      <c r="Q47" s="3">
        <v>11.8</v>
      </c>
      <c r="R47" s="3">
        <v>126</v>
      </c>
      <c r="S47" s="3">
        <v>209.6</v>
      </c>
    </row>
    <row r="48" spans="1:28" ht="15.75" customHeight="1" x14ac:dyDescent="0.2">
      <c r="A48" s="3" t="s">
        <v>61</v>
      </c>
      <c r="B48" s="10">
        <v>8.3000000000000007</v>
      </c>
      <c r="C48" s="10">
        <v>3.7</v>
      </c>
      <c r="D48" s="10">
        <v>24.2</v>
      </c>
      <c r="E48" s="10">
        <v>9.5</v>
      </c>
      <c r="G48" s="3" t="s">
        <v>61</v>
      </c>
      <c r="H48" s="10">
        <v>18.399999999999999</v>
      </c>
      <c r="I48" s="10">
        <v>15.3</v>
      </c>
      <c r="J48" s="10">
        <v>30</v>
      </c>
      <c r="K48" s="10">
        <v>47.5</v>
      </c>
      <c r="L48" s="10"/>
      <c r="M48" s="10"/>
      <c r="N48" s="3">
        <v>261.60000000000002</v>
      </c>
      <c r="O48" s="3">
        <v>378</v>
      </c>
      <c r="P48" s="3">
        <v>87.4</v>
      </c>
      <c r="Q48" s="3">
        <v>21</v>
      </c>
      <c r="R48" s="3">
        <v>107.7</v>
      </c>
      <c r="S48" s="3">
        <v>355.3</v>
      </c>
    </row>
    <row r="49" spans="1:19" ht="15.75" customHeight="1" x14ac:dyDescent="0.2">
      <c r="A49" s="3" t="s">
        <v>62</v>
      </c>
      <c r="B49" s="10">
        <v>8.1</v>
      </c>
      <c r="C49" s="10">
        <v>3.4</v>
      </c>
      <c r="D49" s="10"/>
      <c r="E49" s="10"/>
      <c r="F49" s="10"/>
      <c r="G49" s="3" t="s">
        <v>62</v>
      </c>
      <c r="H49" s="10">
        <v>5.4</v>
      </c>
      <c r="I49" s="10">
        <v>10.4</v>
      </c>
      <c r="J49" s="10"/>
      <c r="K49" s="10"/>
      <c r="L49" s="10"/>
      <c r="M49" s="10"/>
      <c r="O49" s="3">
        <v>136.30000000000001</v>
      </c>
      <c r="Q49" s="3">
        <v>43.2</v>
      </c>
      <c r="S49" s="3">
        <v>68.5</v>
      </c>
    </row>
    <row r="50" spans="1:19" ht="15.75" customHeight="1" x14ac:dyDescent="0.2">
      <c r="O50" s="3">
        <v>328.6</v>
      </c>
      <c r="Q50" s="3">
        <v>62.7</v>
      </c>
      <c r="S50" s="3">
        <v>133.5</v>
      </c>
    </row>
    <row r="53" spans="1:19" ht="15.75" customHeight="1" x14ac:dyDescent="0.2">
      <c r="B53" s="9"/>
      <c r="C53" s="9"/>
      <c r="D53" s="9"/>
      <c r="E53" s="9"/>
    </row>
    <row r="54" spans="1:19" ht="15.75" customHeight="1" x14ac:dyDescent="0.2">
      <c r="B54" s="9"/>
      <c r="C54" s="9"/>
      <c r="D54" s="9"/>
      <c r="E54" s="9"/>
    </row>
    <row r="55" spans="1:19" ht="15.75" customHeight="1" x14ac:dyDescent="0.2">
      <c r="B55" s="9"/>
      <c r="C55" s="9"/>
      <c r="D55" s="9"/>
      <c r="E55" s="9"/>
    </row>
    <row r="56" spans="1:19" ht="15.75" customHeight="1" x14ac:dyDescent="0.2">
      <c r="B56" s="9"/>
      <c r="C56" s="9"/>
      <c r="D56" s="9"/>
      <c r="E56" s="9"/>
    </row>
    <row r="57" spans="1:19" ht="15.75" customHeight="1" x14ac:dyDescent="0.2">
      <c r="B57" s="9"/>
      <c r="C57" s="9"/>
      <c r="D57" s="9"/>
      <c r="E57" s="9"/>
    </row>
    <row r="58" spans="1:19" ht="15.75" customHeight="1" x14ac:dyDescent="0.2">
      <c r="B58" s="9"/>
      <c r="C58" s="9"/>
      <c r="D58" s="9"/>
      <c r="E58" s="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9"/>
  <sheetViews>
    <sheetView zoomScale="80" zoomScaleNormal="80" workbookViewId="0">
      <selection activeCell="B19" sqref="B19"/>
    </sheetView>
  </sheetViews>
  <sheetFormatPr defaultColWidth="12.7109375" defaultRowHeight="15.75" customHeight="1" x14ac:dyDescent="0.2"/>
  <cols>
    <col min="19" max="19" width="16.28515625" customWidth="1"/>
    <col min="20" max="20" width="16.7109375" customWidth="1"/>
  </cols>
  <sheetData>
    <row r="1" spans="1:26" ht="15.75" customHeight="1" x14ac:dyDescent="0.2">
      <c r="A1" s="1" t="s">
        <v>1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6" ht="15.75" customHeight="1" x14ac:dyDescent="0.2">
      <c r="A2" s="3" t="s">
        <v>125</v>
      </c>
    </row>
    <row r="3" spans="1:26" ht="15.75" customHeight="1" x14ac:dyDescent="0.2">
      <c r="A3" s="7"/>
      <c r="B3" s="7" t="s">
        <v>126</v>
      </c>
      <c r="C3" s="7" t="s">
        <v>127</v>
      </c>
      <c r="D3" s="14" t="s">
        <v>128</v>
      </c>
      <c r="E3" s="14" t="s">
        <v>129</v>
      </c>
      <c r="F3" s="14" t="s">
        <v>130</v>
      </c>
      <c r="G3" s="14" t="s">
        <v>131</v>
      </c>
      <c r="H3" s="14" t="s">
        <v>132</v>
      </c>
      <c r="I3" s="14" t="s">
        <v>133</v>
      </c>
      <c r="J3" s="14" t="s">
        <v>134</v>
      </c>
      <c r="K3" s="14" t="s">
        <v>135</v>
      </c>
      <c r="L3" s="14" t="s">
        <v>136</v>
      </c>
      <c r="M3" s="14" t="s">
        <v>137</v>
      </c>
      <c r="N3" s="14" t="s">
        <v>138</v>
      </c>
      <c r="O3" s="14" t="s">
        <v>139</v>
      </c>
      <c r="P3" s="14" t="s">
        <v>140</v>
      </c>
      <c r="Q3" s="14" t="s">
        <v>141</v>
      </c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 x14ac:dyDescent="0.2">
      <c r="A4" s="7" t="s">
        <v>3</v>
      </c>
      <c r="B4" s="7">
        <v>43.33</v>
      </c>
      <c r="C4" s="7">
        <v>30.43</v>
      </c>
      <c r="D4" s="7">
        <v>1.02</v>
      </c>
      <c r="E4" s="7">
        <v>1.24</v>
      </c>
      <c r="F4" s="7">
        <v>44.91</v>
      </c>
      <c r="G4" s="7">
        <v>29.41</v>
      </c>
      <c r="H4" s="7">
        <v>46.95</v>
      </c>
      <c r="I4" s="7">
        <v>110.29</v>
      </c>
      <c r="J4" s="7">
        <v>10.29</v>
      </c>
      <c r="K4" s="7">
        <v>17.989999999999998</v>
      </c>
      <c r="L4" s="7">
        <v>13.46</v>
      </c>
      <c r="M4" s="7">
        <v>22.96</v>
      </c>
      <c r="N4" s="7">
        <v>4.8600000000000003</v>
      </c>
      <c r="O4" s="7">
        <v>6</v>
      </c>
      <c r="P4" s="7">
        <v>3.39</v>
      </c>
      <c r="Q4" s="7">
        <v>11.88</v>
      </c>
    </row>
    <row r="5" spans="1:26" ht="15.75" customHeight="1" x14ac:dyDescent="0.2">
      <c r="A5" s="7" t="s">
        <v>4</v>
      </c>
      <c r="B5" s="7">
        <v>49.66</v>
      </c>
      <c r="C5" s="7">
        <v>24.15</v>
      </c>
      <c r="D5" s="7">
        <v>0.51</v>
      </c>
      <c r="E5" s="7">
        <v>5.08</v>
      </c>
      <c r="F5" s="7">
        <v>33.9</v>
      </c>
      <c r="G5" s="7">
        <v>13.31</v>
      </c>
      <c r="H5" s="7">
        <v>51.36</v>
      </c>
      <c r="I5" s="7">
        <v>76.61</v>
      </c>
      <c r="J5" s="7">
        <v>7.46</v>
      </c>
      <c r="K5" s="7">
        <v>11.19</v>
      </c>
      <c r="L5" s="7">
        <v>28.98</v>
      </c>
      <c r="M5" s="7">
        <v>8.2200000000000006</v>
      </c>
      <c r="N5" s="7">
        <v>5.93</v>
      </c>
      <c r="O5" s="7">
        <v>1.19</v>
      </c>
      <c r="P5" s="7">
        <v>1.53</v>
      </c>
      <c r="Q5" s="7">
        <v>8.2200000000000006</v>
      </c>
    </row>
    <row r="6" spans="1:26" ht="15.75" customHeight="1" x14ac:dyDescent="0.2">
      <c r="A6" s="7" t="s">
        <v>5</v>
      </c>
      <c r="B6" s="7">
        <v>4.4400000000000004</v>
      </c>
      <c r="C6" s="7">
        <v>2.72</v>
      </c>
      <c r="D6" s="7">
        <v>0.16</v>
      </c>
      <c r="E6" s="7">
        <v>1.0900000000000001</v>
      </c>
      <c r="F6" s="7">
        <v>7.39</v>
      </c>
      <c r="G6" s="7">
        <v>3.5</v>
      </c>
      <c r="H6" s="7">
        <v>15.18</v>
      </c>
      <c r="I6" s="7">
        <v>58.99</v>
      </c>
      <c r="J6" s="7">
        <v>2.1800000000000002</v>
      </c>
      <c r="K6" s="7">
        <v>2.4900000000000002</v>
      </c>
      <c r="L6" s="7">
        <v>2.72</v>
      </c>
      <c r="M6" s="7">
        <v>2.2599999999999998</v>
      </c>
      <c r="N6" s="7">
        <v>16.96</v>
      </c>
      <c r="O6" s="7">
        <v>1.4</v>
      </c>
      <c r="P6" s="7">
        <v>2.88</v>
      </c>
      <c r="Q6" s="7">
        <v>4.05</v>
      </c>
    </row>
    <row r="7" spans="1:26" ht="15.75" customHeight="1" x14ac:dyDescent="0.2">
      <c r="A7" s="7" t="s">
        <v>6</v>
      </c>
      <c r="B7" s="7">
        <v>11.02</v>
      </c>
      <c r="C7" s="7">
        <v>9.23</v>
      </c>
      <c r="D7" s="7">
        <v>0.87</v>
      </c>
      <c r="E7" s="7">
        <v>1.1100000000000001</v>
      </c>
      <c r="F7" s="7">
        <v>17.829999999999998</v>
      </c>
      <c r="G7" s="7">
        <v>7</v>
      </c>
      <c r="H7" s="7">
        <v>33.56</v>
      </c>
      <c r="I7" s="7">
        <v>73.5</v>
      </c>
      <c r="J7" s="7">
        <v>3.72</v>
      </c>
      <c r="K7" s="7">
        <v>4.09</v>
      </c>
      <c r="L7" s="7">
        <v>16.22</v>
      </c>
      <c r="M7" s="7">
        <v>6.69</v>
      </c>
      <c r="N7" s="7">
        <v>8.5399999999999991</v>
      </c>
      <c r="O7" s="7">
        <v>2.66</v>
      </c>
      <c r="P7" s="7">
        <v>2.11</v>
      </c>
      <c r="Q7" s="7">
        <v>9.5399999999999991</v>
      </c>
    </row>
    <row r="8" spans="1:26" ht="15.75" customHeight="1" x14ac:dyDescent="0.2">
      <c r="A8" s="7" t="s">
        <v>61</v>
      </c>
      <c r="B8" s="7">
        <v>11.99</v>
      </c>
      <c r="C8" s="7">
        <v>7.49</v>
      </c>
      <c r="D8" s="7">
        <v>0</v>
      </c>
      <c r="E8" s="7">
        <v>3.91</v>
      </c>
      <c r="F8" s="7">
        <v>19.59</v>
      </c>
      <c r="G8" s="7">
        <v>10.88</v>
      </c>
      <c r="H8" s="7">
        <v>30.22</v>
      </c>
      <c r="I8" s="7">
        <v>82.8</v>
      </c>
      <c r="J8" s="7">
        <v>1</v>
      </c>
      <c r="K8" s="7">
        <v>8.82</v>
      </c>
      <c r="L8" s="7">
        <v>23.93</v>
      </c>
      <c r="M8" s="7">
        <v>8.57</v>
      </c>
      <c r="N8" s="7">
        <v>10.47</v>
      </c>
      <c r="O8" s="7">
        <v>2.5</v>
      </c>
      <c r="P8" s="7">
        <v>5.89</v>
      </c>
      <c r="Q8" s="7">
        <v>6.13</v>
      </c>
    </row>
    <row r="10" spans="1:26" ht="15.75" customHeight="1" x14ac:dyDescent="0.2">
      <c r="A10" t="s">
        <v>342</v>
      </c>
      <c r="D10" t="s">
        <v>175</v>
      </c>
    </row>
    <row r="11" spans="1:26" ht="15.75" customHeight="1" x14ac:dyDescent="0.2">
      <c r="B11" t="s">
        <v>343</v>
      </c>
      <c r="C11" t="s">
        <v>344</v>
      </c>
      <c r="D11" t="s">
        <v>345</v>
      </c>
      <c r="E11" t="s">
        <v>346</v>
      </c>
      <c r="F11" t="s">
        <v>347</v>
      </c>
      <c r="G11" t="s">
        <v>348</v>
      </c>
      <c r="H11" t="s">
        <v>349</v>
      </c>
      <c r="I11" t="s">
        <v>350</v>
      </c>
      <c r="J11" t="s">
        <v>351</v>
      </c>
      <c r="K11" t="s">
        <v>352</v>
      </c>
      <c r="L11" t="s">
        <v>353</v>
      </c>
      <c r="M11" t="s">
        <v>354</v>
      </c>
      <c r="N11" t="s">
        <v>355</v>
      </c>
      <c r="O11" t="s">
        <v>356</v>
      </c>
      <c r="P11" t="s">
        <v>357</v>
      </c>
      <c r="Q11" t="s">
        <v>358</v>
      </c>
      <c r="R11" t="s">
        <v>361</v>
      </c>
      <c r="T11" s="33" t="s">
        <v>360</v>
      </c>
    </row>
    <row r="12" spans="1:26" ht="15.75" customHeight="1" x14ac:dyDescent="0.2">
      <c r="A12" s="7" t="s">
        <v>3</v>
      </c>
      <c r="B12">
        <v>383</v>
      </c>
      <c r="C12">
        <v>269</v>
      </c>
      <c r="D12">
        <v>9</v>
      </c>
      <c r="E12">
        <v>11</v>
      </c>
      <c r="F12">
        <v>397</v>
      </c>
      <c r="G12">
        <v>260</v>
      </c>
      <c r="H12">
        <v>415</v>
      </c>
      <c r="I12">
        <v>975</v>
      </c>
      <c r="J12">
        <v>91</v>
      </c>
      <c r="K12">
        <v>159</v>
      </c>
      <c r="L12">
        <v>119</v>
      </c>
      <c r="M12">
        <v>203</v>
      </c>
      <c r="N12">
        <v>43</v>
      </c>
      <c r="O12">
        <v>53</v>
      </c>
      <c r="P12">
        <v>30</v>
      </c>
      <c r="Q12">
        <v>105</v>
      </c>
      <c r="R12">
        <v>3522</v>
      </c>
      <c r="T12">
        <v>884</v>
      </c>
    </row>
    <row r="13" spans="1:26" ht="15.75" customHeight="1" x14ac:dyDescent="0.2">
      <c r="A13" s="7" t="s">
        <v>4</v>
      </c>
      <c r="B13">
        <v>586</v>
      </c>
      <c r="C13">
        <v>285</v>
      </c>
      <c r="D13">
        <v>6</v>
      </c>
      <c r="E13">
        <v>60</v>
      </c>
      <c r="F13">
        <v>400</v>
      </c>
      <c r="G13">
        <v>157</v>
      </c>
      <c r="H13">
        <v>606</v>
      </c>
      <c r="I13">
        <v>904</v>
      </c>
      <c r="J13">
        <v>88</v>
      </c>
      <c r="K13">
        <v>132</v>
      </c>
      <c r="L13">
        <v>342</v>
      </c>
      <c r="M13">
        <v>97</v>
      </c>
      <c r="N13">
        <v>70</v>
      </c>
      <c r="O13">
        <v>14</v>
      </c>
      <c r="P13">
        <v>18</v>
      </c>
      <c r="Q13">
        <v>97</v>
      </c>
      <c r="R13">
        <v>3862</v>
      </c>
      <c r="T13">
        <v>1180</v>
      </c>
    </row>
    <row r="14" spans="1:26" ht="15.75" customHeight="1" x14ac:dyDescent="0.2">
      <c r="A14" s="7" t="s">
        <v>5</v>
      </c>
      <c r="B14">
        <v>57</v>
      </c>
      <c r="C14">
        <v>35</v>
      </c>
      <c r="D14">
        <v>2</v>
      </c>
      <c r="E14">
        <v>14</v>
      </c>
      <c r="F14">
        <v>95</v>
      </c>
      <c r="G14">
        <v>45</v>
      </c>
      <c r="H14">
        <v>195</v>
      </c>
      <c r="I14">
        <v>758</v>
      </c>
      <c r="J14">
        <v>28</v>
      </c>
      <c r="K14">
        <v>32</v>
      </c>
      <c r="L14">
        <v>35</v>
      </c>
      <c r="M14">
        <v>29</v>
      </c>
      <c r="N14">
        <v>218</v>
      </c>
      <c r="O14">
        <v>18</v>
      </c>
      <c r="P14">
        <v>37</v>
      </c>
      <c r="Q14">
        <v>52</v>
      </c>
      <c r="R14">
        <v>1650</v>
      </c>
      <c r="T14">
        <v>1285</v>
      </c>
    </row>
    <row r="15" spans="1:26" ht="15.75" customHeight="1" x14ac:dyDescent="0.2">
      <c r="A15" s="7" t="s">
        <v>6</v>
      </c>
      <c r="B15">
        <v>178</v>
      </c>
      <c r="C15">
        <v>149</v>
      </c>
      <c r="D15">
        <v>14</v>
      </c>
      <c r="E15">
        <v>18</v>
      </c>
      <c r="F15">
        <v>288</v>
      </c>
      <c r="G15">
        <v>113</v>
      </c>
      <c r="H15">
        <v>542</v>
      </c>
      <c r="I15">
        <v>1187</v>
      </c>
      <c r="J15">
        <v>60</v>
      </c>
      <c r="K15">
        <v>66</v>
      </c>
      <c r="L15">
        <v>262</v>
      </c>
      <c r="M15">
        <v>108</v>
      </c>
      <c r="N15">
        <v>138</v>
      </c>
      <c r="O15">
        <v>43</v>
      </c>
      <c r="P15">
        <v>34</v>
      </c>
      <c r="Q15">
        <v>154</v>
      </c>
      <c r="R15">
        <v>3354</v>
      </c>
      <c r="T15">
        <v>1615</v>
      </c>
    </row>
    <row r="16" spans="1:26" ht="15.75" customHeight="1" x14ac:dyDescent="0.2">
      <c r="A16" s="7" t="s">
        <v>61</v>
      </c>
      <c r="B16">
        <v>221</v>
      </c>
      <c r="C16">
        <v>138</v>
      </c>
      <c r="D16">
        <v>0</v>
      </c>
      <c r="E16">
        <v>72</v>
      </c>
      <c r="F16">
        <v>361</v>
      </c>
      <c r="G16">
        <v>200.5</v>
      </c>
      <c r="H16">
        <v>557</v>
      </c>
      <c r="I16">
        <v>1526</v>
      </c>
      <c r="J16">
        <v>18.5</v>
      </c>
      <c r="K16">
        <v>162.5</v>
      </c>
      <c r="L16">
        <v>441</v>
      </c>
      <c r="M16">
        <v>158</v>
      </c>
      <c r="N16">
        <v>193</v>
      </c>
      <c r="O16">
        <v>46</v>
      </c>
      <c r="P16">
        <v>108.5</v>
      </c>
      <c r="Q16">
        <v>113</v>
      </c>
      <c r="R16">
        <v>4316</v>
      </c>
      <c r="T16">
        <v>1843</v>
      </c>
    </row>
    <row r="18" spans="18:20" ht="15.75" customHeight="1" x14ac:dyDescent="0.2">
      <c r="R18" s="33" t="s">
        <v>362</v>
      </c>
      <c r="S18" s="33"/>
      <c r="T18" s="33"/>
    </row>
    <row r="19" spans="18:20" ht="15.75" customHeight="1" x14ac:dyDescent="0.2">
      <c r="R19">
        <v>16704</v>
      </c>
      <c r="T19">
        <f>SUM(T12:T18)</f>
        <v>68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F30A9-9E71-4FEC-9370-25A91E558A02}">
  <dimension ref="A1:U29"/>
  <sheetViews>
    <sheetView workbookViewId="0">
      <selection activeCell="C10" sqref="C10"/>
    </sheetView>
  </sheetViews>
  <sheetFormatPr defaultRowHeight="12.75" x14ac:dyDescent="0.2"/>
  <cols>
    <col min="1" max="1" width="12.5703125" customWidth="1"/>
  </cols>
  <sheetData>
    <row r="1" spans="1:21" ht="12.75" customHeight="1" x14ac:dyDescent="0.2">
      <c r="A1" s="1" t="s">
        <v>17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21" ht="15" x14ac:dyDescent="0.25">
      <c r="A2" s="33" t="s">
        <v>320</v>
      </c>
      <c r="I2" s="27"/>
      <c r="J2" s="27"/>
      <c r="K2" s="27"/>
      <c r="L2" s="27"/>
      <c r="N2" s="91"/>
      <c r="O2" s="91"/>
      <c r="P2" s="91"/>
      <c r="Q2" s="91"/>
      <c r="R2" s="91"/>
    </row>
    <row r="3" spans="1:21" ht="12.75" customHeight="1" x14ac:dyDescent="0.25">
      <c r="B3" s="43" t="s">
        <v>169</v>
      </c>
      <c r="C3" s="27"/>
      <c r="D3" s="27"/>
      <c r="E3" s="27"/>
      <c r="I3" s="28"/>
      <c r="J3" s="28"/>
      <c r="K3" s="28"/>
      <c r="L3" s="28"/>
      <c r="O3" s="17"/>
      <c r="Q3" s="17"/>
      <c r="R3" s="17"/>
      <c r="T3" s="17"/>
      <c r="U3" s="17"/>
    </row>
    <row r="4" spans="1:21" ht="12.75" customHeight="1" x14ac:dyDescent="0.2">
      <c r="B4" s="17" t="s">
        <v>170</v>
      </c>
      <c r="C4" s="17"/>
      <c r="D4" s="17"/>
      <c r="E4" s="28"/>
      <c r="I4" s="25"/>
      <c r="J4" s="17"/>
      <c r="K4" s="17"/>
      <c r="L4" s="17"/>
      <c r="O4" s="18"/>
      <c r="P4" s="16"/>
      <c r="Q4" s="19"/>
      <c r="R4" s="18"/>
      <c r="T4" s="18"/>
      <c r="U4" s="18"/>
    </row>
    <row r="5" spans="1:21" ht="12.75" customHeight="1" x14ac:dyDescent="0.2">
      <c r="A5" s="33" t="s">
        <v>424</v>
      </c>
      <c r="B5" s="21" t="s">
        <v>171</v>
      </c>
      <c r="C5" s="21" t="s">
        <v>172</v>
      </c>
      <c r="D5" s="21" t="s">
        <v>173</v>
      </c>
      <c r="E5" s="21" t="s">
        <v>174</v>
      </c>
      <c r="I5" s="17"/>
      <c r="J5" s="17"/>
      <c r="K5" s="17"/>
      <c r="L5" s="17"/>
      <c r="O5" s="18"/>
      <c r="P5" s="16"/>
      <c r="Q5" s="19"/>
      <c r="R5" s="18"/>
      <c r="T5" s="18"/>
      <c r="U5" s="18"/>
    </row>
    <row r="6" spans="1:21" ht="12.75" customHeight="1" x14ac:dyDescent="0.2">
      <c r="A6" s="20">
        <v>1</v>
      </c>
      <c r="B6" s="21">
        <v>12.84</v>
      </c>
      <c r="C6" s="21">
        <v>2.46</v>
      </c>
      <c r="D6" s="21">
        <v>15.24</v>
      </c>
      <c r="E6" s="21">
        <v>1.62</v>
      </c>
      <c r="I6" s="17"/>
      <c r="J6" s="17"/>
      <c r="K6" s="17"/>
      <c r="L6" s="17"/>
      <c r="O6" s="18"/>
      <c r="P6" s="16"/>
      <c r="Q6" s="19"/>
      <c r="R6" s="18"/>
      <c r="T6" s="18"/>
      <c r="U6" s="18"/>
    </row>
    <row r="7" spans="1:21" ht="12.75" customHeight="1" x14ac:dyDescent="0.2">
      <c r="A7" s="20">
        <v>2</v>
      </c>
      <c r="B7" s="21">
        <v>5.77</v>
      </c>
      <c r="C7" s="21">
        <v>2.0099999999999998</v>
      </c>
      <c r="D7" s="21">
        <v>18.68</v>
      </c>
      <c r="E7" s="21">
        <v>0.68</v>
      </c>
      <c r="I7" s="17"/>
      <c r="J7" s="17"/>
      <c r="K7" s="17"/>
      <c r="L7" s="17"/>
      <c r="O7" s="18"/>
      <c r="P7" s="16"/>
      <c r="Q7" s="19"/>
      <c r="R7" s="18"/>
      <c r="T7" s="18"/>
      <c r="U7" s="18"/>
    </row>
    <row r="8" spans="1:21" ht="12.75" customHeight="1" x14ac:dyDescent="0.2">
      <c r="A8" s="20">
        <v>3</v>
      </c>
      <c r="B8" s="21">
        <v>26.87</v>
      </c>
      <c r="C8" s="21">
        <v>4.42</v>
      </c>
      <c r="D8" s="21">
        <v>22.23</v>
      </c>
      <c r="E8" s="21">
        <v>0</v>
      </c>
      <c r="I8" s="17"/>
      <c r="J8" s="17"/>
      <c r="K8" s="17"/>
      <c r="L8" s="17"/>
      <c r="O8" s="18"/>
      <c r="P8" s="16"/>
      <c r="Q8" s="19"/>
      <c r="R8" s="18"/>
      <c r="T8" s="18"/>
      <c r="U8" s="18"/>
    </row>
    <row r="9" spans="1:21" ht="12.75" customHeight="1" x14ac:dyDescent="0.2">
      <c r="A9" s="20">
        <v>4</v>
      </c>
      <c r="B9" s="21">
        <v>22.52</v>
      </c>
      <c r="C9" s="21">
        <v>0</v>
      </c>
      <c r="D9" s="21">
        <v>28.15</v>
      </c>
      <c r="E9" s="21">
        <v>0</v>
      </c>
      <c r="I9" s="17"/>
      <c r="J9" s="17"/>
      <c r="K9" s="17"/>
      <c r="L9" s="17"/>
      <c r="O9" s="18"/>
      <c r="P9" s="16"/>
      <c r="Q9" s="19"/>
      <c r="R9" s="18"/>
      <c r="T9" s="18"/>
      <c r="U9" s="18"/>
    </row>
    <row r="10" spans="1:21" ht="12.75" customHeight="1" x14ac:dyDescent="0.2">
      <c r="A10" s="20">
        <v>5</v>
      </c>
      <c r="B10" s="21">
        <v>4.43</v>
      </c>
      <c r="C10" s="21">
        <v>0.75</v>
      </c>
      <c r="D10" s="21">
        <v>5.95</v>
      </c>
      <c r="E10" s="21">
        <v>0</v>
      </c>
      <c r="I10" s="17"/>
      <c r="J10" s="17"/>
      <c r="K10" s="17"/>
      <c r="L10" s="17"/>
      <c r="O10" s="18"/>
      <c r="P10" s="16"/>
      <c r="Q10" s="19"/>
      <c r="R10" s="18"/>
      <c r="T10" s="18"/>
      <c r="U10" s="18"/>
    </row>
    <row r="11" spans="1:21" ht="12.75" customHeight="1" x14ac:dyDescent="0.2">
      <c r="A11" s="20">
        <v>6</v>
      </c>
      <c r="B11" s="21">
        <v>32.270000000000003</v>
      </c>
      <c r="C11" s="21">
        <v>8.3000000000000007</v>
      </c>
      <c r="D11" s="21">
        <v>15.61</v>
      </c>
      <c r="E11" s="21">
        <v>0</v>
      </c>
      <c r="I11" s="17"/>
      <c r="J11" s="17"/>
      <c r="K11" s="17"/>
      <c r="L11" s="17"/>
      <c r="O11" s="18"/>
      <c r="P11" s="16"/>
      <c r="Q11" s="19"/>
      <c r="R11" s="18"/>
      <c r="T11" s="18"/>
      <c r="U11" s="18"/>
    </row>
    <row r="12" spans="1:21" ht="12.75" customHeight="1" x14ac:dyDescent="0.2">
      <c r="A12" s="20">
        <v>7</v>
      </c>
      <c r="B12" s="21">
        <v>12.5</v>
      </c>
      <c r="C12" s="21">
        <v>3.38</v>
      </c>
      <c r="D12" s="21">
        <v>75.34</v>
      </c>
      <c r="E12" s="21"/>
      <c r="I12" s="17"/>
      <c r="J12" s="17"/>
      <c r="K12" s="17"/>
      <c r="L12" s="17"/>
      <c r="O12" s="18"/>
      <c r="P12" s="16"/>
      <c r="Q12" s="19"/>
      <c r="R12" s="18"/>
      <c r="T12" s="18"/>
      <c r="U12" s="18"/>
    </row>
    <row r="13" spans="1:21" ht="12.75" customHeight="1" x14ac:dyDescent="0.2">
      <c r="A13" s="20">
        <v>8</v>
      </c>
      <c r="B13" s="21">
        <v>42.87</v>
      </c>
      <c r="C13" s="21">
        <v>3.89</v>
      </c>
      <c r="D13" s="21">
        <v>22.52</v>
      </c>
      <c r="E13" s="21"/>
      <c r="I13" s="17"/>
      <c r="J13" s="17"/>
      <c r="K13" s="17"/>
      <c r="L13" s="17"/>
      <c r="O13" s="18"/>
      <c r="P13" s="16"/>
      <c r="Q13" s="19"/>
      <c r="R13" s="18"/>
      <c r="T13" s="18"/>
      <c r="U13" s="18"/>
    </row>
    <row r="14" spans="1:21" ht="12.75" customHeight="1" x14ac:dyDescent="0.2">
      <c r="A14" s="20">
        <v>9</v>
      </c>
      <c r="B14" s="21">
        <v>12.81</v>
      </c>
      <c r="C14" s="21">
        <v>0</v>
      </c>
      <c r="D14" s="21">
        <v>17.32</v>
      </c>
      <c r="E14" s="21"/>
      <c r="I14" s="17"/>
      <c r="J14" s="17"/>
      <c r="K14" s="17"/>
      <c r="L14" s="17"/>
      <c r="O14" s="18"/>
      <c r="P14" s="16"/>
      <c r="Q14" s="19"/>
      <c r="R14" s="18"/>
      <c r="T14" s="18"/>
      <c r="U14" s="18"/>
    </row>
    <row r="15" spans="1:21" ht="12.75" customHeight="1" x14ac:dyDescent="0.2">
      <c r="A15" s="20">
        <v>10</v>
      </c>
      <c r="B15" s="21">
        <v>35.04</v>
      </c>
      <c r="C15" s="21"/>
      <c r="D15" s="21"/>
      <c r="E15" s="21"/>
      <c r="I15" s="17"/>
      <c r="J15" s="17"/>
      <c r="K15" s="17"/>
      <c r="L15" s="17"/>
      <c r="O15" s="18"/>
      <c r="P15" s="16"/>
      <c r="Q15" s="19"/>
      <c r="R15" s="18"/>
      <c r="T15" s="18"/>
      <c r="U15" s="18"/>
    </row>
    <row r="16" spans="1:21" ht="12.75" customHeight="1" x14ac:dyDescent="0.2">
      <c r="A16" s="20">
        <v>11</v>
      </c>
      <c r="B16" s="21">
        <v>13.39</v>
      </c>
      <c r="C16" s="21"/>
      <c r="D16" s="21"/>
      <c r="E16" s="21"/>
      <c r="I16" s="17"/>
      <c r="J16" s="17"/>
      <c r="K16" s="17"/>
      <c r="L16" s="17"/>
      <c r="O16" s="18"/>
      <c r="P16" s="16"/>
      <c r="Q16" s="19"/>
      <c r="R16" s="18"/>
      <c r="T16" s="18"/>
      <c r="U16" s="18"/>
    </row>
    <row r="17" spans="1:21" ht="12.75" customHeight="1" x14ac:dyDescent="0.2">
      <c r="A17" s="20">
        <v>12</v>
      </c>
      <c r="B17" s="21">
        <v>20.12</v>
      </c>
      <c r="C17" s="21"/>
      <c r="D17" s="21"/>
      <c r="E17" s="21"/>
      <c r="F17" s="21"/>
      <c r="G17" s="21"/>
      <c r="H17" s="21"/>
      <c r="I17" s="24"/>
      <c r="J17" s="23"/>
      <c r="K17" s="23"/>
      <c r="L17" s="23"/>
      <c r="O17" s="18"/>
      <c r="P17" s="16"/>
      <c r="Q17" s="19"/>
      <c r="R17" s="18"/>
      <c r="T17" s="18"/>
      <c r="U17" s="18"/>
    </row>
    <row r="18" spans="1:21" ht="12.75" customHeight="1" x14ac:dyDescent="0.2">
      <c r="A18" s="17"/>
      <c r="B18" s="24"/>
      <c r="C18" s="24"/>
      <c r="D18" s="24"/>
      <c r="E18" s="21"/>
      <c r="F18" s="22"/>
      <c r="G18" s="22"/>
      <c r="H18" s="22"/>
      <c r="I18" s="22"/>
      <c r="J18" s="22"/>
      <c r="K18" s="22"/>
      <c r="L18" s="22"/>
      <c r="O18" s="18"/>
      <c r="P18" s="16"/>
      <c r="Q18" s="19"/>
      <c r="R18" s="18"/>
      <c r="T18" s="18"/>
      <c r="U18" s="18"/>
    </row>
    <row r="19" spans="1:21" ht="12.75" customHeight="1" x14ac:dyDescent="0.2"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O19" s="18"/>
      <c r="P19" s="16"/>
      <c r="Q19" s="19"/>
      <c r="R19" s="18"/>
      <c r="T19" s="18"/>
      <c r="U19" s="18"/>
    </row>
    <row r="20" spans="1:21" ht="12.75" customHeight="1" x14ac:dyDescent="0.2">
      <c r="A20" s="17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N20" s="92"/>
      <c r="O20" s="92"/>
      <c r="P20" s="92"/>
      <c r="Q20" s="92"/>
      <c r="R20" s="92"/>
    </row>
    <row r="21" spans="1:21" ht="12.75" customHeight="1" x14ac:dyDescent="0.2">
      <c r="A21" s="17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</row>
    <row r="22" spans="1:21" ht="12.75" customHeight="1" x14ac:dyDescent="0.2">
      <c r="B22" s="23"/>
      <c r="C22" s="23"/>
      <c r="D22" s="23"/>
      <c r="E22" s="29"/>
      <c r="F22" s="29"/>
      <c r="G22" s="29"/>
      <c r="H22" s="29"/>
      <c r="I22" s="29"/>
      <c r="J22" s="29"/>
      <c r="K22" s="29"/>
      <c r="L22" s="29"/>
    </row>
    <row r="23" spans="1:21" ht="12.75" customHeight="1" x14ac:dyDescent="0.2">
      <c r="B23" s="24"/>
      <c r="C23" s="24"/>
      <c r="D23" s="24"/>
      <c r="E23" s="29"/>
      <c r="F23" s="29"/>
      <c r="G23" s="29"/>
      <c r="H23" s="29"/>
      <c r="I23" s="29"/>
      <c r="J23" s="29"/>
      <c r="K23" s="29"/>
      <c r="L23" s="29"/>
    </row>
    <row r="24" spans="1:21" ht="12.75" customHeight="1" x14ac:dyDescent="0.2">
      <c r="B24" s="24"/>
      <c r="C24" s="24"/>
      <c r="D24" s="24"/>
      <c r="E24" s="29"/>
      <c r="F24" s="29"/>
      <c r="G24" s="29"/>
      <c r="H24" s="29"/>
      <c r="I24" s="29"/>
      <c r="J24" s="29"/>
      <c r="K24" s="29"/>
      <c r="L24" s="29"/>
    </row>
    <row r="25" spans="1:21" ht="12.75" customHeight="1" x14ac:dyDescent="0.2"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</row>
    <row r="26" spans="1:21" x14ac:dyDescent="0.2"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</row>
    <row r="27" spans="1:21" x14ac:dyDescent="0.2"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</row>
    <row r="28" spans="1:21" x14ac:dyDescent="0.2"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</row>
    <row r="29" spans="1:21" x14ac:dyDescent="0.2"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</row>
  </sheetData>
  <mergeCells count="2">
    <mergeCell ref="N2:R2"/>
    <mergeCell ref="N20:R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11"/>
  <sheetViews>
    <sheetView workbookViewId="0">
      <selection sqref="A1:G11"/>
    </sheetView>
  </sheetViews>
  <sheetFormatPr defaultColWidth="12.7109375" defaultRowHeight="15.75" customHeight="1" x14ac:dyDescent="0.2"/>
  <sheetData>
    <row r="1" spans="1:11" ht="15.75" customHeight="1" x14ac:dyDescent="0.2">
      <c r="A1" s="1" t="s">
        <v>142</v>
      </c>
      <c r="B1" s="2"/>
      <c r="C1" s="2"/>
      <c r="D1" s="8"/>
      <c r="E1" s="1" t="s">
        <v>143</v>
      </c>
      <c r="F1" s="2"/>
      <c r="G1" s="2"/>
      <c r="I1" s="1" t="s">
        <v>144</v>
      </c>
      <c r="J1" s="2"/>
      <c r="K1" s="2"/>
    </row>
    <row r="2" spans="1:11" ht="15.75" customHeight="1" x14ac:dyDescent="0.2">
      <c r="A2" s="3" t="s">
        <v>145</v>
      </c>
      <c r="E2" s="3" t="s">
        <v>146</v>
      </c>
      <c r="I2" s="3" t="s">
        <v>147</v>
      </c>
    </row>
    <row r="3" spans="1:11" ht="15.75" customHeight="1" x14ac:dyDescent="0.2">
      <c r="B3" s="5" t="s">
        <v>37</v>
      </c>
      <c r="C3" s="5" t="s">
        <v>38</v>
      </c>
      <c r="D3" s="5"/>
      <c r="E3" s="5"/>
      <c r="F3" s="5" t="s">
        <v>37</v>
      </c>
      <c r="G3" s="5" t="s">
        <v>38</v>
      </c>
      <c r="I3" s="5"/>
      <c r="J3" s="5" t="s">
        <v>148</v>
      </c>
      <c r="K3" s="5" t="s">
        <v>37</v>
      </c>
    </row>
    <row r="4" spans="1:11" ht="15.75" customHeight="1" x14ac:dyDescent="0.2">
      <c r="A4" s="3" t="s">
        <v>3</v>
      </c>
      <c r="B4" s="6">
        <v>0.41770000000000002</v>
      </c>
      <c r="C4" s="6">
        <v>0.61</v>
      </c>
      <c r="E4" s="3" t="s">
        <v>3</v>
      </c>
      <c r="F4" s="6">
        <v>-1.7686999999999999</v>
      </c>
      <c r="G4" s="5">
        <v>-1.0644</v>
      </c>
      <c r="I4" s="3" t="s">
        <v>3</v>
      </c>
      <c r="J4" s="6">
        <v>-0.1842</v>
      </c>
      <c r="K4" s="5">
        <v>0.2019</v>
      </c>
    </row>
    <row r="5" spans="1:11" ht="15.75" customHeight="1" x14ac:dyDescent="0.2">
      <c r="A5" s="3" t="s">
        <v>4</v>
      </c>
      <c r="B5" s="6">
        <v>3.4599999999999999E-2</v>
      </c>
      <c r="C5" s="6">
        <v>0.70120000000000005</v>
      </c>
      <c r="E5" s="3" t="s">
        <v>4</v>
      </c>
      <c r="F5" s="6">
        <v>-0.64670000000000005</v>
      </c>
      <c r="G5" s="5">
        <v>-1.2824</v>
      </c>
      <c r="I5" s="3" t="s">
        <v>4</v>
      </c>
      <c r="J5" s="6">
        <v>-0.189</v>
      </c>
      <c r="K5" s="5">
        <v>0.3125</v>
      </c>
    </row>
    <row r="6" spans="1:11" ht="15.75" customHeight="1" x14ac:dyDescent="0.2">
      <c r="A6" s="3" t="s">
        <v>5</v>
      </c>
      <c r="B6" s="6">
        <v>0.22109999999999999</v>
      </c>
      <c r="C6" s="6">
        <v>0.36990000000000001</v>
      </c>
      <c r="E6" s="3" t="s">
        <v>5</v>
      </c>
      <c r="F6" s="6">
        <v>-0.73399999999999999</v>
      </c>
      <c r="G6" s="5">
        <v>-0.79810000000000003</v>
      </c>
      <c r="I6" s="3" t="s">
        <v>5</v>
      </c>
      <c r="J6" s="6">
        <v>0.46260000000000001</v>
      </c>
      <c r="K6" s="5">
        <v>0.12039999999999999</v>
      </c>
    </row>
    <row r="7" spans="1:11" ht="15.75" customHeight="1" x14ac:dyDescent="0.2">
      <c r="A7" s="3" t="s">
        <v>6</v>
      </c>
      <c r="B7" s="6">
        <v>0.1168</v>
      </c>
      <c r="C7" s="6">
        <v>0.27039999999999997</v>
      </c>
      <c r="E7" s="3" t="s">
        <v>6</v>
      </c>
      <c r="F7" s="6">
        <v>-0.7046</v>
      </c>
      <c r="G7" s="5">
        <v>-0.63360000000000005</v>
      </c>
      <c r="I7" s="3" t="s">
        <v>6</v>
      </c>
      <c r="J7" s="6">
        <v>0.12609999999999999</v>
      </c>
      <c r="K7" s="5">
        <v>0.2157</v>
      </c>
    </row>
    <row r="8" spans="1:11" ht="15.75" customHeight="1" x14ac:dyDescent="0.2">
      <c r="A8" s="3" t="s">
        <v>61</v>
      </c>
      <c r="B8" s="6">
        <v>0.18099999999999999</v>
      </c>
      <c r="C8" s="6">
        <v>0.41120000000000001</v>
      </c>
      <c r="E8" s="3" t="s">
        <v>61</v>
      </c>
      <c r="F8" s="6">
        <v>-1.1403000000000001</v>
      </c>
      <c r="G8" s="5">
        <v>-0.61699999999999999</v>
      </c>
      <c r="I8" s="3" t="s">
        <v>61</v>
      </c>
      <c r="J8" s="6">
        <v>0.1406</v>
      </c>
      <c r="K8" s="5">
        <v>0.60629999999999995</v>
      </c>
    </row>
    <row r="9" spans="1:11" ht="15.75" customHeight="1" x14ac:dyDescent="0.2">
      <c r="A9" s="3" t="s">
        <v>62</v>
      </c>
      <c r="B9" s="5"/>
      <c r="C9" s="6">
        <v>0.2084</v>
      </c>
      <c r="E9" s="3" t="s">
        <v>62</v>
      </c>
      <c r="F9" s="5"/>
      <c r="G9" s="5">
        <v>-0.62929999999999997</v>
      </c>
      <c r="J9" s="5"/>
      <c r="K9" s="5"/>
    </row>
    <row r="10" spans="1:11" ht="15.75" customHeight="1" x14ac:dyDescent="0.2">
      <c r="A10" s="3" t="s">
        <v>63</v>
      </c>
      <c r="B10" s="5"/>
      <c r="C10" s="6">
        <v>-3.8800000000000001E-2</v>
      </c>
      <c r="E10" s="3" t="s">
        <v>63</v>
      </c>
      <c r="F10" s="5"/>
      <c r="G10" s="5">
        <v>-0.68600000000000005</v>
      </c>
      <c r="J10" s="5"/>
      <c r="K10" s="5"/>
    </row>
    <row r="11" spans="1:11" ht="15.75" customHeight="1" x14ac:dyDescent="0.2">
      <c r="A11" s="3" t="s">
        <v>64</v>
      </c>
      <c r="B11" s="5"/>
      <c r="C11" s="6">
        <v>0.31869999999999998</v>
      </c>
      <c r="E11" s="3" t="s">
        <v>64</v>
      </c>
      <c r="F11" s="5"/>
      <c r="G11" s="5">
        <v>-0.26800000000000002</v>
      </c>
      <c r="J11" s="5"/>
      <c r="K11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C34"/>
  <sheetViews>
    <sheetView zoomScale="60" zoomScaleNormal="60" workbookViewId="0">
      <selection activeCell="A6" sqref="A6"/>
    </sheetView>
  </sheetViews>
  <sheetFormatPr defaultColWidth="12.7109375" defaultRowHeight="15.75" customHeight="1" x14ac:dyDescent="0.2"/>
  <sheetData>
    <row r="1" spans="1:29" ht="15.75" customHeight="1" x14ac:dyDescent="0.2">
      <c r="A1" s="1" t="s">
        <v>149</v>
      </c>
      <c r="B1" s="2"/>
      <c r="C1" s="2"/>
      <c r="D1" s="2"/>
      <c r="E1" s="1"/>
      <c r="F1" s="8"/>
      <c r="G1" s="1" t="s">
        <v>150</v>
      </c>
      <c r="H1" s="2"/>
      <c r="I1" s="2"/>
      <c r="J1" s="2"/>
      <c r="K1" s="1"/>
      <c r="M1" s="1" t="s">
        <v>151</v>
      </c>
      <c r="N1" s="2"/>
      <c r="O1" s="2"/>
      <c r="P1" s="2"/>
      <c r="Q1" s="1"/>
      <c r="S1" s="1" t="s">
        <v>152</v>
      </c>
      <c r="T1" s="2"/>
      <c r="U1" s="2"/>
      <c r="V1" s="2"/>
      <c r="W1" s="1"/>
      <c r="Y1" s="1" t="s">
        <v>153</v>
      </c>
      <c r="Z1" s="2"/>
      <c r="AA1" s="2"/>
      <c r="AB1" s="2"/>
      <c r="AC1" s="1"/>
    </row>
    <row r="2" spans="1:29" ht="15.75" customHeight="1" x14ac:dyDescent="0.2">
      <c r="A2" s="3" t="s">
        <v>52</v>
      </c>
      <c r="G2" s="3" t="s">
        <v>53</v>
      </c>
      <c r="M2" s="3" t="s">
        <v>54</v>
      </c>
      <c r="S2" s="3" t="s">
        <v>55</v>
      </c>
      <c r="Y2" s="3" t="s">
        <v>56</v>
      </c>
    </row>
    <row r="3" spans="1:29" ht="15.75" customHeight="1" x14ac:dyDescent="0.2">
      <c r="B3" s="5" t="s">
        <v>57</v>
      </c>
      <c r="D3" s="5" t="s">
        <v>58</v>
      </c>
      <c r="F3" s="5"/>
      <c r="H3" s="5" t="s">
        <v>57</v>
      </c>
      <c r="J3" s="5" t="s">
        <v>58</v>
      </c>
      <c r="N3" s="5" t="s">
        <v>57</v>
      </c>
      <c r="P3" s="5" t="s">
        <v>58</v>
      </c>
      <c r="T3" s="5" t="s">
        <v>57</v>
      </c>
      <c r="V3" s="5" t="s">
        <v>58</v>
      </c>
      <c r="Z3" s="5" t="s">
        <v>57</v>
      </c>
      <c r="AB3" s="5" t="s">
        <v>58</v>
      </c>
    </row>
    <row r="4" spans="1:29" ht="15.75" customHeight="1" x14ac:dyDescent="0.2">
      <c r="B4" s="5" t="s">
        <v>59</v>
      </c>
      <c r="C4" s="5" t="s">
        <v>60</v>
      </c>
      <c r="D4" s="5" t="s">
        <v>59</v>
      </c>
      <c r="E4" s="5" t="s">
        <v>60</v>
      </c>
      <c r="F4" s="5"/>
      <c r="H4" s="5" t="s">
        <v>59</v>
      </c>
      <c r="I4" s="5" t="s">
        <v>60</v>
      </c>
      <c r="J4" s="5" t="s">
        <v>59</v>
      </c>
      <c r="K4" s="5" t="s">
        <v>60</v>
      </c>
      <c r="N4" s="5" t="s">
        <v>59</v>
      </c>
      <c r="O4" s="5" t="s">
        <v>60</v>
      </c>
      <c r="P4" s="5" t="s">
        <v>59</v>
      </c>
      <c r="Q4" s="5" t="s">
        <v>60</v>
      </c>
      <c r="T4" s="5" t="s">
        <v>59</v>
      </c>
      <c r="U4" s="5" t="s">
        <v>60</v>
      </c>
      <c r="V4" s="5" t="s">
        <v>59</v>
      </c>
      <c r="W4" s="5" t="s">
        <v>60</v>
      </c>
      <c r="Z4" s="5" t="s">
        <v>59</v>
      </c>
      <c r="AA4" s="5" t="s">
        <v>60</v>
      </c>
      <c r="AB4" s="5" t="s">
        <v>59</v>
      </c>
      <c r="AC4" s="5" t="s">
        <v>60</v>
      </c>
    </row>
    <row r="5" spans="1:29" ht="15.75" customHeight="1" x14ac:dyDescent="0.2">
      <c r="A5" s="3" t="s">
        <v>3</v>
      </c>
      <c r="B5" s="5">
        <v>84</v>
      </c>
      <c r="C5" s="5">
        <v>60</v>
      </c>
      <c r="D5" s="5">
        <v>23</v>
      </c>
      <c r="E5" s="5">
        <v>73</v>
      </c>
      <c r="F5" s="5"/>
      <c r="G5" s="3" t="s">
        <v>3</v>
      </c>
      <c r="H5" s="5">
        <v>50.8</v>
      </c>
      <c r="I5" s="5">
        <v>86.5</v>
      </c>
      <c r="J5" s="5">
        <v>132.5</v>
      </c>
      <c r="K5" s="5">
        <v>83.5</v>
      </c>
      <c r="M5" s="3" t="s">
        <v>3</v>
      </c>
      <c r="N5" s="5">
        <v>60</v>
      </c>
      <c r="O5" s="5">
        <v>60</v>
      </c>
      <c r="P5" s="5">
        <v>24.67</v>
      </c>
      <c r="Q5" s="5">
        <v>29.67</v>
      </c>
      <c r="S5" s="3" t="s">
        <v>3</v>
      </c>
      <c r="T5" s="3">
        <v>60</v>
      </c>
      <c r="U5" s="3">
        <v>60</v>
      </c>
      <c r="V5" s="3">
        <v>52.67</v>
      </c>
      <c r="W5" s="3">
        <v>52</v>
      </c>
      <c r="Y5" s="3" t="s">
        <v>3</v>
      </c>
      <c r="Z5" s="3">
        <v>0</v>
      </c>
      <c r="AA5" s="3">
        <v>0</v>
      </c>
      <c r="AB5" s="3">
        <v>0.33</v>
      </c>
      <c r="AC5" s="3">
        <v>0.33</v>
      </c>
    </row>
    <row r="6" spans="1:29" ht="15.75" customHeight="1" x14ac:dyDescent="0.2">
      <c r="A6" s="3" t="s">
        <v>4</v>
      </c>
      <c r="B6" s="5">
        <v>118</v>
      </c>
      <c r="C6" s="5">
        <v>120</v>
      </c>
      <c r="D6" s="5">
        <v>8</v>
      </c>
      <c r="E6" s="5">
        <v>27</v>
      </c>
      <c r="F6" s="5"/>
      <c r="G6" s="3" t="s">
        <v>4</v>
      </c>
      <c r="H6" s="5">
        <v>1.8</v>
      </c>
      <c r="I6" s="5">
        <v>0</v>
      </c>
      <c r="J6" s="5">
        <v>166.5</v>
      </c>
      <c r="K6" s="5">
        <v>16.600000000000001</v>
      </c>
      <c r="M6" s="3" t="s">
        <v>4</v>
      </c>
      <c r="N6" s="5">
        <v>29</v>
      </c>
      <c r="O6" s="5">
        <v>51</v>
      </c>
      <c r="P6" s="5">
        <v>7.33</v>
      </c>
      <c r="Q6" s="5">
        <v>16.329999999999998</v>
      </c>
      <c r="S6" s="3" t="s">
        <v>4</v>
      </c>
      <c r="T6" s="3">
        <v>52.33</v>
      </c>
      <c r="U6" s="3">
        <v>58</v>
      </c>
      <c r="V6" s="3">
        <v>21.67</v>
      </c>
      <c r="W6" s="3">
        <v>39.33</v>
      </c>
      <c r="Y6" s="3" t="s">
        <v>4</v>
      </c>
      <c r="Z6" s="3">
        <v>0.67</v>
      </c>
      <c r="AA6" s="3">
        <v>0.33</v>
      </c>
      <c r="AB6" s="3">
        <v>1</v>
      </c>
      <c r="AC6" s="3">
        <v>0.67</v>
      </c>
    </row>
    <row r="7" spans="1:29" ht="15.75" customHeight="1" x14ac:dyDescent="0.2">
      <c r="A7" s="3" t="s">
        <v>5</v>
      </c>
      <c r="B7" s="5">
        <v>88</v>
      </c>
      <c r="C7" s="5">
        <v>71</v>
      </c>
      <c r="D7" s="5">
        <v>3</v>
      </c>
      <c r="E7" s="5">
        <v>12</v>
      </c>
      <c r="F7" s="5"/>
      <c r="G7" s="3" t="s">
        <v>5</v>
      </c>
      <c r="H7" s="5">
        <v>51.5</v>
      </c>
      <c r="I7" s="5">
        <v>40.9</v>
      </c>
      <c r="J7" s="5">
        <v>131.80000000000001</v>
      </c>
      <c r="K7" s="5">
        <v>97.2</v>
      </c>
      <c r="M7" s="3" t="s">
        <v>5</v>
      </c>
      <c r="N7" s="5">
        <v>51.67</v>
      </c>
      <c r="O7" s="5">
        <v>60</v>
      </c>
      <c r="P7" s="5">
        <v>26</v>
      </c>
      <c r="Q7" s="5">
        <v>21</v>
      </c>
      <c r="S7" s="3" t="s">
        <v>5</v>
      </c>
      <c r="T7" s="3">
        <v>51.67</v>
      </c>
      <c r="U7" s="3">
        <v>60</v>
      </c>
      <c r="V7" s="3">
        <v>35.67</v>
      </c>
      <c r="W7" s="3">
        <v>38.33</v>
      </c>
      <c r="Y7" s="3" t="s">
        <v>5</v>
      </c>
      <c r="Z7" s="3">
        <v>0</v>
      </c>
      <c r="AA7" s="3">
        <v>0</v>
      </c>
      <c r="AB7" s="3">
        <v>0.67</v>
      </c>
      <c r="AC7" s="3">
        <v>0.67</v>
      </c>
    </row>
    <row r="8" spans="1:29" ht="15.75" customHeight="1" x14ac:dyDescent="0.2">
      <c r="A8" s="3" t="s">
        <v>6</v>
      </c>
      <c r="B8" s="5">
        <v>9</v>
      </c>
      <c r="C8" s="5">
        <v>9</v>
      </c>
      <c r="D8" s="5">
        <v>48</v>
      </c>
      <c r="E8" s="5">
        <v>120</v>
      </c>
      <c r="F8" s="5"/>
      <c r="G8" s="3" t="s">
        <v>6</v>
      </c>
      <c r="H8" s="5">
        <v>126.8</v>
      </c>
      <c r="I8" s="5">
        <v>111.6</v>
      </c>
      <c r="J8" s="5">
        <v>92.7</v>
      </c>
      <c r="K8" s="5">
        <v>0</v>
      </c>
      <c r="M8" s="3" t="s">
        <v>6</v>
      </c>
      <c r="N8" s="5">
        <v>31.67</v>
      </c>
      <c r="O8" s="5">
        <v>15</v>
      </c>
      <c r="P8" s="5">
        <v>60</v>
      </c>
      <c r="Q8" s="5">
        <v>60</v>
      </c>
      <c r="S8" s="3" t="s">
        <v>6</v>
      </c>
      <c r="T8" s="3">
        <v>59</v>
      </c>
      <c r="U8" s="3">
        <v>45</v>
      </c>
      <c r="V8" s="3">
        <v>60</v>
      </c>
      <c r="W8" s="3">
        <v>60</v>
      </c>
      <c r="Y8" s="3" t="s">
        <v>6</v>
      </c>
      <c r="Z8" s="3">
        <v>0.33</v>
      </c>
      <c r="AA8" s="3">
        <v>0.67</v>
      </c>
      <c r="AB8" s="3">
        <v>0</v>
      </c>
      <c r="AC8" s="3">
        <v>0</v>
      </c>
    </row>
    <row r="9" spans="1:29" ht="15.75" customHeight="1" x14ac:dyDescent="0.2">
      <c r="A9" s="3" t="s">
        <v>61</v>
      </c>
      <c r="B9" s="5">
        <v>10</v>
      </c>
      <c r="C9" s="5">
        <v>54</v>
      </c>
      <c r="D9" s="5">
        <v>28</v>
      </c>
      <c r="E9" s="5">
        <v>15</v>
      </c>
      <c r="F9" s="5"/>
      <c r="G9" s="3" t="s">
        <v>61</v>
      </c>
      <c r="H9" s="5">
        <v>44.2</v>
      </c>
      <c r="I9" s="5">
        <v>137.9</v>
      </c>
      <c r="J9" s="5">
        <v>90.5</v>
      </c>
      <c r="K9" s="5">
        <v>87.4</v>
      </c>
      <c r="M9" s="3" t="s">
        <v>61</v>
      </c>
      <c r="N9" s="5">
        <v>41</v>
      </c>
      <c r="O9" s="5">
        <v>22</v>
      </c>
      <c r="P9" s="5">
        <v>17.670000000000002</v>
      </c>
      <c r="Q9" s="5">
        <v>40.33</v>
      </c>
      <c r="S9" s="3" t="s">
        <v>61</v>
      </c>
      <c r="T9" s="3">
        <v>60</v>
      </c>
      <c r="U9" s="3">
        <v>48.33</v>
      </c>
      <c r="V9" s="3">
        <v>32</v>
      </c>
      <c r="W9" s="3">
        <v>60</v>
      </c>
      <c r="Y9" s="3" t="s">
        <v>61</v>
      </c>
      <c r="Z9" s="3">
        <v>0</v>
      </c>
      <c r="AA9" s="3">
        <v>0.67</v>
      </c>
      <c r="AB9" s="3">
        <v>0.67</v>
      </c>
      <c r="AC9" s="3">
        <v>0</v>
      </c>
    </row>
    <row r="10" spans="1:29" ht="15.75" customHeight="1" x14ac:dyDescent="0.2">
      <c r="A10" s="3" t="s">
        <v>62</v>
      </c>
      <c r="B10" s="5">
        <v>31</v>
      </c>
      <c r="C10" s="5">
        <v>84</v>
      </c>
      <c r="D10" s="5">
        <v>4</v>
      </c>
      <c r="E10" s="5">
        <v>5</v>
      </c>
      <c r="F10" s="5"/>
      <c r="G10" s="3" t="s">
        <v>62</v>
      </c>
      <c r="H10" s="5">
        <v>99.4</v>
      </c>
      <c r="I10" s="5">
        <v>44.6</v>
      </c>
      <c r="J10" s="5">
        <v>91.2</v>
      </c>
      <c r="K10" s="5">
        <v>82.8</v>
      </c>
      <c r="M10" s="3" t="s">
        <v>62</v>
      </c>
      <c r="N10" s="5">
        <v>37</v>
      </c>
      <c r="O10" s="5">
        <v>29</v>
      </c>
      <c r="P10" s="5">
        <v>14.33</v>
      </c>
      <c r="Q10" s="5">
        <v>22</v>
      </c>
      <c r="S10" s="3" t="s">
        <v>62</v>
      </c>
      <c r="T10" s="3">
        <v>60</v>
      </c>
      <c r="U10" s="3">
        <v>60</v>
      </c>
      <c r="V10" s="3">
        <v>55.67</v>
      </c>
      <c r="W10" s="3">
        <v>57.67</v>
      </c>
      <c r="Y10" s="3" t="s">
        <v>62</v>
      </c>
      <c r="Z10" s="3">
        <v>0</v>
      </c>
      <c r="AA10" s="3">
        <v>0</v>
      </c>
      <c r="AB10" s="3">
        <v>0.67</v>
      </c>
      <c r="AC10" s="3">
        <v>0.33</v>
      </c>
    </row>
    <row r="11" spans="1:29" ht="15.75" customHeight="1" x14ac:dyDescent="0.2">
      <c r="A11" s="3" t="s">
        <v>63</v>
      </c>
      <c r="B11" s="5">
        <v>6</v>
      </c>
      <c r="C11" s="5">
        <v>7</v>
      </c>
      <c r="D11" s="5">
        <v>10</v>
      </c>
      <c r="E11" s="5">
        <v>102</v>
      </c>
      <c r="G11" s="3" t="s">
        <v>63</v>
      </c>
      <c r="H11" s="5">
        <v>62</v>
      </c>
      <c r="I11" s="5">
        <v>78</v>
      </c>
      <c r="J11" s="5">
        <v>121.6</v>
      </c>
      <c r="K11" s="5">
        <v>16.3</v>
      </c>
      <c r="M11" s="3" t="s">
        <v>63</v>
      </c>
      <c r="N11" s="5">
        <v>26.33</v>
      </c>
      <c r="O11" s="5">
        <v>7.33</v>
      </c>
      <c r="P11" s="5">
        <v>3.33</v>
      </c>
      <c r="Q11" s="5">
        <v>25</v>
      </c>
      <c r="S11" s="3" t="s">
        <v>63</v>
      </c>
      <c r="T11" s="3">
        <v>43.33</v>
      </c>
      <c r="U11" s="3">
        <v>51.67</v>
      </c>
      <c r="V11" s="3">
        <v>43.33</v>
      </c>
      <c r="W11" s="3">
        <v>37.67</v>
      </c>
      <c r="Y11" s="3" t="s">
        <v>63</v>
      </c>
      <c r="Z11" s="3">
        <v>0.33</v>
      </c>
      <c r="AA11" s="3">
        <v>1</v>
      </c>
      <c r="AB11" s="3">
        <v>1</v>
      </c>
      <c r="AC11" s="3">
        <v>0.67</v>
      </c>
    </row>
    <row r="12" spans="1:29" ht="15.75" customHeight="1" x14ac:dyDescent="0.2">
      <c r="A12" s="3" t="s">
        <v>64</v>
      </c>
      <c r="B12" s="5">
        <v>60</v>
      </c>
      <c r="C12" s="5">
        <v>20</v>
      </c>
      <c r="D12" s="5">
        <v>6</v>
      </c>
      <c r="E12" s="5">
        <v>42</v>
      </c>
      <c r="G12" s="3" t="s">
        <v>64</v>
      </c>
      <c r="H12" s="5">
        <v>2</v>
      </c>
      <c r="I12" s="5">
        <v>2</v>
      </c>
      <c r="J12" s="5">
        <v>186.9</v>
      </c>
      <c r="K12" s="5">
        <v>34.5</v>
      </c>
      <c r="M12" s="3" t="s">
        <v>64</v>
      </c>
      <c r="N12" s="5">
        <v>12</v>
      </c>
      <c r="O12" s="5">
        <v>16</v>
      </c>
      <c r="P12" s="5">
        <v>3.33</v>
      </c>
      <c r="Q12" s="5">
        <v>40.5</v>
      </c>
      <c r="S12" s="3" t="s">
        <v>64</v>
      </c>
      <c r="T12" s="3">
        <v>33.33</v>
      </c>
      <c r="U12" s="3">
        <v>39.33</v>
      </c>
      <c r="V12" s="3">
        <v>59.33</v>
      </c>
      <c r="W12" s="3">
        <v>42.5</v>
      </c>
      <c r="Y12" s="3" t="s">
        <v>64</v>
      </c>
      <c r="Z12" s="3">
        <v>1</v>
      </c>
      <c r="AA12" s="3">
        <v>0.67</v>
      </c>
      <c r="AB12" s="3">
        <v>0.33</v>
      </c>
      <c r="AC12" s="3">
        <v>0.5</v>
      </c>
    </row>
    <row r="13" spans="1:29" ht="15.75" customHeight="1" x14ac:dyDescent="0.2">
      <c r="A13" s="3" t="s">
        <v>71</v>
      </c>
      <c r="B13" s="5">
        <v>7</v>
      </c>
      <c r="C13" s="5">
        <v>18</v>
      </c>
      <c r="D13" s="5"/>
      <c r="E13" s="5"/>
      <c r="G13" s="3" t="s">
        <v>71</v>
      </c>
      <c r="H13" s="5">
        <v>1</v>
      </c>
      <c r="I13" s="5">
        <v>1</v>
      </c>
      <c r="J13" s="5"/>
      <c r="K13" s="5"/>
      <c r="M13" s="3" t="s">
        <v>71</v>
      </c>
      <c r="N13" s="5">
        <v>36</v>
      </c>
      <c r="O13" s="5">
        <v>8.33</v>
      </c>
      <c r="P13" s="5"/>
      <c r="Q13" s="5"/>
      <c r="S13" s="3" t="s">
        <v>71</v>
      </c>
      <c r="T13" s="3">
        <v>49.33</v>
      </c>
      <c r="U13" s="3">
        <v>28.67</v>
      </c>
      <c r="Y13" s="3" t="s">
        <v>71</v>
      </c>
      <c r="Z13" s="3">
        <v>0.67</v>
      </c>
      <c r="AA13" s="3">
        <v>1</v>
      </c>
    </row>
    <row r="14" spans="1:29" ht="15.75" customHeight="1" x14ac:dyDescent="0.2">
      <c r="A14" s="3" t="s">
        <v>72</v>
      </c>
      <c r="B14" s="5">
        <v>5</v>
      </c>
      <c r="C14" s="5">
        <v>20</v>
      </c>
      <c r="D14" s="5"/>
      <c r="E14" s="5"/>
      <c r="G14" s="3" t="s">
        <v>72</v>
      </c>
      <c r="H14" s="5">
        <v>85</v>
      </c>
      <c r="I14" s="5">
        <v>4</v>
      </c>
      <c r="J14" s="5"/>
      <c r="K14" s="5"/>
      <c r="M14" s="3" t="s">
        <v>72</v>
      </c>
      <c r="N14" s="5">
        <v>11</v>
      </c>
      <c r="O14" s="5">
        <v>19.670000000000002</v>
      </c>
      <c r="P14" s="5"/>
      <c r="Q14" s="5"/>
      <c r="S14" s="3" t="s">
        <v>72</v>
      </c>
      <c r="T14" s="3">
        <v>37</v>
      </c>
      <c r="U14" s="3">
        <v>32.67</v>
      </c>
      <c r="Y14" s="3" t="s">
        <v>72</v>
      </c>
      <c r="Z14" s="3">
        <v>0.67</v>
      </c>
      <c r="AA14" s="3">
        <v>1</v>
      </c>
    </row>
    <row r="15" spans="1:29" ht="15.75" customHeight="1" x14ac:dyDescent="0.2">
      <c r="M15" s="3" t="s">
        <v>73</v>
      </c>
      <c r="N15" s="5">
        <v>14.33</v>
      </c>
      <c r="O15" s="5">
        <v>34.67</v>
      </c>
      <c r="S15" s="3" t="s">
        <v>73</v>
      </c>
      <c r="T15" s="3">
        <v>39.67</v>
      </c>
      <c r="U15" s="3">
        <v>50</v>
      </c>
      <c r="Y15" s="3" t="s">
        <v>73</v>
      </c>
      <c r="Z15" s="3">
        <v>0.67</v>
      </c>
      <c r="AA15" s="3">
        <v>0.67</v>
      </c>
    </row>
    <row r="16" spans="1:29" ht="15.75" customHeight="1" x14ac:dyDescent="0.2">
      <c r="M16" s="3" t="s">
        <v>74</v>
      </c>
      <c r="N16" s="5">
        <v>17.329999999999998</v>
      </c>
      <c r="O16" s="5">
        <v>11</v>
      </c>
      <c r="S16" s="3" t="s">
        <v>74</v>
      </c>
      <c r="T16" s="3">
        <v>23.67</v>
      </c>
      <c r="U16" s="3">
        <v>26</v>
      </c>
      <c r="Y16" s="3" t="s">
        <v>74</v>
      </c>
      <c r="Z16" s="3">
        <v>0.67</v>
      </c>
      <c r="AA16" s="3">
        <v>1</v>
      </c>
    </row>
    <row r="17" spans="1:29" ht="15.75" customHeight="1" x14ac:dyDescent="0.2">
      <c r="M17" s="3" t="s">
        <v>75</v>
      </c>
      <c r="N17" s="5">
        <v>8.67</v>
      </c>
      <c r="O17" s="5">
        <v>7.67</v>
      </c>
      <c r="S17" s="3" t="s">
        <v>75</v>
      </c>
      <c r="T17" s="3">
        <v>38.67</v>
      </c>
      <c r="U17" s="3">
        <v>31</v>
      </c>
      <c r="Y17" s="3" t="s">
        <v>75</v>
      </c>
      <c r="Z17" s="3">
        <v>1</v>
      </c>
      <c r="AA17" s="3">
        <v>1</v>
      </c>
    </row>
    <row r="19" spans="1:29" ht="15.75" customHeight="1" x14ac:dyDescent="0.2">
      <c r="A19" s="1" t="s">
        <v>154</v>
      </c>
      <c r="B19" s="2"/>
      <c r="C19" s="2"/>
      <c r="D19" s="2"/>
      <c r="E19" s="1"/>
      <c r="F19" s="8"/>
      <c r="G19" s="1" t="s">
        <v>155</v>
      </c>
      <c r="H19" s="2"/>
      <c r="I19" s="2"/>
      <c r="J19" s="2"/>
      <c r="K19" s="1"/>
      <c r="M19" s="1" t="s">
        <v>156</v>
      </c>
      <c r="N19" s="2"/>
      <c r="O19" s="2"/>
      <c r="P19" s="2"/>
      <c r="Q19" s="1"/>
      <c r="S19" s="1" t="s">
        <v>157</v>
      </c>
      <c r="T19" s="2"/>
      <c r="U19" s="2"/>
      <c r="V19" s="2"/>
      <c r="W19" s="1"/>
      <c r="Y19" s="1" t="s">
        <v>158</v>
      </c>
      <c r="Z19" s="2"/>
      <c r="AA19" s="2"/>
      <c r="AB19" s="2"/>
      <c r="AC19" s="1"/>
    </row>
    <row r="20" spans="1:29" ht="15.75" customHeight="1" x14ac:dyDescent="0.2">
      <c r="A20" s="3" t="s">
        <v>52</v>
      </c>
      <c r="G20" s="3" t="s">
        <v>53</v>
      </c>
      <c r="M20" s="3" t="s">
        <v>54</v>
      </c>
      <c r="S20" s="3" t="s">
        <v>55</v>
      </c>
      <c r="Y20" s="3" t="s">
        <v>56</v>
      </c>
    </row>
    <row r="21" spans="1:29" ht="15.75" customHeight="1" x14ac:dyDescent="0.2">
      <c r="B21" s="5" t="s">
        <v>57</v>
      </c>
      <c r="D21" s="5" t="s">
        <v>70</v>
      </c>
      <c r="F21" s="5"/>
      <c r="H21" s="5" t="s">
        <v>57</v>
      </c>
      <c r="J21" s="5" t="s">
        <v>70</v>
      </c>
      <c r="N21" s="5" t="s">
        <v>57</v>
      </c>
      <c r="P21" s="5" t="s">
        <v>70</v>
      </c>
      <c r="T21" s="5" t="s">
        <v>57</v>
      </c>
      <c r="V21" s="5" t="s">
        <v>70</v>
      </c>
      <c r="Z21" s="5" t="s">
        <v>57</v>
      </c>
      <c r="AB21" s="5" t="s">
        <v>70</v>
      </c>
    </row>
    <row r="22" spans="1:29" ht="15.75" customHeight="1" x14ac:dyDescent="0.2">
      <c r="B22" s="5" t="s">
        <v>59</v>
      </c>
      <c r="C22" s="5" t="s">
        <v>60</v>
      </c>
      <c r="D22" s="5" t="s">
        <v>59</v>
      </c>
      <c r="E22" s="5" t="s">
        <v>60</v>
      </c>
      <c r="F22" s="5"/>
      <c r="H22" s="5" t="s">
        <v>59</v>
      </c>
      <c r="I22" s="5" t="s">
        <v>60</v>
      </c>
      <c r="J22" s="5" t="s">
        <v>59</v>
      </c>
      <c r="K22" s="5" t="s">
        <v>60</v>
      </c>
      <c r="N22" s="5" t="s">
        <v>59</v>
      </c>
      <c r="O22" s="5" t="s">
        <v>60</v>
      </c>
      <c r="P22" s="5" t="s">
        <v>59</v>
      </c>
      <c r="Q22" s="5" t="s">
        <v>60</v>
      </c>
      <c r="T22" s="5" t="s">
        <v>59</v>
      </c>
      <c r="U22" s="5" t="s">
        <v>60</v>
      </c>
      <c r="V22" s="5" t="s">
        <v>59</v>
      </c>
      <c r="W22" s="5" t="s">
        <v>60</v>
      </c>
      <c r="Z22" s="5" t="s">
        <v>59</v>
      </c>
      <c r="AA22" s="5" t="s">
        <v>60</v>
      </c>
      <c r="AB22" s="5" t="s">
        <v>59</v>
      </c>
      <c r="AC22" s="5" t="s">
        <v>60</v>
      </c>
    </row>
    <row r="23" spans="1:29" ht="15.75" customHeight="1" x14ac:dyDescent="0.2">
      <c r="A23" s="3" t="s">
        <v>3</v>
      </c>
      <c r="B23" s="5">
        <v>117</v>
      </c>
      <c r="C23" s="5">
        <v>28</v>
      </c>
      <c r="D23" s="5">
        <v>80</v>
      </c>
      <c r="E23" s="5">
        <v>48</v>
      </c>
      <c r="F23" s="5"/>
      <c r="G23" s="3" t="s">
        <v>3</v>
      </c>
      <c r="H23" s="5">
        <v>3.6</v>
      </c>
      <c r="I23" s="5">
        <v>6.2</v>
      </c>
      <c r="J23" s="5">
        <v>0</v>
      </c>
      <c r="K23" s="5">
        <v>124.9</v>
      </c>
      <c r="M23" s="3" t="s">
        <v>3</v>
      </c>
      <c r="N23" s="3">
        <v>60</v>
      </c>
      <c r="O23" s="3">
        <v>60</v>
      </c>
      <c r="P23" s="3">
        <v>42</v>
      </c>
      <c r="Q23" s="3">
        <v>21.75</v>
      </c>
      <c r="S23" s="3" t="s">
        <v>3</v>
      </c>
      <c r="T23" s="3">
        <v>60</v>
      </c>
      <c r="U23" s="3">
        <v>60</v>
      </c>
      <c r="V23" s="3">
        <v>60</v>
      </c>
      <c r="W23" s="3">
        <v>48</v>
      </c>
      <c r="Y23" s="3" t="s">
        <v>3</v>
      </c>
      <c r="Z23" s="3">
        <v>0</v>
      </c>
      <c r="AA23" s="3">
        <v>0</v>
      </c>
      <c r="AB23" s="3">
        <v>0</v>
      </c>
      <c r="AC23" s="3">
        <v>0</v>
      </c>
    </row>
    <row r="24" spans="1:29" ht="15.75" customHeight="1" x14ac:dyDescent="0.2">
      <c r="A24" s="3" t="s">
        <v>4</v>
      </c>
      <c r="B24" s="5">
        <v>56</v>
      </c>
      <c r="C24" s="5">
        <v>86</v>
      </c>
      <c r="D24" s="5">
        <v>110</v>
      </c>
      <c r="E24" s="5">
        <v>55</v>
      </c>
      <c r="F24" s="5"/>
      <c r="G24" s="3" t="s">
        <v>4</v>
      </c>
      <c r="H24" s="5">
        <v>55.3</v>
      </c>
      <c r="I24" s="5">
        <v>78.900000000000006</v>
      </c>
      <c r="J24" s="5">
        <v>59.3</v>
      </c>
      <c r="K24" s="5">
        <v>90.9</v>
      </c>
      <c r="M24" s="3" t="s">
        <v>4</v>
      </c>
      <c r="N24" s="3">
        <v>44.67</v>
      </c>
      <c r="O24" s="3">
        <v>20.67</v>
      </c>
      <c r="P24" s="3">
        <v>24.5</v>
      </c>
      <c r="Q24" s="3">
        <v>4</v>
      </c>
      <c r="S24" s="3" t="s">
        <v>4</v>
      </c>
      <c r="T24" s="3">
        <v>60</v>
      </c>
      <c r="U24" s="3">
        <v>52.33</v>
      </c>
      <c r="V24" s="3">
        <v>60</v>
      </c>
      <c r="W24" s="3">
        <v>14.5</v>
      </c>
      <c r="Y24" s="3" t="s">
        <v>4</v>
      </c>
      <c r="Z24" s="3">
        <v>0</v>
      </c>
      <c r="AA24" s="3">
        <v>0.25</v>
      </c>
      <c r="AB24" s="3">
        <v>0</v>
      </c>
      <c r="AC24" s="3">
        <v>1</v>
      </c>
    </row>
    <row r="25" spans="1:29" ht="15.75" customHeight="1" x14ac:dyDescent="0.2">
      <c r="A25" s="3" t="s">
        <v>5</v>
      </c>
      <c r="B25" s="5">
        <v>34</v>
      </c>
      <c r="C25" s="5">
        <v>79</v>
      </c>
      <c r="D25" s="5">
        <v>120</v>
      </c>
      <c r="E25" s="5">
        <v>22</v>
      </c>
      <c r="F25" s="5"/>
      <c r="G25" s="3" t="s">
        <v>5</v>
      </c>
      <c r="H25" s="5">
        <v>1.2</v>
      </c>
      <c r="I25" s="5">
        <v>60.8</v>
      </c>
      <c r="J25" s="5">
        <v>0.6</v>
      </c>
      <c r="K25" s="5">
        <v>92.2</v>
      </c>
      <c r="M25" s="3" t="s">
        <v>5</v>
      </c>
      <c r="N25" s="3">
        <v>41.33</v>
      </c>
      <c r="O25" s="3">
        <v>26</v>
      </c>
      <c r="P25" s="3">
        <v>30</v>
      </c>
      <c r="Q25" s="3">
        <v>14</v>
      </c>
      <c r="S25" s="3" t="s">
        <v>5</v>
      </c>
      <c r="T25" s="3">
        <v>60</v>
      </c>
      <c r="U25" s="3">
        <v>60</v>
      </c>
      <c r="V25" s="3">
        <v>60</v>
      </c>
      <c r="W25" s="3">
        <v>22</v>
      </c>
      <c r="Y25" s="3" t="s">
        <v>5</v>
      </c>
      <c r="Z25" s="3">
        <v>0</v>
      </c>
      <c r="AA25" s="3">
        <v>0</v>
      </c>
      <c r="AB25" s="3">
        <v>0</v>
      </c>
      <c r="AC25" s="3">
        <v>1</v>
      </c>
    </row>
    <row r="26" spans="1:29" ht="15.75" customHeight="1" x14ac:dyDescent="0.2">
      <c r="A26" s="3" t="s">
        <v>6</v>
      </c>
      <c r="B26" s="5">
        <v>120</v>
      </c>
      <c r="C26" s="5">
        <v>120</v>
      </c>
      <c r="D26" s="5">
        <v>106</v>
      </c>
      <c r="E26" s="5">
        <v>25</v>
      </c>
      <c r="F26" s="5"/>
      <c r="G26" s="3" t="s">
        <v>6</v>
      </c>
      <c r="H26" s="5">
        <v>25.1</v>
      </c>
      <c r="I26" s="5">
        <v>0</v>
      </c>
      <c r="J26" s="5">
        <v>0</v>
      </c>
      <c r="K26" s="5">
        <v>81.900000000000006</v>
      </c>
      <c r="M26" s="3" t="s">
        <v>6</v>
      </c>
      <c r="N26" s="3">
        <v>55.33</v>
      </c>
      <c r="O26" s="3">
        <v>48</v>
      </c>
      <c r="P26" s="3">
        <v>37</v>
      </c>
      <c r="Q26" s="3">
        <v>17.670000000000002</v>
      </c>
      <c r="S26" s="3" t="s">
        <v>6</v>
      </c>
      <c r="T26" s="3">
        <v>60</v>
      </c>
      <c r="U26" s="3">
        <v>60</v>
      </c>
      <c r="V26" s="3">
        <v>60</v>
      </c>
      <c r="W26" s="3">
        <v>44.5</v>
      </c>
      <c r="Y26" s="3" t="s">
        <v>6</v>
      </c>
      <c r="Z26" s="3">
        <v>0</v>
      </c>
      <c r="AA26" s="3">
        <v>0</v>
      </c>
      <c r="AB26" s="3">
        <v>0</v>
      </c>
      <c r="AC26" s="3">
        <v>0.33</v>
      </c>
    </row>
    <row r="27" spans="1:29" ht="15.75" customHeight="1" x14ac:dyDescent="0.2">
      <c r="A27" s="3" t="s">
        <v>61</v>
      </c>
      <c r="B27" s="5">
        <v>120</v>
      </c>
      <c r="C27" s="5">
        <v>26</v>
      </c>
      <c r="D27" s="5">
        <v>95</v>
      </c>
      <c r="E27" s="5">
        <v>7</v>
      </c>
      <c r="F27" s="5"/>
      <c r="G27" s="3" t="s">
        <v>61</v>
      </c>
      <c r="H27" s="5">
        <v>131</v>
      </c>
      <c r="I27" s="5">
        <v>28.1</v>
      </c>
      <c r="J27" s="5">
        <v>0.2</v>
      </c>
      <c r="K27" s="5">
        <v>36</v>
      </c>
      <c r="M27" s="3" t="s">
        <v>61</v>
      </c>
      <c r="N27" s="3">
        <v>50.67</v>
      </c>
      <c r="O27" s="3">
        <v>60</v>
      </c>
      <c r="P27" s="3">
        <v>6.25</v>
      </c>
      <c r="Q27" s="3">
        <v>7</v>
      </c>
      <c r="S27" s="3" t="s">
        <v>61</v>
      </c>
      <c r="T27" s="3">
        <v>60</v>
      </c>
      <c r="U27" s="3">
        <v>60</v>
      </c>
      <c r="V27" s="3">
        <v>49.33</v>
      </c>
      <c r="W27" s="3">
        <v>22.75</v>
      </c>
      <c r="Y27" s="3" t="s">
        <v>61</v>
      </c>
      <c r="Z27" s="3">
        <v>0</v>
      </c>
      <c r="AA27" s="3">
        <v>0</v>
      </c>
      <c r="AB27" s="3">
        <v>0.33</v>
      </c>
      <c r="AC27" s="3">
        <v>0.67</v>
      </c>
    </row>
    <row r="28" spans="1:29" ht="15.75" customHeight="1" x14ac:dyDescent="0.2">
      <c r="A28" s="3" t="s">
        <v>62</v>
      </c>
      <c r="B28" s="5">
        <v>74</v>
      </c>
      <c r="C28" s="5">
        <v>10</v>
      </c>
      <c r="D28" s="5">
        <v>120</v>
      </c>
      <c r="E28" s="5">
        <v>120</v>
      </c>
      <c r="F28" s="5"/>
      <c r="G28" s="3" t="s">
        <v>62</v>
      </c>
      <c r="H28" s="5">
        <v>93.2</v>
      </c>
      <c r="I28" s="5">
        <v>38.200000000000003</v>
      </c>
      <c r="J28" s="5">
        <v>35.1</v>
      </c>
      <c r="K28" s="5">
        <v>151.69999999999999</v>
      </c>
      <c r="M28" s="3" t="s">
        <v>62</v>
      </c>
      <c r="N28" s="3">
        <v>44.33</v>
      </c>
      <c r="O28" s="3">
        <v>48.67</v>
      </c>
      <c r="P28" s="3">
        <v>40</v>
      </c>
      <c r="Q28" s="3">
        <v>23.5</v>
      </c>
      <c r="S28" s="3" t="s">
        <v>62</v>
      </c>
      <c r="T28" s="3">
        <v>60</v>
      </c>
      <c r="U28" s="3">
        <v>60</v>
      </c>
      <c r="V28" s="3">
        <v>60</v>
      </c>
      <c r="W28" s="3">
        <v>30.67</v>
      </c>
      <c r="Y28" s="3" t="s">
        <v>62</v>
      </c>
      <c r="Z28" s="3">
        <v>0</v>
      </c>
      <c r="AA28" s="3">
        <v>0</v>
      </c>
      <c r="AB28" s="3">
        <v>0</v>
      </c>
      <c r="AC28" s="3">
        <v>1</v>
      </c>
    </row>
    <row r="29" spans="1:29" ht="15.75" customHeight="1" x14ac:dyDescent="0.2">
      <c r="A29" s="3" t="s">
        <v>63</v>
      </c>
      <c r="B29" s="5"/>
      <c r="C29" s="5"/>
      <c r="D29" s="5">
        <v>120</v>
      </c>
      <c r="E29" s="5">
        <v>28</v>
      </c>
      <c r="G29" s="3" t="s">
        <v>63</v>
      </c>
      <c r="H29" s="5"/>
      <c r="I29" s="5"/>
      <c r="J29" s="5">
        <v>0</v>
      </c>
      <c r="K29" s="5">
        <v>0</v>
      </c>
      <c r="M29" s="3" t="s">
        <v>63</v>
      </c>
      <c r="P29" s="3">
        <v>38.67</v>
      </c>
      <c r="Q29" s="3">
        <v>4.5</v>
      </c>
      <c r="S29" s="3" t="s">
        <v>63</v>
      </c>
      <c r="V29" s="3">
        <v>60</v>
      </c>
      <c r="W29" s="3">
        <v>5.33</v>
      </c>
      <c r="Y29" s="3" t="s">
        <v>63</v>
      </c>
      <c r="AB29" s="3">
        <v>0</v>
      </c>
      <c r="AC29" s="3">
        <v>1</v>
      </c>
    </row>
    <row r="30" spans="1:29" ht="15.75" customHeight="1" x14ac:dyDescent="0.2">
      <c r="A30" s="3" t="s">
        <v>64</v>
      </c>
      <c r="B30" s="5"/>
      <c r="C30" s="5"/>
      <c r="D30" s="5">
        <v>120</v>
      </c>
      <c r="E30" s="5">
        <v>7</v>
      </c>
      <c r="G30" s="3" t="s">
        <v>64</v>
      </c>
      <c r="H30" s="5"/>
      <c r="I30" s="5"/>
      <c r="J30" s="5">
        <v>0</v>
      </c>
      <c r="K30" s="5">
        <v>104.5</v>
      </c>
      <c r="M30" s="3" t="s">
        <v>64</v>
      </c>
      <c r="P30" s="3">
        <v>31.4</v>
      </c>
      <c r="Q30" s="3">
        <v>27.25</v>
      </c>
      <c r="S30" s="3" t="s">
        <v>64</v>
      </c>
      <c r="V30" s="3">
        <v>60</v>
      </c>
      <c r="W30" s="3">
        <v>40.4</v>
      </c>
      <c r="Y30" s="3" t="s">
        <v>64</v>
      </c>
      <c r="AB30" s="3">
        <v>0</v>
      </c>
      <c r="AC30" s="3">
        <v>1</v>
      </c>
    </row>
    <row r="31" spans="1:29" ht="15.75" customHeight="1" x14ac:dyDescent="0.2">
      <c r="A31" s="3" t="s">
        <v>71</v>
      </c>
      <c r="B31" s="5"/>
      <c r="C31" s="5"/>
      <c r="D31" s="5">
        <v>120</v>
      </c>
      <c r="E31" s="5">
        <v>64</v>
      </c>
      <c r="G31" s="3" t="s">
        <v>71</v>
      </c>
      <c r="H31" s="5"/>
      <c r="I31" s="5"/>
      <c r="J31" s="5">
        <v>0.6</v>
      </c>
      <c r="K31" s="5">
        <v>124.3</v>
      </c>
      <c r="M31" s="3" t="s">
        <v>71</v>
      </c>
      <c r="P31" s="3">
        <v>30</v>
      </c>
      <c r="Q31" s="3">
        <v>37</v>
      </c>
      <c r="S31" s="3" t="s">
        <v>71</v>
      </c>
      <c r="V31" s="3">
        <v>60</v>
      </c>
      <c r="W31" s="3">
        <v>30</v>
      </c>
      <c r="Y31" s="3" t="s">
        <v>71</v>
      </c>
      <c r="AB31" s="3">
        <v>0</v>
      </c>
      <c r="AC31" s="3">
        <v>0</v>
      </c>
    </row>
    <row r="32" spans="1:29" ht="15.75" customHeight="1" x14ac:dyDescent="0.2">
      <c r="B32" s="5"/>
      <c r="C32" s="5"/>
      <c r="D32" s="5"/>
      <c r="E32" s="5"/>
      <c r="H32" s="5"/>
      <c r="I32" s="5"/>
      <c r="J32" s="5"/>
      <c r="K32" s="5"/>
    </row>
    <row r="33" spans="2:11" ht="15.75" customHeight="1" x14ac:dyDescent="0.2">
      <c r="B33" s="5"/>
      <c r="C33" s="5"/>
      <c r="D33" s="5"/>
      <c r="E33" s="5"/>
      <c r="H33" s="5"/>
      <c r="I33" s="5"/>
      <c r="J33" s="5"/>
      <c r="K33" s="5"/>
    </row>
    <row r="34" spans="2:11" ht="15.75" customHeight="1" x14ac:dyDescent="0.2">
      <c r="B34" s="5"/>
      <c r="C34" s="5"/>
      <c r="D34" s="5"/>
      <c r="E34" s="5"/>
      <c r="H34" s="5"/>
      <c r="I34" s="5"/>
      <c r="J34" s="5"/>
      <c r="K34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K234"/>
  <sheetViews>
    <sheetView zoomScale="60" zoomScaleNormal="60" workbookViewId="0">
      <selection activeCell="L19" sqref="L19"/>
    </sheetView>
  </sheetViews>
  <sheetFormatPr defaultColWidth="12.7109375" defaultRowHeight="15.75" customHeight="1" x14ac:dyDescent="0.2"/>
  <sheetData>
    <row r="1" spans="1:11" ht="15.75" customHeight="1" x14ac:dyDescent="0.2">
      <c r="A1" s="31" t="s">
        <v>230</v>
      </c>
      <c r="B1" s="2"/>
      <c r="C1" s="2"/>
      <c r="E1" s="31" t="s">
        <v>231</v>
      </c>
      <c r="F1" s="2"/>
      <c r="G1" s="2"/>
      <c r="I1" s="31" t="s">
        <v>232</v>
      </c>
      <c r="J1" s="2"/>
      <c r="K1" s="2"/>
    </row>
    <row r="2" spans="1:11" ht="15.75" customHeight="1" x14ac:dyDescent="0.2">
      <c r="A2" s="3" t="s">
        <v>160</v>
      </c>
      <c r="E2" s="3" t="s">
        <v>160</v>
      </c>
      <c r="I2" s="3" t="s">
        <v>161</v>
      </c>
    </row>
    <row r="3" spans="1:11" ht="15.75" customHeight="1" x14ac:dyDescent="0.2">
      <c r="B3" s="5" t="s">
        <v>162</v>
      </c>
      <c r="C3" s="5" t="s">
        <v>163</v>
      </c>
      <c r="F3" s="5" t="s">
        <v>162</v>
      </c>
      <c r="G3" s="5" t="s">
        <v>163</v>
      </c>
      <c r="I3" s="3" t="s">
        <v>3</v>
      </c>
      <c r="J3" s="6">
        <v>-5.3782737002490699E-3</v>
      </c>
      <c r="K3" s="5"/>
    </row>
    <row r="4" spans="1:11" ht="15.75" customHeight="1" x14ac:dyDescent="0.2">
      <c r="A4" s="3" t="s">
        <v>3</v>
      </c>
      <c r="B4" s="5">
        <v>0.18029999999999999</v>
      </c>
      <c r="C4" s="5">
        <v>0.44259999999999999</v>
      </c>
      <c r="E4" s="3" t="s">
        <v>3</v>
      </c>
      <c r="F4" s="6">
        <v>0.21879999999999999</v>
      </c>
      <c r="G4" s="6">
        <v>0.2344</v>
      </c>
      <c r="I4" s="3" t="s">
        <v>4</v>
      </c>
      <c r="J4" s="6">
        <v>8.7134026825855998E-2</v>
      </c>
    </row>
    <row r="5" spans="1:11" ht="15.75" customHeight="1" x14ac:dyDescent="0.2">
      <c r="A5" s="3" t="s">
        <v>4</v>
      </c>
      <c r="B5" s="5">
        <v>8.4699999999999998E-2</v>
      </c>
      <c r="C5" s="5">
        <v>0.1186</v>
      </c>
      <c r="E5" s="3" t="s">
        <v>4</v>
      </c>
      <c r="F5" s="6">
        <v>0.10290000000000001</v>
      </c>
      <c r="G5" s="6">
        <v>0.1176</v>
      </c>
      <c r="I5" s="3" t="s">
        <v>5</v>
      </c>
      <c r="J5" s="6">
        <v>7.9560433459209906E-2</v>
      </c>
      <c r="K5" s="6"/>
    </row>
    <row r="6" spans="1:11" ht="15.75" customHeight="1" x14ac:dyDescent="0.2">
      <c r="A6" s="3" t="s">
        <v>5</v>
      </c>
      <c r="B6" s="5">
        <v>6.5199999999999994E-2</v>
      </c>
      <c r="C6" s="5">
        <v>0.3478</v>
      </c>
      <c r="E6" s="3" t="s">
        <v>5</v>
      </c>
      <c r="F6" s="6">
        <v>0.29630000000000001</v>
      </c>
      <c r="G6" s="6">
        <v>0.25929999999999997</v>
      </c>
      <c r="I6" s="3" t="s">
        <v>6</v>
      </c>
      <c r="J6" s="6">
        <v>5.9292143310583099E-2</v>
      </c>
      <c r="K6" s="6"/>
    </row>
    <row r="7" spans="1:11" ht="15.75" customHeight="1" x14ac:dyDescent="0.2">
      <c r="A7" s="3" t="s">
        <v>6</v>
      </c>
      <c r="B7" s="5">
        <v>3.5099999999999999E-2</v>
      </c>
      <c r="C7" s="5">
        <v>0.42109999999999997</v>
      </c>
      <c r="E7" s="3" t="s">
        <v>6</v>
      </c>
      <c r="F7" s="6">
        <v>8.8900000000000007E-2</v>
      </c>
      <c r="G7" s="6">
        <v>0.1333</v>
      </c>
      <c r="K7" s="6"/>
    </row>
    <row r="9" spans="1:11" ht="15.75" customHeight="1" x14ac:dyDescent="0.2">
      <c r="A9" s="31" t="s">
        <v>233</v>
      </c>
      <c r="B9" s="2"/>
      <c r="C9" s="2"/>
      <c r="E9" s="31" t="s">
        <v>234</v>
      </c>
      <c r="F9" s="2"/>
      <c r="G9" s="2"/>
    </row>
    <row r="10" spans="1:11" ht="15.75" customHeight="1" x14ac:dyDescent="0.2">
      <c r="A10" s="3" t="s">
        <v>165</v>
      </c>
      <c r="E10" s="3" t="s">
        <v>166</v>
      </c>
    </row>
    <row r="11" spans="1:11" ht="15.75" customHeight="1" x14ac:dyDescent="0.2">
      <c r="A11" s="5" t="s">
        <v>11</v>
      </c>
      <c r="B11" s="5" t="s">
        <v>10</v>
      </c>
      <c r="E11" s="5" t="s">
        <v>11</v>
      </c>
      <c r="F11" s="5" t="s">
        <v>10</v>
      </c>
    </row>
    <row r="12" spans="1:11" ht="15.75" customHeight="1" x14ac:dyDescent="0.2">
      <c r="A12" s="6">
        <v>0.92426594621153901</v>
      </c>
      <c r="B12" s="6">
        <v>-1.1474674808426399</v>
      </c>
      <c r="E12" s="4">
        <v>-3.53827097733339</v>
      </c>
      <c r="F12" s="4">
        <v>-1.12375576064139E-2</v>
      </c>
    </row>
    <row r="13" spans="1:11" ht="15.75" customHeight="1" x14ac:dyDescent="0.2">
      <c r="A13" s="6">
        <v>5.8165751703809399</v>
      </c>
      <c r="B13" s="6">
        <v>5.0632157852889597</v>
      </c>
      <c r="E13" s="4">
        <v>-20.873342860866199</v>
      </c>
      <c r="F13" s="4">
        <v>-9.3483258485010303</v>
      </c>
    </row>
    <row r="14" spans="1:11" ht="15.75" customHeight="1" x14ac:dyDescent="0.2">
      <c r="A14" s="6">
        <v>-0.70189569332790203</v>
      </c>
      <c r="B14" s="6">
        <v>-10.5086773789209</v>
      </c>
      <c r="E14" s="4">
        <v>-6.6066355389159899</v>
      </c>
      <c r="F14" s="4">
        <v>-4.5639647701332802</v>
      </c>
    </row>
    <row r="15" spans="1:11" ht="15.75" customHeight="1" x14ac:dyDescent="0.2">
      <c r="A15" s="6">
        <v>-4.4692359776285198</v>
      </c>
      <c r="B15" s="6">
        <v>-7.1340732312498796</v>
      </c>
      <c r="E15" s="4">
        <v>-8.1904831911781404</v>
      </c>
      <c r="F15" s="4">
        <v>-6.3347113266146096</v>
      </c>
    </row>
    <row r="16" spans="1:11" ht="15.75" customHeight="1" x14ac:dyDescent="0.2">
      <c r="A16" s="6">
        <v>15.3777103035314</v>
      </c>
      <c r="B16" s="6">
        <v>-0.35297594599661603</v>
      </c>
      <c r="E16" s="4">
        <v>73.086720983506893</v>
      </c>
      <c r="F16" s="4">
        <v>14.443442794403101</v>
      </c>
    </row>
    <row r="17" spans="1:6" ht="15.75" customHeight="1" x14ac:dyDescent="0.2">
      <c r="A17" s="6">
        <v>7.3640299708144203</v>
      </c>
      <c r="B17" s="6">
        <v>15.880205181959999</v>
      </c>
      <c r="E17" s="4">
        <v>-13.2979449960146</v>
      </c>
      <c r="F17" s="4">
        <v>-1.7166311286962701</v>
      </c>
    </row>
    <row r="18" spans="1:6" ht="15.75" customHeight="1" x14ac:dyDescent="0.2">
      <c r="A18" s="6">
        <v>2.3647084953600599</v>
      </c>
      <c r="B18" s="6">
        <v>2.5825573132206499</v>
      </c>
      <c r="E18" s="4">
        <v>-10.246682510754599</v>
      </c>
      <c r="F18" s="4">
        <v>-14.246058836842</v>
      </c>
    </row>
    <row r="19" spans="1:6" ht="15.75" customHeight="1" x14ac:dyDescent="0.2">
      <c r="A19" s="6">
        <v>11.284525722150001</v>
      </c>
      <c r="B19" s="6">
        <v>-0.257494055907175</v>
      </c>
      <c r="E19" s="4">
        <v>-10.099547523928001</v>
      </c>
      <c r="F19" s="4">
        <v>-10.9992596468113</v>
      </c>
    </row>
    <row r="20" spans="1:6" ht="15.75" customHeight="1" x14ac:dyDescent="0.2">
      <c r="A20" s="6">
        <v>1.8209266710910099</v>
      </c>
      <c r="B20" s="6">
        <v>-9.1399992883973908</v>
      </c>
      <c r="E20" s="4">
        <v>25.377406913630701</v>
      </c>
      <c r="F20" s="4">
        <v>-7.5600261230073498</v>
      </c>
    </row>
    <row r="21" spans="1:6" ht="15.75" customHeight="1" x14ac:dyDescent="0.2">
      <c r="A21" s="6">
        <v>7.9297492106683701E-2</v>
      </c>
      <c r="B21" s="6">
        <v>-6.1716435903730602</v>
      </c>
      <c r="E21" s="4">
        <v>15.4002829568946</v>
      </c>
      <c r="F21" s="4">
        <v>-7.8164028033587503</v>
      </c>
    </row>
    <row r="22" spans="1:6" ht="15.75" customHeight="1" x14ac:dyDescent="0.2">
      <c r="A22" s="6">
        <v>3.7555993458496202</v>
      </c>
      <c r="B22" s="6">
        <v>0.35270212775050103</v>
      </c>
      <c r="E22" s="4">
        <v>-7.9716707785186003</v>
      </c>
      <c r="F22" s="4">
        <v>-5.3003589389462702</v>
      </c>
    </row>
    <row r="23" spans="1:6" ht="15.75" customHeight="1" x14ac:dyDescent="0.2">
      <c r="A23" s="6">
        <v>0.69523319718156296</v>
      </c>
      <c r="B23" s="6">
        <v>6.5466228760785299</v>
      </c>
      <c r="E23" s="4">
        <v>-14.835516678226901</v>
      </c>
      <c r="F23" s="4">
        <v>-13.5203437529102</v>
      </c>
    </row>
    <row r="24" spans="1:6" ht="15.75" customHeight="1" x14ac:dyDescent="0.2">
      <c r="A24" s="6">
        <v>7.63601494014602</v>
      </c>
      <c r="B24" s="6">
        <v>-6.4878864792469404E-2</v>
      </c>
      <c r="E24" s="4">
        <v>-5.9957107481986096</v>
      </c>
      <c r="F24" s="4">
        <v>25.912480960178399</v>
      </c>
    </row>
    <row r="25" spans="1:6" ht="15.75" customHeight="1" x14ac:dyDescent="0.2">
      <c r="A25" s="6">
        <v>13.201405223992699</v>
      </c>
      <c r="B25" s="6">
        <v>-0.77192511289809695</v>
      </c>
      <c r="E25" s="4">
        <v>-12.4735135090448</v>
      </c>
      <c r="F25" s="4">
        <v>41.473077080540101</v>
      </c>
    </row>
    <row r="26" spans="1:6" ht="15.75" customHeight="1" x14ac:dyDescent="0.2">
      <c r="A26" s="6">
        <v>13.165858333509201</v>
      </c>
      <c r="B26" s="6">
        <v>-3.5349687681759998</v>
      </c>
      <c r="E26" s="4">
        <v>-0.59127538127968404</v>
      </c>
      <c r="F26" s="4">
        <v>-4.9945559471342102</v>
      </c>
    </row>
    <row r="27" spans="1:6" ht="15.75" customHeight="1" x14ac:dyDescent="0.2">
      <c r="A27" s="6">
        <v>7.5885697008937001</v>
      </c>
      <c r="B27" s="6">
        <v>0.43352023049208499</v>
      </c>
      <c r="E27" s="4">
        <v>12.1198556950902</v>
      </c>
      <c r="F27" s="4">
        <v>-1.4471953466082901E-2</v>
      </c>
    </row>
    <row r="28" spans="1:6" ht="15.75" customHeight="1" x14ac:dyDescent="0.2">
      <c r="A28" s="6">
        <v>-4.3491293021394002</v>
      </c>
      <c r="B28" s="6">
        <v>1.89322064468989</v>
      </c>
      <c r="E28" s="4">
        <v>3.10539031267888</v>
      </c>
      <c r="F28" s="4">
        <v>-7.7597752389061396</v>
      </c>
    </row>
    <row r="29" spans="1:6" ht="15.75" customHeight="1" x14ac:dyDescent="0.2">
      <c r="A29" s="6">
        <v>-1.3079744125553601</v>
      </c>
      <c r="B29" s="6">
        <v>-0.26278290248753799</v>
      </c>
      <c r="E29" s="4">
        <v>2.6086798299539602</v>
      </c>
      <c r="F29" s="4">
        <v>-3.91673823265719</v>
      </c>
    </row>
    <row r="30" spans="1:6" ht="15.75" customHeight="1" x14ac:dyDescent="0.2">
      <c r="A30" s="6">
        <v>1.14102392412555</v>
      </c>
      <c r="B30" s="6">
        <v>-5.4358023261959598</v>
      </c>
      <c r="E30" s="4">
        <v>27.379243316790902</v>
      </c>
      <c r="F30" s="4">
        <v>-8.0680726717867</v>
      </c>
    </row>
    <row r="31" spans="1:6" ht="15.75" customHeight="1" x14ac:dyDescent="0.2">
      <c r="A31" s="6">
        <v>0.50117815158228896</v>
      </c>
      <c r="B31" s="6">
        <v>-3.6584768214285801E-2</v>
      </c>
      <c r="E31" s="4">
        <v>12.61100164022</v>
      </c>
      <c r="F31" s="4">
        <v>-2.3956008044366102</v>
      </c>
    </row>
    <row r="32" spans="1:6" ht="15.75" customHeight="1" x14ac:dyDescent="0.2">
      <c r="A32" s="6">
        <v>1.1339781763038901</v>
      </c>
      <c r="B32" s="6">
        <v>0.37918983018804298</v>
      </c>
      <c r="E32" s="4">
        <v>10.950970338294301</v>
      </c>
      <c r="F32" s="4">
        <v>-5.7120844429465203</v>
      </c>
    </row>
    <row r="33" spans="1:6" ht="15.75" customHeight="1" x14ac:dyDescent="0.2">
      <c r="A33" s="6">
        <v>-7.9356619547699401</v>
      </c>
      <c r="B33" s="6">
        <v>-7.3977824975200104</v>
      </c>
      <c r="E33" s="4">
        <v>4.8191370540577898</v>
      </c>
      <c r="F33" s="4">
        <v>-1.38579307701337</v>
      </c>
    </row>
    <row r="34" spans="1:6" ht="15.75" customHeight="1" x14ac:dyDescent="0.2">
      <c r="A34" s="6">
        <v>10.4513933614978</v>
      </c>
      <c r="B34" s="6">
        <v>10.610483542235899</v>
      </c>
      <c r="E34" s="4">
        <v>7.0325709021394402</v>
      </c>
      <c r="F34" s="4">
        <v>-3.1003009046846901</v>
      </c>
    </row>
    <row r="35" spans="1:6" ht="15.75" customHeight="1" x14ac:dyDescent="0.2">
      <c r="A35" s="6">
        <v>1.4232563279255199</v>
      </c>
      <c r="B35" s="6">
        <v>0.84617708701967698</v>
      </c>
      <c r="E35" s="4">
        <v>-11.3501640089912</v>
      </c>
      <c r="F35" s="4">
        <v>38.097349626342002</v>
      </c>
    </row>
    <row r="36" spans="1:6" ht="15.75" customHeight="1" x14ac:dyDescent="0.2">
      <c r="A36" s="6">
        <v>17.272321652940299</v>
      </c>
      <c r="B36" s="6">
        <v>1.48287393877837</v>
      </c>
      <c r="E36" s="4">
        <v>19.641030312647199</v>
      </c>
      <c r="F36" s="4">
        <v>1.90669991545434</v>
      </c>
    </row>
    <row r="37" spans="1:6" ht="15.75" customHeight="1" x14ac:dyDescent="0.2">
      <c r="A37" s="6">
        <v>4.8140472010213804</v>
      </c>
      <c r="B37" s="6">
        <v>1.5309205830772901</v>
      </c>
      <c r="E37" s="4">
        <v>29.624861734040799</v>
      </c>
      <c r="F37" s="4">
        <v>1.9345209160118599</v>
      </c>
    </row>
    <row r="38" spans="1:6" ht="15.75" customHeight="1" x14ac:dyDescent="0.2">
      <c r="A38" s="6">
        <v>1.26572764067809</v>
      </c>
      <c r="B38" s="6">
        <v>8.8122270654636807</v>
      </c>
      <c r="E38" s="4">
        <v>15.3312235916819</v>
      </c>
      <c r="F38" s="4">
        <v>-3.56094377802961</v>
      </c>
    </row>
    <row r="39" spans="1:6" ht="15.75" customHeight="1" x14ac:dyDescent="0.2">
      <c r="A39" s="6">
        <v>1.6345122492873301</v>
      </c>
      <c r="B39" s="6">
        <v>-0.45466274540211798</v>
      </c>
      <c r="E39" s="4">
        <v>-2.6049107061347598</v>
      </c>
      <c r="F39" s="4">
        <v>-10.2994955700891</v>
      </c>
    </row>
    <row r="40" spans="1:6" ht="15.75" customHeight="1" x14ac:dyDescent="0.2">
      <c r="A40" s="6">
        <v>6.3082691709509504</v>
      </c>
      <c r="B40" s="6">
        <v>-7.1685823499981103</v>
      </c>
      <c r="E40" s="4">
        <v>-4.38419831355663</v>
      </c>
      <c r="F40" s="4">
        <v>17.175300746567899</v>
      </c>
    </row>
    <row r="41" spans="1:6" ht="15.75" customHeight="1" x14ac:dyDescent="0.2">
      <c r="A41" s="6">
        <v>4.6471985565488003</v>
      </c>
      <c r="B41" s="6">
        <v>1.15815319768658</v>
      </c>
      <c r="E41" s="4">
        <v>-3.2645617177934598</v>
      </c>
      <c r="F41" s="4">
        <v>-1.5692875237998301</v>
      </c>
    </row>
    <row r="42" spans="1:6" ht="15.75" customHeight="1" x14ac:dyDescent="0.2">
      <c r="A42" s="6">
        <v>10.6266375601931</v>
      </c>
      <c r="B42" s="6">
        <v>-5.16364238154455</v>
      </c>
      <c r="E42" s="4">
        <v>27.235009823652899</v>
      </c>
      <c r="F42" s="4">
        <v>8.17725317041422</v>
      </c>
    </row>
    <row r="43" spans="1:6" ht="15.75" customHeight="1" x14ac:dyDescent="0.2">
      <c r="A43" s="6">
        <v>-2.0928229827509002</v>
      </c>
      <c r="B43" s="6">
        <v>-1.2548702106146601</v>
      </c>
      <c r="E43" s="4">
        <v>5.5364723663125597</v>
      </c>
      <c r="F43" s="4">
        <v>-2.2162214109766398</v>
      </c>
    </row>
    <row r="44" spans="1:6" ht="15.75" customHeight="1" x14ac:dyDescent="0.2">
      <c r="A44" s="6">
        <v>-5.9499215786369701</v>
      </c>
      <c r="B44" s="6">
        <v>-3.1980454617163199</v>
      </c>
      <c r="E44" s="4">
        <v>17.247480437320199</v>
      </c>
      <c r="F44" s="4">
        <v>2.4706082517676</v>
      </c>
    </row>
    <row r="45" spans="1:6" ht="15.75" customHeight="1" x14ac:dyDescent="0.2">
      <c r="A45" s="6">
        <v>-9.1459098923343092</v>
      </c>
      <c r="B45" s="6">
        <v>-4.3947416276840601</v>
      </c>
      <c r="E45" s="4">
        <v>-2.0435825238879999</v>
      </c>
      <c r="F45" s="4">
        <v>-7.9273529716474398</v>
      </c>
    </row>
    <row r="46" spans="1:6" ht="15.75" customHeight="1" x14ac:dyDescent="0.2">
      <c r="A46" s="6">
        <v>-1.0945905792786099</v>
      </c>
      <c r="B46" s="6">
        <v>-3.4169001895036901</v>
      </c>
      <c r="E46" s="4">
        <v>7.7480214179512803</v>
      </c>
      <c r="F46" s="4">
        <v>-0.59890340276013798</v>
      </c>
    </row>
    <row r="47" spans="1:6" ht="15.75" customHeight="1" x14ac:dyDescent="0.2">
      <c r="A47" s="6">
        <v>7.1539558863985704</v>
      </c>
      <c r="B47" s="6">
        <v>-1.4204534762583201</v>
      </c>
      <c r="E47" s="4">
        <v>0.83886102787635597</v>
      </c>
      <c r="F47" s="4">
        <v>-8.5075670575343594</v>
      </c>
    </row>
    <row r="48" spans="1:6" ht="15.75" customHeight="1" x14ac:dyDescent="0.2">
      <c r="A48" s="6">
        <v>-6.5167199353707703</v>
      </c>
      <c r="B48" s="6">
        <v>-1.3085372302913401</v>
      </c>
      <c r="E48" s="4">
        <v>-4.3139339621455699</v>
      </c>
      <c r="F48" s="4">
        <v>-6.9850453936618297</v>
      </c>
    </row>
    <row r="49" spans="1:6" ht="15.75" customHeight="1" x14ac:dyDescent="0.2">
      <c r="A49" s="6">
        <v>4.11463978974938</v>
      </c>
      <c r="B49" s="6">
        <v>-0.79410384668942402</v>
      </c>
      <c r="E49" s="4">
        <v>-10.0371317537222</v>
      </c>
      <c r="F49" s="4">
        <v>-13.3421552162329</v>
      </c>
    </row>
    <row r="50" spans="1:6" ht="15.75" customHeight="1" x14ac:dyDescent="0.2">
      <c r="A50" s="6">
        <v>1.21235333799284</v>
      </c>
      <c r="B50" s="6">
        <v>-1.3365467365353401</v>
      </c>
      <c r="E50" s="4">
        <v>2.6620364455771401</v>
      </c>
      <c r="F50" s="4">
        <v>-5.0223585207702897</v>
      </c>
    </row>
    <row r="51" spans="1:6" ht="12.75" x14ac:dyDescent="0.2">
      <c r="A51" s="6">
        <v>0.64195875322843798</v>
      </c>
      <c r="B51" s="6">
        <v>-1.6319216471176901</v>
      </c>
      <c r="E51" s="4">
        <v>10.9922771664016</v>
      </c>
      <c r="F51" s="4">
        <v>-4.3597217871802503</v>
      </c>
    </row>
    <row r="52" spans="1:6" ht="12.75" x14ac:dyDescent="0.2">
      <c r="A52" s="6">
        <v>4.0037868090996502</v>
      </c>
      <c r="B52" s="6">
        <v>-2.29247697968714</v>
      </c>
      <c r="E52" s="4">
        <v>-10.1649442235954</v>
      </c>
      <c r="F52" s="4">
        <v>-9.4620732668704708</v>
      </c>
    </row>
    <row r="53" spans="1:6" ht="12.75" x14ac:dyDescent="0.2">
      <c r="A53" s="6">
        <v>7.2878970706066797</v>
      </c>
      <c r="B53" s="6">
        <v>0.287670491052199</v>
      </c>
      <c r="E53" s="4">
        <v>2.3124196492607498</v>
      </c>
      <c r="F53" s="4">
        <v>-5.2522826497333304</v>
      </c>
    </row>
    <row r="54" spans="1:6" ht="12.75" x14ac:dyDescent="0.2">
      <c r="A54" s="6">
        <v>2.8484877061449301</v>
      </c>
      <c r="B54" s="6">
        <v>-2.3997586584528499</v>
      </c>
      <c r="E54" s="4">
        <v>23.500550743746899</v>
      </c>
      <c r="F54" s="4">
        <v>-1.0686203664947</v>
      </c>
    </row>
    <row r="55" spans="1:6" ht="12.75" x14ac:dyDescent="0.2">
      <c r="A55" s="6">
        <v>4.0825020436743804</v>
      </c>
      <c r="B55" s="6">
        <v>-1.2687647979633301</v>
      </c>
      <c r="E55" s="4">
        <v>0.45849514592871499</v>
      </c>
      <c r="F55" s="4">
        <v>-7.0524344526141496</v>
      </c>
    </row>
    <row r="56" spans="1:6" ht="12.75" x14ac:dyDescent="0.2">
      <c r="A56" s="6">
        <v>-13.7690393298465</v>
      </c>
      <c r="B56" s="6">
        <v>-6.8755111794396901</v>
      </c>
      <c r="E56" s="4">
        <v>0.73564085582290095</v>
      </c>
      <c r="F56" s="4">
        <v>-5.6943823577530699</v>
      </c>
    </row>
    <row r="57" spans="1:6" ht="12.75" x14ac:dyDescent="0.2">
      <c r="A57" s="6">
        <v>3.1481943546872002</v>
      </c>
      <c r="B57" s="6">
        <v>4.2320280756665403</v>
      </c>
      <c r="E57" s="4">
        <v>0.162138193180658</v>
      </c>
      <c r="F57" s="4">
        <v>-5.17775515650108</v>
      </c>
    </row>
    <row r="58" spans="1:6" ht="12.75" x14ac:dyDescent="0.2">
      <c r="A58" s="6">
        <v>9.1854893889752596</v>
      </c>
      <c r="B58" s="6">
        <v>3.2035331965886198</v>
      </c>
      <c r="E58" s="4">
        <v>-2.3311019645915798</v>
      </c>
      <c r="F58" s="4">
        <v>-4.61636842519093</v>
      </c>
    </row>
    <row r="59" spans="1:6" ht="12.75" x14ac:dyDescent="0.2">
      <c r="A59" s="6">
        <v>1.89729846752833</v>
      </c>
      <c r="B59" s="6">
        <v>0.110106228030073</v>
      </c>
      <c r="E59" s="4">
        <v>4.11038666382305</v>
      </c>
      <c r="F59" s="4">
        <v>15.0212039500668</v>
      </c>
    </row>
    <row r="60" spans="1:6" ht="12.75" x14ac:dyDescent="0.2">
      <c r="A60" s="6">
        <v>1.9947409243545799</v>
      </c>
      <c r="B60" s="6">
        <v>1.7347671483575</v>
      </c>
      <c r="E60" s="4">
        <v>5.1807698687199499</v>
      </c>
      <c r="F60" s="4">
        <v>18.153015384745501</v>
      </c>
    </row>
    <row r="61" spans="1:6" ht="12.75" x14ac:dyDescent="0.2">
      <c r="A61" s="6">
        <v>-1.10426003308319</v>
      </c>
      <c r="B61" s="6">
        <v>-0.79077826870178303</v>
      </c>
      <c r="E61" s="4">
        <v>8.5402592679592999</v>
      </c>
      <c r="F61" s="4">
        <v>-2.25355642766029</v>
      </c>
    </row>
    <row r="62" spans="1:6" ht="12.75" x14ac:dyDescent="0.2">
      <c r="A62" s="6">
        <v>3.5845296314400801</v>
      </c>
      <c r="B62" s="6">
        <v>-2.8230531832547099</v>
      </c>
      <c r="E62" s="4">
        <v>-4.8678464191533202</v>
      </c>
      <c r="F62" s="4">
        <v>-6.4074280447782304</v>
      </c>
    </row>
    <row r="63" spans="1:6" ht="12.75" x14ac:dyDescent="0.2">
      <c r="A63" s="6">
        <v>-5.14589460160414</v>
      </c>
      <c r="B63" s="6">
        <v>0.133016953901647</v>
      </c>
      <c r="E63" s="4">
        <v>7.2042844185795696</v>
      </c>
      <c r="F63" s="4">
        <v>-0.96241684403741101</v>
      </c>
    </row>
    <row r="64" spans="1:6" ht="12.75" x14ac:dyDescent="0.2">
      <c r="A64" s="6">
        <v>-4.8183566243952898</v>
      </c>
      <c r="B64" s="6">
        <v>2.7108532561737801</v>
      </c>
      <c r="E64" s="4">
        <v>4.3381574771400899</v>
      </c>
      <c r="F64" s="4">
        <v>4.1344498507894603</v>
      </c>
    </row>
    <row r="65" spans="1:6" ht="12.75" x14ac:dyDescent="0.2">
      <c r="A65" s="6">
        <v>8.5430461673764899</v>
      </c>
      <c r="B65" s="6">
        <v>-2.1980373408683902</v>
      </c>
      <c r="E65" s="4">
        <v>-4.2313788798528998E-2</v>
      </c>
      <c r="F65" s="4">
        <v>-5.8318450382258602</v>
      </c>
    </row>
    <row r="66" spans="1:6" ht="12.75" x14ac:dyDescent="0.2">
      <c r="A66" s="6">
        <v>-0.16833522767206999</v>
      </c>
      <c r="B66" s="6">
        <v>-2.2087249173812098</v>
      </c>
      <c r="E66" s="4">
        <v>2.1798597101933099</v>
      </c>
      <c r="F66" s="4">
        <v>9.6415165369904496</v>
      </c>
    </row>
    <row r="67" spans="1:6" ht="12.75" x14ac:dyDescent="0.2">
      <c r="A67" s="6">
        <v>0.70926262711840304</v>
      </c>
      <c r="B67" s="6">
        <v>5.2580368043379302</v>
      </c>
      <c r="E67" s="4">
        <v>-1.9687771869581201</v>
      </c>
      <c r="F67" s="4">
        <v>-6.8926201186814202</v>
      </c>
    </row>
    <row r="68" spans="1:6" ht="12.75" x14ac:dyDescent="0.2">
      <c r="A68" s="6">
        <v>-3.0162991437139999</v>
      </c>
      <c r="B68" s="6">
        <v>-1.7716776644410698E-2</v>
      </c>
      <c r="E68" s="4">
        <v>-3.9947610425959499</v>
      </c>
      <c r="F68" s="4">
        <v>-5.4319011092470602</v>
      </c>
    </row>
    <row r="69" spans="1:6" ht="12.75" x14ac:dyDescent="0.2">
      <c r="A69" s="6">
        <v>-1.0137740617515001</v>
      </c>
      <c r="B69" s="6">
        <v>-2.3824211304811098</v>
      </c>
      <c r="E69" s="4">
        <v>11.672548481734401</v>
      </c>
      <c r="F69" s="4">
        <v>5.985008285897</v>
      </c>
    </row>
    <row r="70" spans="1:6" ht="12.75" x14ac:dyDescent="0.2">
      <c r="A70" s="6">
        <v>7.4185382043001997</v>
      </c>
      <c r="B70" s="6">
        <v>3.9001353178373899</v>
      </c>
      <c r="E70" s="4">
        <v>4.3324678250051702</v>
      </c>
      <c r="F70" s="4">
        <v>-3.9739995086740598</v>
      </c>
    </row>
    <row r="71" spans="1:6" ht="12.75" x14ac:dyDescent="0.2">
      <c r="A71" s="6">
        <v>2.3929561850784098</v>
      </c>
      <c r="B71" s="6">
        <v>2.8098815830502</v>
      </c>
      <c r="E71" s="4">
        <v>-0.176733328551964</v>
      </c>
      <c r="F71" s="4">
        <v>-6.3251774369224201</v>
      </c>
    </row>
    <row r="72" spans="1:6" ht="12.75" x14ac:dyDescent="0.2">
      <c r="A72" s="6">
        <v>3.1282326124370301</v>
      </c>
      <c r="B72" s="6">
        <v>0.30894851797793299</v>
      </c>
      <c r="E72" s="4">
        <v>-0.102593564566651</v>
      </c>
      <c r="F72" s="4">
        <v>-9.3787907292147992</v>
      </c>
    </row>
    <row r="73" spans="1:6" ht="12.75" x14ac:dyDescent="0.2">
      <c r="A73" s="6">
        <v>-2.35841165379163</v>
      </c>
      <c r="B73" s="6">
        <v>-4.9095614170044897</v>
      </c>
      <c r="E73" s="4">
        <v>-5.5749937016088102</v>
      </c>
      <c r="F73" s="4">
        <v>-6.9443978247410199</v>
      </c>
    </row>
    <row r="74" spans="1:6" ht="12.75" x14ac:dyDescent="0.2">
      <c r="A74" s="6">
        <v>-0.38012776596959402</v>
      </c>
      <c r="B74" s="6">
        <v>0.19324781968273</v>
      </c>
      <c r="E74" s="4">
        <v>2.9973647649791699</v>
      </c>
      <c r="F74" s="4">
        <v>1.2001946605537599</v>
      </c>
    </row>
    <row r="75" spans="1:6" ht="12.75" x14ac:dyDescent="0.2">
      <c r="A75" s="6">
        <v>4.7848663408029797</v>
      </c>
      <c r="B75" s="6">
        <v>8.7160946825329297</v>
      </c>
      <c r="E75" s="4">
        <v>8.5503447121693998</v>
      </c>
      <c r="F75" s="4">
        <v>1.3764764335348201</v>
      </c>
    </row>
    <row r="76" spans="1:6" ht="12.75" x14ac:dyDescent="0.2">
      <c r="A76" s="6">
        <v>-4.63273267683706</v>
      </c>
      <c r="B76" s="6">
        <v>1.9308161023702</v>
      </c>
      <c r="E76" s="4">
        <v>-8.4024709682102099</v>
      </c>
      <c r="F76" s="4">
        <v>22.032476126875402</v>
      </c>
    </row>
    <row r="77" spans="1:6" ht="12.75" x14ac:dyDescent="0.2">
      <c r="A77" s="6">
        <v>2.60608987723983</v>
      </c>
      <c r="B77" s="6">
        <v>-4.2426995738121702</v>
      </c>
      <c r="E77" s="4">
        <v>-9.6443799247229194</v>
      </c>
      <c r="F77" s="4">
        <v>29.453212549716898</v>
      </c>
    </row>
    <row r="78" spans="1:6" ht="12.75" x14ac:dyDescent="0.2">
      <c r="A78" s="6">
        <v>-4.5776900683726396</v>
      </c>
      <c r="B78" s="6">
        <v>2.1714966803473801</v>
      </c>
      <c r="E78" s="4">
        <v>-2.5103169368144398</v>
      </c>
      <c r="F78" s="4">
        <v>5.8361601447314101E-2</v>
      </c>
    </row>
    <row r="79" spans="1:6" ht="12.75" x14ac:dyDescent="0.2">
      <c r="A79" s="6">
        <v>9.0127153891364795</v>
      </c>
      <c r="B79" s="6">
        <v>2.7428121416169202</v>
      </c>
      <c r="E79" s="4">
        <v>2.6787800511857101</v>
      </c>
      <c r="F79" s="4">
        <v>-3.1917324276632102</v>
      </c>
    </row>
    <row r="80" spans="1:6" ht="12.75" x14ac:dyDescent="0.2">
      <c r="A80" s="6">
        <v>2.9121126439812901</v>
      </c>
      <c r="B80" s="6">
        <v>-5.7467755168011196</v>
      </c>
      <c r="E80" s="4">
        <v>1.5132243869855799</v>
      </c>
      <c r="F80" s="4">
        <v>-4.7750682708620502</v>
      </c>
    </row>
    <row r="81" spans="1:6" ht="12.75" x14ac:dyDescent="0.2">
      <c r="A81" s="6">
        <v>3.39688391108526</v>
      </c>
      <c r="B81" s="6">
        <v>-4.2484250532306396</v>
      </c>
      <c r="E81" s="4">
        <v>0.95953618996654499</v>
      </c>
      <c r="F81" s="4">
        <v>-3.5242387135813198</v>
      </c>
    </row>
    <row r="82" spans="1:6" ht="12.75" x14ac:dyDescent="0.2">
      <c r="A82" s="6">
        <v>5.1374736383256296</v>
      </c>
      <c r="B82" s="6">
        <v>-2.0241529423265798</v>
      </c>
      <c r="E82" s="4">
        <v>3.4709704701345498</v>
      </c>
      <c r="F82" s="4">
        <v>-2.5468259076535098</v>
      </c>
    </row>
    <row r="83" spans="1:6" ht="12.75" x14ac:dyDescent="0.2">
      <c r="A83" s="6">
        <v>0.96253667511640395</v>
      </c>
      <c r="B83" s="6">
        <v>-3.3907083490809602</v>
      </c>
      <c r="E83" s="4">
        <v>0.65977990901879902</v>
      </c>
      <c r="F83" s="4">
        <v>-7.2223212874581897</v>
      </c>
    </row>
    <row r="84" spans="1:6" ht="12.75" x14ac:dyDescent="0.2">
      <c r="A84" s="6">
        <v>-3.4406728682367498</v>
      </c>
      <c r="B84" s="6">
        <v>2.1010682593221399</v>
      </c>
      <c r="E84" s="4">
        <v>-1.4622159445260099</v>
      </c>
      <c r="F84" s="4">
        <v>15.9236250095811</v>
      </c>
    </row>
    <row r="85" spans="1:6" ht="12.75" x14ac:dyDescent="0.2">
      <c r="A85" s="6">
        <v>-5.6820237362827202</v>
      </c>
      <c r="B85" s="6">
        <v>2.43587395096305</v>
      </c>
      <c r="E85" s="4">
        <v>-1.4049204209481001</v>
      </c>
      <c r="F85" s="4">
        <v>-5.8492297364314503</v>
      </c>
    </row>
    <row r="86" spans="1:6" ht="12.75" x14ac:dyDescent="0.2">
      <c r="A86" s="6">
        <v>-0.18230695010916001</v>
      </c>
      <c r="B86" s="6">
        <v>-4.8569762704977499</v>
      </c>
      <c r="E86" s="4">
        <v>-1.30582247089097</v>
      </c>
      <c r="F86" s="4">
        <v>1.78679248376555</v>
      </c>
    </row>
    <row r="87" spans="1:6" ht="12.75" x14ac:dyDescent="0.2">
      <c r="A87" s="6">
        <v>1.82051557687515</v>
      </c>
      <c r="B87" s="6">
        <v>-6.09575701980323</v>
      </c>
      <c r="E87" s="4">
        <v>-1.39539755143175</v>
      </c>
      <c r="F87" s="4">
        <v>-4.4158508607767502</v>
      </c>
    </row>
    <row r="88" spans="1:6" ht="12.75" x14ac:dyDescent="0.2">
      <c r="A88" s="6">
        <v>1.37460311779893</v>
      </c>
      <c r="B88" s="6">
        <v>-2.87043627546459</v>
      </c>
      <c r="E88" s="4">
        <v>-3.6372599745397798</v>
      </c>
      <c r="F88" s="4">
        <v>-7.4519955818705004</v>
      </c>
    </row>
    <row r="89" spans="1:6" ht="12.75" x14ac:dyDescent="0.2">
      <c r="A89" s="6">
        <v>-5.5533124764315396</v>
      </c>
      <c r="B89" s="6">
        <v>-0.21288783000491401</v>
      </c>
      <c r="E89" s="4">
        <v>0.22219188652739499</v>
      </c>
      <c r="F89" s="4">
        <v>10.2764280786624</v>
      </c>
    </row>
    <row r="90" spans="1:6" ht="12.75" x14ac:dyDescent="0.2">
      <c r="A90" s="6">
        <v>-1.19864247789941</v>
      </c>
      <c r="B90" s="6">
        <v>-1.4664899344882201</v>
      </c>
      <c r="E90" s="4">
        <v>3.7426282261612598</v>
      </c>
      <c r="F90" s="4">
        <v>-4.2953667303666396</v>
      </c>
    </row>
    <row r="91" spans="1:6" ht="12.75" x14ac:dyDescent="0.2">
      <c r="A91" s="6">
        <v>3.6983583021983298E-3</v>
      </c>
      <c r="B91" s="6">
        <v>-0.41317370010509902</v>
      </c>
      <c r="E91" s="4">
        <v>0.35473595751063702</v>
      </c>
      <c r="F91" s="4">
        <v>-5.0538774158584197</v>
      </c>
    </row>
    <row r="92" spans="1:6" ht="12.75" x14ac:dyDescent="0.2">
      <c r="A92" s="6">
        <v>-1.2808328150205599</v>
      </c>
      <c r="B92" s="6">
        <v>2.61114168611652</v>
      </c>
      <c r="E92" s="4">
        <v>-0.39728260855472702</v>
      </c>
      <c r="F92" s="4">
        <v>-8.6035779632413902</v>
      </c>
    </row>
    <row r="93" spans="1:6" ht="12.75" x14ac:dyDescent="0.2">
      <c r="A93" s="6">
        <v>-2.3518981657745202</v>
      </c>
      <c r="B93" s="6">
        <v>0.239335860972441</v>
      </c>
      <c r="E93" s="4">
        <v>-0.73969904832356503</v>
      </c>
      <c r="F93" s="4">
        <v>-6.1421505712723903</v>
      </c>
    </row>
    <row r="94" spans="1:6" ht="12.75" x14ac:dyDescent="0.2">
      <c r="A94" s="6">
        <v>0.503075895163417</v>
      </c>
      <c r="B94" s="6">
        <v>-6.5791534166516303</v>
      </c>
      <c r="E94" s="4">
        <v>1.3502214609923</v>
      </c>
      <c r="F94" s="4">
        <v>-1.3995399973244</v>
      </c>
    </row>
    <row r="95" spans="1:6" ht="12.75" x14ac:dyDescent="0.2">
      <c r="A95" s="6">
        <v>-1.9021500268752201</v>
      </c>
      <c r="B95" s="6">
        <v>-0.22066404748367899</v>
      </c>
      <c r="E95" s="4">
        <v>0.67311565511912497</v>
      </c>
      <c r="F95" s="4">
        <v>-5.3880351965025302</v>
      </c>
    </row>
    <row r="96" spans="1:6" ht="12.75" x14ac:dyDescent="0.2">
      <c r="A96" s="6">
        <v>-0.95109189866951904</v>
      </c>
      <c r="B96" s="6">
        <v>-4.9866568004441296</v>
      </c>
      <c r="E96" s="4">
        <v>-3.0459569307185599</v>
      </c>
      <c r="F96" s="4">
        <v>-0.87932476327092202</v>
      </c>
    </row>
    <row r="97" spans="1:6" ht="12.75" x14ac:dyDescent="0.2">
      <c r="A97" s="6">
        <v>-0.74831077517880196</v>
      </c>
      <c r="B97" s="6">
        <v>1.1377287033218699</v>
      </c>
      <c r="E97" s="4">
        <v>2.1110393220569601</v>
      </c>
      <c r="F97" s="4">
        <v>-2.0062510886490901</v>
      </c>
    </row>
    <row r="98" spans="1:6" ht="12.75" x14ac:dyDescent="0.2">
      <c r="A98" s="6">
        <v>1.3362097401175199</v>
      </c>
      <c r="B98" s="6">
        <v>-2.0011548743373599</v>
      </c>
      <c r="E98" s="4">
        <v>3.6212049777821398</v>
      </c>
      <c r="F98" s="4">
        <v>5.12759953217041</v>
      </c>
    </row>
    <row r="99" spans="1:6" ht="12.75" x14ac:dyDescent="0.2">
      <c r="A99" s="6">
        <v>-0.40589131506465198</v>
      </c>
      <c r="B99" s="6">
        <v>-0.42218412755175799</v>
      </c>
      <c r="E99" s="4">
        <v>0.26781712555340798</v>
      </c>
      <c r="F99" s="4">
        <v>-3.6750081237843899</v>
      </c>
    </row>
    <row r="100" spans="1:6" ht="12.75" x14ac:dyDescent="0.2">
      <c r="A100" s="6">
        <v>-1.2340717715981</v>
      </c>
      <c r="B100" s="6">
        <v>-3.1705856634864</v>
      </c>
      <c r="E100" s="4">
        <v>2.8075352116201802</v>
      </c>
      <c r="F100" s="4">
        <v>0.11663750027327401</v>
      </c>
    </row>
    <row r="101" spans="1:6" ht="12.75" x14ac:dyDescent="0.2">
      <c r="A101" s="6">
        <v>1.0559298903666201</v>
      </c>
      <c r="B101" s="6">
        <v>-2.72334010074889</v>
      </c>
      <c r="E101" s="4">
        <v>-0.34611173441234599</v>
      </c>
      <c r="F101" s="4">
        <v>-3.4704836561193901</v>
      </c>
    </row>
    <row r="102" spans="1:6" ht="12.75" x14ac:dyDescent="0.2">
      <c r="A102" s="6">
        <v>-0.96708740167932095</v>
      </c>
      <c r="B102" s="6">
        <v>-2.2808019550276901</v>
      </c>
      <c r="E102" s="4">
        <v>0.42881481005204197</v>
      </c>
      <c r="F102" s="4">
        <v>-1.5542638120324901</v>
      </c>
    </row>
    <row r="103" spans="1:6" ht="12.75" x14ac:dyDescent="0.2">
      <c r="A103" s="6">
        <v>-2.55554330415104</v>
      </c>
      <c r="B103" s="6">
        <v>-3.4537240062098902</v>
      </c>
      <c r="E103" s="4">
        <v>0.22222180917611201</v>
      </c>
      <c r="F103" s="4">
        <v>-6.6628021754691096</v>
      </c>
    </row>
    <row r="104" spans="1:6" ht="12.75" x14ac:dyDescent="0.2">
      <c r="A104" s="6">
        <v>1.1828890858873</v>
      </c>
      <c r="B104" s="6">
        <v>1.0090301739058201</v>
      </c>
      <c r="E104" s="4">
        <v>7.4852388792767802E-2</v>
      </c>
      <c r="F104" s="4">
        <v>-5.1937540887051004</v>
      </c>
    </row>
    <row r="105" spans="1:6" ht="12.75" x14ac:dyDescent="0.2">
      <c r="A105" s="6">
        <v>4.5538681426767198</v>
      </c>
      <c r="B105" s="6">
        <v>-3.6616751356916701</v>
      </c>
      <c r="E105" s="4">
        <v>6.2903723521288297</v>
      </c>
      <c r="F105" s="4">
        <v>-2.5790876493139998</v>
      </c>
    </row>
    <row r="106" spans="1:6" ht="12.75" x14ac:dyDescent="0.2">
      <c r="A106" s="6">
        <v>0.79646833298740205</v>
      </c>
      <c r="B106" s="6">
        <v>-3.2619903082220501</v>
      </c>
      <c r="E106" s="4">
        <v>6.8516975503789999</v>
      </c>
      <c r="F106" s="4">
        <v>4.0230335497623697</v>
      </c>
    </row>
    <row r="107" spans="1:6" ht="12.75" x14ac:dyDescent="0.2">
      <c r="A107" s="6">
        <v>3.169431439612</v>
      </c>
      <c r="B107" s="6">
        <v>-3.07393485469873</v>
      </c>
      <c r="E107" s="4">
        <v>-0.269238777050125</v>
      </c>
      <c r="F107" s="4">
        <v>-2.7500936919185901</v>
      </c>
    </row>
    <row r="108" spans="1:6" ht="12.75" x14ac:dyDescent="0.2">
      <c r="A108" s="6">
        <v>0.76137906830269098</v>
      </c>
      <c r="B108" s="6">
        <v>-3.4812967902549601</v>
      </c>
      <c r="E108" s="4">
        <v>1.96332460320831</v>
      </c>
      <c r="F108" s="4">
        <v>-1.8232284494073301</v>
      </c>
    </row>
    <row r="109" spans="1:6" ht="12.75" x14ac:dyDescent="0.2">
      <c r="A109" s="6">
        <v>1.1058238362344399</v>
      </c>
      <c r="B109" s="6">
        <v>-3.92402961745672</v>
      </c>
      <c r="E109" s="4">
        <v>1.2949701667865099</v>
      </c>
      <c r="F109" s="4">
        <v>1.61635032013581</v>
      </c>
    </row>
    <row r="110" spans="1:6" ht="12.75" x14ac:dyDescent="0.2">
      <c r="A110" s="6">
        <v>-0.53432415496390295</v>
      </c>
      <c r="B110" s="6">
        <v>0.699568385065373</v>
      </c>
      <c r="E110" s="4">
        <v>5.7784388751893898</v>
      </c>
      <c r="F110" s="4">
        <v>-1.20266636426193</v>
      </c>
    </row>
    <row r="111" spans="1:6" ht="12.75" x14ac:dyDescent="0.2">
      <c r="A111" s="6">
        <v>-2.3465758488281101</v>
      </c>
      <c r="B111" s="6">
        <v>-1.27418269208177</v>
      </c>
      <c r="E111" s="4">
        <v>-1.8152247330132099E-2</v>
      </c>
      <c r="F111" s="4">
        <v>-4.6595634312630398</v>
      </c>
    </row>
    <row r="112" spans="1:6" ht="12.75" x14ac:dyDescent="0.2">
      <c r="A112" s="6">
        <v>0.31476988872434702</v>
      </c>
      <c r="B112" s="6">
        <v>-1.2900172744312099</v>
      </c>
      <c r="E112" s="4">
        <v>-1.53204823334593</v>
      </c>
      <c r="F112" s="4">
        <v>10.567981824708999</v>
      </c>
    </row>
    <row r="113" spans="1:6" ht="12.75" x14ac:dyDescent="0.2">
      <c r="A113" s="6">
        <v>0.994260190560595</v>
      </c>
      <c r="B113" s="6">
        <v>-3.00348348282535</v>
      </c>
      <c r="E113" s="4">
        <v>2.85748130667089</v>
      </c>
      <c r="F113" s="4">
        <v>-1.8048119885592</v>
      </c>
    </row>
    <row r="114" spans="1:6" ht="12.75" x14ac:dyDescent="0.2">
      <c r="A114" s="6">
        <v>0.72224390491524104</v>
      </c>
      <c r="B114" s="6">
        <v>1.82963205501057</v>
      </c>
      <c r="E114" s="4">
        <v>-0.32788505292822501</v>
      </c>
      <c r="F114" s="4">
        <v>-4.7259816314108098</v>
      </c>
    </row>
    <row r="115" spans="1:6" ht="12.75" x14ac:dyDescent="0.2">
      <c r="A115" s="6">
        <v>-0.35005528917947798</v>
      </c>
      <c r="B115" s="6">
        <v>-1.32254446640929</v>
      </c>
      <c r="E115" s="4">
        <v>2.3299311588974301</v>
      </c>
      <c r="F115" s="4">
        <v>-1.8300141396934599</v>
      </c>
    </row>
    <row r="116" spans="1:6" ht="12.75" x14ac:dyDescent="0.2">
      <c r="A116" s="6">
        <v>1.7965072868593499</v>
      </c>
      <c r="B116" s="6">
        <v>0.759730708872696</v>
      </c>
      <c r="E116" s="4">
        <v>0.25413971198644297</v>
      </c>
      <c r="F116" s="4">
        <v>-3.8608824571654998</v>
      </c>
    </row>
    <row r="117" spans="1:6" ht="12.75" x14ac:dyDescent="0.2">
      <c r="A117" s="6">
        <v>2.6329486504494501</v>
      </c>
      <c r="B117" s="6">
        <v>-0.36080826028148499</v>
      </c>
      <c r="E117" s="4">
        <v>2.20339714500173</v>
      </c>
      <c r="F117" s="4">
        <v>-1.3024818074018401</v>
      </c>
    </row>
    <row r="118" spans="1:6" ht="12.75" x14ac:dyDescent="0.2">
      <c r="A118" s="6">
        <v>-0.37314162180727001</v>
      </c>
      <c r="B118" s="6">
        <v>-2.5694457000755002</v>
      </c>
      <c r="E118" s="4">
        <v>3.8430664498042102</v>
      </c>
      <c r="F118" s="4">
        <v>-3.20997266238611</v>
      </c>
    </row>
    <row r="119" spans="1:6" ht="12.75" x14ac:dyDescent="0.2">
      <c r="A119" s="6">
        <v>2.8854849429701601</v>
      </c>
      <c r="B119" s="6">
        <v>-2.8005456068585701</v>
      </c>
      <c r="E119" s="4">
        <v>-1.7318180190337</v>
      </c>
      <c r="F119" s="4">
        <v>-4.0767246981550196</v>
      </c>
    </row>
    <row r="120" spans="1:6" ht="12.75" x14ac:dyDescent="0.2">
      <c r="A120" s="6">
        <v>-1.9344676106874801</v>
      </c>
      <c r="B120" s="6">
        <v>-2.3313834008553398</v>
      </c>
      <c r="E120" s="4">
        <v>-0.48328933286174702</v>
      </c>
      <c r="F120" s="4">
        <v>-3.5962181810526599</v>
      </c>
    </row>
    <row r="121" spans="1:6" ht="12.75" x14ac:dyDescent="0.2">
      <c r="A121" s="6">
        <v>-0.27173900887685398</v>
      </c>
      <c r="B121" s="6">
        <v>-2.8392187916954499</v>
      </c>
      <c r="E121" s="4">
        <v>-1.4881542135847401</v>
      </c>
      <c r="F121" s="4">
        <v>-2.2401957073277501</v>
      </c>
    </row>
    <row r="122" spans="1:6" ht="12.75" x14ac:dyDescent="0.2">
      <c r="A122" s="6">
        <v>0.64503783119348601</v>
      </c>
      <c r="B122" s="6">
        <v>-0.76210599708306204</v>
      </c>
      <c r="E122" s="4">
        <v>0.21442890659707201</v>
      </c>
      <c r="F122" s="4">
        <v>-3.556738228945</v>
      </c>
    </row>
    <row r="123" spans="1:6" ht="12.75" x14ac:dyDescent="0.2">
      <c r="A123" s="6">
        <v>-0.49414407585348302</v>
      </c>
      <c r="B123" s="6">
        <v>-2.95055899446238</v>
      </c>
      <c r="E123" s="4">
        <v>0.81386337488889704</v>
      </c>
      <c r="F123" s="4">
        <v>1.42529979528934</v>
      </c>
    </row>
    <row r="124" spans="1:6" ht="12.75" x14ac:dyDescent="0.2">
      <c r="A124" s="6">
        <v>2.1878105494748699</v>
      </c>
      <c r="B124" s="6">
        <v>-1.8366888711517599</v>
      </c>
      <c r="E124" s="4">
        <v>3.9244165100357198</v>
      </c>
      <c r="F124" s="4">
        <v>1.4182527799476701E-3</v>
      </c>
    </row>
    <row r="125" spans="1:6" ht="12.75" x14ac:dyDescent="0.2">
      <c r="A125" s="6">
        <v>-0.315682657774491</v>
      </c>
      <c r="B125" s="6">
        <v>-0.47391869574863899</v>
      </c>
      <c r="E125" s="4">
        <v>-0.98802989639597705</v>
      </c>
      <c r="F125" s="4">
        <v>-2.1229706803223198</v>
      </c>
    </row>
    <row r="126" spans="1:6" ht="12.75" x14ac:dyDescent="0.2">
      <c r="A126" s="6">
        <v>0.41815726042955298</v>
      </c>
      <c r="B126" s="6">
        <v>-2.33833514109554</v>
      </c>
      <c r="E126" s="4">
        <v>-4.8576221685349896</v>
      </c>
      <c r="F126" s="4">
        <v>-3.6018944987875599</v>
      </c>
    </row>
    <row r="127" spans="1:6" ht="12.75" x14ac:dyDescent="0.2">
      <c r="A127" s="6">
        <v>0.208653210585764</v>
      </c>
      <c r="B127" s="6">
        <v>1.0659932089381701</v>
      </c>
      <c r="E127" s="4">
        <v>-5.21329555511835</v>
      </c>
      <c r="F127" s="4">
        <v>-1.4194012518266901</v>
      </c>
    </row>
    <row r="128" spans="1:6" ht="12.75" x14ac:dyDescent="0.2">
      <c r="A128" s="6">
        <v>4.6699818895825702</v>
      </c>
      <c r="B128" s="6">
        <v>-1.5245850312586</v>
      </c>
      <c r="E128" s="4">
        <v>4.75824487036361</v>
      </c>
      <c r="F128" s="4">
        <v>-0.97036102801674295</v>
      </c>
    </row>
    <row r="129" spans="1:6" ht="12.75" x14ac:dyDescent="0.2">
      <c r="A129" s="6">
        <v>0.10360495487728701</v>
      </c>
      <c r="B129" s="6">
        <v>1.57047596888061</v>
      </c>
      <c r="E129" s="4">
        <v>0.52780423782138297</v>
      </c>
      <c r="F129" s="4">
        <v>-2.70976233759602</v>
      </c>
    </row>
    <row r="130" spans="1:6" ht="12.75" x14ac:dyDescent="0.2">
      <c r="A130" s="6">
        <v>-0.17180048308853799</v>
      </c>
      <c r="B130" s="6">
        <v>-0.87760429507040805</v>
      </c>
      <c r="E130" s="4">
        <v>4.0925266029771299</v>
      </c>
      <c r="F130" s="4">
        <v>1.6244239942032599</v>
      </c>
    </row>
    <row r="131" spans="1:6" ht="12.75" x14ac:dyDescent="0.2">
      <c r="A131" s="6">
        <v>-0.44882577021133402</v>
      </c>
      <c r="B131" s="6">
        <v>0.80955539088874096</v>
      </c>
      <c r="E131" s="4">
        <v>0.47127187901842299</v>
      </c>
      <c r="F131" s="4">
        <v>-4.5790116911594296</v>
      </c>
    </row>
    <row r="132" spans="1:6" ht="12.75" x14ac:dyDescent="0.2">
      <c r="A132" s="6">
        <v>2.8253052582265799</v>
      </c>
      <c r="B132" s="6">
        <v>11.131205489535899</v>
      </c>
      <c r="E132" s="4">
        <v>4.1267286365132598</v>
      </c>
      <c r="F132" s="4">
        <v>6.3826081509044403</v>
      </c>
    </row>
    <row r="133" spans="1:6" ht="12.75" x14ac:dyDescent="0.2">
      <c r="A133" s="6">
        <v>5.2490086382680499</v>
      </c>
      <c r="B133" s="6">
        <v>0.49872576274778002</v>
      </c>
      <c r="E133" s="4">
        <v>0.64266371555162904</v>
      </c>
      <c r="F133" s="4">
        <v>-3.4451782015468302</v>
      </c>
    </row>
    <row r="134" spans="1:6" ht="12.75" x14ac:dyDescent="0.2">
      <c r="A134" s="6">
        <v>6.7598464822957203</v>
      </c>
      <c r="B134" s="6">
        <v>1.9306971009071101</v>
      </c>
      <c r="E134" s="4">
        <v>-0.34933856795041601</v>
      </c>
      <c r="F134" s="4">
        <v>1.2311379506531801</v>
      </c>
    </row>
    <row r="135" spans="1:6" ht="12.75" x14ac:dyDescent="0.2">
      <c r="A135" s="6">
        <v>8.5779615852844699</v>
      </c>
      <c r="B135" s="6">
        <v>-0.52527953190487398</v>
      </c>
      <c r="E135" s="4">
        <v>-3.2096556043936002</v>
      </c>
      <c r="F135" s="4">
        <v>-1.20975737226545</v>
      </c>
    </row>
    <row r="136" spans="1:6" ht="12.75" x14ac:dyDescent="0.2">
      <c r="A136" s="6">
        <v>12.8321906791136</v>
      </c>
      <c r="B136" s="6">
        <v>-5.0206935949238503</v>
      </c>
      <c r="E136" s="4">
        <v>1.1165819608784</v>
      </c>
      <c r="F136" s="4">
        <v>-1.0651156612216599</v>
      </c>
    </row>
    <row r="137" spans="1:6" ht="12.75" x14ac:dyDescent="0.2">
      <c r="A137" s="6">
        <v>4.7638773665340404</v>
      </c>
      <c r="B137" s="6">
        <v>1.5763681239456</v>
      </c>
      <c r="E137" s="4">
        <v>-2.3312763747926302</v>
      </c>
      <c r="F137" s="4">
        <v>-2.50995520340514</v>
      </c>
    </row>
    <row r="138" spans="1:6" ht="12.75" x14ac:dyDescent="0.2">
      <c r="A138" s="6">
        <v>0.87808830434240104</v>
      </c>
      <c r="B138" s="6">
        <v>3.7092787475136499</v>
      </c>
      <c r="E138" s="4">
        <v>0.99042730975486204</v>
      </c>
      <c r="F138" s="4">
        <v>-2.4856466478696402</v>
      </c>
    </row>
    <row r="139" spans="1:6" ht="12.75" x14ac:dyDescent="0.2">
      <c r="A139" s="6">
        <v>11.8015875556581</v>
      </c>
      <c r="B139" s="6">
        <v>-6.1917478517893301</v>
      </c>
      <c r="E139" s="4">
        <v>-0.63074906293857902</v>
      </c>
      <c r="F139" s="4">
        <v>-2.6559790596597201</v>
      </c>
    </row>
    <row r="140" spans="1:6" ht="12.75" x14ac:dyDescent="0.2">
      <c r="A140" s="6">
        <v>5.82648840499931</v>
      </c>
      <c r="B140" s="6">
        <v>25.4689759381607</v>
      </c>
      <c r="E140" s="4">
        <v>2.1497455472048599</v>
      </c>
      <c r="F140" s="4">
        <v>2.1631742730542198</v>
      </c>
    </row>
    <row r="141" spans="1:6" ht="12.75" x14ac:dyDescent="0.2">
      <c r="A141" s="6">
        <v>-1.0033952379514099</v>
      </c>
      <c r="B141" s="6">
        <v>1.8458787142733</v>
      </c>
      <c r="E141" s="4">
        <v>-1.4297354581372099</v>
      </c>
      <c r="F141" s="4">
        <v>3.2077913186692699</v>
      </c>
    </row>
    <row r="142" spans="1:6" ht="12.75" x14ac:dyDescent="0.2">
      <c r="A142" s="6">
        <v>2.24997611624178</v>
      </c>
      <c r="B142" s="6">
        <v>-2.5317325705908802</v>
      </c>
      <c r="E142" s="4">
        <v>1.2514642548637001</v>
      </c>
      <c r="F142" s="4">
        <v>-3.7136045391500301</v>
      </c>
    </row>
    <row r="143" spans="1:6" ht="12.75" x14ac:dyDescent="0.2">
      <c r="A143" s="6">
        <v>-1.85362808528947</v>
      </c>
      <c r="B143" s="6">
        <v>0.47655647827973802</v>
      </c>
      <c r="E143" s="4">
        <v>-1.0018093931627201</v>
      </c>
      <c r="F143" s="4">
        <v>0.117616465891588</v>
      </c>
    </row>
    <row r="144" spans="1:6" ht="12.75" x14ac:dyDescent="0.2">
      <c r="A144" s="6">
        <v>6.0587837342462798</v>
      </c>
      <c r="B144" s="6">
        <v>-6.9980783088965604</v>
      </c>
      <c r="E144" s="4">
        <v>-7.3860450052119404</v>
      </c>
      <c r="F144" s="4">
        <v>13.177482203094399</v>
      </c>
    </row>
    <row r="145" spans="1:6" ht="12.75" x14ac:dyDescent="0.2">
      <c r="A145" s="6">
        <v>-1.1465284357910399</v>
      </c>
      <c r="B145" s="6">
        <v>14.549130815344199</v>
      </c>
      <c r="E145" s="4">
        <v>-8.0821314946941207</v>
      </c>
      <c r="F145" s="4">
        <v>22.364107205644501</v>
      </c>
    </row>
    <row r="146" spans="1:6" ht="12.75" x14ac:dyDescent="0.2">
      <c r="A146" s="6">
        <v>0.784338921845113</v>
      </c>
      <c r="B146" s="6">
        <v>10.2604046771939</v>
      </c>
      <c r="E146" s="4">
        <v>-6.1637885158676502</v>
      </c>
      <c r="F146" s="4">
        <v>16.336495320248599</v>
      </c>
    </row>
    <row r="147" spans="1:6" ht="12.75" x14ac:dyDescent="0.2">
      <c r="A147" s="6">
        <v>2.3048678479752001</v>
      </c>
      <c r="B147" s="6">
        <v>-1.84340830304267</v>
      </c>
      <c r="E147" s="4">
        <v>0.89585249594771799</v>
      </c>
      <c r="F147" s="4">
        <v>-2.4239794365722598</v>
      </c>
    </row>
    <row r="148" spans="1:6" ht="12.75" x14ac:dyDescent="0.2">
      <c r="A148" s="6">
        <v>1.09177417737007</v>
      </c>
      <c r="B148" s="6">
        <v>3.9576713380360302</v>
      </c>
      <c r="E148" s="4">
        <v>-5.7792200240987004</v>
      </c>
      <c r="F148" s="4">
        <v>17.917370296714399</v>
      </c>
    </row>
    <row r="149" spans="1:6" ht="12.75" x14ac:dyDescent="0.2">
      <c r="A149" s="6">
        <v>0.40525996773560402</v>
      </c>
      <c r="B149" s="6">
        <v>3.71157528324578</v>
      </c>
      <c r="E149" s="4">
        <v>12.5469216893504</v>
      </c>
      <c r="F149" s="4">
        <v>-3.8568377776987099</v>
      </c>
    </row>
    <row r="150" spans="1:6" ht="12.75" x14ac:dyDescent="0.2">
      <c r="A150" s="6">
        <v>2.2747096104644302</v>
      </c>
      <c r="B150" s="6">
        <v>-7.7574843357525296</v>
      </c>
      <c r="E150" s="4">
        <v>9.9689389769947798</v>
      </c>
      <c r="F150" s="4">
        <v>-3.38745480817225</v>
      </c>
    </row>
    <row r="151" spans="1:6" ht="12.75" x14ac:dyDescent="0.2">
      <c r="A151" s="6">
        <v>-3.8655101537026999</v>
      </c>
      <c r="B151" s="6">
        <v>0.76986036384281697</v>
      </c>
      <c r="E151" s="4">
        <v>-4.2338520417741297</v>
      </c>
      <c r="F151" s="4">
        <v>8.73494038080349</v>
      </c>
    </row>
    <row r="152" spans="1:6" ht="12.75" x14ac:dyDescent="0.2">
      <c r="A152" s="6">
        <v>3.2428142728092699</v>
      </c>
      <c r="B152" s="6">
        <v>-2.54831107915204</v>
      </c>
      <c r="E152" s="4">
        <v>24.307438146163499</v>
      </c>
      <c r="F152" s="4">
        <v>3.7598067913405302</v>
      </c>
    </row>
    <row r="153" spans="1:6" ht="12.75" x14ac:dyDescent="0.2">
      <c r="A153" s="6">
        <v>-3.10713788317475</v>
      </c>
      <c r="B153" s="6">
        <v>4.7672722557562697</v>
      </c>
      <c r="E153" s="4">
        <v>-6.5947807520765203</v>
      </c>
      <c r="F153" s="4">
        <v>2.4030370012773199</v>
      </c>
    </row>
    <row r="154" spans="1:6" ht="12.75" x14ac:dyDescent="0.2">
      <c r="A154" s="6">
        <v>4.6331000128124202</v>
      </c>
      <c r="B154" s="6">
        <v>-0.83638668524958304</v>
      </c>
      <c r="E154" s="4">
        <v>-2.1786922266781898</v>
      </c>
      <c r="F154" s="4">
        <v>1.61861185034614</v>
      </c>
    </row>
    <row r="155" spans="1:6" ht="12.75" x14ac:dyDescent="0.2">
      <c r="A155" s="6">
        <v>0.26468922916537901</v>
      </c>
      <c r="B155" s="6">
        <v>6.77451963542432</v>
      </c>
      <c r="E155" s="4">
        <v>3.52407705996387</v>
      </c>
      <c r="F155" s="4">
        <v>-3.0816536714887302</v>
      </c>
    </row>
    <row r="156" spans="1:6" ht="12.75" x14ac:dyDescent="0.2">
      <c r="A156" s="6">
        <v>-0.27267521483497997</v>
      </c>
      <c r="B156" s="6">
        <v>0.503410060622561</v>
      </c>
      <c r="E156" s="4">
        <v>12.0837929195398</v>
      </c>
      <c r="F156" s="4">
        <v>-4.06319764040318</v>
      </c>
    </row>
    <row r="157" spans="1:6" ht="12.75" x14ac:dyDescent="0.2">
      <c r="A157" s="6">
        <v>3.7627369096537899</v>
      </c>
      <c r="B157" s="6">
        <v>1.9183736909271001</v>
      </c>
      <c r="E157" s="4">
        <v>-2.2667414892864701</v>
      </c>
      <c r="F157" s="4">
        <v>-5.6473244211234599</v>
      </c>
    </row>
    <row r="158" spans="1:6" ht="12.75" x14ac:dyDescent="0.2">
      <c r="A158" s="6">
        <v>-0.59204495029434701</v>
      </c>
      <c r="B158" s="6">
        <v>0.62235836305291703</v>
      </c>
      <c r="E158" s="4">
        <v>-1.05456184082905</v>
      </c>
      <c r="F158" s="4">
        <v>9.0011118110206603</v>
      </c>
    </row>
    <row r="159" spans="1:6" ht="12.75" x14ac:dyDescent="0.2">
      <c r="A159" s="6">
        <v>-0.82545584960519403</v>
      </c>
      <c r="B159" s="6">
        <v>-0.84299888916215104</v>
      </c>
      <c r="E159" s="4">
        <v>3.7219841371520701</v>
      </c>
      <c r="F159" s="4">
        <v>-4.1838438084980503</v>
      </c>
    </row>
    <row r="160" spans="1:6" ht="12.75" x14ac:dyDescent="0.2">
      <c r="A160" s="6">
        <v>-9.6699249213524699E-2</v>
      </c>
      <c r="B160" s="6">
        <v>8.7797912428084199</v>
      </c>
      <c r="E160" s="4">
        <v>3.2344872783524998</v>
      </c>
      <c r="F160" s="4">
        <v>-4.2569002311048596</v>
      </c>
    </row>
    <row r="161" spans="1:6" ht="12.75" x14ac:dyDescent="0.2">
      <c r="A161" s="6">
        <v>-1.26215609762822</v>
      </c>
      <c r="B161" s="6">
        <v>-2.7341652868771602</v>
      </c>
      <c r="E161" s="4">
        <v>3.2964996815505798</v>
      </c>
      <c r="F161" s="4">
        <v>0.30236749195253498</v>
      </c>
    </row>
    <row r="162" spans="1:6" ht="12.75" x14ac:dyDescent="0.2">
      <c r="A162" s="6">
        <v>-0.50811227506503398</v>
      </c>
      <c r="B162" s="6">
        <v>-2.23593248155878</v>
      </c>
      <c r="E162" s="4">
        <v>2.85030617160416</v>
      </c>
      <c r="F162" s="4">
        <v>-0.15406380739813999</v>
      </c>
    </row>
    <row r="163" spans="1:6" ht="12.75" x14ac:dyDescent="0.2">
      <c r="A163" s="6">
        <v>-7.9946035904675403E-2</v>
      </c>
      <c r="B163" s="6">
        <v>9.5867447020199208</v>
      </c>
      <c r="E163" s="4">
        <v>-1.5307507351177201</v>
      </c>
      <c r="F163" s="4">
        <v>-3.1679480024930302</v>
      </c>
    </row>
    <row r="164" spans="1:6" ht="12.75" x14ac:dyDescent="0.2">
      <c r="A164" s="6">
        <v>2.85492977786754</v>
      </c>
      <c r="B164" s="6">
        <v>3.4345703832333498</v>
      </c>
      <c r="E164" s="4">
        <v>8.7226624943246094</v>
      </c>
      <c r="F164" s="4">
        <v>1.4103434923059399</v>
      </c>
    </row>
    <row r="165" spans="1:6" ht="12.75" x14ac:dyDescent="0.2">
      <c r="A165" s="6">
        <v>-0.137885854264059</v>
      </c>
      <c r="B165" s="6">
        <v>9.4827786335889397E-2</v>
      </c>
      <c r="E165" s="4">
        <v>-4.40817087083364</v>
      </c>
      <c r="F165" s="4">
        <v>-1.5455908176959301</v>
      </c>
    </row>
    <row r="166" spans="1:6" ht="12.75" x14ac:dyDescent="0.2">
      <c r="A166" s="6">
        <v>0.88732101151281395</v>
      </c>
      <c r="B166" s="6">
        <v>3.7668470009172603E-2</v>
      </c>
      <c r="E166" s="4">
        <v>-1.61548640054646</v>
      </c>
      <c r="F166" s="4">
        <v>-0.46005650918229901</v>
      </c>
    </row>
    <row r="167" spans="1:6" ht="12.75" x14ac:dyDescent="0.2">
      <c r="A167" s="6">
        <v>4.7046841714619596</v>
      </c>
      <c r="B167" s="6">
        <v>3.92832329515555</v>
      </c>
      <c r="E167" s="4">
        <v>-1.48720348325588</v>
      </c>
      <c r="F167" s="4">
        <v>-5.5915446197589898</v>
      </c>
    </row>
    <row r="168" spans="1:6" ht="12.75" x14ac:dyDescent="0.2">
      <c r="A168" s="6">
        <v>4.9619645967297998</v>
      </c>
      <c r="B168" s="6">
        <v>-2.8127741694850701</v>
      </c>
      <c r="E168" s="4">
        <v>2.9811094334116301</v>
      </c>
      <c r="F168" s="4">
        <v>-5.3632305309750699</v>
      </c>
    </row>
    <row r="169" spans="1:6" ht="12.75" x14ac:dyDescent="0.2">
      <c r="A169" s="6">
        <v>-4.2506589048156997E-2</v>
      </c>
      <c r="B169" s="6">
        <v>-1.3948760457823299</v>
      </c>
      <c r="E169" s="4">
        <v>-3.38605503929276</v>
      </c>
      <c r="F169" s="4">
        <v>0.50606367524679796</v>
      </c>
    </row>
    <row r="170" spans="1:6" ht="12.75" x14ac:dyDescent="0.2">
      <c r="A170" s="6">
        <v>2.1689526293366899</v>
      </c>
      <c r="B170" s="6">
        <v>-4.3268993757766001</v>
      </c>
      <c r="E170" s="4">
        <v>2.5316388460136401</v>
      </c>
      <c r="F170" s="4">
        <v>-2.0651279593080001</v>
      </c>
    </row>
    <row r="171" spans="1:6" ht="12.75" x14ac:dyDescent="0.2">
      <c r="A171" s="6">
        <v>-1.1151079593034701</v>
      </c>
      <c r="B171" s="6">
        <v>-2.4566730060149098</v>
      </c>
      <c r="E171" s="4">
        <v>-4.6922814468704699</v>
      </c>
      <c r="F171" s="4">
        <v>-7.76031927063097</v>
      </c>
    </row>
    <row r="172" spans="1:6" ht="12.75" x14ac:dyDescent="0.2">
      <c r="A172" s="6">
        <v>-0.768480031631675</v>
      </c>
      <c r="B172" s="6">
        <v>-2.86324383847144</v>
      </c>
      <c r="E172" s="4">
        <v>-4.0392363003870999</v>
      </c>
      <c r="F172" s="4">
        <v>-13.5658957744314</v>
      </c>
    </row>
    <row r="173" spans="1:6" ht="12.75" x14ac:dyDescent="0.2">
      <c r="A173" s="6">
        <v>-7.9335304084681202E-2</v>
      </c>
      <c r="B173" s="6">
        <v>-0.85827075788343399</v>
      </c>
      <c r="E173" s="4">
        <v>-2.1824382058358802</v>
      </c>
      <c r="F173" s="4">
        <v>-2.0205790992725099</v>
      </c>
    </row>
    <row r="174" spans="1:6" ht="12.75" x14ac:dyDescent="0.2">
      <c r="A174" s="6">
        <v>2.3807501741611401</v>
      </c>
      <c r="B174" s="6">
        <v>-3.1105990586197301</v>
      </c>
      <c r="E174" s="4">
        <v>0.86888681681479596</v>
      </c>
      <c r="F174" s="4">
        <v>-4.7470124659867503</v>
      </c>
    </row>
    <row r="175" spans="1:6" ht="12.75" x14ac:dyDescent="0.2">
      <c r="A175" s="6">
        <v>-0.80776244261538199</v>
      </c>
      <c r="B175" s="6">
        <v>0.19768036579756099</v>
      </c>
      <c r="E175" s="4">
        <v>-0.79700454556596201</v>
      </c>
      <c r="F175" s="4">
        <v>-9.4936480336164504</v>
      </c>
    </row>
    <row r="176" spans="1:6" ht="12.75" x14ac:dyDescent="0.2">
      <c r="A176" s="6">
        <v>-0.231851368878259</v>
      </c>
      <c r="B176" s="6">
        <v>-1.5401296255708701</v>
      </c>
      <c r="E176" s="4">
        <v>4.3397870723167502</v>
      </c>
      <c r="F176" s="4">
        <v>-1.48809113631193</v>
      </c>
    </row>
    <row r="177" spans="1:6" ht="12.75" x14ac:dyDescent="0.2">
      <c r="A177" s="6">
        <v>3.6746844310740001</v>
      </c>
      <c r="B177" s="6">
        <v>-3.0979895792399001E-2</v>
      </c>
      <c r="E177" s="4">
        <v>0.65148012499091301</v>
      </c>
      <c r="F177" s="4">
        <v>-6.5233099482212999</v>
      </c>
    </row>
    <row r="178" spans="1:6" ht="12.75" x14ac:dyDescent="0.2">
      <c r="A178" s="6">
        <v>7.7428014409323396</v>
      </c>
      <c r="B178" s="6">
        <v>-9.9274327697859608</v>
      </c>
      <c r="E178" s="4">
        <v>0.66027748003894304</v>
      </c>
      <c r="F178" s="4">
        <v>-4.64201384636673</v>
      </c>
    </row>
    <row r="179" spans="1:6" ht="12.75" x14ac:dyDescent="0.2">
      <c r="A179" s="6">
        <v>0.42721055154896198</v>
      </c>
      <c r="B179" s="6">
        <v>2.1306644407352402</v>
      </c>
      <c r="E179" s="4">
        <v>-2.6527718308160502</v>
      </c>
      <c r="F179" s="4">
        <v>1.4208235720919999</v>
      </c>
    </row>
    <row r="180" spans="1:6" ht="12.75" x14ac:dyDescent="0.2">
      <c r="A180" s="6">
        <v>4.4131494413875201</v>
      </c>
      <c r="B180" s="6">
        <v>-0.67829196233681299</v>
      </c>
      <c r="E180" s="4">
        <v>2.2495532681725301</v>
      </c>
      <c r="F180" s="4">
        <v>-4.0163697380814396</v>
      </c>
    </row>
    <row r="181" spans="1:6" ht="12.75" x14ac:dyDescent="0.2">
      <c r="A181" s="6">
        <v>5.8724144739466597</v>
      </c>
      <c r="B181" s="6">
        <v>-2.3590416645077901</v>
      </c>
      <c r="E181" s="4">
        <v>2.2034765799502898</v>
      </c>
      <c r="F181" s="4">
        <v>-3.6003238929166201</v>
      </c>
    </row>
    <row r="182" spans="1:6" ht="12.75" x14ac:dyDescent="0.2">
      <c r="A182" s="6">
        <v>-3.80552086942774</v>
      </c>
      <c r="B182" s="6">
        <v>-2.7867067664693299</v>
      </c>
      <c r="E182" s="4">
        <v>-1.5147649305758799</v>
      </c>
      <c r="F182" s="4">
        <v>-6.7828341809269199</v>
      </c>
    </row>
    <row r="183" spans="1:6" ht="12.75" x14ac:dyDescent="0.2">
      <c r="A183" s="6">
        <v>0.26943589173855098</v>
      </c>
      <c r="B183" s="6">
        <v>-2.9845077706790901</v>
      </c>
      <c r="E183" s="4">
        <v>3.7086902293612898</v>
      </c>
      <c r="F183" s="4">
        <v>-8.4752136169562799</v>
      </c>
    </row>
    <row r="184" spans="1:6" ht="12.75" x14ac:dyDescent="0.2">
      <c r="A184" s="6">
        <v>1.3015457591244799</v>
      </c>
      <c r="B184" s="6">
        <v>-7.3215083991360101</v>
      </c>
      <c r="E184" s="4">
        <v>-1.3600450573534399</v>
      </c>
      <c r="F184" s="4">
        <v>-3.1711815357372299</v>
      </c>
    </row>
    <row r="185" spans="1:6" ht="12.75" x14ac:dyDescent="0.2">
      <c r="A185" s="6">
        <v>5.6239391345646004</v>
      </c>
      <c r="B185" s="6">
        <v>-5.7856893499020403</v>
      </c>
      <c r="E185" s="4">
        <v>1.8991919800544199</v>
      </c>
      <c r="F185" s="4">
        <v>-5.8748779106094702</v>
      </c>
    </row>
    <row r="186" spans="1:6" ht="12.75" x14ac:dyDescent="0.2">
      <c r="A186" s="6">
        <v>5.8612401811565604</v>
      </c>
      <c r="B186" s="6">
        <v>-1.9895711370122999</v>
      </c>
      <c r="E186" s="4">
        <v>0.84960849873129796</v>
      </c>
      <c r="F186" s="4">
        <v>-1.46391533193949</v>
      </c>
    </row>
    <row r="187" spans="1:6" ht="12.75" x14ac:dyDescent="0.2">
      <c r="A187" s="6">
        <v>-1.1832123945117099</v>
      </c>
      <c r="B187" s="6">
        <v>-2.3579902414952798</v>
      </c>
      <c r="E187" s="4">
        <v>0.74558147056369495</v>
      </c>
      <c r="F187" s="4">
        <v>3.0577450845261498</v>
      </c>
    </row>
    <row r="188" spans="1:6" ht="12.75" x14ac:dyDescent="0.2">
      <c r="A188" s="6">
        <v>5.7065868899895902</v>
      </c>
      <c r="B188" s="6">
        <v>-5.29253857974801</v>
      </c>
      <c r="E188" s="4">
        <v>-0.93072467898703504</v>
      </c>
      <c r="F188" s="4">
        <v>-5.4348753499246101</v>
      </c>
    </row>
    <row r="189" spans="1:6" ht="12.75" x14ac:dyDescent="0.2">
      <c r="A189" s="6">
        <v>3.8502715220957802</v>
      </c>
      <c r="B189" s="6">
        <v>-3.6875439355232098</v>
      </c>
      <c r="E189" s="4">
        <v>0.310453113964618</v>
      </c>
      <c r="F189" s="4">
        <v>-1.7862501825212</v>
      </c>
    </row>
    <row r="190" spans="1:6" ht="12.75" x14ac:dyDescent="0.2">
      <c r="A190" s="6">
        <v>2.6828101252058398</v>
      </c>
      <c r="B190" s="6">
        <v>2.5383521802983098</v>
      </c>
      <c r="E190" s="4">
        <v>1.6996122066427599</v>
      </c>
      <c r="F190" s="4">
        <v>-3.8521434355989301</v>
      </c>
    </row>
    <row r="191" spans="1:6" ht="12.75" x14ac:dyDescent="0.2">
      <c r="A191" s="6">
        <v>1.3147495707908801</v>
      </c>
      <c r="B191" s="6">
        <v>6.6872655131731999</v>
      </c>
      <c r="E191" s="4">
        <v>-1.8765932427254299</v>
      </c>
      <c r="F191" s="4">
        <v>-4.8251838523444199</v>
      </c>
    </row>
    <row r="192" spans="1:6" ht="12.75" x14ac:dyDescent="0.2">
      <c r="A192" s="6">
        <v>2.7168286856236099</v>
      </c>
      <c r="B192" s="6">
        <v>0.79750458391662504</v>
      </c>
      <c r="E192" s="4">
        <v>0.37863594285223201</v>
      </c>
      <c r="F192" s="4">
        <v>1.5986683481516999</v>
      </c>
    </row>
    <row r="193" spans="1:6" ht="12.75" x14ac:dyDescent="0.2">
      <c r="A193" s="6">
        <v>4.1977046509289204</v>
      </c>
      <c r="B193" s="6">
        <v>-3.8204633873940002</v>
      </c>
      <c r="E193" s="4">
        <v>-1.6252253165723001</v>
      </c>
      <c r="F193" s="4">
        <v>-3.8505991194769602</v>
      </c>
    </row>
    <row r="194" spans="1:6" ht="12.75" x14ac:dyDescent="0.2">
      <c r="A194" s="6">
        <v>3.4694876256293901</v>
      </c>
      <c r="B194" s="6">
        <v>-4.2321624374607998</v>
      </c>
      <c r="E194" s="4">
        <v>1.87409681587194</v>
      </c>
      <c r="F194" s="4">
        <v>-5.0010224467526898</v>
      </c>
    </row>
    <row r="195" spans="1:6" ht="12.75" x14ac:dyDescent="0.2">
      <c r="A195" s="6">
        <v>-0.38013578386372598</v>
      </c>
      <c r="B195" s="6">
        <v>-2.26186786711405</v>
      </c>
      <c r="E195" s="4">
        <v>-2.8303389835785602</v>
      </c>
      <c r="F195" s="4">
        <v>-6.4915376475677604</v>
      </c>
    </row>
    <row r="196" spans="1:6" ht="12.75" x14ac:dyDescent="0.2">
      <c r="A196" s="6">
        <v>-0.54906829545623903</v>
      </c>
      <c r="B196" s="6">
        <v>-4.36453794911972</v>
      </c>
      <c r="E196" s="4">
        <v>0.65954358286780002</v>
      </c>
      <c r="F196" s="4">
        <v>3.7132677440419601</v>
      </c>
    </row>
    <row r="197" spans="1:6" ht="12.75" x14ac:dyDescent="0.2">
      <c r="A197" s="6">
        <v>-1.1960330092164499</v>
      </c>
      <c r="B197" s="6">
        <v>-4.49613958025859</v>
      </c>
      <c r="E197" s="4">
        <v>5.3939042870308098</v>
      </c>
      <c r="F197" s="4">
        <v>-3.30383410956687</v>
      </c>
    </row>
    <row r="198" spans="1:6" ht="12.75" x14ac:dyDescent="0.2">
      <c r="A198" s="6">
        <v>1.7462916534308199</v>
      </c>
      <c r="B198" s="6">
        <v>-4.4064816187717302</v>
      </c>
      <c r="E198" s="4">
        <v>1.3935182800859101</v>
      </c>
      <c r="F198" s="4">
        <v>-2.2129336168799298</v>
      </c>
    </row>
    <row r="199" spans="1:6" ht="12.75" x14ac:dyDescent="0.2">
      <c r="A199" s="6">
        <v>2.8390328945909902</v>
      </c>
      <c r="B199" s="6">
        <v>-3.6674032523281701</v>
      </c>
      <c r="E199" s="4">
        <v>-0.70776095993545696</v>
      </c>
      <c r="F199" s="4">
        <v>-0.89304623101932201</v>
      </c>
    </row>
    <row r="200" spans="1:6" ht="12.75" x14ac:dyDescent="0.2">
      <c r="A200" s="6">
        <v>4.55200435206413</v>
      </c>
      <c r="B200" s="6">
        <v>-0.93204510995885004</v>
      </c>
      <c r="E200" s="4">
        <v>5.0331979064843502</v>
      </c>
      <c r="F200" s="4">
        <v>-2.4460572308498501</v>
      </c>
    </row>
    <row r="201" spans="1:6" ht="12.75" x14ac:dyDescent="0.2">
      <c r="A201" s="6">
        <v>-4.0142591886165202E-2</v>
      </c>
      <c r="B201" s="6">
        <v>4.6152809163549096</v>
      </c>
      <c r="E201" s="4">
        <v>-1.24890760080074</v>
      </c>
      <c r="F201" s="4">
        <v>8.9321441823979502</v>
      </c>
    </row>
    <row r="202" spans="1:6" ht="12.75" x14ac:dyDescent="0.2">
      <c r="A202" s="6">
        <v>2.7648169287223099</v>
      </c>
      <c r="B202" s="6">
        <v>0.19070405109435501</v>
      </c>
      <c r="E202" s="4">
        <v>-0.86962665989677401</v>
      </c>
      <c r="F202" s="4">
        <v>8.9216233972505794</v>
      </c>
    </row>
    <row r="203" spans="1:6" ht="12.75" x14ac:dyDescent="0.2">
      <c r="A203" s="6">
        <v>0.796041308705146</v>
      </c>
      <c r="B203" s="6">
        <v>0.96270559628602204</v>
      </c>
      <c r="E203" s="4">
        <v>1.25073053690523</v>
      </c>
      <c r="F203" s="4">
        <v>-2.6757712051104598</v>
      </c>
    </row>
    <row r="204" spans="1:6" ht="12.75" x14ac:dyDescent="0.2">
      <c r="A204" s="6">
        <v>3.9076433070800798</v>
      </c>
      <c r="B204" s="6">
        <v>-6.20543379494777</v>
      </c>
      <c r="E204" s="4">
        <v>-1.1114038245595399</v>
      </c>
      <c r="F204" s="4">
        <v>8.1307591176199505</v>
      </c>
    </row>
    <row r="205" spans="1:6" ht="12.75" x14ac:dyDescent="0.2">
      <c r="A205" s="6">
        <v>3.01078108095769</v>
      </c>
      <c r="B205" s="6">
        <v>-5.5246523194775703</v>
      </c>
      <c r="E205" s="4">
        <v>1.1545418114958099</v>
      </c>
      <c r="F205" s="4">
        <v>-3.33970412704979</v>
      </c>
    </row>
    <row r="206" spans="1:6" ht="12.75" x14ac:dyDescent="0.2">
      <c r="A206" s="6">
        <v>3.3713017841633999</v>
      </c>
      <c r="B206" s="6">
        <v>-2.9329462029513702</v>
      </c>
      <c r="E206" s="4">
        <v>0.15869276131406501</v>
      </c>
      <c r="F206" s="4">
        <v>-1.0990104657340301</v>
      </c>
    </row>
    <row r="207" spans="1:6" ht="12.75" x14ac:dyDescent="0.2">
      <c r="A207" s="6">
        <v>1.77528449297</v>
      </c>
      <c r="B207" s="6">
        <v>-5.8637923848904796</v>
      </c>
      <c r="E207" s="4">
        <v>-0.99241541932060295</v>
      </c>
      <c r="F207" s="4">
        <v>-0.59230863308766901</v>
      </c>
    </row>
    <row r="208" spans="1:6" ht="12.75" x14ac:dyDescent="0.2">
      <c r="A208" s="6">
        <v>1.3897946980865901</v>
      </c>
      <c r="B208" s="6">
        <v>-4.2516479569454901</v>
      </c>
      <c r="E208" s="4">
        <v>0.712789644856059</v>
      </c>
      <c r="F208" s="4">
        <v>4.6606897504593903</v>
      </c>
    </row>
    <row r="209" spans="1:6" ht="12.75" x14ac:dyDescent="0.2">
      <c r="A209" s="6">
        <v>-1.45978362333796</v>
      </c>
      <c r="B209" s="6">
        <v>2.6977171882125601</v>
      </c>
      <c r="E209" s="4">
        <v>0.46847914718371197</v>
      </c>
      <c r="F209" s="4">
        <v>8.5726693503449507</v>
      </c>
    </row>
    <row r="210" spans="1:6" ht="12.75" x14ac:dyDescent="0.2">
      <c r="A210" s="6">
        <v>-3.25848413751162</v>
      </c>
      <c r="B210" s="6">
        <v>4.1357271461914804</v>
      </c>
      <c r="E210" s="4">
        <v>-1.1735804747340599</v>
      </c>
      <c r="F210" s="4">
        <v>-3.6606498471886701</v>
      </c>
    </row>
    <row r="211" spans="1:6" ht="12.75" x14ac:dyDescent="0.2">
      <c r="A211" s="6">
        <v>3.3747895094121301</v>
      </c>
      <c r="B211" s="6">
        <v>-1.3700163070942499</v>
      </c>
      <c r="E211" s="4">
        <v>-1.4687735268673201</v>
      </c>
      <c r="F211" s="4">
        <v>0.600321397048317</v>
      </c>
    </row>
    <row r="212" spans="1:6" ht="12.75" x14ac:dyDescent="0.2">
      <c r="A212" s="6">
        <v>1.1387854463456</v>
      </c>
      <c r="B212" s="6">
        <v>-1.2263804703126799</v>
      </c>
      <c r="E212" s="4">
        <v>-0.46819525689122898</v>
      </c>
      <c r="F212" s="4">
        <v>-3.59914127849179</v>
      </c>
    </row>
    <row r="213" spans="1:6" ht="12.75" x14ac:dyDescent="0.2">
      <c r="A213" s="6">
        <v>0.52084078748489804</v>
      </c>
      <c r="B213" s="6">
        <v>-2.6100674226432199</v>
      </c>
      <c r="E213" s="4">
        <v>1.8331245144494701</v>
      </c>
      <c r="F213" s="4">
        <v>2.9102513490892101</v>
      </c>
    </row>
    <row r="214" spans="1:6" ht="12.75" x14ac:dyDescent="0.2">
      <c r="A214" s="6">
        <v>3.5426556330977399</v>
      </c>
      <c r="B214" s="6">
        <v>-4.7084737554661</v>
      </c>
      <c r="E214" s="4">
        <v>-1.2058633952407101</v>
      </c>
      <c r="F214" s="4">
        <v>-4.9057129285067296</v>
      </c>
    </row>
    <row r="215" spans="1:6" ht="12.75" x14ac:dyDescent="0.2">
      <c r="A215" s="6">
        <v>3.0064674763458998</v>
      </c>
      <c r="B215" s="6">
        <v>-4.0866796460643</v>
      </c>
      <c r="E215" s="4">
        <v>-1.0902753069039699</v>
      </c>
      <c r="F215" s="4">
        <v>-4.8737540841691596</v>
      </c>
    </row>
    <row r="216" spans="1:6" ht="12.75" x14ac:dyDescent="0.2">
      <c r="A216" s="6">
        <v>0.221835356241397</v>
      </c>
      <c r="B216" s="6">
        <v>1.3637407249454601</v>
      </c>
    </row>
    <row r="217" spans="1:6" ht="12.75" x14ac:dyDescent="0.2">
      <c r="A217" s="6">
        <v>-0.119250955647763</v>
      </c>
      <c r="B217" s="6">
        <v>0.91460727176704404</v>
      </c>
    </row>
    <row r="218" spans="1:6" ht="12.75" x14ac:dyDescent="0.2">
      <c r="A218" s="6">
        <v>-0.46528852966799999</v>
      </c>
      <c r="B218" s="6">
        <v>3.8582529567922199</v>
      </c>
    </row>
    <row r="219" spans="1:6" ht="12.75" x14ac:dyDescent="0.2">
      <c r="A219" s="6">
        <v>3.3931047107276502</v>
      </c>
      <c r="B219" s="6">
        <v>-4.9087711280095903</v>
      </c>
    </row>
    <row r="220" spans="1:6" ht="12.75" x14ac:dyDescent="0.2">
      <c r="A220" s="6">
        <v>0.43668202766349601</v>
      </c>
      <c r="B220" s="6">
        <v>-2.0236653756028198</v>
      </c>
    </row>
    <row r="221" spans="1:6" ht="12.75" x14ac:dyDescent="0.2">
      <c r="A221" s="6">
        <v>1.60981067572579E-2</v>
      </c>
      <c r="B221" s="6">
        <v>-3.11847847157672</v>
      </c>
    </row>
    <row r="222" spans="1:6" ht="12.75" x14ac:dyDescent="0.2">
      <c r="A222" s="6">
        <v>2.06046568300538</v>
      </c>
      <c r="B222" s="6">
        <v>-1.34379006595749</v>
      </c>
    </row>
    <row r="223" spans="1:6" ht="12.75" x14ac:dyDescent="0.2">
      <c r="A223" s="6">
        <v>1.8638780443079499</v>
      </c>
      <c r="B223" s="6">
        <v>-2.8964045081563601</v>
      </c>
    </row>
    <row r="224" spans="1:6" ht="12.75" x14ac:dyDescent="0.2">
      <c r="A224" s="6">
        <v>1.3386404879987699</v>
      </c>
      <c r="B224" s="6">
        <v>-2.21237126507202</v>
      </c>
    </row>
    <row r="225" spans="1:2" ht="12.75" x14ac:dyDescent="0.2">
      <c r="A225" s="6">
        <v>1.8583104573718401</v>
      </c>
      <c r="B225" s="6">
        <v>-2.26170009173121</v>
      </c>
    </row>
    <row r="226" spans="1:2" ht="12.75" x14ac:dyDescent="0.2">
      <c r="A226" s="6">
        <v>-1.70308631521277</v>
      </c>
      <c r="B226" s="6">
        <v>6.0334521999930102</v>
      </c>
    </row>
    <row r="227" spans="1:2" ht="12.75" x14ac:dyDescent="0.2">
      <c r="A227" s="6">
        <v>1.491979625146</v>
      </c>
      <c r="B227" s="6">
        <v>-1.5381296906300499</v>
      </c>
    </row>
    <row r="228" spans="1:2" ht="12.75" x14ac:dyDescent="0.2">
      <c r="A228" s="6">
        <v>5.4357251409535596</v>
      </c>
      <c r="B228" s="6">
        <v>-1.6884480925858401</v>
      </c>
    </row>
    <row r="229" spans="1:2" ht="12.75" x14ac:dyDescent="0.2">
      <c r="A229" s="6">
        <v>2.7385328296968598</v>
      </c>
      <c r="B229" s="6">
        <v>-3.1078575429139401</v>
      </c>
    </row>
    <row r="230" spans="1:2" ht="12.75" x14ac:dyDescent="0.2">
      <c r="A230" s="6">
        <v>3.0666656647130099</v>
      </c>
      <c r="B230" s="6">
        <v>-0.98056430433458497</v>
      </c>
    </row>
    <row r="231" spans="1:2" ht="12.75" x14ac:dyDescent="0.2">
      <c r="A231" s="6">
        <v>-1.05331044433479</v>
      </c>
      <c r="B231" s="6">
        <v>3.2648175679297999</v>
      </c>
    </row>
    <row r="232" spans="1:2" ht="12.75" x14ac:dyDescent="0.2">
      <c r="A232" s="6">
        <v>-0.70777583449224102</v>
      </c>
      <c r="B232" s="6">
        <v>7.1012325123261002</v>
      </c>
    </row>
    <row r="233" spans="1:2" ht="12.75" x14ac:dyDescent="0.2">
      <c r="A233" s="6">
        <v>0.36290969081251401</v>
      </c>
      <c r="B233" s="6">
        <v>2.3513135102787701</v>
      </c>
    </row>
    <row r="234" spans="1:2" ht="12.75" x14ac:dyDescent="0.2">
      <c r="A234" s="6">
        <v>1.6560090782699399</v>
      </c>
      <c r="B234" s="6">
        <v>0.51879591880009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 Figure 2</vt:lpstr>
      <vt:lpstr>Supp Figure 3</vt:lpstr>
      <vt:lpstr>Supp Figure 4 </vt:lpstr>
      <vt:lpstr>Supp Figure 5</vt:lpstr>
      <vt:lpstr>Supp Figure 6</vt:lpstr>
      <vt:lpstr>Supp Figure 7</vt:lpstr>
      <vt:lpstr>Supp Figure 10</vt:lpstr>
      <vt:lpstr>Supplementary Figure 11</vt:lpstr>
      <vt:lpstr>Supp Figure 12</vt:lpstr>
      <vt:lpstr>Supp Figure 13</vt:lpstr>
      <vt:lpstr>Supp Figure 14</vt:lpstr>
      <vt:lpstr>Supp Figure 15</vt:lpstr>
      <vt:lpstr>Supp Figure 16</vt:lpstr>
      <vt:lpstr>Supp Figure 17 </vt:lpstr>
      <vt:lpstr>Supp Figure 18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Lab</dc:creator>
  <cp:lastModifiedBy>Fernando</cp:lastModifiedBy>
  <dcterms:created xsi:type="dcterms:W3CDTF">2022-06-06T19:07:26Z</dcterms:created>
  <dcterms:modified xsi:type="dcterms:W3CDTF">2024-01-26T23:49:14Z</dcterms:modified>
</cp:coreProperties>
</file>